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an1/Manuskripte/2025/submitted/Notch/"/>
    </mc:Choice>
  </mc:AlternateContent>
  <xr:revisionPtr revIDLastSave="0" documentId="13_ncr:1_{340DF8DB-8151-5A4E-AD9B-34B40C6F9304}" xr6:coauthVersionLast="47" xr6:coauthVersionMax="47" xr10:uidLastSave="{00000000-0000-0000-0000-000000000000}"/>
  <bookViews>
    <workbookView xWindow="14020" yWindow="500" windowWidth="36500" windowHeight="28300" xr2:uid="{A99B7D65-18F6-2741-9696-E942597982BF}"/>
  </bookViews>
  <sheets>
    <sheet name="supplementary Table 1" sheetId="1" r:id="rId1"/>
  </sheets>
  <externalReferences>
    <externalReference r:id="rId2"/>
  </externalReferences>
  <definedNames>
    <definedName name="gene_id">#REF!</definedName>
    <definedName name="res">#REF!</definedName>
    <definedName name="stocks">'[1]check yout order'!$A:$A</definedName>
    <definedName name="Tabelle2">'[1]check yout order'!$A$1:$D$22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420" i="1" l="1"/>
  <c r="L2419" i="1"/>
  <c r="P2417" i="1"/>
  <c r="P2416" i="1"/>
  <c r="P2408" i="1"/>
  <c r="P2409" i="1"/>
  <c r="P2410" i="1"/>
  <c r="P2411" i="1"/>
  <c r="P2412" i="1"/>
  <c r="P2413" i="1"/>
  <c r="P2415" i="1"/>
  <c r="P2414" i="1"/>
  <c r="P2402" i="1"/>
  <c r="N2411" i="1"/>
  <c r="N2415" i="1"/>
  <c r="N2409" i="1"/>
  <c r="N2407" i="1"/>
</calcChain>
</file>

<file path=xl/sharedStrings.xml><?xml version="1.0" encoding="utf-8"?>
<sst xmlns="http://schemas.openxmlformats.org/spreadsheetml/2006/main" count="11143" uniqueCount="6616">
  <si>
    <t>Name</t>
  </si>
  <si>
    <t>Type</t>
  </si>
  <si>
    <t>off targets</t>
  </si>
  <si>
    <t>CG6223</t>
  </si>
  <si>
    <t>betaCOP</t>
  </si>
  <si>
    <t>Coat Protein (coatomer) beta</t>
  </si>
  <si>
    <t>RNAi</t>
  </si>
  <si>
    <t>lethal</t>
  </si>
  <si>
    <t>CG9075</t>
  </si>
  <si>
    <t>eIF-4a</t>
  </si>
  <si>
    <t>Eukaryotic initiation factor 4a</t>
  </si>
  <si>
    <t>BL33970</t>
  </si>
  <si>
    <t>CG14813</t>
  </si>
  <si>
    <t>deltaCOP</t>
  </si>
  <si>
    <t>Coat Protein (coatomer) delta</t>
  </si>
  <si>
    <t>CG1528</t>
  </si>
  <si>
    <t>gammaCOP</t>
  </si>
  <si>
    <t>Coat Protein (coatomer) gamma</t>
  </si>
  <si>
    <t>CG9805</t>
  </si>
  <si>
    <t>eIF3a</t>
  </si>
  <si>
    <t>eukaryotic translation initiation factor 3 subunit a</t>
  </si>
  <si>
    <t>CG1475</t>
  </si>
  <si>
    <t>RpL13A</t>
  </si>
  <si>
    <t>Ribosomal protein L13A</t>
  </si>
  <si>
    <t>CG7961</t>
  </si>
  <si>
    <t>alphaCOP</t>
  </si>
  <si>
    <t>Coat Protein (coatomer) alpha</t>
  </si>
  <si>
    <t>Pi3K DN (Selen)</t>
  </si>
  <si>
    <t>DN</t>
  </si>
  <si>
    <t>-</t>
  </si>
  <si>
    <t>CG43860</t>
  </si>
  <si>
    <t>ab</t>
  </si>
  <si>
    <t>abrupt</t>
  </si>
  <si>
    <t>CG6625</t>
  </si>
  <si>
    <t>alphaSnap</t>
  </si>
  <si>
    <t>alpha Soluble NSF attachment protein</t>
  </si>
  <si>
    <t>BL29587</t>
  </si>
  <si>
    <t>CG8308</t>
  </si>
  <si>
    <t>alphaTub67C</t>
  </si>
  <si>
    <t>alpha-Tubulin at 67C</t>
  </si>
  <si>
    <t>CG8385</t>
  </si>
  <si>
    <t>Arf79F</t>
  </si>
  <si>
    <t>ADP ribosylation factor at 79F</t>
  </si>
  <si>
    <t>CG7558</t>
  </si>
  <si>
    <t>Arp3</t>
  </si>
  <si>
    <t>Actin-related protein 3</t>
  </si>
  <si>
    <t>7558R-2</t>
  </si>
  <si>
    <t>CG1414</t>
  </si>
  <si>
    <t>bbx, waw</t>
  </si>
  <si>
    <t>bobby sox, wawclaw</t>
  </si>
  <si>
    <t>CG14084</t>
  </si>
  <si>
    <t>Bet1</t>
  </si>
  <si>
    <t>BET1 ortholog (S. cerevisiae)</t>
  </si>
  <si>
    <t>PT</t>
  </si>
  <si>
    <t>number of lines showing a PT</t>
  </si>
  <si>
    <t>CG4501</t>
  </si>
  <si>
    <t>bgm</t>
  </si>
  <si>
    <t>bubblegum</t>
  </si>
  <si>
    <t>"-4"</t>
  </si>
  <si>
    <t>CG11177</t>
  </si>
  <si>
    <t>BthD</t>
  </si>
  <si>
    <t>BthD selenoprotein</t>
  </si>
  <si>
    <t>"0//-4"</t>
  </si>
  <si>
    <t>CG12135</t>
  </si>
  <si>
    <t>c12.1</t>
  </si>
  <si>
    <t>"-3"</t>
  </si>
  <si>
    <t>CG4894</t>
  </si>
  <si>
    <t>Ca-alpha1D</t>
  </si>
  <si>
    <t>Ca[2+]-channel protein alpha[[1]] subunit D</t>
  </si>
  <si>
    <t>"0//-3"</t>
  </si>
  <si>
    <t>CG7033</t>
  </si>
  <si>
    <t>CCT2</t>
  </si>
  <si>
    <t>Chaperonin containing TCP1 subunit 2</t>
  </si>
  <si>
    <t>BL34711</t>
  </si>
  <si>
    <t>"-2"</t>
  </si>
  <si>
    <t>CG8977</t>
  </si>
  <si>
    <t>CCT3</t>
  </si>
  <si>
    <t>Chaperonin containing TCP1 subunit 3</t>
  </si>
  <si>
    <t>BL34969</t>
  </si>
  <si>
    <t>"-1"</t>
  </si>
  <si>
    <t>CG5525</t>
  </si>
  <si>
    <t>CCT4</t>
  </si>
  <si>
    <t>Chaperonin containing TCP1 subunit 4</t>
  </si>
  <si>
    <t>"0"</t>
  </si>
  <si>
    <t>CG8439</t>
  </si>
  <si>
    <t>Cct5</t>
  </si>
  <si>
    <t>T-complex Chaperonin 5</t>
  </si>
  <si>
    <t>"variable"</t>
  </si>
  <si>
    <t>CG8231</t>
  </si>
  <si>
    <t>CCT6</t>
  </si>
  <si>
    <t>Chaperonin containing TCP1 subunit 6</t>
  </si>
  <si>
    <t>"1"</t>
  </si>
  <si>
    <t>CG8351</t>
  </si>
  <si>
    <t>CCT7</t>
  </si>
  <si>
    <t>Chaperonin containing TCP1 subunit 7</t>
  </si>
  <si>
    <t>"2"</t>
  </si>
  <si>
    <t>CG8610</t>
  </si>
  <si>
    <t>Cdc27</t>
  </si>
  <si>
    <t>Cell division cycle 27</t>
  </si>
  <si>
    <t>"0//3"</t>
  </si>
  <si>
    <t>CG5336</t>
  </si>
  <si>
    <t>Ced-12</t>
  </si>
  <si>
    <t>"3"</t>
  </si>
  <si>
    <t>CG10226</t>
  </si>
  <si>
    <t>"0//4"</t>
  </si>
  <si>
    <t>CG11180</t>
  </si>
  <si>
    <t>"4"</t>
  </si>
  <si>
    <t>CG11779</t>
  </si>
  <si>
    <t>"lethal"</t>
  </si>
  <si>
    <t>CG1227</t>
  </si>
  <si>
    <t>"other PT"</t>
  </si>
  <si>
    <t>CG12301</t>
  </si>
  <si>
    <t>CG12325</t>
  </si>
  <si>
    <t>CG12608</t>
  </si>
  <si>
    <t>BL62982</t>
  </si>
  <si>
    <t>multiple targets</t>
  </si>
  <si>
    <t>CG13773</t>
  </si>
  <si>
    <t>CG15630</t>
  </si>
  <si>
    <t>CG16941</t>
  </si>
  <si>
    <t>CG1703</t>
  </si>
  <si>
    <t>CG17209</t>
  </si>
  <si>
    <t>CG1738</t>
  </si>
  <si>
    <t>CG17652</t>
  </si>
  <si>
    <t>BL55287</t>
  </si>
  <si>
    <t>CG18273</t>
  </si>
  <si>
    <t>CG30424</t>
  </si>
  <si>
    <t>CG31229</t>
  </si>
  <si>
    <t>CG33051</t>
  </si>
  <si>
    <t>CG33786</t>
  </si>
  <si>
    <t>BL57722</t>
  </si>
  <si>
    <t>CG3409</t>
  </si>
  <si>
    <t>CG3735</t>
  </si>
  <si>
    <t>CG42613</t>
  </si>
  <si>
    <t>5449R-2</t>
  </si>
  <si>
    <t>CG4552</t>
  </si>
  <si>
    <t>CG4797</t>
  </si>
  <si>
    <t>CG5078</t>
  </si>
  <si>
    <t>CG5380</t>
  </si>
  <si>
    <t>CG5742</t>
  </si>
  <si>
    <t>CG6873</t>
  </si>
  <si>
    <t>CG7246</t>
  </si>
  <si>
    <t>CG7420</t>
  </si>
  <si>
    <t>BL32510</t>
  </si>
  <si>
    <t>CG8155</t>
  </si>
  <si>
    <t>CG8461</t>
  </si>
  <si>
    <t>CG8534</t>
  </si>
  <si>
    <t>BL53299</t>
  </si>
  <si>
    <t>CG8860</t>
  </si>
  <si>
    <t>CG9004</t>
  </si>
  <si>
    <t>CG9281</t>
  </si>
  <si>
    <t>CG9297</t>
  </si>
  <si>
    <t>CG9300</t>
  </si>
  <si>
    <t>CG9630</t>
  </si>
  <si>
    <t>CG10712</t>
  </si>
  <si>
    <t>Chro</t>
  </si>
  <si>
    <t>Chromator</t>
  </si>
  <si>
    <t>BL57470</t>
  </si>
  <si>
    <t>CG3248</t>
  </si>
  <si>
    <t>Cog3</t>
  </si>
  <si>
    <t>CG9613</t>
  </si>
  <si>
    <t>Coq2</t>
  </si>
  <si>
    <t>Coenzyme Q biosynthesis protein 2</t>
  </si>
  <si>
    <t>8606R-1</t>
  </si>
  <si>
    <t>CG3193</t>
  </si>
  <si>
    <t>crn</t>
  </si>
  <si>
    <t>crooked neck</t>
  </si>
  <si>
    <t>CG11387</t>
  </si>
  <si>
    <t>ct</t>
  </si>
  <si>
    <t>cut</t>
  </si>
  <si>
    <t>BL33967</t>
    <phoneticPr fontId="0" type="noConversion"/>
  </si>
  <si>
    <t>CG7583</t>
  </si>
  <si>
    <t>CtBP</t>
  </si>
  <si>
    <t>C-terminal Binding Protein</t>
  </si>
  <si>
    <t>CG9680</t>
  </si>
  <si>
    <t>Dbp73D</t>
  </si>
  <si>
    <t>Dead box protein 73D</t>
  </si>
  <si>
    <t>CG1975</t>
  </si>
  <si>
    <t>Drep2</t>
  </si>
  <si>
    <t>DNA fragmentation factor-related protein 2</t>
  </si>
  <si>
    <t>CG2086</t>
  </si>
  <si>
    <t>drpr</t>
  </si>
  <si>
    <t>draper</t>
  </si>
  <si>
    <t>2086R-1</t>
  </si>
  <si>
    <t>CG8171</t>
  </si>
  <si>
    <t>dup</t>
  </si>
  <si>
    <t>double parked</t>
  </si>
  <si>
    <t>CG6856</t>
  </si>
  <si>
    <t>Dysb</t>
  </si>
  <si>
    <t>Dysbindin ortholog (H. sapiens)</t>
  </si>
  <si>
    <t>CG6341</t>
  </si>
  <si>
    <t>eEF1beta</t>
  </si>
  <si>
    <t>eukaryotic translation elongation factor 1 beta</t>
  </si>
  <si>
    <t>6341R-1</t>
  </si>
  <si>
    <t>CG2238</t>
  </si>
  <si>
    <t>eEF2</t>
  </si>
  <si>
    <t>Elongation factor 2</t>
  </si>
  <si>
    <t>CG8053</t>
  </si>
  <si>
    <t>eIF-1A</t>
  </si>
  <si>
    <t>Eukaryotic initiation factor 1A</t>
  </si>
  <si>
    <t>CG9946</t>
  </si>
  <si>
    <t>eIF-2alpha</t>
  </si>
  <si>
    <t>eukaryotic translation Initiation Factor 2alpha</t>
  </si>
  <si>
    <t>CG8636</t>
  </si>
  <si>
    <t>eIF3ga</t>
  </si>
  <si>
    <t>eIF3g paralogue a</t>
  </si>
  <si>
    <t>CG10811</t>
  </si>
  <si>
    <t>eIF4G</t>
  </si>
  <si>
    <t>eukaryotic translation initiation factor 4G</t>
  </si>
  <si>
    <t>BL33049</t>
  </si>
  <si>
    <t>CG9834</t>
  </si>
  <si>
    <t>EndoB</t>
  </si>
  <si>
    <t>Endophilin B</t>
  </si>
  <si>
    <t>CG31670</t>
  </si>
  <si>
    <t>erm</t>
  </si>
  <si>
    <t>earmuff</t>
  </si>
  <si>
    <t>CG6783</t>
  </si>
  <si>
    <t>fabp</t>
  </si>
  <si>
    <t>fatty acid bindin protein</t>
  </si>
  <si>
    <t>BL34685</t>
  </si>
  <si>
    <t>CG17840</t>
  </si>
  <si>
    <t>FIG4</t>
  </si>
  <si>
    <t>FIG4 phosphoinositide 5-phosphatase</t>
  </si>
  <si>
    <t>CG8200</t>
  </si>
  <si>
    <t>Flo1</t>
  </si>
  <si>
    <t>Flotillin 1</t>
  </si>
  <si>
    <t>BL36700</t>
  </si>
  <si>
    <t>CG16785</t>
  </si>
  <si>
    <t>fz3</t>
  </si>
  <si>
    <t>frizzled 3</t>
  </si>
  <si>
    <t>18780R-1</t>
  </si>
  <si>
    <t>CG1609</t>
  </si>
  <si>
    <t>Gcn2</t>
  </si>
  <si>
    <t>CG5820</t>
  </si>
  <si>
    <t>Gp150</t>
  </si>
  <si>
    <t>CG7952</t>
  </si>
  <si>
    <t>gt</t>
  </si>
  <si>
    <t>giant</t>
  </si>
  <si>
    <t>7952R-1</t>
  </si>
  <si>
    <t>x</t>
  </si>
  <si>
    <t>CG33152</t>
  </si>
  <si>
    <t>hbn</t>
  </si>
  <si>
    <t>homeobrain</t>
  </si>
  <si>
    <t>CG7269</t>
  </si>
  <si>
    <t>Hel25E</t>
  </si>
  <si>
    <t>Helicase at 25E</t>
  </si>
  <si>
    <t>BL33666</t>
  </si>
  <si>
    <t>CG31618</t>
  </si>
  <si>
    <t>His2A:CG31618</t>
  </si>
  <si>
    <t>CG4147</t>
  </si>
  <si>
    <t>Hsc70-3</t>
  </si>
  <si>
    <t>Heat shock 70-kDa protein cognate 3</t>
  </si>
  <si>
    <t>CG4264</t>
  </si>
  <si>
    <t>Hsc70-4</t>
  </si>
  <si>
    <t>Heat shock protein cognate 4</t>
  </si>
  <si>
    <t>BL34836</t>
  </si>
  <si>
    <t>CG1242</t>
  </si>
  <si>
    <t>Hsp83</t>
  </si>
  <si>
    <t>Heat shock protein 83</t>
  </si>
  <si>
    <t>CG7223</t>
  </si>
  <si>
    <t>htl</t>
  </si>
  <si>
    <t>heartless</t>
  </si>
  <si>
    <t>Klämbt 012</t>
  </si>
  <si>
    <t>CG5695</t>
  </si>
  <si>
    <t>jar</t>
  </si>
  <si>
    <t>jaguar</t>
  </si>
  <si>
    <t>CG33135</t>
  </si>
  <si>
    <t>KCNQ</t>
  </si>
  <si>
    <t>KCNQ potassium channel</t>
  </si>
  <si>
    <t>CG12192</t>
  </si>
  <si>
    <t>Klp59D</t>
  </si>
  <si>
    <t>Kinesin-like protein at 59D</t>
  </si>
  <si>
    <t>CG4717</t>
  </si>
  <si>
    <t>kni</t>
  </si>
  <si>
    <t>knirps</t>
  </si>
  <si>
    <t>BL34705</t>
  </si>
  <si>
    <t>CG32763</t>
  </si>
  <si>
    <t>l(1)G0045</t>
  </si>
  <si>
    <t>lethal (1) G0045</t>
  </si>
  <si>
    <t>BL51448</t>
  </si>
  <si>
    <t>CG11295</t>
  </si>
  <si>
    <t>l(2)dtl</t>
  </si>
  <si>
    <t>lethal-(2)-denticleless</t>
  </si>
  <si>
    <t>CG5018</t>
  </si>
  <si>
    <t>l(3)72Dn</t>
  </si>
  <si>
    <t>lethal (3) 72Dn</t>
  </si>
  <si>
    <t>CG10374</t>
  </si>
  <si>
    <t>Lsd-1</t>
  </si>
  <si>
    <t>Lipid storage droplet-1</t>
  </si>
  <si>
    <t>CG12785</t>
  </si>
  <si>
    <t>Mat89Ba</t>
  </si>
  <si>
    <t>Maternal transcript 89Ba</t>
  </si>
  <si>
    <t>CG7935</t>
  </si>
  <si>
    <t>msk</t>
  </si>
  <si>
    <t>moleskin</t>
  </si>
  <si>
    <t>CG32602</t>
  </si>
  <si>
    <t>Muc12Ea</t>
  </si>
  <si>
    <t>Mucin 12Ea</t>
  </si>
  <si>
    <t>CG34415</t>
  </si>
  <si>
    <t>mute</t>
  </si>
  <si>
    <t>muscle wasted</t>
  </si>
  <si>
    <t>15610R-3</t>
  </si>
  <si>
    <t>CG8070</t>
  </si>
  <si>
    <t>Mys45A</t>
  </si>
  <si>
    <t>Mystery 45A</t>
  </si>
  <si>
    <t>CG10521</t>
  </si>
  <si>
    <t>NetB</t>
  </si>
  <si>
    <t>Netrin-B</t>
  </si>
  <si>
    <t>CG34139</t>
  </si>
  <si>
    <t>Nlg4</t>
  </si>
  <si>
    <t>Neuroligin 4</t>
  </si>
  <si>
    <t>CG12396</t>
  </si>
  <si>
    <t>Nnp-1</t>
  </si>
  <si>
    <t>CG2925</t>
  </si>
  <si>
    <t>noi</t>
  </si>
  <si>
    <t>noisette</t>
  </si>
  <si>
    <t>BL34845</t>
  </si>
  <si>
    <t>CG31619</t>
  </si>
  <si>
    <t>nolo</t>
  </si>
  <si>
    <t>no long nerve cord</t>
  </si>
  <si>
    <t>CG8801</t>
  </si>
  <si>
    <t>Non1</t>
  </si>
  <si>
    <t>Novel nucleolar protein 1</t>
  </si>
  <si>
    <t>CG7993</t>
  </si>
  <si>
    <t>Non3</t>
  </si>
  <si>
    <t>Novel nucleolar protein 3</t>
  </si>
  <si>
    <t>CG3934</t>
  </si>
  <si>
    <t>Npc2c</t>
  </si>
  <si>
    <t>Niemann-Pick type C-2c</t>
  </si>
  <si>
    <t>CG3983</t>
  </si>
  <si>
    <t>Ns1</t>
  </si>
  <si>
    <t>Nucleostemin ortholog (H. sapiens) 1</t>
  </si>
  <si>
    <t>BL29622</t>
  </si>
  <si>
    <t>CG33101</t>
  </si>
  <si>
    <t>Nsf2</t>
  </si>
  <si>
    <t>N-ethylmaleimide-sensitive factor 2</t>
  </si>
  <si>
    <t>BL27685</t>
  </si>
  <si>
    <t>CG1740</t>
  </si>
  <si>
    <t>Ntf-2</t>
  </si>
  <si>
    <t>Nuclear transport factor-2</t>
  </si>
  <si>
    <t>CG4453</t>
  </si>
  <si>
    <t>Nup153</t>
  </si>
  <si>
    <t>Nucleoporin 153kD</t>
  </si>
  <si>
    <t>CG4579</t>
  </si>
  <si>
    <t>Nup154</t>
  </si>
  <si>
    <t>Nucleoporin 154kD</t>
  </si>
  <si>
    <t>CG11943</t>
  </si>
  <si>
    <t>Nup205</t>
  </si>
  <si>
    <t>Nucleoporin 205kD</t>
  </si>
  <si>
    <t>CG3820</t>
  </si>
  <si>
    <t>Nup214</t>
  </si>
  <si>
    <t>Nucleoporin 214kD</t>
  </si>
  <si>
    <t>CG6251</t>
  </si>
  <si>
    <t>Nup62</t>
  </si>
  <si>
    <t>6251R-2</t>
  </si>
  <si>
    <t>CG11092</t>
  </si>
  <si>
    <t>Nup93-1</t>
  </si>
  <si>
    <t>Nucleoporin 93kD-1</t>
  </si>
  <si>
    <t>CG3851</t>
  </si>
  <si>
    <t>odd</t>
  </si>
  <si>
    <t>odd skipped</t>
  </si>
  <si>
    <t>CG9053</t>
  </si>
  <si>
    <t>opm</t>
  </si>
  <si>
    <t>opossum</t>
  </si>
  <si>
    <t>CG10901</t>
  </si>
  <si>
    <t>osk</t>
  </si>
  <si>
    <t>oskar</t>
  </si>
  <si>
    <t>CG42276</t>
  </si>
  <si>
    <t>Pde9</t>
  </si>
  <si>
    <t>Phosphodiesterase 9</t>
  </si>
  <si>
    <t>CG4141</t>
  </si>
  <si>
    <t>Pi3K92E</t>
  </si>
  <si>
    <t>CG2049</t>
  </si>
  <si>
    <t>Pkn</t>
  </si>
  <si>
    <t>Protein kinase N</t>
  </si>
  <si>
    <t>2055R-1</t>
  </si>
  <si>
    <t>CG17077</t>
  </si>
  <si>
    <t>pnt</t>
  </si>
  <si>
    <t>pointed</t>
  </si>
  <si>
    <t>CG9324</t>
  </si>
  <si>
    <t>Pomp</t>
  </si>
  <si>
    <t>CG14239</t>
  </si>
  <si>
    <t>ppk15</t>
  </si>
  <si>
    <t>pickpocket 15</t>
  </si>
  <si>
    <t>CG5939</t>
  </si>
  <si>
    <t>Prm</t>
  </si>
  <si>
    <t>Paramyosin</t>
  </si>
  <si>
    <t>BL31549</t>
  </si>
  <si>
    <t>CG5266</t>
  </si>
  <si>
    <t>Prosalpha2</t>
  </si>
  <si>
    <t>Proteasome alpha2 subunit</t>
  </si>
  <si>
    <t>CG12323</t>
  </si>
  <si>
    <t>Prosbeta5</t>
  </si>
  <si>
    <t>Proteasome beta5 subunit</t>
  </si>
  <si>
    <t>CG12000</t>
  </si>
  <si>
    <t>Prosbeta7</t>
  </si>
  <si>
    <t>Proteasome beta7 subunit</t>
  </si>
  <si>
    <t>CG2411</t>
  </si>
  <si>
    <t>ptc</t>
  </si>
  <si>
    <t>patched</t>
  </si>
  <si>
    <t>2411R-1</t>
  </si>
  <si>
    <t>CG5771</t>
  </si>
  <si>
    <t>Rab11</t>
  </si>
  <si>
    <t>BL27730</t>
  </si>
  <si>
    <t>CG44424</t>
  </si>
  <si>
    <t>rad</t>
  </si>
  <si>
    <t>radish</t>
  </si>
  <si>
    <t>CG1404</t>
  </si>
  <si>
    <t>Ran</t>
  </si>
  <si>
    <t>CG9375</t>
  </si>
  <si>
    <t>Ras85D</t>
  </si>
  <si>
    <t>Ras oncogene at 85D</t>
  </si>
  <si>
    <t>BL29319</t>
  </si>
  <si>
    <t>CG10648</t>
  </si>
  <si>
    <t>Rbm13</t>
  </si>
  <si>
    <t>RNA-binding motif protein 13</t>
  </si>
  <si>
    <t>CG4875</t>
  </si>
  <si>
    <t>Rcp</t>
  </si>
  <si>
    <t>Receptor component protein</t>
  </si>
  <si>
    <t>CG4937</t>
  </si>
  <si>
    <t>RhoGAP15B</t>
  </si>
  <si>
    <t>Rho GTPase activating protein at 15B</t>
  </si>
  <si>
    <t>BL42527</t>
  </si>
  <si>
    <t>CG42274</t>
  </si>
  <si>
    <t>RhoGAP18B</t>
  </si>
  <si>
    <t>Rho GTPase activating protein at 18B</t>
  </si>
  <si>
    <t>CG13628</t>
  </si>
  <si>
    <t>Rpb10</t>
  </si>
  <si>
    <t>CG4033</t>
  </si>
  <si>
    <t>RpI135</t>
  </si>
  <si>
    <t>RNA polymerase I 135kD subunit</t>
  </si>
  <si>
    <t>CG8344</t>
  </si>
  <si>
    <t>RpIII128</t>
  </si>
  <si>
    <t>RNA polymerase III 128kD subunit</t>
  </si>
  <si>
    <t>CG17521</t>
  </si>
  <si>
    <t>RpL10</t>
  </si>
  <si>
    <t>Ribosomal protein L10</t>
  </si>
  <si>
    <t>CG7283</t>
  </si>
  <si>
    <t>RpL10Ab</t>
  </si>
  <si>
    <t>Ribosomal protein L10Ab</t>
  </si>
  <si>
    <t>CG3195</t>
  </si>
  <si>
    <t>RpL12</t>
  </si>
  <si>
    <t>Ribosomal protein L12</t>
  </si>
  <si>
    <t>CG4651</t>
  </si>
  <si>
    <t>RpL13</t>
  </si>
  <si>
    <t>Ribosomal protein L13</t>
  </si>
  <si>
    <t>CG6253</t>
  </si>
  <si>
    <t>RpL14</t>
  </si>
  <si>
    <t>Ribosomal protein L14</t>
  </si>
  <si>
    <t>CG8615</t>
  </si>
  <si>
    <t>RpL18</t>
  </si>
  <si>
    <t>Ribosomal protein L18</t>
  </si>
  <si>
    <t>CG6510</t>
  </si>
  <si>
    <t>RpL18A</t>
  </si>
  <si>
    <t>Ribosomal protein L18A</t>
  </si>
  <si>
    <t>CG2746</t>
  </si>
  <si>
    <t>RpL19</t>
  </si>
  <si>
    <t>Ribosomal protein L19</t>
  </si>
  <si>
    <t>CG12775</t>
  </si>
  <si>
    <t>RpL21</t>
  </si>
  <si>
    <t>Ribosomal protein L21</t>
  </si>
  <si>
    <t>CG7434</t>
  </si>
  <si>
    <t>RpL22</t>
  </si>
  <si>
    <t>Ribosomal protein L22</t>
  </si>
  <si>
    <t>BL34828</t>
  </si>
  <si>
    <t>CG3661</t>
  </si>
  <si>
    <t>RpL23</t>
  </si>
  <si>
    <t>Ribosomal protein L23</t>
  </si>
  <si>
    <t>CG7977</t>
  </si>
  <si>
    <t>RpL23A</t>
  </si>
  <si>
    <t>Ribosomal protein L23A</t>
  </si>
  <si>
    <t>CG6846</t>
  </si>
  <si>
    <t>RpL26</t>
  </si>
  <si>
    <t>Ribosomal protein L26</t>
  </si>
  <si>
    <t>CG4759</t>
  </si>
  <si>
    <t>RpL27</t>
  </si>
  <si>
    <t>Ribosomal protein L27</t>
  </si>
  <si>
    <t>CG12740</t>
  </si>
  <si>
    <t>RpL28</t>
  </si>
  <si>
    <t>Ribosomal protein L28</t>
  </si>
  <si>
    <t>CG4863</t>
  </si>
  <si>
    <t>RpL3</t>
  </si>
  <si>
    <t>Ribosomal protein L3</t>
  </si>
  <si>
    <t>CG10652</t>
  </si>
  <si>
    <t>RpL30</t>
  </si>
  <si>
    <t>Ribosomal protein L30</t>
  </si>
  <si>
    <t>CG1821</t>
  </si>
  <si>
    <t>RpL31</t>
  </si>
  <si>
    <t>Ribosomal protein L31</t>
  </si>
  <si>
    <t>CG7939</t>
  </si>
  <si>
    <t>RpL32</t>
  </si>
  <si>
    <t>Ribosomal protein L32</t>
  </si>
  <si>
    <t>CG7424</t>
  </si>
  <si>
    <t>RpL36A</t>
  </si>
  <si>
    <t>Ribosomal protein L36A</t>
  </si>
  <si>
    <t>CG5827</t>
  </si>
  <si>
    <t>RpL37A</t>
  </si>
  <si>
    <t>Ribosomal protein L37A</t>
  </si>
  <si>
    <t>CG3997</t>
  </si>
  <si>
    <t>RpL39</t>
  </si>
  <si>
    <t>Ribosomal protein L39</t>
  </si>
  <si>
    <t>CG5502</t>
  </si>
  <si>
    <t>RpL4</t>
  </si>
  <si>
    <t>Ribosomal protein L4</t>
  </si>
  <si>
    <t>CG11522</t>
  </si>
  <si>
    <t>RpL6</t>
  </si>
  <si>
    <t>Ribosomal protein L6</t>
  </si>
  <si>
    <t>CG4897</t>
  </si>
  <si>
    <t>RpL7</t>
  </si>
  <si>
    <t>Ribosomal protein L7</t>
  </si>
  <si>
    <t>CG3314</t>
  </si>
  <si>
    <t>RpL7A</t>
  </si>
  <si>
    <t>Ribosomal protein L7A</t>
  </si>
  <si>
    <t>CG1263</t>
  </si>
  <si>
    <t>RpL8</t>
  </si>
  <si>
    <t>Ribosomal protein L8</t>
  </si>
  <si>
    <t>CG6141</t>
  </si>
  <si>
    <t>RpL9</t>
  </si>
  <si>
    <t>Ribosomal protein L9</t>
  </si>
  <si>
    <t>CG7762</t>
  </si>
  <si>
    <t>Rpn1</t>
  </si>
  <si>
    <t>Regulatory particle non-ATPase 1</t>
  </si>
  <si>
    <t>CG4157</t>
  </si>
  <si>
    <t>Rpn12</t>
  </si>
  <si>
    <t>Regulatory particle non-ATPase 12</t>
  </si>
  <si>
    <t>CG10149</t>
  </si>
  <si>
    <t>Rpn6</t>
  </si>
  <si>
    <t>Regulatory particle non-ATPase 6</t>
  </si>
  <si>
    <t>CG3416</t>
  </si>
  <si>
    <t>Rpn8</t>
  </si>
  <si>
    <t>Regulatory particle non-ATPase 8</t>
  </si>
  <si>
    <t>CG13389</t>
  </si>
  <si>
    <t>RpS13</t>
  </si>
  <si>
    <t>Ribosomal protein S13</t>
  </si>
  <si>
    <t>BL34820</t>
  </si>
  <si>
    <t>CG8332</t>
  </si>
  <si>
    <t>RpS15</t>
  </si>
  <si>
    <t>Ribosomal protein S15</t>
  </si>
  <si>
    <t>CG12324</t>
  </si>
  <si>
    <t>RpS15Ab</t>
  </si>
  <si>
    <t>Ribosomal protein S15Ab</t>
  </si>
  <si>
    <t>CG4046</t>
  </si>
  <si>
    <t>RpS16</t>
  </si>
  <si>
    <t>Ribosomal protein S16</t>
  </si>
  <si>
    <t>CG8415</t>
  </si>
  <si>
    <t>RpS23</t>
  </si>
  <si>
    <t>Ribosomal protein S23</t>
  </si>
  <si>
    <t>CG15697</t>
  </si>
  <si>
    <t>RpS30</t>
  </si>
  <si>
    <t>Ribosomal protein S30</t>
  </si>
  <si>
    <t>CG2168</t>
  </si>
  <si>
    <t>RpS3A</t>
  </si>
  <si>
    <t>Ribosomal protein S3A</t>
  </si>
  <si>
    <t>CG11276</t>
  </si>
  <si>
    <t>RpS4</t>
  </si>
  <si>
    <t>Ribosomal protein S4</t>
  </si>
  <si>
    <t>CG8922</t>
  </si>
  <si>
    <t>RpS5a</t>
  </si>
  <si>
    <t>Ribosomal protein S5a</t>
  </si>
  <si>
    <t>CG10944</t>
  </si>
  <si>
    <t>RpS6</t>
  </si>
  <si>
    <t>Ribosomal protein S6</t>
  </si>
  <si>
    <t>BL32418</t>
  </si>
  <si>
    <t>CG3395</t>
  </si>
  <si>
    <t>RpS9</t>
  </si>
  <si>
    <t>Ribosomal protein S9</t>
  </si>
  <si>
    <t>CG5289</t>
  </si>
  <si>
    <t>Rpt2</t>
  </si>
  <si>
    <t>Regulatory particle triple-A ATPase 2</t>
  </si>
  <si>
    <t>CG9606</t>
  </si>
  <si>
    <t>Rrp45</t>
  </si>
  <si>
    <t>BL58202</t>
  </si>
  <si>
    <t>CG4043</t>
  </si>
  <si>
    <t>Rrp46</t>
  </si>
  <si>
    <t>CG7073</t>
  </si>
  <si>
    <t>Sar1</t>
  </si>
  <si>
    <t>Sar1 ortholog (S. cerevisiae)</t>
  </si>
  <si>
    <t>CG6939</t>
  </si>
  <si>
    <t>Sbf</t>
  </si>
  <si>
    <t>SET domain binding factor</t>
  </si>
  <si>
    <t>BL32419</t>
  </si>
  <si>
    <t>CG43398</t>
  </si>
  <si>
    <t>scrib</t>
  </si>
  <si>
    <t>scribbled</t>
  </si>
  <si>
    <t>CG8544</t>
  </si>
  <si>
    <t>sd</t>
  </si>
  <si>
    <t>scalloped</t>
  </si>
  <si>
    <t>CG1250</t>
  </si>
  <si>
    <t>Sec23</t>
  </si>
  <si>
    <t>Sec23 ortholog (S. cerevisiae)</t>
  </si>
  <si>
    <t>CG10882</t>
  </si>
  <si>
    <t>Sec24CD</t>
  </si>
  <si>
    <t>Sec24CD ortholog (H. sapiens)</t>
  </si>
  <si>
    <t>CG14214</t>
  </si>
  <si>
    <t>Sec61gamma</t>
  </si>
  <si>
    <t>Sec61 gamma subunit</t>
  </si>
  <si>
    <t>CG1403</t>
  </si>
  <si>
    <t>Sep1</t>
  </si>
  <si>
    <t>Septin 1</t>
  </si>
  <si>
    <t>CG3539</t>
  </si>
  <si>
    <t>Slh</t>
  </si>
  <si>
    <t>SLY-1 homologous</t>
  </si>
  <si>
    <t>BL50940</t>
  </si>
  <si>
    <t>CG1249</t>
  </si>
  <si>
    <t>SmD2</t>
  </si>
  <si>
    <t>Small ribonucleoprotein particle protein SmD2</t>
  </si>
  <si>
    <t>CG8427</t>
  </si>
  <si>
    <t>SmD3</t>
  </si>
  <si>
    <t>Small ribonucleoprotein particle protein SmD3</t>
  </si>
  <si>
    <t>BL32370</t>
  </si>
  <si>
    <t>CG9474</t>
  </si>
  <si>
    <t>Snap24</t>
  </si>
  <si>
    <t>Synaptosomal-associated protein 24kDa</t>
  </si>
  <si>
    <t>CG5977</t>
  </si>
  <si>
    <t>spas</t>
  </si>
  <si>
    <t>spastin</t>
  </si>
  <si>
    <t>CG5417</t>
  </si>
  <si>
    <t>Srp14</t>
  </si>
  <si>
    <t>Signal recognition particle protein 14</t>
  </si>
  <si>
    <t>CG4659</t>
  </si>
  <si>
    <t>Srp54k</t>
  </si>
  <si>
    <t>Signal recognition particle protein 54k</t>
  </si>
  <si>
    <t>BL62327</t>
  </si>
  <si>
    <t>CG5064</t>
  </si>
  <si>
    <t>Srp68</t>
  </si>
  <si>
    <t>Signal recognition particle protein 68</t>
  </si>
  <si>
    <t>CG14792</t>
  </si>
  <si>
    <t>sta</t>
  </si>
  <si>
    <t>stubarista</t>
  </si>
  <si>
    <t>CG31317</t>
  </si>
  <si>
    <t>stumps</t>
  </si>
  <si>
    <t>CG18000</t>
  </si>
  <si>
    <t>sw</t>
  </si>
  <si>
    <t>short wing</t>
  </si>
  <si>
    <t>BL30505</t>
  </si>
  <si>
    <t>CG7128</t>
  </si>
  <si>
    <t>Taf8</t>
  </si>
  <si>
    <t>TBP-associated factor 8</t>
  </si>
  <si>
    <t>CG9637</t>
  </si>
  <si>
    <t>Task6</t>
  </si>
  <si>
    <t>TWIK-related acid-sensitive K[+] channel 6</t>
  </si>
  <si>
    <t>CG7654</t>
  </si>
  <si>
    <t>Tom20</t>
  </si>
  <si>
    <t>Translocase of outer membrane 20</t>
  </si>
  <si>
    <t>CG12157</t>
  </si>
  <si>
    <t>Tom40</t>
  </si>
  <si>
    <t>Translocase of outer membrane 40</t>
  </si>
  <si>
    <t>CG9298</t>
  </si>
  <si>
    <t>Trs23</t>
  </si>
  <si>
    <t>TRAPP subunit 23 ortholog (S. cerevisiae)</t>
  </si>
  <si>
    <t>CG33505</t>
  </si>
  <si>
    <t>U3-55K</t>
  </si>
  <si>
    <t>U3 small nuclear riboprotein factor 55K</t>
  </si>
  <si>
    <t>CG9138</t>
  </si>
  <si>
    <t>uif</t>
  </si>
  <si>
    <t>uninflatable</t>
  </si>
  <si>
    <t>BL38354</t>
  </si>
  <si>
    <t>CG3731</t>
  </si>
  <si>
    <t>UQCR-C1</t>
  </si>
  <si>
    <t>Ubiquinol-cytochrome c reductase core protein 1</t>
  </si>
  <si>
    <t>CG12403</t>
  </si>
  <si>
    <t>Vha68-1</t>
  </si>
  <si>
    <t>CG4889</t>
  </si>
  <si>
    <t>wg</t>
  </si>
  <si>
    <t>wingless</t>
  </si>
  <si>
    <t>CG7803</t>
  </si>
  <si>
    <t>z</t>
  </si>
  <si>
    <t>zeste</t>
  </si>
  <si>
    <t>CG3948</t>
  </si>
  <si>
    <t>zetaCOP</t>
  </si>
  <si>
    <t>Coat Protein (coatomer) zeta</t>
  </si>
  <si>
    <t>BL28960</t>
  </si>
  <si>
    <t>CG7597</t>
  </si>
  <si>
    <t>Cdk12</t>
  </si>
  <si>
    <t>Cyclin-dependent kinase 12</t>
  </si>
  <si>
    <t>CG3773</t>
  </si>
  <si>
    <t>CG11207</t>
  </si>
  <si>
    <t>feo</t>
  </si>
  <si>
    <t>fascetto</t>
  </si>
  <si>
    <t>CG11738</t>
  </si>
  <si>
    <t>l(1)G0004</t>
  </si>
  <si>
    <t>lethal (1) G0004</t>
  </si>
  <si>
    <t>CG7123</t>
  </si>
  <si>
    <t>LanB1</t>
  </si>
  <si>
    <t>CG4491</t>
  </si>
  <si>
    <t>noc</t>
  </si>
  <si>
    <t>no ocelli</t>
  </si>
  <si>
    <t>CG9633</t>
  </si>
  <si>
    <t>RpA-70</t>
  </si>
  <si>
    <t>Replication Protein A 70</t>
  </si>
  <si>
    <t>CG32707</t>
  </si>
  <si>
    <t>APC4</t>
  </si>
  <si>
    <t>Anaphase Promoting Complex subunit 4</t>
  </si>
  <si>
    <t>15610R-4</t>
  </si>
  <si>
    <t>CG11147</t>
  </si>
  <si>
    <t>CG11970</t>
  </si>
  <si>
    <t>BL57269</t>
  </si>
  <si>
    <t>CG32113</t>
  </si>
  <si>
    <t>CG32176</t>
  </si>
  <si>
    <t>CG8243</t>
  </si>
  <si>
    <t>CG8346</t>
  </si>
  <si>
    <t>E(spl)m3-HLH</t>
  </si>
  <si>
    <t>Enhancer of split m3, helix-loop-helix</t>
  </si>
  <si>
    <t>BL55302</t>
  </si>
  <si>
    <t>CG3219</t>
  </si>
  <si>
    <t>Klp59C</t>
  </si>
  <si>
    <t>Kinesin-like protein at 59C</t>
  </si>
  <si>
    <t>CG1994</t>
  </si>
  <si>
    <t>l(1)G0020</t>
  </si>
  <si>
    <t>lethal (1) G0020</t>
  </si>
  <si>
    <t>CG5747</t>
  </si>
  <si>
    <t>mfr</t>
  </si>
  <si>
    <t>misfire</t>
  </si>
  <si>
    <t>CG11144</t>
  </si>
  <si>
    <t>mGluR</t>
  </si>
  <si>
    <t>metabotropic Glutamate Receptor</t>
  </si>
  <si>
    <t>CG7438</t>
  </si>
  <si>
    <t>Myo31DF</t>
  </si>
  <si>
    <t>Myosin 31DF</t>
  </si>
  <si>
    <t>CG11081</t>
  </si>
  <si>
    <t>PlexA</t>
  </si>
  <si>
    <t>Plexin A</t>
  </si>
  <si>
    <t>CG5671</t>
  </si>
  <si>
    <t>Pten</t>
  </si>
  <si>
    <t>Phosphatase and tensin homolog</t>
  </si>
  <si>
    <t>CG5352</t>
  </si>
  <si>
    <t>SmB</t>
  </si>
  <si>
    <t>Small ribonucleoprotein particle protein SmB</t>
  </si>
  <si>
    <t>CG4214</t>
  </si>
  <si>
    <t>Syx5</t>
  </si>
  <si>
    <t>Syntaxin 5</t>
  </si>
  <si>
    <t>BL29397</t>
  </si>
  <si>
    <t>CG13109</t>
  </si>
  <si>
    <t>tai</t>
  </si>
  <si>
    <t>taiman</t>
  </si>
  <si>
    <t>CG31361</t>
  </si>
  <si>
    <t>dpr17</t>
  </si>
  <si>
    <t>defective proboscis extension response 17</t>
  </si>
  <si>
    <t>CG7693</t>
  </si>
  <si>
    <t>fray</t>
  </si>
  <si>
    <t>frayed</t>
  </si>
  <si>
    <t>CG10805</t>
  </si>
  <si>
    <t>(2)k09022</t>
  </si>
  <si>
    <t>lethal (2) k09022</t>
  </si>
  <si>
    <t>CG15113</t>
  </si>
  <si>
    <t>5-HT1B</t>
  </si>
  <si>
    <t>5-hydroxytryptamine (serotonin) receptor 1B</t>
  </si>
  <si>
    <t>CG1451</t>
  </si>
  <si>
    <t>Apc</t>
  </si>
  <si>
    <t>APC-like</t>
  </si>
  <si>
    <t>1451R-1</t>
  </si>
  <si>
    <t>CG9901</t>
  </si>
  <si>
    <t>Arp2</t>
  </si>
  <si>
    <t>Actin-related protein 2</t>
  </si>
  <si>
    <t>9901R-1</t>
  </si>
  <si>
    <t>CG9102</t>
  </si>
  <si>
    <t>bab2</t>
  </si>
  <si>
    <t>bric a brac 2</t>
  </si>
  <si>
    <t>CG3911</t>
  </si>
  <si>
    <t>Bet3</t>
  </si>
  <si>
    <t>BET3 ortholog (S. cerevisiae)</t>
  </si>
  <si>
    <t>CG5706</t>
  </si>
  <si>
    <t>beta-PheRS</t>
  </si>
  <si>
    <t>Phenylalanyl-tRNA synthetase, β-subunit</t>
  </si>
  <si>
    <t>CG5870</t>
  </si>
  <si>
    <t>beta-Spec</t>
  </si>
  <si>
    <t>beta Spectrin</t>
  </si>
  <si>
    <t>Klämbt 007</t>
  </si>
  <si>
    <t>CG10585</t>
  </si>
  <si>
    <t>CG15387</t>
  </si>
  <si>
    <t>CG15534</t>
  </si>
  <si>
    <t>BL36762</t>
  </si>
  <si>
    <t>CG1575</t>
  </si>
  <si>
    <t>CG17083</t>
  </si>
  <si>
    <t>CG18065</t>
  </si>
  <si>
    <t>BL52896</t>
  </si>
  <si>
    <t>CG3246</t>
  </si>
  <si>
    <t>CG33993</t>
  </si>
  <si>
    <t>CG4825</t>
  </si>
  <si>
    <t>CG4829</t>
  </si>
  <si>
    <t>BL61977</t>
  </si>
  <si>
    <t>CG5160</t>
  </si>
  <si>
    <t>CG5589</t>
  </si>
  <si>
    <t>CG6901</t>
  </si>
  <si>
    <t>CG9215</t>
  </si>
  <si>
    <t>CG4774</t>
  </si>
  <si>
    <t>CLS</t>
  </si>
  <si>
    <t>Cardiolipin synthase</t>
  </si>
  <si>
    <t>4774R-2</t>
  </si>
  <si>
    <t>CG11330</t>
  </si>
  <si>
    <t>cort</t>
  </si>
  <si>
    <t>cortex</t>
  </si>
  <si>
    <t>CG6292</t>
  </si>
  <si>
    <t>CycT</t>
  </si>
  <si>
    <t>Cyclin T</t>
  </si>
  <si>
    <t>6292R-1</t>
  </si>
  <si>
    <t>CG34361</t>
  </si>
  <si>
    <t>Dgk</t>
  </si>
  <si>
    <t>Diacyl glycerol kinase</t>
  </si>
  <si>
    <t>CG12767</t>
  </si>
  <si>
    <t>Dlip3</t>
  </si>
  <si>
    <t>Dorsal interacting protein 3</t>
  </si>
  <si>
    <t>CG15793</t>
  </si>
  <si>
    <t>Dsor1</t>
  </si>
  <si>
    <t>Downstream of raf1</t>
  </si>
  <si>
    <t>CG12131</t>
  </si>
  <si>
    <t>eIF3j</t>
  </si>
  <si>
    <t>eukaryotic translation initiation factor 3 subunit j</t>
  </si>
  <si>
    <t>12131-R1</t>
  </si>
  <si>
    <t>CG4035</t>
  </si>
  <si>
    <t>eIF-4E</t>
  </si>
  <si>
    <t>Eukaryotic initiation factor 4E</t>
  </si>
  <si>
    <t>CG11922</t>
  </si>
  <si>
    <t>fd96Cb</t>
  </si>
  <si>
    <t>forkhead domain 96Cb</t>
  </si>
  <si>
    <t>CG2637</t>
  </si>
  <si>
    <t>Fs(2)Ket</t>
  </si>
  <si>
    <t>Female sterile (2) Ketel</t>
  </si>
  <si>
    <t>CG3000</t>
  </si>
  <si>
    <t>fzr</t>
  </si>
  <si>
    <t>fizzy-related</t>
  </si>
  <si>
    <t>CG3033</t>
  </si>
  <si>
    <t>GAA1</t>
  </si>
  <si>
    <t>Glycosylphosphatidylinositol anchor attachment 1 ortholog (H. sapiens)</t>
  </si>
  <si>
    <t>CG1152</t>
  </si>
  <si>
    <t>Gld</t>
  </si>
  <si>
    <t>Glucose dehydrogenase</t>
  </si>
  <si>
    <t>CG31201</t>
  </si>
  <si>
    <t>GluRIIE</t>
  </si>
  <si>
    <t>CG10988</t>
  </si>
  <si>
    <t>Grip91</t>
  </si>
  <si>
    <t>Gamma-tubulin ring protein 91</t>
  </si>
  <si>
    <t>CG12113</t>
  </si>
  <si>
    <t>IntS4</t>
  </si>
  <si>
    <t>Integrator 4</t>
  </si>
  <si>
    <t>CG10978</t>
  </si>
  <si>
    <t>jagn</t>
  </si>
  <si>
    <t>jagunal</t>
  </si>
  <si>
    <t>CG2899</t>
  </si>
  <si>
    <t>ksr</t>
  </si>
  <si>
    <t>kinase suppressor of ras</t>
  </si>
  <si>
    <t>BL32937</t>
  </si>
  <si>
    <t>CG12052</t>
  </si>
  <si>
    <t>lola</t>
  </si>
  <si>
    <t>longitudinals lacking</t>
  </si>
  <si>
    <t>CG11314</t>
  </si>
  <si>
    <t>Npc2g</t>
  </si>
  <si>
    <t>Niemann-Pick type C-2g</t>
  </si>
  <si>
    <t>CG30443</t>
  </si>
  <si>
    <t>Opbp</t>
  </si>
  <si>
    <t>Optix-binding protein</t>
  </si>
  <si>
    <t>CG3320</t>
  </si>
  <si>
    <t>Rab1</t>
  </si>
  <si>
    <t>BL27299</t>
  </si>
  <si>
    <t>CG43073</t>
  </si>
  <si>
    <t>Rbp</t>
  </si>
  <si>
    <t>RIM-binding protein</t>
  </si>
  <si>
    <t>CG8416</t>
  </si>
  <si>
    <t>Rho1</t>
  </si>
  <si>
    <t>CG1412</t>
  </si>
  <si>
    <t>RhoGAP19D</t>
  </si>
  <si>
    <t>Rho GTPase activating protein at 19D</t>
  </si>
  <si>
    <t>CG12559</t>
  </si>
  <si>
    <t>rl</t>
  </si>
  <si>
    <t>rolled</t>
  </si>
  <si>
    <t>CG11606</t>
  </si>
  <si>
    <t>Rpp30</t>
  </si>
  <si>
    <t>RNaseP protein p30</t>
  </si>
  <si>
    <t>CG12352</t>
  </si>
  <si>
    <t>san</t>
  </si>
  <si>
    <t>separation anxiety</t>
  </si>
  <si>
    <t>CG1030</t>
  </si>
  <si>
    <t>Scr</t>
  </si>
  <si>
    <t>Sex combs reduced</t>
  </si>
  <si>
    <t>CG6159</t>
  </si>
  <si>
    <t>Sec10</t>
  </si>
  <si>
    <t>Sec10 ortholog (S. cerevisiae)</t>
  </si>
  <si>
    <t>BL27483</t>
  </si>
  <si>
    <t>CG1420</t>
  </si>
  <si>
    <t>Slu7</t>
  </si>
  <si>
    <t>CG2191</t>
  </si>
  <si>
    <t>Smvt</t>
  </si>
  <si>
    <t>Sodium-dependent multivitamin transporter</t>
  </si>
  <si>
    <t>CG7793</t>
  </si>
  <si>
    <t>Sos</t>
  </si>
  <si>
    <t>Son of sevenless</t>
  </si>
  <si>
    <t>CG3780</t>
  </si>
  <si>
    <t>Spx</t>
  </si>
  <si>
    <t>Spliceosomal protein on the X</t>
  </si>
  <si>
    <t>CG16901</t>
  </si>
  <si>
    <t>sqd</t>
  </si>
  <si>
    <t>squid</t>
  </si>
  <si>
    <t>CG8522</t>
  </si>
  <si>
    <t>SREBP</t>
  </si>
  <si>
    <t>Sterol regulatory element binding protein</t>
  </si>
  <si>
    <t>BL25975</t>
  </si>
  <si>
    <t>CG3139</t>
  </si>
  <si>
    <t>Syt1</t>
  </si>
  <si>
    <t>Synaptotagmin 1</t>
  </si>
  <si>
    <t>CG4933</t>
  </si>
  <si>
    <t>Tcs3</t>
  </si>
  <si>
    <t>BL42496</t>
  </si>
  <si>
    <t>CG6756</t>
  </si>
  <si>
    <t>Tom70</t>
  </si>
  <si>
    <t>Translocase of outer membrane 70</t>
  </si>
  <si>
    <t>CG16724</t>
  </si>
  <si>
    <t>tra</t>
  </si>
  <si>
    <t>transformer</t>
  </si>
  <si>
    <t>CG5161</t>
  </si>
  <si>
    <t>Trs20</t>
  </si>
  <si>
    <t>TRAPP subunit 20 ortholog (S. cerevisiae)</t>
  </si>
  <si>
    <t>CG6196</t>
  </si>
  <si>
    <t>Trs33</t>
  </si>
  <si>
    <t>TRAPP subunit 33 ortholog (S. cerevisiae)</t>
  </si>
  <si>
    <t>CG8666</t>
  </si>
  <si>
    <t>Tsp39D</t>
  </si>
  <si>
    <t>Tetraspanin 39D</t>
  </si>
  <si>
    <t>CG10491</t>
  </si>
  <si>
    <t>vn</t>
  </si>
  <si>
    <t>vein</t>
  </si>
  <si>
    <t>CG14804</t>
  </si>
  <si>
    <t>Vps26</t>
  </si>
  <si>
    <t>Vacuolar protein sorting 26</t>
  </si>
  <si>
    <t>BL38937</t>
  </si>
  <si>
    <t>CG10954</t>
  </si>
  <si>
    <t>Arpc2</t>
  </si>
  <si>
    <t>Actin-related protein 2/3 complex, subunit 2</t>
  </si>
  <si>
    <t>10954R-4</t>
  </si>
  <si>
    <t>CG11804</t>
  </si>
  <si>
    <t>ced-6</t>
  </si>
  <si>
    <t>CG14182</t>
  </si>
  <si>
    <t>CG2023</t>
  </si>
  <si>
    <t>CG31523</t>
  </si>
  <si>
    <t>BL51495</t>
  </si>
  <si>
    <t>CG6560</t>
  </si>
  <si>
    <t>dnd</t>
  </si>
  <si>
    <t>dead end</t>
  </si>
  <si>
    <t>CG5463</t>
  </si>
  <si>
    <t>GatB</t>
  </si>
  <si>
    <t>Glutamyl-tRNA amidotransferase, subunit B</t>
  </si>
  <si>
    <t>CG9042</t>
  </si>
  <si>
    <t>Gpdh</t>
  </si>
  <si>
    <t>Glycerol 3 phosphate dehydrogenase</t>
  </si>
  <si>
    <t>CG14351</t>
  </si>
  <si>
    <t>haf</t>
  </si>
  <si>
    <t>hattifattener</t>
  </si>
  <si>
    <t>CG33106</t>
  </si>
  <si>
    <t>mask</t>
  </si>
  <si>
    <t>multiple ankyrin repeats single KH domain</t>
  </si>
  <si>
    <t>BL34571</t>
  </si>
  <si>
    <t>CG33208</t>
  </si>
  <si>
    <t>Mical</t>
  </si>
  <si>
    <t>Molecule interacting with CasL</t>
  </si>
  <si>
    <t>CG4003</t>
  </si>
  <si>
    <t>pont</t>
  </si>
  <si>
    <t>pontin</t>
  </si>
  <si>
    <t>CG1004</t>
  </si>
  <si>
    <t>rho</t>
  </si>
  <si>
    <t>rhomboid</t>
  </si>
  <si>
    <t>CG9198</t>
  </si>
  <si>
    <t>shtd</t>
  </si>
  <si>
    <t>shattered</t>
  </si>
  <si>
    <t>BL38531</t>
  </si>
  <si>
    <t>CG16757</t>
  </si>
  <si>
    <t>Spn</t>
  </si>
  <si>
    <t>Spinophilin</t>
  </si>
  <si>
    <t>CG2331</t>
  </si>
  <si>
    <t>TER94</t>
  </si>
  <si>
    <t>CG6890</t>
  </si>
  <si>
    <t>Tollo</t>
  </si>
  <si>
    <t>CG5670</t>
  </si>
  <si>
    <t>Atpalpha</t>
  </si>
  <si>
    <t>Na pump alpha subunit</t>
  </si>
  <si>
    <t>CG8865</t>
  </si>
  <si>
    <t>Rgl</t>
  </si>
  <si>
    <t>Ral guanine nucleotide dissociation stimulator-like</t>
  </si>
  <si>
    <t>8865R-1</t>
  </si>
  <si>
    <t>CG9359</t>
  </si>
  <si>
    <t>betaTub85D</t>
  </si>
  <si>
    <t>beta-Tubulin at 85D</t>
  </si>
  <si>
    <t>misexpression FlyORF</t>
  </si>
  <si>
    <t>F001298</t>
  </si>
  <si>
    <t>CG13743</t>
  </si>
  <si>
    <t>CG8191</t>
  </si>
  <si>
    <t>CG18250</t>
  </si>
  <si>
    <t>Dg</t>
  </si>
  <si>
    <t>Dystroglycan</t>
  </si>
  <si>
    <t>BL34895</t>
  </si>
  <si>
    <t>CG12363</t>
  </si>
  <si>
    <t>Dlc90F</t>
  </si>
  <si>
    <t>Dynein light chain 90F</t>
  </si>
  <si>
    <t>CG32670</t>
  </si>
  <si>
    <t>Rab9Fb</t>
  </si>
  <si>
    <t>Rab at 9Fb</t>
  </si>
  <si>
    <t>BL34374</t>
  </si>
  <si>
    <t>CG7771</t>
  </si>
  <si>
    <t>sim</t>
  </si>
  <si>
    <t>single-minded</t>
  </si>
  <si>
    <t>CG7429</t>
  </si>
  <si>
    <t>CCDC53</t>
  </si>
  <si>
    <t>Coiled-coil domain containing 53</t>
  </si>
  <si>
    <t>CG4006</t>
  </si>
  <si>
    <t>Akt1</t>
  </si>
  <si>
    <t>CG6838</t>
  </si>
  <si>
    <t>ArfGAP3</t>
  </si>
  <si>
    <t>ADP-ribosylation factor GTPase activating protein 3</t>
  </si>
  <si>
    <t>BL61993</t>
  </si>
  <si>
    <t>CG8936</t>
  </si>
  <si>
    <t>Arpc3B</t>
  </si>
  <si>
    <t>Actin-related protein 2/3 complex, subunit 3B</t>
  </si>
  <si>
    <t>CG32343</t>
  </si>
  <si>
    <t>Atac3</t>
  </si>
  <si>
    <t>Ada2a-containing complex component 3</t>
  </si>
  <si>
    <t>CG3401</t>
  </si>
  <si>
    <t>betaTub60D</t>
  </si>
  <si>
    <t>beta-Tubulin at 60D</t>
  </si>
  <si>
    <t>CG10222</t>
  </si>
  <si>
    <t>CG10839</t>
  </si>
  <si>
    <t>CG11279</t>
  </si>
  <si>
    <t>CG11722</t>
  </si>
  <si>
    <t>CG12007</t>
  </si>
  <si>
    <t>CG1233</t>
  </si>
  <si>
    <t>CG14104</t>
  </si>
  <si>
    <t>CG15443</t>
  </si>
  <si>
    <t>CG16935</t>
  </si>
  <si>
    <t>CG17646</t>
  </si>
  <si>
    <t>CG2126</t>
  </si>
  <si>
    <t>BL51424</t>
  </si>
  <si>
    <t>CG2812</t>
  </si>
  <si>
    <t>CG32075</t>
  </si>
  <si>
    <t>CG32318</t>
  </si>
  <si>
    <t>CG3625</t>
  </si>
  <si>
    <t>CG40006</t>
  </si>
  <si>
    <t>BL34691</t>
  </si>
  <si>
    <t>CG42674</t>
  </si>
  <si>
    <t>BL34943</t>
  </si>
  <si>
    <t>CG43729</t>
  </si>
  <si>
    <t>CG4537</t>
  </si>
  <si>
    <t>CG6543</t>
  </si>
  <si>
    <t>CG6962</t>
  </si>
  <si>
    <t>BL62884</t>
  </si>
  <si>
    <t>CG8414</t>
  </si>
  <si>
    <t>BL44435</t>
  </si>
  <si>
    <t>CG9492</t>
  </si>
  <si>
    <t>CG12690</t>
  </si>
  <si>
    <t>CHES-1-like</t>
  </si>
  <si>
    <t>Checkpoint suppressor homologue</t>
  </si>
  <si>
    <t>CG2028</t>
  </si>
  <si>
    <t>CkIalpha</t>
  </si>
  <si>
    <t>Casein kinase Iα</t>
  </si>
  <si>
    <t>CG3954</t>
  </si>
  <si>
    <t>csw</t>
  </si>
  <si>
    <t>corkscrew</t>
  </si>
  <si>
    <t>CG9695</t>
  </si>
  <si>
    <t>Dab</t>
  </si>
  <si>
    <t>Disabled</t>
  </si>
  <si>
    <t>9695R-1</t>
  </si>
  <si>
    <t>CG42247</t>
  </si>
  <si>
    <t>DCX-EMAP</t>
  </si>
  <si>
    <t>Doublecortin-domain-containing echinoderm-microtubule-associated protein ortholog</t>
  </si>
  <si>
    <t>CG33134</t>
  </si>
  <si>
    <t>Debcl</t>
  </si>
  <si>
    <t>Death executioner Bcl-2 homologue</t>
  </si>
  <si>
    <t>CG3058</t>
  </si>
  <si>
    <t>Dim1</t>
  </si>
  <si>
    <t>CG5838</t>
    <phoneticPr fontId="0" type="noConversion"/>
  </si>
  <si>
    <t>Dref</t>
  </si>
  <si>
    <t>DNA replication-related element factor</t>
  </si>
  <si>
    <t>RNAi</t>
    <phoneticPr fontId="0" type="noConversion"/>
  </si>
  <si>
    <t>BL31941</t>
    <phoneticPr fontId="0" type="noConversion"/>
  </si>
  <si>
    <t>CG6033</t>
  </si>
  <si>
    <t>drk</t>
  </si>
  <si>
    <t>downstream of receptor kinase</t>
  </si>
  <si>
    <t>CG42864</t>
  </si>
  <si>
    <t>f</t>
  </si>
  <si>
    <t>forked</t>
  </si>
  <si>
    <t>CG7719 </t>
  </si>
  <si>
    <t>gwl</t>
  </si>
  <si>
    <t>greatwall</t>
  </si>
  <si>
    <t>7719R-2</t>
  </si>
  <si>
    <t>CG17035</t>
  </si>
  <si>
    <t>GXIVsPLA2</t>
  </si>
  <si>
    <t>CG11607</t>
  </si>
  <si>
    <t>H2.0</t>
  </si>
  <si>
    <t>Homeodomain protein 2.0</t>
  </si>
  <si>
    <t>CG31320</t>
  </si>
  <si>
    <t>HEATR2</t>
  </si>
  <si>
    <t>HEAT repeat containing 2</t>
  </si>
  <si>
    <t>CG5825 </t>
  </si>
  <si>
    <t>His3.3A</t>
  </si>
  <si>
    <t>Histone H3.3A</t>
  </si>
  <si>
    <t>5825R-3</t>
  </si>
  <si>
    <t>CG9995</t>
  </si>
  <si>
    <t>htt</t>
  </si>
  <si>
    <t>huntingtin</t>
  </si>
  <si>
    <t>CG15102</t>
  </si>
  <si>
    <t>Jheh2</t>
  </si>
  <si>
    <t>Juvenile hormone epoxide hydrolase 2</t>
  </si>
  <si>
    <t>CG10229</t>
  </si>
  <si>
    <t>Kat60</t>
  </si>
  <si>
    <t>Katanin 60</t>
  </si>
  <si>
    <t>CG13956</t>
  </si>
  <si>
    <t>kat80</t>
  </si>
  <si>
    <t>katanin 80</t>
  </si>
  <si>
    <t>CG8491</t>
  </si>
  <si>
    <t>kto</t>
  </si>
  <si>
    <t>kohtalo</t>
  </si>
  <si>
    <t>CG2684</t>
  </si>
  <si>
    <t>lds</t>
  </si>
  <si>
    <t>lodestar</t>
  </si>
  <si>
    <t>CG9369</t>
  </si>
  <si>
    <t>m</t>
  </si>
  <si>
    <t>miniature</t>
  </si>
  <si>
    <t>CG11254</t>
  </si>
  <si>
    <t>mael</t>
  </si>
  <si>
    <t>maelstrom</t>
  </si>
  <si>
    <t>CG3869</t>
  </si>
  <si>
    <t>Marf</t>
  </si>
  <si>
    <t>Mitochondrial assembly regulatory factor</t>
  </si>
  <si>
    <t>CG17183</t>
  </si>
  <si>
    <t>MED30</t>
  </si>
  <si>
    <t>Mediator complex subunit 30</t>
  </si>
  <si>
    <t>17183R-4</t>
  </si>
  <si>
    <t>CG1017</t>
  </si>
  <si>
    <t>Mfap1</t>
  </si>
  <si>
    <t>Microfibril-associated protein 1</t>
  </si>
  <si>
    <t>CG4963</t>
  </si>
  <si>
    <t>mfrn</t>
  </si>
  <si>
    <t>mitoferrin</t>
  </si>
  <si>
    <t>CG5596</t>
  </si>
  <si>
    <t>Mlc1</t>
  </si>
  <si>
    <t>Myosin alkali light chain 1</t>
  </si>
  <si>
    <t>CG1019</t>
  </si>
  <si>
    <t>Mlp84B</t>
  </si>
  <si>
    <t>Muscle LIM protein at 84B</t>
  </si>
  <si>
    <t>CG7192</t>
  </si>
  <si>
    <t>Mvb12</t>
  </si>
  <si>
    <t>Multivesicular body subunit 12</t>
  </si>
  <si>
    <t>CG1560</t>
  </si>
  <si>
    <t>mys</t>
  </si>
  <si>
    <t>myospheroid</t>
  </si>
  <si>
    <t>CG1517</t>
  </si>
  <si>
    <t>na</t>
  </si>
  <si>
    <t>narrow abdomen</t>
  </si>
  <si>
    <t>CG13906</t>
  </si>
  <si>
    <t>nerfin-1</t>
  </si>
  <si>
    <t>nervous fingers 1</t>
  </si>
  <si>
    <t>BL55395</t>
  </si>
  <si>
    <t>CG16876</t>
  </si>
  <si>
    <t>NimC4</t>
  </si>
  <si>
    <t>Nimrod C4</t>
  </si>
  <si>
    <t>CG8524</t>
  </si>
  <si>
    <t>NK7.1</t>
  </si>
  <si>
    <t>CG33126</t>
  </si>
  <si>
    <t>NLaz</t>
  </si>
  <si>
    <t>Neural Lazarillo</t>
  </si>
  <si>
    <t>CG6164</t>
  </si>
  <si>
    <t>Npc2f</t>
  </si>
  <si>
    <t>Niemann-Pick type C-2f</t>
  </si>
  <si>
    <t>CG6958</t>
  </si>
  <si>
    <t>Nup133</t>
  </si>
  <si>
    <t>Nucleoporin 133kD</t>
  </si>
  <si>
    <t>CG18455</t>
  </si>
  <si>
    <t>Optix</t>
  </si>
  <si>
    <t>BL55306</t>
  </si>
  <si>
    <t>CG10295</t>
  </si>
  <si>
    <t>Pak</t>
  </si>
  <si>
    <t>p21-activated kinase</t>
  </si>
  <si>
    <t>CG9193</t>
  </si>
  <si>
    <t>PCNA</t>
  </si>
  <si>
    <t>Proliferating cell nuclear antigen</t>
  </si>
  <si>
    <t>CG6859</t>
  </si>
  <si>
    <t>Pex3</t>
  </si>
  <si>
    <t>Peroxin 3</t>
  </si>
  <si>
    <t>6859R-3</t>
  </si>
  <si>
    <t>CG7770</t>
  </si>
  <si>
    <t>Pfdn6</t>
  </si>
  <si>
    <t>Prefoldin 6</t>
  </si>
  <si>
    <t>CG8383</t>
  </si>
  <si>
    <t>Pnn</t>
  </si>
  <si>
    <t>Pinin</t>
  </si>
  <si>
    <t>12499R-2</t>
  </si>
  <si>
    <t>CG9327</t>
  </si>
  <si>
    <t>Prosalpha3</t>
  </si>
  <si>
    <t>Proteasome alpha3 subunit</t>
  </si>
  <si>
    <t>CG12002</t>
  </si>
  <si>
    <t>Pxn</t>
  </si>
  <si>
    <t>Peroxidasin</t>
  </si>
  <si>
    <t>CG2849</t>
  </si>
  <si>
    <t>Rala</t>
  </si>
  <si>
    <t>Ras-like protein A</t>
  </si>
  <si>
    <t>CG8432</t>
  </si>
  <si>
    <t>Rep</t>
  </si>
  <si>
    <t>Rab escort protein</t>
  </si>
  <si>
    <t>CG5505</t>
  </si>
  <si>
    <t>scny</t>
  </si>
  <si>
    <t>scrawny</t>
  </si>
  <si>
    <t>CG8266</t>
  </si>
  <si>
    <t>Sec31</t>
  </si>
  <si>
    <t>Sec31 ortholog (S. cerevisiae)</t>
  </si>
  <si>
    <t>CG5341</t>
  </si>
  <si>
    <t>Sec6</t>
  </si>
  <si>
    <t>Sec6 ortholog (S. cerevisiae)</t>
  </si>
  <si>
    <t>CG18405</t>
  </si>
  <si>
    <t>Sema-1a</t>
  </si>
  <si>
    <t>BL34320</t>
  </si>
  <si>
    <t>CG16983</t>
  </si>
  <si>
    <t>SkpA</t>
  </si>
  <si>
    <t>SKP1-related A</t>
  </si>
  <si>
    <t>CG9985</t>
  </si>
  <si>
    <t>sktl</t>
  </si>
  <si>
    <t>skittles</t>
  </si>
  <si>
    <t>CG12210</t>
  </si>
  <si>
    <t>Syb</t>
  </si>
  <si>
    <t>Synaptobrevin</t>
  </si>
  <si>
    <t>CG9778</t>
  </si>
  <si>
    <t>Syt14</t>
  </si>
  <si>
    <t>Synaptotagmin 14</t>
  </si>
  <si>
    <t>CG2670</t>
  </si>
  <si>
    <t>Taf7</t>
  </si>
  <si>
    <t>TBP-associated factor 7</t>
  </si>
  <si>
    <t>BL62170</t>
  </si>
  <si>
    <t>CG10153</t>
  </si>
  <si>
    <t>Trs31</t>
  </si>
  <si>
    <t>TRAPP subunit 31 ortholog (S. cerevisiae)</t>
  </si>
  <si>
    <t>CG9033</t>
  </si>
  <si>
    <t>Tsp47F</t>
  </si>
  <si>
    <t>Tetraspanin 47F</t>
  </si>
  <si>
    <t>CG18112</t>
  </si>
  <si>
    <t>Vps16B</t>
  </si>
  <si>
    <t>Vacuolar protein sorting 16B</t>
  </si>
  <si>
    <t>CG4542</t>
  </si>
  <si>
    <t>xit</t>
  </si>
  <si>
    <t>xiantuan</t>
  </si>
  <si>
    <t>CG9968</t>
  </si>
  <si>
    <t>AnxB11</t>
  </si>
  <si>
    <t>Annexin B11</t>
  </si>
  <si>
    <t>CG10469</t>
  </si>
  <si>
    <t>BL55291</t>
  </si>
  <si>
    <t>CG9330</t>
  </si>
  <si>
    <t>CG9768</t>
  </si>
  <si>
    <t>hkb</t>
  </si>
  <si>
    <t>huckebein</t>
  </si>
  <si>
    <t>BL34736</t>
  </si>
  <si>
    <t>CG2615</t>
  </si>
  <si>
    <t>IKKepsilon</t>
  </si>
  <si>
    <t>I-kappaB kinase epsilon</t>
  </si>
  <si>
    <t>CG10036</t>
  </si>
  <si>
    <t>otp</t>
  </si>
  <si>
    <t>orthopedia</t>
  </si>
  <si>
    <t>CG8048</t>
  </si>
  <si>
    <t>Vha44</t>
  </si>
  <si>
    <t>Vacuolar H[+] ATPase 44kD subunit</t>
  </si>
  <si>
    <t>CG5123</t>
  </si>
  <si>
    <t>hid</t>
  </si>
  <si>
    <t>head involution defective</t>
  </si>
  <si>
    <t>misexpression</t>
  </si>
  <si>
    <t>CG1725</t>
  </si>
  <si>
    <t>discs large 1</t>
  </si>
  <si>
    <t>CG5109</t>
  </si>
  <si>
    <t>Pcl</t>
  </si>
  <si>
    <t>Polycomblike</t>
  </si>
  <si>
    <t>variable</t>
  </si>
  <si>
    <t>CG9113</t>
  </si>
  <si>
    <t>AP-1-2gamma</t>
  </si>
  <si>
    <t>Adaptor Protein complex 1, gamma subunit</t>
  </si>
  <si>
    <t>CG4802</t>
  </si>
  <si>
    <t>Mtap</t>
  </si>
  <si>
    <t>Methylthioadenosine phosphorylase</t>
  </si>
  <si>
    <t>CG32678</t>
  </si>
  <si>
    <t>Rab9D</t>
  </si>
  <si>
    <t>Rab at 9D</t>
  </si>
  <si>
    <t>CG8506</t>
  </si>
  <si>
    <t>Rbsn-5</t>
  </si>
  <si>
    <t>Rabenosyn-5</t>
  </si>
  <si>
    <t>CG11248</t>
  </si>
  <si>
    <t>CG10904</t>
  </si>
  <si>
    <t>BL58154</t>
  </si>
  <si>
    <t>CG3570</t>
  </si>
  <si>
    <t>CG10079</t>
  </si>
  <si>
    <t>Egfr</t>
  </si>
  <si>
    <t>Epidermal growth factor receptor</t>
  </si>
  <si>
    <t>CG7039</t>
  </si>
  <si>
    <t>Arfrp1</t>
  </si>
  <si>
    <t>ADP-ribosylation factor related protein 1</t>
  </si>
  <si>
    <t>CG7846</t>
  </si>
  <si>
    <t>Arp8</t>
  </si>
  <si>
    <t>Actin-related protein 8</t>
  </si>
  <si>
    <t>CG13907</t>
  </si>
  <si>
    <t>13907R-1</t>
  </si>
  <si>
    <t>CG13919</t>
  </si>
  <si>
    <t>CG18599</t>
  </si>
  <si>
    <t>CG3160</t>
  </si>
  <si>
    <t>CG16728</t>
  </si>
  <si>
    <t>git</t>
  </si>
  <si>
    <t>BL31583</t>
  </si>
  <si>
    <t>CG4899</t>
  </si>
  <si>
    <t>Pdh</t>
  </si>
  <si>
    <t>Photoreceptor dehydrogenase</t>
  </si>
  <si>
    <t>CG3870</t>
  </si>
  <si>
    <t>RabX1</t>
  </si>
  <si>
    <t>CG6811</t>
  </si>
  <si>
    <t>RhoGAP68F</t>
  </si>
  <si>
    <t>Rho GTPase activating protein at 68F</t>
  </si>
  <si>
    <t>CG11628</t>
  </si>
  <si>
    <t>step</t>
  </si>
  <si>
    <t>steppke</t>
  </si>
  <si>
    <t>BL32374</t>
  </si>
  <si>
    <t>CG8771</t>
  </si>
  <si>
    <t>other phenotype</t>
  </si>
  <si>
    <t>CG5201</t>
  </si>
  <si>
    <t xml:space="preserve">Dad </t>
  </si>
  <si>
    <t>Daughters against dpp</t>
  </si>
  <si>
    <t>CG17291</t>
  </si>
  <si>
    <t>Pp2A-29B</t>
  </si>
  <si>
    <t>Protein phosphatase 2A at 29B</t>
  </si>
  <si>
    <t>CG6668</t>
  </si>
  <si>
    <t>atl</t>
  </si>
  <si>
    <t>atlastin</t>
  </si>
  <si>
    <t>CG17769</t>
  </si>
  <si>
    <t>Acam</t>
  </si>
  <si>
    <t>Androcam</t>
  </si>
  <si>
    <t>CG3935</t>
  </si>
  <si>
    <t>al</t>
  </si>
  <si>
    <t>aristaless</t>
  </si>
  <si>
    <t>BL26747</t>
  </si>
  <si>
    <t>CG1977</t>
  </si>
  <si>
    <t>alpha-Spec</t>
  </si>
  <si>
    <t>alpha Spectrin</t>
  </si>
  <si>
    <t>Klämbt 001</t>
  </si>
  <si>
    <t>CG9579</t>
  </si>
  <si>
    <t>AnxB10</t>
  </si>
  <si>
    <t>Annexin B10</t>
  </si>
  <si>
    <t>9579R-2</t>
  </si>
  <si>
    <t>CG6353</t>
  </si>
  <si>
    <t>Archease</t>
  </si>
  <si>
    <t>CG14825</t>
  </si>
  <si>
    <t>BBS1</t>
  </si>
  <si>
    <t>Bardet-Biedl syndrome 1 ortholog (H. sapiens)</t>
  </si>
  <si>
    <t>CG1359</t>
  </si>
  <si>
    <t>Bet5</t>
  </si>
  <si>
    <t>BET5 ortholog (S. cerevisiae)</t>
  </si>
  <si>
    <t>CG9277</t>
  </si>
  <si>
    <t>betaTub56D</t>
  </si>
  <si>
    <t>beta-Tubulin at 56D</t>
  </si>
  <si>
    <t>CG5268</t>
  </si>
  <si>
    <t>blp</t>
  </si>
  <si>
    <t>black pearl</t>
  </si>
  <si>
    <t>CG31605</t>
  </si>
  <si>
    <t>Bsg</t>
  </si>
  <si>
    <t>Basigin</t>
  </si>
  <si>
    <t>CG7937</t>
  </si>
  <si>
    <t>C15</t>
  </si>
  <si>
    <t>CG5374</t>
  </si>
  <si>
    <t>CCT1</t>
  </si>
  <si>
    <t>Chaperonin containing TCP1 subunit 1</t>
  </si>
  <si>
    <t>CG5072</t>
  </si>
  <si>
    <t>Cdk4</t>
  </si>
  <si>
    <t>Cyclin-dependent kinase 4</t>
  </si>
  <si>
    <t>CG7962</t>
  </si>
  <si>
    <t>CdsA</t>
  </si>
  <si>
    <t>CDP diglyceride synthetase</t>
  </si>
  <si>
    <t>CG10151</t>
  </si>
  <si>
    <t>CG10189</t>
  </si>
  <si>
    <t>CG10657</t>
  </si>
  <si>
    <t>CG11190</t>
  </si>
  <si>
    <t>11190R-2</t>
  </si>
  <si>
    <t>CG11876</t>
  </si>
  <si>
    <t>CG13366</t>
  </si>
  <si>
    <t>CG13912</t>
  </si>
  <si>
    <t>CG16837</t>
  </si>
  <si>
    <t>CG1695</t>
  </si>
  <si>
    <t>CG17724</t>
  </si>
  <si>
    <t>17724R-1</t>
  </si>
  <si>
    <t>CG2614</t>
  </si>
  <si>
    <t>CG31141</t>
  </si>
  <si>
    <t>BL55295</t>
  </si>
  <si>
    <t>CG33158</t>
  </si>
  <si>
    <t>CG3726</t>
  </si>
  <si>
    <t>CG3770</t>
  </si>
  <si>
    <t>CG5235</t>
  </si>
  <si>
    <t>CG5292</t>
  </si>
  <si>
    <t>BL32499</t>
  </si>
  <si>
    <t>CG5498</t>
  </si>
  <si>
    <t>CG5916</t>
  </si>
  <si>
    <t>CG8249</t>
  </si>
  <si>
    <t>CG8777</t>
  </si>
  <si>
    <t>CG9657</t>
  </si>
  <si>
    <t>CG9702</t>
  </si>
  <si>
    <t>CG43122</t>
  </si>
  <si>
    <t>cic</t>
  </si>
  <si>
    <t>capicua</t>
  </si>
  <si>
    <t>CG4832</t>
  </si>
  <si>
    <t>cnn</t>
  </si>
  <si>
    <t>centrosomin</t>
  </si>
  <si>
    <t>CG3057</t>
  </si>
  <si>
    <t>colt</t>
  </si>
  <si>
    <t>congested-like trachea</t>
  </si>
  <si>
    <t>CG34389</t>
  </si>
  <si>
    <t>cv-c</t>
  </si>
  <si>
    <t>crossveinless c</t>
  </si>
  <si>
    <t>CG2843</t>
  </si>
  <si>
    <t>Cwc25</t>
  </si>
  <si>
    <t>CG11881</t>
  </si>
  <si>
    <t>dgt6</t>
  </si>
  <si>
    <t>dim gamma-tubulin 6</t>
  </si>
  <si>
    <t>CG7092</t>
  </si>
  <si>
    <t>Dhc16F</t>
  </si>
  <si>
    <t>Dynein heavy chain at 16F</t>
  </si>
  <si>
    <t>CG31708</t>
  </si>
  <si>
    <t>DIP-zeta</t>
  </si>
  <si>
    <t>Dpr-interacting protein zeta</t>
  </si>
  <si>
    <t>CG17150</t>
  </si>
  <si>
    <t>Dnah3</t>
  </si>
  <si>
    <t>dynein, axonemal, heavy chain 3</t>
  </si>
  <si>
    <t>CG5605</t>
  </si>
  <si>
    <t>eRF1</t>
  </si>
  <si>
    <t>eukaryotic translation release factor 1</t>
  </si>
  <si>
    <t>CG6095</t>
  </si>
  <si>
    <t>Exo84</t>
  </si>
  <si>
    <t>Exo84 ortholog (S. cerevisiae)</t>
  </si>
  <si>
    <t>CG3665</t>
  </si>
  <si>
    <t>Fas2</t>
  </si>
  <si>
    <t>Fasciclin 2</t>
  </si>
  <si>
    <t>CG4221</t>
  </si>
  <si>
    <t>Fbxl7</t>
  </si>
  <si>
    <t>F-box and leucine-rich repeat protein 7</t>
  </si>
  <si>
    <t>CG10917</t>
  </si>
  <si>
    <t>fj</t>
  </si>
  <si>
    <t>four-jointed</t>
  </si>
  <si>
    <t>CG32227</t>
  </si>
  <si>
    <t>gogo</t>
  </si>
  <si>
    <t>golden goal</t>
  </si>
  <si>
    <t>CG7669</t>
  </si>
  <si>
    <t>hmw</t>
  </si>
  <si>
    <t>hemingway</t>
  </si>
  <si>
    <t>CG12855</t>
  </si>
  <si>
    <t>HPS1</t>
  </si>
  <si>
    <t>Hermansky-Pudlak Syndrome 1 ortholog (H. sapiens)</t>
  </si>
  <si>
    <t>CG6518</t>
  </si>
  <si>
    <t>inaC</t>
  </si>
  <si>
    <t>inactivation no afterpotential C</t>
  </si>
  <si>
    <t>CG5524</t>
  </si>
  <si>
    <t>jnj</t>
  </si>
  <si>
    <t>java no jive</t>
  </si>
  <si>
    <t>CG43162</t>
  </si>
  <si>
    <t>jvl</t>
  </si>
  <si>
    <t>javelin-like</t>
  </si>
  <si>
    <t>CG8590</t>
  </si>
  <si>
    <t>Klp3A</t>
  </si>
  <si>
    <t>Kinesin-like protein at 3A</t>
  </si>
  <si>
    <t>CG43323</t>
  </si>
  <si>
    <t>Klp54D</t>
  </si>
  <si>
    <t>Kinesin-like protein at 54D</t>
  </si>
  <si>
    <t>CG10923</t>
  </si>
  <si>
    <t>Klp67A</t>
  </si>
  <si>
    <t>Kinesin-like protein at 67A</t>
  </si>
  <si>
    <t>CG4761</t>
  </si>
  <si>
    <t>knrl</t>
  </si>
  <si>
    <t>knirps-like</t>
  </si>
  <si>
    <t>CG3228</t>
  </si>
  <si>
    <t>kz</t>
  </si>
  <si>
    <t>kurz</t>
  </si>
  <si>
    <t>CG2671</t>
  </si>
  <si>
    <t>l(2)gl</t>
  </si>
  <si>
    <t>lethal (2) giant larvae</t>
  </si>
  <si>
    <t>CG8597</t>
  </si>
  <si>
    <t>lark</t>
  </si>
  <si>
    <t>CG42551</t>
  </si>
  <si>
    <t>larp</t>
  </si>
  <si>
    <t>La related protein</t>
  </si>
  <si>
    <t>CG8817</t>
  </si>
  <si>
    <t>lilli</t>
  </si>
  <si>
    <t>lilliputian</t>
  </si>
  <si>
    <t>CG4143</t>
  </si>
  <si>
    <t>mbf1</t>
  </si>
  <si>
    <t>multiprotein bridging factor 1</t>
  </si>
  <si>
    <t>CG5802</t>
  </si>
  <si>
    <t>meigo</t>
  </si>
  <si>
    <t>medial glomeruli</t>
  </si>
  <si>
    <t>CG6719</t>
  </si>
  <si>
    <t>mgr</t>
  </si>
  <si>
    <t>merry-go-round</t>
  </si>
  <si>
    <t>CG3201</t>
  </si>
  <si>
    <t>Mlc-c</t>
  </si>
  <si>
    <t>Myosin light chain cytoplasmic</t>
  </si>
  <si>
    <t>CG3241</t>
  </si>
  <si>
    <t>msl-2</t>
  </si>
  <si>
    <t>male-specific lethal 2</t>
  </si>
  <si>
    <t>CG3910</t>
  </si>
  <si>
    <t>mtTFB2</t>
  </si>
  <si>
    <t>mitochondrial transcription factor B2</t>
  </si>
  <si>
    <t>CG3811</t>
  </si>
  <si>
    <t>Oatp30B</t>
  </si>
  <si>
    <t>Organic anion transporting polypeptide 30B</t>
  </si>
  <si>
    <t>CG3029</t>
  </si>
  <si>
    <t>or</t>
  </si>
  <si>
    <t>orange</t>
  </si>
  <si>
    <t>CG33105</t>
  </si>
  <si>
    <t>p24-2</t>
  </si>
  <si>
    <t>p24-related-2</t>
  </si>
  <si>
    <t>CG5475</t>
  </si>
  <si>
    <t>p38a</t>
  </si>
  <si>
    <t>p38a MAP kinase</t>
  </si>
  <si>
    <t>CG11750</t>
  </si>
  <si>
    <t>Pa1</t>
  </si>
  <si>
    <t>PTIP associated 1</t>
  </si>
  <si>
    <t>CG10523</t>
  </si>
  <si>
    <t>park</t>
  </si>
  <si>
    <t>parkin</t>
  </si>
  <si>
    <t>CG8241</t>
  </si>
  <si>
    <t>pea</t>
  </si>
  <si>
    <t>peanuts</t>
  </si>
  <si>
    <t>11495R-2</t>
  </si>
  <si>
    <t>CG6167</t>
  </si>
  <si>
    <t>PICK1</t>
  </si>
  <si>
    <t>Protein interacting with C kinase 1</t>
  </si>
  <si>
    <t>CG44255</t>
  </si>
  <si>
    <t>PIG-S</t>
  </si>
  <si>
    <t>Phosphatidylinositol glycan anchor biosynthesis, class S ortholog (H. sapiens)</t>
  </si>
  <si>
    <t>CG18803</t>
  </si>
  <si>
    <t>Psn</t>
  </si>
  <si>
    <t>Presenilin</t>
  </si>
  <si>
    <t>CG2845</t>
  </si>
  <si>
    <t>Raf</t>
  </si>
  <si>
    <t>Raf oncogene</t>
  </si>
  <si>
    <t>CG8707</t>
  </si>
  <si>
    <t>RagC-D</t>
  </si>
  <si>
    <t>Ras-related GTP binding C/D ortholog (H. sapiens)</t>
  </si>
  <si>
    <t>CG9999</t>
  </si>
  <si>
    <t>RanGAP</t>
  </si>
  <si>
    <t>Ran GTPase activating protein</t>
  </si>
  <si>
    <t>CG32555</t>
  </si>
  <si>
    <t>RhoGAPp190</t>
  </si>
  <si>
    <t>Rho GTPase activating protein p190</t>
  </si>
  <si>
    <t>CG8085</t>
  </si>
  <si>
    <t>RN-tre</t>
  </si>
  <si>
    <t>Related to the N terminus of tre oncogene</t>
  </si>
  <si>
    <t>CG1014</t>
  </si>
  <si>
    <t>robl62A</t>
  </si>
  <si>
    <t>CG13521</t>
  </si>
  <si>
    <t>robo1</t>
  </si>
  <si>
    <t>roundabout 1</t>
  </si>
  <si>
    <t>CG10955</t>
  </si>
  <si>
    <t>Rtf1</t>
  </si>
  <si>
    <t>CG9128</t>
  </si>
  <si>
    <t>Sac1</t>
  </si>
  <si>
    <t>Sac1 phosphatase</t>
  </si>
  <si>
    <t>CG17579</t>
  </si>
  <si>
    <t>sca</t>
  </si>
  <si>
    <t>Scabrous</t>
  </si>
  <si>
    <t>CG8843</t>
  </si>
  <si>
    <t>Sec5</t>
  </si>
  <si>
    <t>Sec5 ortholog (S. cerevisiae)</t>
  </si>
  <si>
    <t>CG10105</t>
  </si>
  <si>
    <t>Sin1</t>
  </si>
  <si>
    <t>SAPK-interacting protein 1</t>
  </si>
  <si>
    <t>BL36677</t>
  </si>
  <si>
    <t>CG1915</t>
  </si>
  <si>
    <t>sls</t>
  </si>
  <si>
    <t>sallimus</t>
  </si>
  <si>
    <t>CG40452</t>
  </si>
  <si>
    <t>Snap25</t>
  </si>
  <si>
    <t>Synaptosomal-associated protein 25kDa</t>
  </si>
  <si>
    <t>BL34377</t>
  </si>
  <si>
    <t>CG3595</t>
  </si>
  <si>
    <t>sqh</t>
  </si>
  <si>
    <t>spaghetti squash</t>
  </si>
  <si>
    <t>3595R-3</t>
  </si>
  <si>
    <t>CG11049</t>
  </si>
  <si>
    <t>sv</t>
  </si>
  <si>
    <t>shaven</t>
  </si>
  <si>
    <t>CG9984 </t>
  </si>
  <si>
    <t>TH1 </t>
  </si>
  <si>
    <t>TH1</t>
  </si>
  <si>
    <t>9984R-4</t>
  </si>
  <si>
    <t>CG11186</t>
  </si>
  <si>
    <t>toy</t>
  </si>
  <si>
    <t>twin of eyeless</t>
  </si>
  <si>
    <t>CG6358</t>
  </si>
  <si>
    <t>Xpac</t>
  </si>
  <si>
    <t>Xeroderma pigmentosum group A-like</t>
  </si>
  <si>
    <t>BL51806</t>
  </si>
  <si>
    <t>CG14168</t>
  </si>
  <si>
    <t>Zasp67</t>
  </si>
  <si>
    <t>CG33484</t>
  </si>
  <si>
    <t>zormin</t>
  </si>
  <si>
    <t>Ras DN</t>
  </si>
  <si>
    <t>CG3143</t>
  </si>
  <si>
    <t>foxo</t>
  </si>
  <si>
    <t>forkhead box, sub-group O</t>
  </si>
  <si>
    <t>BL9575</t>
  </si>
  <si>
    <t>CG9166</t>
  </si>
  <si>
    <t>CG9852</t>
  </si>
  <si>
    <t>140up</t>
  </si>
  <si>
    <t>upstream of RpII140</t>
  </si>
  <si>
    <t>CG31196</t>
  </si>
  <si>
    <t>14-3-3epsilon</t>
  </si>
  <si>
    <t>BL34884</t>
  </si>
  <si>
    <t>CG17870</t>
  </si>
  <si>
    <t>14-3-3zeta</t>
  </si>
  <si>
    <t>CG8896</t>
  </si>
  <si>
    <t>18w</t>
  </si>
  <si>
    <t>18 wheeler</t>
  </si>
  <si>
    <t>CG42283</t>
  </si>
  <si>
    <t>5PtaseI</t>
  </si>
  <si>
    <t>CG32062</t>
  </si>
  <si>
    <t>A2bp1</t>
  </si>
  <si>
    <t>Ataxin-2 binding protein 1</t>
  </si>
  <si>
    <t>CG5430</t>
  </si>
  <si>
    <t>a5</t>
  </si>
  <si>
    <t>antennal protein 5</t>
  </si>
  <si>
    <t>CG3771</t>
  </si>
  <si>
    <t>a6</t>
  </si>
  <si>
    <t>CG31322</t>
  </si>
  <si>
    <t>Aats-met-m</t>
  </si>
  <si>
    <t>mitochondrial methionyl-tRNA synthetase</t>
  </si>
  <si>
    <t>CG7955</t>
  </si>
  <si>
    <t>ABCB7</t>
  </si>
  <si>
    <t>CG10325</t>
  </si>
  <si>
    <t>abd-A</t>
  </si>
  <si>
    <t>abdominal A</t>
  </si>
  <si>
    <t>BL28739</t>
  </si>
  <si>
    <t>CG11648</t>
  </si>
  <si>
    <t>Abd-B</t>
  </si>
  <si>
    <t>Abdominal B</t>
  </si>
  <si>
    <t>CG9749</t>
  </si>
  <si>
    <t>Abi</t>
  </si>
  <si>
    <t>Abelson interacting protein</t>
  </si>
  <si>
    <t>9749R-3</t>
  </si>
  <si>
    <t>CG10083</t>
  </si>
  <si>
    <t>Abp1</t>
  </si>
  <si>
    <t>Actin binding protein 1</t>
  </si>
  <si>
    <t>CG9210</t>
  </si>
  <si>
    <t>Ac13E</t>
  </si>
  <si>
    <t>Adenylyl cyclase 35C</t>
  </si>
  <si>
    <t>CG11198</t>
  </si>
  <si>
    <t>ACC</t>
  </si>
  <si>
    <t>Acetyl-CoA carboxylase</t>
  </si>
  <si>
    <t>BL34885</t>
  </si>
  <si>
    <t>CG9709</t>
  </si>
  <si>
    <t>Acox57D-d</t>
  </si>
  <si>
    <t>acyl-Coenzyme A oxidase at 57D distal</t>
  </si>
  <si>
    <t>CG9707</t>
  </si>
  <si>
    <t>Acox57D-p</t>
  </si>
  <si>
    <t>acyl-Coenzyme A oxidase at 57D proximal</t>
  </si>
  <si>
    <t>BL50567</t>
  </si>
  <si>
    <t>CG8732</t>
  </si>
  <si>
    <t>Acsl</t>
  </si>
  <si>
    <t>Acyl-CoA synthetase long-chain</t>
  </si>
  <si>
    <t>CG12051</t>
  </si>
  <si>
    <t>Act42A</t>
  </si>
  <si>
    <t>Actin 42A</t>
  </si>
  <si>
    <t>CG10067</t>
  </si>
  <si>
    <t>Act57B</t>
  </si>
  <si>
    <t>Actin 57B</t>
  </si>
  <si>
    <t>CG4027</t>
  </si>
  <si>
    <t>Act5C</t>
  </si>
  <si>
    <t>Actin 5C</t>
  </si>
  <si>
    <t>CG7478</t>
  </si>
  <si>
    <t>Act79B</t>
  </si>
  <si>
    <t>Actin 79B</t>
  </si>
  <si>
    <t>CG18290</t>
  </si>
  <si>
    <t>Act87E</t>
  </si>
  <si>
    <t>Actin 87E</t>
  </si>
  <si>
    <t>CG5178</t>
  </si>
  <si>
    <t>Act88F</t>
  </si>
  <si>
    <t>Actin 88F</t>
  </si>
  <si>
    <t>CG4376</t>
  </si>
  <si>
    <t>Actn</t>
  </si>
  <si>
    <t>alpha actinin</t>
  </si>
  <si>
    <t>CG8953</t>
  </si>
  <si>
    <t>Actn3</t>
  </si>
  <si>
    <t>alpha actinin 3</t>
  </si>
  <si>
    <t>CG11994</t>
  </si>
  <si>
    <t>Ada</t>
  </si>
  <si>
    <t>Adenosine deaminase</t>
  </si>
  <si>
    <t>CG5315</t>
  </si>
  <si>
    <t>AdipoR</t>
  </si>
  <si>
    <t>Adiponectin receptor</t>
  </si>
  <si>
    <t>CG10253</t>
  </si>
  <si>
    <t>ADPS</t>
  </si>
  <si>
    <t>Alkyldihydroxyacetonephosphate synthase</t>
  </si>
  <si>
    <t>BL34350</t>
  </si>
  <si>
    <t>CG5032</t>
  </si>
  <si>
    <t>aft</t>
  </si>
  <si>
    <t>adrift</t>
  </si>
  <si>
    <t>CG4633</t>
  </si>
  <si>
    <t>AlaRS-m</t>
  </si>
  <si>
    <t>Alanyl-tRNA synthetase, mitochondrial</t>
  </si>
  <si>
    <t>CG12876</t>
  </si>
  <si>
    <t>ALiX</t>
  </si>
  <si>
    <t>ALG-2 interacting protein X</t>
  </si>
  <si>
    <t>CG17223</t>
  </si>
  <si>
    <t>alpha4GT1</t>
  </si>
  <si>
    <t>CG17947</t>
  </si>
  <si>
    <t>alpha-Cat</t>
  </si>
  <si>
    <t>alpha Catenin</t>
  </si>
  <si>
    <t>CG2987</t>
  </si>
  <si>
    <t>alpha-Catr</t>
  </si>
  <si>
    <t>alpha-catenin related</t>
  </si>
  <si>
    <t>2987R-3</t>
  </si>
  <si>
    <t>CG1913</t>
  </si>
  <si>
    <t>alphaTub84B</t>
  </si>
  <si>
    <t>alpha-Tubulin at 84B</t>
  </si>
  <si>
    <t>CG9476</t>
  </si>
  <si>
    <t>alphaTub85E</t>
  </si>
  <si>
    <t>alpha-Tubulin at 85E</t>
  </si>
  <si>
    <t>CG2198</t>
  </si>
  <si>
    <t>Ama</t>
  </si>
  <si>
    <t>Amalgam</t>
  </si>
  <si>
    <t>CG10393</t>
  </si>
  <si>
    <t>amos</t>
  </si>
  <si>
    <t>absent MD neurons and olfactory sensilla</t>
  </si>
  <si>
    <t>CG8604</t>
  </si>
  <si>
    <t>Amph</t>
  </si>
  <si>
    <t>Amphiphysin</t>
  </si>
  <si>
    <t>CG12127</t>
  </si>
  <si>
    <t>amx</t>
  </si>
  <si>
    <t>almondex</t>
  </si>
  <si>
    <t>CG6631</t>
  </si>
  <si>
    <t>ana1</t>
  </si>
  <si>
    <t>anastral spindle 1</t>
  </si>
  <si>
    <t>BL61867</t>
  </si>
  <si>
    <t>CG8262</t>
  </si>
  <si>
    <t>ana2</t>
  </si>
  <si>
    <t>anastral spindle 2</t>
  </si>
  <si>
    <t>CG13162</t>
  </si>
  <si>
    <t>ana3</t>
  </si>
  <si>
    <t>anastral spindle 3</t>
  </si>
  <si>
    <t>CG12273</t>
  </si>
  <si>
    <t>angel</t>
  </si>
  <si>
    <t>CG42734</t>
  </si>
  <si>
    <t>Ank2</t>
  </si>
  <si>
    <t>Ankyrin 2</t>
  </si>
  <si>
    <t>CG1028</t>
  </si>
  <si>
    <t>Antp</t>
  </si>
  <si>
    <t>Antennapedia</t>
  </si>
  <si>
    <t>CG5730</t>
  </si>
  <si>
    <t>AnxB9</t>
  </si>
  <si>
    <t>Annexin B9</t>
  </si>
  <si>
    <t>CG4531</t>
  </si>
  <si>
    <t>aos</t>
  </si>
  <si>
    <t>argos</t>
  </si>
  <si>
    <t>CG9388</t>
  </si>
  <si>
    <t>AP-1mu</t>
  </si>
  <si>
    <t>Adaptor Protein complex 1, mu subunit</t>
  </si>
  <si>
    <t>BL27534</t>
  </si>
  <si>
    <t>CG5864</t>
  </si>
  <si>
    <t>AP-1sigma</t>
  </si>
  <si>
    <t>Adaptor Protein complex 1, sigma subunit</t>
  </si>
  <si>
    <t>CG7057</t>
  </si>
  <si>
    <t>AP-2mu</t>
  </si>
  <si>
    <t>Adaptor Protein complex 2, mu subunit</t>
  </si>
  <si>
    <t>CG6056</t>
  </si>
  <si>
    <t>AP-2sigma</t>
  </si>
  <si>
    <t>Adaptor Protein complex 2, sigma subunit</t>
  </si>
  <si>
    <t>CG11419</t>
  </si>
  <si>
    <t>APC10</t>
  </si>
  <si>
    <t>Anaphase Promoting Complex subunit 10</t>
  </si>
  <si>
    <t>CG6193</t>
  </si>
  <si>
    <t>Apc2</t>
  </si>
  <si>
    <t>Adenomatous polyposis coli tumor suppressor homolog 2</t>
  </si>
  <si>
    <t>CG31713</t>
  </si>
  <si>
    <t>Apf</t>
  </si>
  <si>
    <t>diadenosine tetraphosphate hydrolase</t>
  </si>
  <si>
    <t>CG42783</t>
  </si>
  <si>
    <t>aPKC</t>
  </si>
  <si>
    <t>atypical protein kinase C</t>
  </si>
  <si>
    <t>BL38245</t>
  </si>
  <si>
    <t>CG15828</t>
  </si>
  <si>
    <t>Apoltp</t>
  </si>
  <si>
    <t>Apolipoprotein lipid transfer particle</t>
  </si>
  <si>
    <t>BL51937</t>
  </si>
  <si>
    <t>CG7727</t>
  </si>
  <si>
    <t>Appl</t>
  </si>
  <si>
    <t>beta amyloid protein precursor-like</t>
  </si>
  <si>
    <t>CG10571</t>
  </si>
  <si>
    <t>ara</t>
  </si>
  <si>
    <t>araucan</t>
  </si>
  <si>
    <t>CG31762</t>
  </si>
  <si>
    <t>aret</t>
  </si>
  <si>
    <t>arrest</t>
  </si>
  <si>
    <t>CG11027</t>
  </si>
  <si>
    <t>Arf102F</t>
  </si>
  <si>
    <t>ADP ribosylation factor at 102F</t>
  </si>
  <si>
    <t>CG8156</t>
  </si>
  <si>
    <t>Arf51F</t>
  </si>
  <si>
    <t>ADP ribosylation factor at 51F</t>
  </si>
  <si>
    <t>CG4237</t>
  </si>
  <si>
    <t>ArfGAP1</t>
  </si>
  <si>
    <t xml:space="preserve">  GTPase-activating protein 69C</t>
  </si>
  <si>
    <t>BL50584</t>
  </si>
  <si>
    <t>CG17184</t>
  </si>
  <si>
    <t>Arfip</t>
  </si>
  <si>
    <t>Arfaptin</t>
  </si>
  <si>
    <t>CG6025</t>
  </si>
  <si>
    <t>Arl1</t>
  </si>
  <si>
    <t>ADP ribosylation factor-like 1</t>
  </si>
  <si>
    <t>CG7435</t>
  </si>
  <si>
    <t>Arl2</t>
  </si>
  <si>
    <t>ADP ribosylation factor-like 2</t>
  </si>
  <si>
    <t>BL29588</t>
  </si>
  <si>
    <t>CG2219</t>
  </si>
  <si>
    <t>Arl4</t>
  </si>
  <si>
    <t>ADP ribosylation factor-like 4</t>
  </si>
  <si>
    <t>CG11579</t>
  </si>
  <si>
    <t>arm</t>
  </si>
  <si>
    <t>armadillo</t>
  </si>
  <si>
    <t>CG11513</t>
  </si>
  <si>
    <t>armi</t>
  </si>
  <si>
    <t>armitage</t>
  </si>
  <si>
    <t>CG6174</t>
  </si>
  <si>
    <t>Arp1</t>
  </si>
  <si>
    <t>Actin-related protein 1</t>
  </si>
  <si>
    <t>BL32032</t>
  </si>
  <si>
    <t>CG12235</t>
  </si>
  <si>
    <t>Arp10</t>
  </si>
  <si>
    <t>Actin-related protein 10</t>
  </si>
  <si>
    <t>CG5409</t>
  </si>
  <si>
    <t>Arp53D</t>
  </si>
  <si>
    <t>Actin-related protein 53D</t>
  </si>
  <si>
    <t>CG11678</t>
  </si>
  <si>
    <t>Arp6</t>
  </si>
  <si>
    <t>Actin-related protein 6</t>
  </si>
  <si>
    <t>CG8978</t>
  </si>
  <si>
    <t>Arpc1</t>
  </si>
  <si>
    <t>Actin-related protein 2/3 complex, subunit 1</t>
  </si>
  <si>
    <t>CG4560</t>
  </si>
  <si>
    <t>Arpc3A</t>
  </si>
  <si>
    <t>Actin-related protein 2/3 complex, subunit 3A</t>
  </si>
  <si>
    <t>CG5972</t>
  </si>
  <si>
    <t>Arpc4</t>
  </si>
  <si>
    <t>Actin-related protein 2/3 complex, subunit 4</t>
  </si>
  <si>
    <t>5972R-1</t>
  </si>
  <si>
    <t>CG9881</t>
  </si>
  <si>
    <t>Arpc5</t>
  </si>
  <si>
    <t>Actin-related protein 2/3 complex, subunit 5</t>
  </si>
  <si>
    <t>CG9882</t>
  </si>
  <si>
    <t>Art7</t>
  </si>
  <si>
    <t>Arginine methyltransferase 7</t>
  </si>
  <si>
    <t>BL36832</t>
  </si>
  <si>
    <t>CG16840</t>
  </si>
  <si>
    <t>Art8</t>
  </si>
  <si>
    <t>Arginine methyltransferase 8</t>
  </si>
  <si>
    <t>CG4276</t>
  </si>
  <si>
    <t>aru</t>
  </si>
  <si>
    <t>arouser</t>
  </si>
  <si>
    <t>CG3893</t>
  </si>
  <si>
    <t>arx</t>
  </si>
  <si>
    <t>asterix</t>
  </si>
  <si>
    <t>CG8887</t>
  </si>
  <si>
    <t>ash1</t>
  </si>
  <si>
    <t>absent, small, or homeotic discs 1</t>
  </si>
  <si>
    <t>CG4720</t>
  </si>
  <si>
    <t>Ask1</t>
  </si>
  <si>
    <t>Apoptotic signal-regulating kinase 1</t>
  </si>
  <si>
    <t>CG2919</t>
  </si>
  <si>
    <t>asl</t>
  </si>
  <si>
    <t>asterless</t>
  </si>
  <si>
    <t>CG6875</t>
  </si>
  <si>
    <t>asp</t>
  </si>
  <si>
    <t>abnormal spindle</t>
  </si>
  <si>
    <t>CG18375</t>
  </si>
  <si>
    <t>ASPP</t>
  </si>
  <si>
    <t>Ankyrin-repeat, SH3-domain, and Proline-rich-region containing Protein</t>
  </si>
  <si>
    <t>CG4426</t>
  </si>
  <si>
    <t>ast</t>
  </si>
  <si>
    <t>asteroid</t>
  </si>
  <si>
    <t>CG14919</t>
  </si>
  <si>
    <t>AstC</t>
  </si>
  <si>
    <t>Allatostatin C</t>
  </si>
  <si>
    <t>CG9200</t>
  </si>
  <si>
    <t>Atac1</t>
  </si>
  <si>
    <t>Ada2a-containing complex component 1</t>
  </si>
  <si>
    <t>CG2969</t>
  </si>
  <si>
    <t>Atet</t>
  </si>
  <si>
    <t>ABC transporter expressed in trachea</t>
  </si>
  <si>
    <t>CG44246</t>
  </si>
  <si>
    <t>Atf-2</t>
  </si>
  <si>
    <t>Activating transcription factor-2</t>
  </si>
  <si>
    <t>BL60124</t>
  </si>
  <si>
    <t>CG3136</t>
  </si>
  <si>
    <t>Atf6</t>
  </si>
  <si>
    <t>CG10861</t>
  </si>
  <si>
    <t>Atg12</t>
  </si>
  <si>
    <t>Autophagy-related 12</t>
  </si>
  <si>
    <t>BL34675</t>
  </si>
  <si>
    <t>CG7986</t>
  </si>
  <si>
    <t>Atg18a</t>
  </si>
  <si>
    <t>Autophagy-related 18a</t>
  </si>
  <si>
    <t>CG5489</t>
  </si>
  <si>
    <t>Atg7</t>
  </si>
  <si>
    <t>Autophagy-related 7</t>
  </si>
  <si>
    <t>CG14741</t>
  </si>
  <si>
    <t>ATP8B</t>
  </si>
  <si>
    <t>ATPase 8B</t>
  </si>
  <si>
    <t>CG31477</t>
  </si>
  <si>
    <t>ATPsynepsilonL</t>
  </si>
  <si>
    <t>ATP synthase, epsilon subunit-like</t>
  </si>
  <si>
    <t>BL62887</t>
  </si>
  <si>
    <t>CG3068</t>
  </si>
  <si>
    <t>aurA</t>
  </si>
  <si>
    <t>aurora A</t>
  </si>
  <si>
    <t>CG6620</t>
  </si>
  <si>
    <t>aurB</t>
  </si>
  <si>
    <t>aurora B</t>
  </si>
  <si>
    <t>CG15727</t>
  </si>
  <si>
    <t>Aven</t>
  </si>
  <si>
    <t>Aven ortholog</t>
  </si>
  <si>
    <t>CG1072</t>
  </si>
  <si>
    <t>Awh</t>
  </si>
  <si>
    <t>Arrowhead</t>
  </si>
  <si>
    <t>CG9703</t>
  </si>
  <si>
    <t>Axs</t>
  </si>
  <si>
    <t>Abnormal X segregation</t>
  </si>
  <si>
    <t>CG11785</t>
  </si>
  <si>
    <t>bai</t>
  </si>
  <si>
    <t>baiser</t>
  </si>
  <si>
    <t>CG3971</t>
  </si>
  <si>
    <t>Baldspot</t>
  </si>
  <si>
    <t>CG6546</t>
  </si>
  <si>
    <t>Bap55</t>
  </si>
  <si>
    <t>Brahma associated protein 55kD</t>
  </si>
  <si>
    <t>6546R-1</t>
  </si>
  <si>
    <t>CG10726</t>
  </si>
  <si>
    <t>barr</t>
  </si>
  <si>
    <t>barren</t>
  </si>
  <si>
    <t>CG5055</t>
  </si>
  <si>
    <t>baz</t>
  </si>
  <si>
    <t>bazooka</t>
  </si>
  <si>
    <t>5055R-2</t>
  </si>
  <si>
    <t>CG6016</t>
  </si>
  <si>
    <t>bbc</t>
  </si>
  <si>
    <t>bb in a boxcar</t>
  </si>
  <si>
    <t>CG13232</t>
  </si>
  <si>
    <t>BBS4</t>
  </si>
  <si>
    <t>Bardet-Biedl syndrome 4 ortholog (H. sapiens)</t>
  </si>
  <si>
    <t>CG13691</t>
  </si>
  <si>
    <t>BBS8</t>
  </si>
  <si>
    <t>Bardet-Biedl syndrome 8 ortholog (H. sapiens)</t>
  </si>
  <si>
    <t>CG14001</t>
  </si>
  <si>
    <t>bchs</t>
  </si>
  <si>
    <t>blue cheese</t>
  </si>
  <si>
    <t>CG16857</t>
  </si>
  <si>
    <t>Bdl</t>
  </si>
  <si>
    <t>Borderless</t>
  </si>
  <si>
    <t>CG32594</t>
  </si>
  <si>
    <t>be</t>
  </si>
  <si>
    <t>ben</t>
  </si>
  <si>
    <t>BL54834</t>
  </si>
  <si>
    <t>CG4838</t>
  </si>
  <si>
    <t>beat-Ic</t>
  </si>
  <si>
    <t>beaten path Ic</t>
  </si>
  <si>
    <t>4838R-3</t>
  </si>
  <si>
    <t>CG14334</t>
  </si>
  <si>
    <t>beat-IIa</t>
  </si>
  <si>
    <t>beaten path IIa</t>
  </si>
  <si>
    <t>14334R-2</t>
  </si>
  <si>
    <t>CG15138</t>
  </si>
  <si>
    <t>beat-IIIc</t>
  </si>
  <si>
    <t>CG7842</t>
  </si>
  <si>
    <t>beg</t>
  </si>
  <si>
    <t>bad egg</t>
  </si>
  <si>
    <t>CG8734</t>
  </si>
  <si>
    <t>beta3GalTII</t>
  </si>
  <si>
    <t>Galactosyltransferase II</t>
  </si>
  <si>
    <t>CG8536</t>
  </si>
  <si>
    <t>beta4GalNAcTA</t>
  </si>
  <si>
    <t>CG14517</t>
  </si>
  <si>
    <t>beta4GalNAcTB</t>
  </si>
  <si>
    <t>CG6699</t>
  </si>
  <si>
    <t>beta'COP</t>
  </si>
  <si>
    <t>Coat Protein (coatomer) beta'</t>
  </si>
  <si>
    <t>CG2135</t>
  </si>
  <si>
    <t>betaGlu</t>
  </si>
  <si>
    <t>beta glucuronidase</t>
  </si>
  <si>
    <t>CG4869</t>
  </si>
  <si>
    <t>betaTub97EF</t>
  </si>
  <si>
    <t>beta-Tubulin at 97EF</t>
  </si>
  <si>
    <t>CG5529</t>
  </si>
  <si>
    <t>B-H1</t>
  </si>
  <si>
    <t>BarH1</t>
  </si>
  <si>
    <t>BL52954</t>
  </si>
  <si>
    <t>CG5488</t>
  </si>
  <si>
    <t>B-H2</t>
  </si>
  <si>
    <t>BarH2</t>
  </si>
  <si>
    <t>BL33647</t>
  </si>
  <si>
    <t>CG3578</t>
  </si>
  <si>
    <t>bi</t>
  </si>
  <si>
    <t>bifid</t>
  </si>
  <si>
    <t>CG4824</t>
  </si>
  <si>
    <t>BicC</t>
  </si>
  <si>
    <t>Bicaudal C</t>
  </si>
  <si>
    <t>BL34997</t>
  </si>
  <si>
    <t>CG6605</t>
  </si>
  <si>
    <t>BicD</t>
  </si>
  <si>
    <t>Bicaudal D</t>
  </si>
  <si>
    <t>CG1822</t>
  </si>
  <si>
    <t>bif</t>
  </si>
  <si>
    <t>bifocal</t>
  </si>
  <si>
    <t>CG18647</t>
  </si>
  <si>
    <t>bin</t>
  </si>
  <si>
    <t>biniou</t>
  </si>
  <si>
    <t>CG7574</t>
  </si>
  <si>
    <t>bip1</t>
  </si>
  <si>
    <t>CG30077</t>
  </si>
  <si>
    <t>Blos1</t>
  </si>
  <si>
    <t>Biogenesis of lysosome-related organelles complex 1, subunit 1</t>
  </si>
  <si>
    <t>CG14145</t>
  </si>
  <si>
    <t>Blos2</t>
  </si>
  <si>
    <t>Biogenesis of lysosome-related organelles complex 1, subunit 2</t>
  </si>
  <si>
    <t>BL54835</t>
  </si>
  <si>
    <t>CG3897</t>
  </si>
  <si>
    <t>blot</t>
  </si>
  <si>
    <t>bloated tubules</t>
  </si>
  <si>
    <t>3897R-3</t>
  </si>
  <si>
    <t>CG7314</t>
  </si>
  <si>
    <t>Bmcp</t>
  </si>
  <si>
    <t>BL37498</t>
  </si>
  <si>
    <t>CG5295</t>
  </si>
  <si>
    <t>bmm</t>
  </si>
  <si>
    <t>brummer</t>
  </si>
  <si>
    <t>CG1480</t>
  </si>
  <si>
    <t>bnk</t>
  </si>
  <si>
    <t>bottleneck</t>
  </si>
  <si>
    <t>CG4608</t>
  </si>
  <si>
    <t>bnl</t>
  </si>
  <si>
    <t>branchless</t>
  </si>
  <si>
    <t>4608R-1</t>
  </si>
  <si>
    <t>CG30498</t>
  </si>
  <si>
    <t>boca</t>
  </si>
  <si>
    <t>CG32796</t>
  </si>
  <si>
    <t>boi</t>
  </si>
  <si>
    <t>brother of ihog</t>
  </si>
  <si>
    <t>CG6921</t>
  </si>
  <si>
    <t>bond</t>
  </si>
  <si>
    <t>james bond</t>
  </si>
  <si>
    <t>CG8285</t>
  </si>
  <si>
    <t>boss</t>
  </si>
  <si>
    <t>bride of sevenless</t>
  </si>
  <si>
    <t>CG15110</t>
  </si>
  <si>
    <t>botv</t>
  </si>
  <si>
    <t>brother of tout-velu</t>
  </si>
  <si>
    <t>CG10021</t>
  </si>
  <si>
    <t>bowl</t>
  </si>
  <si>
    <t>brother of odd with entrails limited</t>
  </si>
  <si>
    <t>BL27074</t>
  </si>
  <si>
    <t>CG5942</t>
  </si>
  <si>
    <t>brm</t>
  </si>
  <si>
    <t>brahma</t>
  </si>
  <si>
    <t>CG4934</t>
  </si>
  <si>
    <t>brn</t>
  </si>
  <si>
    <t>brainiac</t>
  </si>
  <si>
    <t>CG42344</t>
  </si>
  <si>
    <t>brp</t>
  </si>
  <si>
    <t>bruchpilot</t>
  </si>
  <si>
    <t>CG2478</t>
  </si>
  <si>
    <t>bru</t>
  </si>
  <si>
    <t>brunelleschi</t>
  </si>
  <si>
    <t>CG3411</t>
  </si>
  <si>
    <t>bs</t>
  </si>
  <si>
    <t>blistered</t>
  </si>
  <si>
    <t>CG5680</t>
  </si>
  <si>
    <t>bsk</t>
  </si>
  <si>
    <t>basket</t>
  </si>
  <si>
    <t>CG32019</t>
  </si>
  <si>
    <t>bt</t>
  </si>
  <si>
    <t>bent</t>
  </si>
  <si>
    <t>CG8049</t>
  </si>
  <si>
    <t>Btk29A</t>
  </si>
  <si>
    <t>Btk family kinase at 29A</t>
  </si>
  <si>
    <t>CG32134</t>
  </si>
  <si>
    <t>btl</t>
  </si>
  <si>
    <t>breathless</t>
  </si>
  <si>
    <t>CG44012</t>
  </si>
  <si>
    <t>btsz</t>
  </si>
  <si>
    <t>bitesize</t>
  </si>
  <si>
    <t>CG15148</t>
  </si>
  <si>
    <t>btv</t>
  </si>
  <si>
    <t>beethoven</t>
  </si>
  <si>
    <t>CG12878</t>
  </si>
  <si>
    <t>btz</t>
  </si>
  <si>
    <t>barentsz</t>
  </si>
  <si>
    <t>CG7581</t>
  </si>
  <si>
    <t>Bub3</t>
  </si>
  <si>
    <t>CG7838</t>
  </si>
  <si>
    <t>BubR1</t>
  </si>
  <si>
    <t>Bub1-related kinase</t>
  </si>
  <si>
    <t>CG13969</t>
  </si>
  <si>
    <t>bwa</t>
  </si>
  <si>
    <t>brain washing</t>
  </si>
  <si>
    <t>CG9379</t>
  </si>
  <si>
    <t>by</t>
  </si>
  <si>
    <t>blistery</t>
  </si>
  <si>
    <t>CG9520</t>
  </si>
  <si>
    <t>C1GalTA</t>
  </si>
  <si>
    <t>Core 1 Galactosyltransferase A</t>
  </si>
  <si>
    <t>CG42328</t>
  </si>
  <si>
    <t>C3G</t>
  </si>
  <si>
    <t>C3G ortholog (H. sapiens)</t>
  </si>
  <si>
    <t>CG43368</t>
  </si>
  <si>
    <t>cac</t>
  </si>
  <si>
    <t>cacophony</t>
  </si>
  <si>
    <t>CG6445</t>
  </si>
  <si>
    <t>Cad74A</t>
  </si>
  <si>
    <t>Cadherin 74A</t>
  </si>
  <si>
    <t>CG42601</t>
  </si>
  <si>
    <t>Cad86C</t>
  </si>
  <si>
    <t>Cadherin 86C</t>
  </si>
  <si>
    <t>CG6977</t>
  </si>
  <si>
    <t>Cad87A</t>
  </si>
  <si>
    <t>Cadherin 87A</t>
  </si>
  <si>
    <t>6977R-4</t>
  </si>
  <si>
    <t>CG3389</t>
  </si>
  <si>
    <t>Cad88C</t>
  </si>
  <si>
    <t>Cadherin 88C</t>
  </si>
  <si>
    <t>CG10244</t>
  </si>
  <si>
    <t>Cad96Ca</t>
  </si>
  <si>
    <t>Cadherin 96Ca</t>
  </si>
  <si>
    <t>CG13664</t>
  </si>
  <si>
    <t>Cad96Cb</t>
  </si>
  <si>
    <t>Cadherin 96Cb</t>
  </si>
  <si>
    <t>CG7100</t>
  </si>
  <si>
    <t>CadN</t>
  </si>
  <si>
    <t>Cadherin-N</t>
  </si>
  <si>
    <t>CG42829</t>
  </si>
  <si>
    <t>CadN2</t>
  </si>
  <si>
    <t>Cadherin-N2</t>
  </si>
  <si>
    <t>CG12892</t>
  </si>
  <si>
    <t>Caf1-105</t>
  </si>
  <si>
    <t>Chromatin assembly factor 1, p105 subunit</t>
  </si>
  <si>
    <t>CG5148</t>
  </si>
  <si>
    <t>cal1</t>
  </si>
  <si>
    <t>chromosome alignment defect 1</t>
  </si>
  <si>
    <t>CG7563</t>
  </si>
  <si>
    <t>CalpA</t>
  </si>
  <si>
    <t>Calpain-A</t>
  </si>
  <si>
    <t>CG8445</t>
  </si>
  <si>
    <t>calypso</t>
  </si>
  <si>
    <t>CG8472</t>
  </si>
  <si>
    <t>Cam</t>
  </si>
  <si>
    <t>Calmodulin</t>
  </si>
  <si>
    <t>CG42332</t>
  </si>
  <si>
    <t>Camta</t>
  </si>
  <si>
    <t>Calmodulin-binding transcription activator</t>
  </si>
  <si>
    <t>CG33694</t>
  </si>
  <si>
    <t>cana</t>
  </si>
  <si>
    <t>CENP-ana</t>
  </si>
  <si>
    <t>CG1455</t>
  </si>
  <si>
    <t>CanA1</t>
  </si>
  <si>
    <t>Calcineurin A1</t>
  </si>
  <si>
    <t>CG11217</t>
  </si>
  <si>
    <t>CanB2</t>
  </si>
  <si>
    <t>Calcineurin B2</t>
  </si>
  <si>
    <t>CG1911</t>
  </si>
  <si>
    <t>Cap-D2</t>
  </si>
  <si>
    <t>CAP-D2 condensin subunit</t>
  </si>
  <si>
    <t>CG34438</t>
  </si>
  <si>
    <t>Cap-G</t>
  </si>
  <si>
    <t>Chromosome associated protein G</t>
  </si>
  <si>
    <t>CG14685</t>
  </si>
  <si>
    <t>Cap-H2</t>
  </si>
  <si>
    <t>Chromosome associated protein H2</t>
  </si>
  <si>
    <t>CG33979</t>
  </si>
  <si>
    <t>capt</t>
  </si>
  <si>
    <t>capulet</t>
  </si>
  <si>
    <t>CG3399</t>
  </si>
  <si>
    <t>capu</t>
  </si>
  <si>
    <t>cappuccino</t>
  </si>
  <si>
    <t>CG12230</t>
  </si>
  <si>
    <t>car</t>
  </si>
  <si>
    <t>carnation</t>
  </si>
  <si>
    <t>CG10605</t>
  </si>
  <si>
    <t>caup</t>
  </si>
  <si>
    <t>caupolican</t>
  </si>
  <si>
    <t>CG6219</t>
  </si>
  <si>
    <t>cav</t>
  </si>
  <si>
    <t>caravaggio</t>
  </si>
  <si>
    <t>CG4840</t>
  </si>
  <si>
    <t>cbs</t>
  </si>
  <si>
    <t>centrosomin's beautiful sister</t>
  </si>
  <si>
    <t>CG13415</t>
  </si>
  <si>
    <t>Cby</t>
  </si>
  <si>
    <t>Chibby</t>
  </si>
  <si>
    <t>CG14127</t>
  </si>
  <si>
    <t>CCDC151</t>
  </si>
  <si>
    <t>Coiled-coil domain containing protein 151</t>
  </si>
  <si>
    <t>CG17753</t>
  </si>
  <si>
    <t>Ccs</t>
  </si>
  <si>
    <t>Copper chaperone for superoxide dismutase</t>
  </si>
  <si>
    <t>CG8258</t>
  </si>
  <si>
    <t>CCT8</t>
  </si>
  <si>
    <t>Chaperonin containing TCP1 subunit 8</t>
  </si>
  <si>
    <t>CG14980</t>
  </si>
  <si>
    <t>Ccz1</t>
  </si>
  <si>
    <t>Caffeine, calcium, zinc sensitivity 1</t>
  </si>
  <si>
    <t>CG7134</t>
  </si>
  <si>
    <t>cdc14</t>
  </si>
  <si>
    <t>cell division cycle 14</t>
  </si>
  <si>
    <t>CG6759</t>
  </si>
  <si>
    <t>Cdc16</t>
  </si>
  <si>
    <t>Cell division cycle 16 ortholog</t>
  </si>
  <si>
    <t>CG2508</t>
  </si>
  <si>
    <t>Cdc23</t>
  </si>
  <si>
    <t>Cell division cycle 23 ortholog</t>
  </si>
  <si>
    <t>CG1362</t>
  </si>
  <si>
    <t>Cdc2rk</t>
  </si>
  <si>
    <t>Cdc2-related kinase</t>
  </si>
  <si>
    <t>CG12530</t>
  </si>
  <si>
    <t>Cdc42</t>
  </si>
  <si>
    <t>CG6905</t>
  </si>
  <si>
    <t>Cdc5</t>
  </si>
  <si>
    <t>Cell division cycle 5 ortholog</t>
  </si>
  <si>
    <t>CG44193</t>
  </si>
  <si>
    <t>Cdep</t>
  </si>
  <si>
    <t>Chondrocyte-derived ezrin-like domain containing protein ortholog (H. sapiens)</t>
  </si>
  <si>
    <t>CG10538</t>
  </si>
  <si>
    <t>CdGAPr</t>
  </si>
  <si>
    <t>Cd GTPase activating protein-related</t>
  </si>
  <si>
    <t>CG6027</t>
  </si>
  <si>
    <t>cdi</t>
  </si>
  <si>
    <t>center divider</t>
  </si>
  <si>
    <t>CG3319</t>
  </si>
  <si>
    <t>Cdk7</t>
  </si>
  <si>
    <t>Cyclin-dependent kinase 7</t>
  </si>
  <si>
    <t>CG5179</t>
  </si>
  <si>
    <t>Cdk9</t>
  </si>
  <si>
    <t>Cyclin-dependent kinase 9</t>
  </si>
  <si>
    <t>CG5450</t>
  </si>
  <si>
    <t>Cdlc2</t>
  </si>
  <si>
    <t>Cytoplasmic dynein light chain 2</t>
  </si>
  <si>
    <t>CG7212</t>
  </si>
  <si>
    <t>cdm</t>
  </si>
  <si>
    <t>cadmus</t>
  </si>
  <si>
    <t>7212R-2</t>
  </si>
  <si>
    <t>CG6742</t>
  </si>
  <si>
    <t>CenB1A</t>
  </si>
  <si>
    <t>Centaurin beta 1A</t>
  </si>
  <si>
    <t>CG31811</t>
  </si>
  <si>
    <t>CenG1A</t>
  </si>
  <si>
    <t>Centaurin gamma 1A</t>
  </si>
  <si>
    <t>CG31258</t>
  </si>
  <si>
    <t>Cenp-C</t>
  </si>
  <si>
    <t>Centromeric protein-C</t>
  </si>
  <si>
    <t>CG3980</t>
  </si>
  <si>
    <t>Cep97</t>
  </si>
  <si>
    <t>CG16708</t>
  </si>
  <si>
    <t>Cerk</t>
  </si>
  <si>
    <t>Ceramide kinase</t>
  </si>
  <si>
    <t>CG15645</t>
  </si>
  <si>
    <t>cerv</t>
  </si>
  <si>
    <t>cervantes</t>
  </si>
  <si>
    <t>CG17446</t>
  </si>
  <si>
    <t>Cfp1</t>
  </si>
  <si>
    <t>CXXC finger protein 1</t>
  </si>
  <si>
    <t>CG10011</t>
  </si>
  <si>
    <t>CG10026</t>
  </si>
  <si>
    <t>CG10082</t>
  </si>
  <si>
    <t>CG10131</t>
  </si>
  <si>
    <t>BL62272</t>
  </si>
  <si>
    <t>CG10133</t>
  </si>
  <si>
    <t>CG10183</t>
  </si>
  <si>
    <t>CG10194</t>
  </si>
  <si>
    <t>CG10195</t>
  </si>
  <si>
    <t>CG10209</t>
  </si>
  <si>
    <t>CG10237</t>
  </si>
  <si>
    <t>CG10265</t>
  </si>
  <si>
    <t>CG10268</t>
  </si>
  <si>
    <t>CG10274</t>
  </si>
  <si>
    <t>CG10300</t>
  </si>
  <si>
    <t>CG10336</t>
  </si>
  <si>
    <t>CG10338</t>
  </si>
  <si>
    <t>CG10362</t>
  </si>
  <si>
    <t>CG10376</t>
  </si>
  <si>
    <t>CG10383</t>
  </si>
  <si>
    <t>CG10399</t>
  </si>
  <si>
    <t>CG10420</t>
  </si>
  <si>
    <t>CG10462</t>
  </si>
  <si>
    <t>CG10463</t>
  </si>
  <si>
    <t>CG10466</t>
  </si>
  <si>
    <t>CG10584</t>
  </si>
  <si>
    <t>CG10602</t>
  </si>
  <si>
    <t>CG10631</t>
  </si>
  <si>
    <t>CG10646</t>
  </si>
  <si>
    <t>CG10654</t>
  </si>
  <si>
    <t>CG10681</t>
  </si>
  <si>
    <t>CG10702</t>
  </si>
  <si>
    <t>CG10721</t>
  </si>
  <si>
    <t>CG10737</t>
  </si>
  <si>
    <t>CG10747</t>
  </si>
  <si>
    <t>CG10803</t>
  </si>
  <si>
    <t>CG10822</t>
  </si>
  <si>
    <t>CG10834</t>
  </si>
  <si>
    <t>CG10845</t>
  </si>
  <si>
    <t>CG10859</t>
  </si>
  <si>
    <t>CG10866</t>
  </si>
  <si>
    <t>CG10880</t>
  </si>
  <si>
    <t>CG10907</t>
  </si>
  <si>
    <t>CG10912</t>
  </si>
  <si>
    <t>CG10924</t>
  </si>
  <si>
    <t>CG10932</t>
  </si>
  <si>
    <t>CG10939</t>
  </si>
  <si>
    <t>CG11069</t>
  </si>
  <si>
    <t>CG11095</t>
  </si>
  <si>
    <t>CG11122</t>
  </si>
  <si>
    <t>BL57760</t>
  </si>
  <si>
    <t>CG11162</t>
  </si>
  <si>
    <t>CG11170</t>
  </si>
  <si>
    <t>CG11178</t>
  </si>
  <si>
    <t>CG11208</t>
  </si>
  <si>
    <t>CG1126</t>
  </si>
  <si>
    <t>CG11307</t>
  </si>
  <si>
    <t>CG11367</t>
  </si>
  <si>
    <t>CG11396</t>
  </si>
  <si>
    <t>CG11425</t>
  </si>
  <si>
    <t>CG11438</t>
  </si>
  <si>
    <t>BL57523</t>
  </si>
  <si>
    <t>CG11597</t>
  </si>
  <si>
    <t>CG11695</t>
  </si>
  <si>
    <t>BL57246</t>
  </si>
  <si>
    <t>CG11723</t>
  </si>
  <si>
    <t>CG11777</t>
  </si>
  <si>
    <t>CG11807</t>
  </si>
  <si>
    <t>CG11808</t>
  </si>
  <si>
    <t>CG11825</t>
  </si>
  <si>
    <t>BL58199</t>
  </si>
  <si>
    <t>CG11837</t>
  </si>
  <si>
    <t>CG11851</t>
  </si>
  <si>
    <t>CG11857</t>
  </si>
  <si>
    <t>CG11906</t>
  </si>
  <si>
    <t>CG11975</t>
  </si>
  <si>
    <t>CG11986</t>
  </si>
  <si>
    <t>CG12018</t>
  </si>
  <si>
    <t>CG12034</t>
  </si>
  <si>
    <t>CG12106</t>
  </si>
  <si>
    <t>CG12112</t>
  </si>
  <si>
    <t>CG12170</t>
  </si>
  <si>
    <t>CG1218</t>
  </si>
  <si>
    <t>CG12204</t>
  </si>
  <si>
    <t>CG12236</t>
  </si>
  <si>
    <t>BL31949</t>
  </si>
  <si>
    <t>CG12262</t>
  </si>
  <si>
    <t>BL32436</t>
  </si>
  <si>
    <t>CG12288</t>
  </si>
  <si>
    <t>BL56037</t>
  </si>
  <si>
    <t>CG12320</t>
  </si>
  <si>
    <t>CG12428</t>
  </si>
  <si>
    <t>CG12581</t>
  </si>
  <si>
    <t>CG12659</t>
  </si>
  <si>
    <t>CG12702</t>
  </si>
  <si>
    <t>CG1273</t>
  </si>
  <si>
    <t>CG12746</t>
  </si>
  <si>
    <t>CG12768</t>
  </si>
  <si>
    <t>CG12772</t>
  </si>
  <si>
    <t>CG12866</t>
  </si>
  <si>
    <t>CG12868</t>
  </si>
  <si>
    <t>CG12883</t>
  </si>
  <si>
    <t>CG12929</t>
  </si>
  <si>
    <t>CG12935</t>
  </si>
  <si>
    <t>CG12942</t>
  </si>
  <si>
    <t>CG12945</t>
  </si>
  <si>
    <t>CG13001</t>
  </si>
  <si>
    <t>CG13014</t>
  </si>
  <si>
    <t>CG13016</t>
  </si>
  <si>
    <t>CG13018</t>
  </si>
  <si>
    <t>CG13088</t>
  </si>
  <si>
    <t>CG13126</t>
  </si>
  <si>
    <t>CG13163</t>
  </si>
  <si>
    <t>CG13204</t>
  </si>
  <si>
    <t>BL31919</t>
  </si>
  <si>
    <t>CG13287</t>
  </si>
  <si>
    <t>CG13293</t>
  </si>
  <si>
    <t>CG13295</t>
  </si>
  <si>
    <t>CG13300</t>
  </si>
  <si>
    <t>CG13339</t>
  </si>
  <si>
    <t>CG13373</t>
  </si>
  <si>
    <t>CG13375</t>
  </si>
  <si>
    <t>CG13390</t>
  </si>
  <si>
    <t>CG13397</t>
  </si>
  <si>
    <t>BL51808</t>
  </si>
  <si>
    <t>CG13426</t>
  </si>
  <si>
    <t>CG13438</t>
  </si>
  <si>
    <t>CG13484</t>
  </si>
  <si>
    <t>CG13531</t>
  </si>
  <si>
    <t>CG1358</t>
  </si>
  <si>
    <t>CG13604</t>
  </si>
  <si>
    <t>CG13625</t>
  </si>
  <si>
    <t>CG13663</t>
  </si>
  <si>
    <t>CG13760</t>
  </si>
  <si>
    <t>CG13893</t>
  </si>
  <si>
    <t>CG13894</t>
  </si>
  <si>
    <t>BL27243</t>
  </si>
  <si>
    <t>CG13895</t>
  </si>
  <si>
    <t>CG13896</t>
  </si>
  <si>
    <t>CG13902</t>
  </si>
  <si>
    <t>BL33702</t>
  </si>
  <si>
    <t>CG13921</t>
  </si>
  <si>
    <t>CG13930</t>
  </si>
  <si>
    <t>CG13978</t>
  </si>
  <si>
    <t>13978R-1</t>
  </si>
  <si>
    <t>CG14005</t>
  </si>
  <si>
    <t>CG14034</t>
  </si>
  <si>
    <t>CG14100</t>
  </si>
  <si>
    <t>CG14130</t>
  </si>
  <si>
    <t>CG14174</t>
  </si>
  <si>
    <t>CG14229</t>
  </si>
  <si>
    <t>CG14231</t>
  </si>
  <si>
    <t>BL54799</t>
  </si>
  <si>
    <t>CG14321</t>
  </si>
  <si>
    <t>CG14322</t>
  </si>
  <si>
    <t>CG1434</t>
  </si>
  <si>
    <t>CG14411</t>
  </si>
  <si>
    <t>CG14440</t>
  </si>
  <si>
    <t>CG14442</t>
  </si>
  <si>
    <t>CG14450</t>
  </si>
  <si>
    <t>CG14507</t>
  </si>
  <si>
    <t>CG14535</t>
  </si>
  <si>
    <t>CG14561</t>
  </si>
  <si>
    <t>CG14562</t>
  </si>
  <si>
    <t>CG14605</t>
  </si>
  <si>
    <t>CG14606</t>
  </si>
  <si>
    <t>CG14618</t>
  </si>
  <si>
    <t>CG14667</t>
  </si>
  <si>
    <t>CG14669</t>
  </si>
  <si>
    <t>BL36750</t>
  </si>
  <si>
    <t>CG14688</t>
  </si>
  <si>
    <t>CG14701</t>
  </si>
  <si>
    <t>CG14710</t>
  </si>
  <si>
    <t>CG14763</t>
  </si>
  <si>
    <t>CG14764</t>
  </si>
  <si>
    <t>BL62980</t>
  </si>
  <si>
    <t>CG14803</t>
  </si>
  <si>
    <t>CG14818</t>
  </si>
  <si>
    <t>CG14838</t>
  </si>
  <si>
    <t>CG14905</t>
  </si>
  <si>
    <t>CG14907</t>
  </si>
  <si>
    <t>CG14945</t>
  </si>
  <si>
    <t>BL32384</t>
  </si>
  <si>
    <t>CG15011</t>
  </si>
  <si>
    <t>CG15073</t>
  </si>
  <si>
    <t>BL29366</t>
  </si>
  <si>
    <t>CG15107</t>
  </si>
  <si>
    <t>CG1513</t>
  </si>
  <si>
    <t>CG15269</t>
  </si>
  <si>
    <t>CG15312</t>
  </si>
  <si>
    <t>CG15317</t>
  </si>
  <si>
    <t>CG1532</t>
  </si>
  <si>
    <t>CG15356</t>
  </si>
  <si>
    <t>BL56911</t>
  </si>
  <si>
    <t>CG15406</t>
  </si>
  <si>
    <t>CG15435</t>
  </si>
  <si>
    <t>CG15439</t>
  </si>
  <si>
    <t>CG15456</t>
  </si>
  <si>
    <t>CG15533</t>
  </si>
  <si>
    <t>CG15535</t>
  </si>
  <si>
    <t>CG15536</t>
  </si>
  <si>
    <t>CG15561</t>
  </si>
  <si>
    <t>CG15601</t>
  </si>
  <si>
    <t>CG15618</t>
  </si>
  <si>
    <t>CG15641</t>
  </si>
  <si>
    <t>CG15653</t>
  </si>
  <si>
    <t>CG15666</t>
  </si>
  <si>
    <t>CG1571</t>
  </si>
  <si>
    <t>CG15743</t>
  </si>
  <si>
    <t>CG15877</t>
  </si>
  <si>
    <t>CG1603</t>
  </si>
  <si>
    <t>CG1635</t>
  </si>
  <si>
    <t>CG1647</t>
  </si>
  <si>
    <t>CG1657</t>
  </si>
  <si>
    <t>CG1663</t>
  </si>
  <si>
    <t>CG16704</t>
  </si>
  <si>
    <t>CG16896</t>
  </si>
  <si>
    <t>CG16904</t>
  </si>
  <si>
    <t>CG17026</t>
  </si>
  <si>
    <t>CG17027</t>
  </si>
  <si>
    <t>CG17028</t>
  </si>
  <si>
    <t>CG17029</t>
  </si>
  <si>
    <t>CG17141</t>
  </si>
  <si>
    <t>trynity</t>
  </si>
  <si>
    <t>CG1718</t>
  </si>
  <si>
    <t>CG17180</t>
  </si>
  <si>
    <t>CG17187</t>
  </si>
  <si>
    <t>BL55702</t>
  </si>
  <si>
    <t>CG17249</t>
  </si>
  <si>
    <t>CG17265</t>
  </si>
  <si>
    <t>CG17266</t>
  </si>
  <si>
    <t>CG17294</t>
  </si>
  <si>
    <t>CG17322</t>
  </si>
  <si>
    <t>CG17490</t>
  </si>
  <si>
    <t>CG17544</t>
  </si>
  <si>
    <t>CG17721</t>
  </si>
  <si>
    <t>CG17821</t>
  </si>
  <si>
    <t>CG1792</t>
  </si>
  <si>
    <t>CG17929</t>
  </si>
  <si>
    <t>CG17930</t>
  </si>
  <si>
    <t>CG17982</t>
  </si>
  <si>
    <t>CG17985</t>
  </si>
  <si>
    <t>CG1806</t>
  </si>
  <si>
    <t>CG18109</t>
  </si>
  <si>
    <t>CG1812</t>
  </si>
  <si>
    <t>CG1824</t>
  </si>
  <si>
    <t>CG18262</t>
  </si>
  <si>
    <t>CG18265</t>
  </si>
  <si>
    <t>CG18327</t>
  </si>
  <si>
    <t>CG18428</t>
  </si>
  <si>
    <t>CG18528</t>
  </si>
  <si>
    <t>CG18596</t>
  </si>
  <si>
    <t>CG18609</t>
  </si>
  <si>
    <t>CG18661</t>
  </si>
  <si>
    <t>CG18766</t>
  </si>
  <si>
    <t>CG18870</t>
  </si>
  <si>
    <t>CG1896</t>
  </si>
  <si>
    <t>CG1907</t>
  </si>
  <si>
    <t>CG1998</t>
  </si>
  <si>
    <t>CG2006</t>
  </si>
  <si>
    <t>CG2187</t>
  </si>
  <si>
    <t>CG2201</t>
  </si>
  <si>
    <t>CG2202</t>
  </si>
  <si>
    <t>CG2211</t>
  </si>
  <si>
    <t>CG2247</t>
  </si>
  <si>
    <t>CG2278</t>
  </si>
  <si>
    <t>CG2371</t>
  </si>
  <si>
    <t>CG2540</t>
  </si>
  <si>
    <t>CG2543</t>
  </si>
  <si>
    <t>CG2616</t>
  </si>
  <si>
    <t>CG2617</t>
  </si>
  <si>
    <t>CG2694</t>
  </si>
  <si>
    <t>BL61848</t>
  </si>
  <si>
    <t>CG2781</t>
  </si>
  <si>
    <t>CG2906</t>
  </si>
  <si>
    <t>CG2911</t>
  </si>
  <si>
    <t>CG2974</t>
  </si>
  <si>
    <t>CG30008</t>
  </si>
  <si>
    <t>CG30051</t>
  </si>
  <si>
    <t>CG30080</t>
  </si>
  <si>
    <t>CG30089</t>
  </si>
  <si>
    <t>CG3009</t>
  </si>
  <si>
    <t>CG30158</t>
  </si>
  <si>
    <t>CG30183</t>
  </si>
  <si>
    <t>CG3021</t>
  </si>
  <si>
    <t>CG30339</t>
  </si>
  <si>
    <t>CG30344</t>
  </si>
  <si>
    <t>CG30345</t>
  </si>
  <si>
    <t>CG3036</t>
  </si>
  <si>
    <t>CG3038</t>
  </si>
  <si>
    <t>CG30392</t>
  </si>
  <si>
    <t>CG30394</t>
  </si>
  <si>
    <t>CG30428</t>
  </si>
  <si>
    <t>CG30440</t>
  </si>
  <si>
    <t>CG30496</t>
  </si>
  <si>
    <t>CG30503</t>
  </si>
  <si>
    <t>CG3077</t>
  </si>
  <si>
    <t>CG31100</t>
  </si>
  <si>
    <t>CG31109</t>
  </si>
  <si>
    <t>CG31121</t>
  </si>
  <si>
    <t>CG31140</t>
  </si>
  <si>
    <t>CG31142</t>
  </si>
  <si>
    <t>CG31148</t>
  </si>
  <si>
    <t>CG3121</t>
  </si>
  <si>
    <t>CG31249</t>
  </si>
  <si>
    <t>CG31275</t>
  </si>
  <si>
    <t>CG31278</t>
  </si>
  <si>
    <t>CG31360</t>
  </si>
  <si>
    <t>CG31368</t>
  </si>
  <si>
    <t>CG31388</t>
  </si>
  <si>
    <t>CG31414</t>
  </si>
  <si>
    <t>CG31457</t>
  </si>
  <si>
    <t>CG31510</t>
  </si>
  <si>
    <t>CG31522</t>
  </si>
  <si>
    <t>CG3156</t>
  </si>
  <si>
    <t>CG31633</t>
  </si>
  <si>
    <t>CG3164</t>
  </si>
  <si>
    <t>CG31668</t>
  </si>
  <si>
    <t>CG3168</t>
  </si>
  <si>
    <t>CG31729</t>
  </si>
  <si>
    <t>CG31731</t>
  </si>
  <si>
    <t>31731R-2</t>
  </si>
  <si>
    <t>CG31787</t>
  </si>
  <si>
    <t>CG31793</t>
  </si>
  <si>
    <t>CG31826</t>
  </si>
  <si>
    <t>CG3184</t>
  </si>
  <si>
    <t>CG31875</t>
  </si>
  <si>
    <t>CG31886</t>
  </si>
  <si>
    <t>CG3191</t>
  </si>
  <si>
    <t>CG31915</t>
  </si>
  <si>
    <t>CG31935</t>
  </si>
  <si>
    <t>31935R-2</t>
  </si>
  <si>
    <t>CG31957</t>
  </si>
  <si>
    <t>CG31999</t>
  </si>
  <si>
    <t>CG32022</t>
  </si>
  <si>
    <t>CG32039</t>
  </si>
  <si>
    <t>CG32053</t>
  </si>
  <si>
    <t>CG32082</t>
  </si>
  <si>
    <t>CG32095</t>
  </si>
  <si>
    <t>CG32105</t>
  </si>
  <si>
    <t>CG32109</t>
  </si>
  <si>
    <t>CG32150</t>
  </si>
  <si>
    <t>CG32202</t>
  </si>
  <si>
    <t>CG32221</t>
  </si>
  <si>
    <t>CG32232</t>
  </si>
  <si>
    <t>CG32243</t>
  </si>
  <si>
    <t>CG32264</t>
  </si>
  <si>
    <t>CG32365</t>
  </si>
  <si>
    <t>CG32371</t>
  </si>
  <si>
    <t>CG32392</t>
  </si>
  <si>
    <t>CG32396</t>
  </si>
  <si>
    <t>CG32407</t>
  </si>
  <si>
    <t>CG32442</t>
  </si>
  <si>
    <t>CG32486</t>
  </si>
  <si>
    <t>BL35465</t>
  </si>
  <si>
    <t>CG32506</t>
  </si>
  <si>
    <t>BL28776</t>
  </si>
  <si>
    <t>CG3253</t>
  </si>
  <si>
    <t>CG32533</t>
  </si>
  <si>
    <t>BL55255</t>
  </si>
  <si>
    <t>CG32537</t>
  </si>
  <si>
    <t>CG32576</t>
  </si>
  <si>
    <t>CG3267</t>
  </si>
  <si>
    <t>CG32758</t>
  </si>
  <si>
    <t>CG32809</t>
  </si>
  <si>
    <t>CG3281</t>
  </si>
  <si>
    <t>CG3285</t>
  </si>
  <si>
    <t>CG32856</t>
  </si>
  <si>
    <t>CG32944</t>
  </si>
  <si>
    <t>CG33052</t>
  </si>
  <si>
    <t>CG33061</t>
  </si>
  <si>
    <t>13057R-3</t>
  </si>
  <si>
    <t>CG3309</t>
  </si>
  <si>
    <t>CG33090</t>
  </si>
  <si>
    <t>CG33107</t>
  </si>
  <si>
    <t>CG33110</t>
  </si>
  <si>
    <t>BL44519</t>
  </si>
  <si>
    <t>CG33116</t>
  </si>
  <si>
    <t>CG33124</t>
  </si>
  <si>
    <t>CG33228</t>
  </si>
  <si>
    <t>BL55372</t>
  </si>
  <si>
    <t>CG33233</t>
  </si>
  <si>
    <t>CG33298</t>
  </si>
  <si>
    <t>BL51841</t>
  </si>
  <si>
    <t>CG33310</t>
  </si>
  <si>
    <t>15274R-1</t>
  </si>
  <si>
    <t>CG33331</t>
  </si>
  <si>
    <t>CG33494</t>
  </si>
  <si>
    <t>CG33543</t>
  </si>
  <si>
    <t>CG33671</t>
  </si>
  <si>
    <t>BL35300</t>
  </si>
  <si>
    <t>CG3376</t>
  </si>
  <si>
    <t>CG33969</t>
  </si>
  <si>
    <t>CG33970</t>
  </si>
  <si>
    <t>CG34039</t>
  </si>
  <si>
    <t>BL60018</t>
  </si>
  <si>
    <t>CG3408</t>
  </si>
  <si>
    <t>CG34195</t>
  </si>
  <si>
    <t>CG34229</t>
  </si>
  <si>
    <t>BL35019</t>
  </si>
  <si>
    <t>CG3430</t>
  </si>
  <si>
    <t>CG3434</t>
  </si>
  <si>
    <t>CG34347</t>
  </si>
  <si>
    <t>CG34348</t>
  </si>
  <si>
    <t>CG3437</t>
  </si>
  <si>
    <t>CG34371</t>
  </si>
  <si>
    <t>CG34376</t>
  </si>
  <si>
    <t>CG34380</t>
  </si>
  <si>
    <t>CG34383</t>
  </si>
  <si>
    <t>CG34404</t>
  </si>
  <si>
    <t>CG3491</t>
  </si>
  <si>
    <t>CG3511</t>
  </si>
  <si>
    <t>CG3530</t>
  </si>
  <si>
    <t>CG3618</t>
  </si>
  <si>
    <t>CG3632</t>
  </si>
  <si>
    <t>CG3649</t>
  </si>
  <si>
    <t>3649R-1</t>
  </si>
  <si>
    <t>CG3679</t>
  </si>
  <si>
    <t>CG3699</t>
  </si>
  <si>
    <t>CG3795</t>
  </si>
  <si>
    <t>CG3831</t>
  </si>
  <si>
    <t>CG3860</t>
  </si>
  <si>
    <t>CG3862</t>
  </si>
  <si>
    <t>CG3894</t>
  </si>
  <si>
    <t>CG3919</t>
  </si>
  <si>
    <t>CG3961</t>
  </si>
  <si>
    <t>CG3995</t>
  </si>
  <si>
    <t>CG4004</t>
  </si>
  <si>
    <t>CG40178</t>
  </si>
  <si>
    <t>CG4036</t>
  </si>
  <si>
    <t>CG4041</t>
  </si>
  <si>
    <t>CG4049</t>
  </si>
  <si>
    <t>CG4074</t>
  </si>
  <si>
    <t>CG4089</t>
  </si>
  <si>
    <t>CG4096</t>
  </si>
  <si>
    <t>CG4098</t>
  </si>
  <si>
    <t>CG4133</t>
  </si>
  <si>
    <t>CG42232</t>
  </si>
  <si>
    <t>CG42237</t>
  </si>
  <si>
    <t>CG42271</t>
  </si>
  <si>
    <t>BL29411</t>
  </si>
  <si>
    <t>CG42321</t>
  </si>
  <si>
    <t>CG42342</t>
  </si>
  <si>
    <t>CG42372</t>
  </si>
  <si>
    <t>CG42404</t>
  </si>
  <si>
    <t>CG42445</t>
  </si>
  <si>
    <t>BL42760</t>
  </si>
  <si>
    <t>CG42507</t>
  </si>
  <si>
    <t>BL62191</t>
  </si>
  <si>
    <t>CG42541</t>
  </si>
  <si>
    <t>CG42554</t>
  </si>
  <si>
    <t>CG42565</t>
  </si>
  <si>
    <t>CG42668</t>
  </si>
  <si>
    <t>CG42684</t>
  </si>
  <si>
    <t>CG4282</t>
  </si>
  <si>
    <t>BL26313</t>
  </si>
  <si>
    <t>CG4291</t>
  </si>
  <si>
    <t>CG4294</t>
  </si>
  <si>
    <t>CG4301</t>
  </si>
  <si>
    <t>CG43759</t>
  </si>
  <si>
    <t>CG43980</t>
  </si>
  <si>
    <t>CG44014</t>
  </si>
  <si>
    <t>CG4415</t>
  </si>
  <si>
    <t>CG45186</t>
  </si>
  <si>
    <t>CG45263</t>
  </si>
  <si>
    <t>CG4557</t>
  </si>
  <si>
    <t>CG4562</t>
  </si>
  <si>
    <t>CG4586</t>
  </si>
  <si>
    <t>CG4594</t>
  </si>
  <si>
    <t>CG4607</t>
  </si>
  <si>
    <t>CG4611</t>
  </si>
  <si>
    <t>CG4617</t>
  </si>
  <si>
    <t>BL25993</t>
  </si>
  <si>
    <t>CG4707</t>
  </si>
  <si>
    <t>CG4709</t>
  </si>
  <si>
    <t>CG4788</t>
  </si>
  <si>
    <t>BL58215</t>
  </si>
  <si>
    <t>CG4813</t>
  </si>
  <si>
    <t>CG4820</t>
  </si>
  <si>
    <t>CG4860</t>
  </si>
  <si>
    <t>CG4907</t>
  </si>
  <si>
    <t>CG4908</t>
  </si>
  <si>
    <t>BL51863</t>
  </si>
  <si>
    <t>CG4935</t>
  </si>
  <si>
    <t>CG4942</t>
  </si>
  <si>
    <t>CG4953</t>
  </si>
  <si>
    <t>CG4957</t>
  </si>
  <si>
    <t>CG4995</t>
  </si>
  <si>
    <t>CG5009</t>
  </si>
  <si>
    <t>CG5013</t>
  </si>
  <si>
    <t>CG5022</t>
  </si>
  <si>
    <t>CG5023</t>
  </si>
  <si>
    <t>CG5026</t>
  </si>
  <si>
    <t>CG5039</t>
  </si>
  <si>
    <t>CG5065</t>
  </si>
  <si>
    <t>CG5087</t>
  </si>
  <si>
    <t>CG5098</t>
  </si>
  <si>
    <t>BL62000</t>
  </si>
  <si>
    <t>CG5118</t>
  </si>
  <si>
    <t>CG5171</t>
  </si>
  <si>
    <t>CG5188</t>
  </si>
  <si>
    <t>CG5199</t>
  </si>
  <si>
    <t>CG5262</t>
  </si>
  <si>
    <t>BL51755</t>
  </si>
  <si>
    <t>CG5265</t>
  </si>
  <si>
    <t>CG5270</t>
  </si>
  <si>
    <t>CG5274</t>
  </si>
  <si>
    <t>CG5281</t>
  </si>
  <si>
    <t>CG5290</t>
  </si>
  <si>
    <t>CG5316</t>
  </si>
  <si>
    <t>CG5326</t>
  </si>
  <si>
    <t>CG5342</t>
  </si>
  <si>
    <t>CG5377</t>
  </si>
  <si>
    <t>BL53977</t>
  </si>
  <si>
    <t>CG5439</t>
  </si>
  <si>
    <t>CG5447</t>
  </si>
  <si>
    <t>CG5466</t>
  </si>
  <si>
    <t>CG5521</t>
  </si>
  <si>
    <t>CG5543</t>
  </si>
  <si>
    <t>CG5608</t>
  </si>
  <si>
    <t>CG5611</t>
  </si>
  <si>
    <t>CG5645</t>
  </si>
  <si>
    <t>BL61346</t>
  </si>
  <si>
    <t>CG5704</t>
  </si>
  <si>
    <t>CG5727</t>
  </si>
  <si>
    <t>CG5731</t>
  </si>
  <si>
    <t>CG5734</t>
  </si>
  <si>
    <t>CG5745</t>
  </si>
  <si>
    <t>CG5757</t>
  </si>
  <si>
    <t>CG5789</t>
  </si>
  <si>
    <t>CG5815</t>
  </si>
  <si>
    <t>CG5846</t>
  </si>
  <si>
    <t>CG5853</t>
  </si>
  <si>
    <t>CG5872</t>
  </si>
  <si>
    <t>CG5885</t>
  </si>
  <si>
    <t>BL60126</t>
  </si>
  <si>
    <t>CG5888</t>
  </si>
  <si>
    <t>CG5919</t>
  </si>
  <si>
    <t>CG5973</t>
  </si>
  <si>
    <t>CG5984</t>
  </si>
  <si>
    <t>CG5991</t>
  </si>
  <si>
    <t>CG6034</t>
  </si>
  <si>
    <t>CG6066</t>
  </si>
  <si>
    <t>CG6073</t>
  </si>
  <si>
    <t>CG6118</t>
  </si>
  <si>
    <t>CG6125</t>
  </si>
  <si>
    <t>CG6144</t>
  </si>
  <si>
    <t>CG6178</t>
  </si>
  <si>
    <t>CG6182</t>
  </si>
  <si>
    <t>CG6254</t>
  </si>
  <si>
    <t>CG6299</t>
  </si>
  <si>
    <t>CG6308</t>
  </si>
  <si>
    <t>CG6310</t>
  </si>
  <si>
    <t>CG6321</t>
  </si>
  <si>
    <t>CG6325</t>
  </si>
  <si>
    <t>CG6345</t>
  </si>
  <si>
    <t>CG6404</t>
  </si>
  <si>
    <t>CG6409</t>
  </si>
  <si>
    <t>CG6425</t>
  </si>
  <si>
    <t>CG6488</t>
  </si>
  <si>
    <t>CG6550</t>
  </si>
  <si>
    <t>CG6565</t>
  </si>
  <si>
    <t>CG6567</t>
  </si>
  <si>
    <t>CG6613</t>
  </si>
  <si>
    <t>CG6621</t>
  </si>
  <si>
    <t>CG6654</t>
  </si>
  <si>
    <t>BL62183</t>
  </si>
  <si>
    <t>CG6664</t>
  </si>
  <si>
    <t>CG6685</t>
  </si>
  <si>
    <t>CG6707</t>
  </si>
  <si>
    <t>CG6746</t>
  </si>
  <si>
    <t>CG6790</t>
  </si>
  <si>
    <t>CG6805</t>
  </si>
  <si>
    <t>CG6841</t>
  </si>
  <si>
    <t>CG6845</t>
  </si>
  <si>
    <t>CG6927</t>
  </si>
  <si>
    <t>CG6928</t>
  </si>
  <si>
    <t>CG6971</t>
  </si>
  <si>
    <t>CG6984</t>
  </si>
  <si>
    <t>CG7009</t>
  </si>
  <si>
    <t>CG7028</t>
  </si>
  <si>
    <t>CG7054</t>
  </si>
  <si>
    <t>CG7065</t>
  </si>
  <si>
    <t>BL32449</t>
  </si>
  <si>
    <t>CG7120</t>
  </si>
  <si>
    <t>CG7130</t>
  </si>
  <si>
    <t>CG7133</t>
  </si>
  <si>
    <t>CG7149</t>
  </si>
  <si>
    <t>CG7156</t>
  </si>
  <si>
    <t>CG7168</t>
  </si>
  <si>
    <t>CG7183</t>
  </si>
  <si>
    <t>CG7276</t>
  </si>
  <si>
    <t>CG7324</t>
  </si>
  <si>
    <t>BL32929</t>
  </si>
  <si>
    <t>CG7326</t>
  </si>
  <si>
    <t>CG7369</t>
  </si>
  <si>
    <t>CG7407</t>
  </si>
  <si>
    <t>CG7497</t>
  </si>
  <si>
    <t>CG7550</t>
  </si>
  <si>
    <t>CG7565</t>
  </si>
  <si>
    <t>CG7655</t>
  </si>
  <si>
    <t>CG7692</t>
  </si>
  <si>
    <t>BL32338</t>
  </si>
  <si>
    <t>CG7702</t>
  </si>
  <si>
    <t>CG7706</t>
  </si>
  <si>
    <t>CG7716</t>
  </si>
  <si>
    <t>CG7718</t>
  </si>
  <si>
    <t>CG7737</t>
  </si>
  <si>
    <t>CG7741</t>
  </si>
  <si>
    <t>CG7742</t>
  </si>
  <si>
    <t>CG7744</t>
  </si>
  <si>
    <t>CG7745</t>
  </si>
  <si>
    <t>CG7747</t>
  </si>
  <si>
    <t>BL56975</t>
  </si>
  <si>
    <t>CG7763</t>
  </si>
  <si>
    <t>CG7789</t>
  </si>
  <si>
    <t>BL51028</t>
  </si>
  <si>
    <t>CG7794</t>
  </si>
  <si>
    <t>CG7800</t>
  </si>
  <si>
    <t>CG7810</t>
  </si>
  <si>
    <t>CG7824</t>
  </si>
  <si>
    <t>CG7837</t>
  </si>
  <si>
    <t>CG7840</t>
  </si>
  <si>
    <t>CG7879</t>
  </si>
  <si>
    <t>CG7882</t>
  </si>
  <si>
    <t>CG7974</t>
  </si>
  <si>
    <t>CG7979</t>
  </si>
  <si>
    <t>BL62235</t>
  </si>
  <si>
    <t>CG7988</t>
  </si>
  <si>
    <t>CG7997</t>
  </si>
  <si>
    <t>CG8005</t>
  </si>
  <si>
    <t>CG8009</t>
  </si>
  <si>
    <t>CG8027</t>
  </si>
  <si>
    <t>CG8032</t>
  </si>
  <si>
    <t>CG8036</t>
  </si>
  <si>
    <t>CG8078</t>
  </si>
  <si>
    <t>CG8097</t>
  </si>
  <si>
    <t>CG8112</t>
  </si>
  <si>
    <t>CG8142</t>
  </si>
  <si>
    <t>CG8176</t>
  </si>
  <si>
    <t>CG8187</t>
  </si>
  <si>
    <t>CG8195</t>
  </si>
  <si>
    <t>CG8202</t>
  </si>
  <si>
    <t>CG8219</t>
  </si>
  <si>
    <t>8219R-1</t>
  </si>
  <si>
    <t>CG8239</t>
  </si>
  <si>
    <t>CG8270</t>
  </si>
  <si>
    <t>CG8272</t>
  </si>
  <si>
    <t>CG8273</t>
  </si>
  <si>
    <t>CG8281</t>
  </si>
  <si>
    <t>CG8306</t>
  </si>
  <si>
    <t>CG8319</t>
  </si>
  <si>
    <t>CG8366</t>
  </si>
  <si>
    <t>CG8388</t>
  </si>
  <si>
    <t>BL57545</t>
  </si>
  <si>
    <t>CG8407</t>
  </si>
  <si>
    <t>CG8412</t>
  </si>
  <si>
    <t>CG8468</t>
  </si>
  <si>
    <t>CG8500</t>
  </si>
  <si>
    <t>CG8519</t>
  </si>
  <si>
    <t>CG8569</t>
  </si>
  <si>
    <t>CG8611</t>
  </si>
  <si>
    <t>CG8641</t>
  </si>
  <si>
    <t>CG8679</t>
  </si>
  <si>
    <t>CG8726</t>
  </si>
  <si>
    <t>CG8800</t>
  </si>
  <si>
    <t>CG8837</t>
  </si>
  <si>
    <t>CG8858</t>
  </si>
  <si>
    <t>BL34975</t>
  </si>
  <si>
    <t>CG8866</t>
  </si>
  <si>
    <t>CG8907</t>
  </si>
  <si>
    <t>CG8908</t>
  </si>
  <si>
    <t>CG8944</t>
  </si>
  <si>
    <t>BL53889</t>
  </si>
  <si>
    <t>CG9068</t>
  </si>
  <si>
    <t>CG9121</t>
  </si>
  <si>
    <t>CG9125</t>
  </si>
  <si>
    <t>CG9149</t>
  </si>
  <si>
    <t>CG9170</t>
  </si>
  <si>
    <t>CG9213</t>
  </si>
  <si>
    <t>CG9267</t>
  </si>
  <si>
    <t>CG9279</t>
  </si>
  <si>
    <t>CG9308</t>
  </si>
  <si>
    <t>CG9313</t>
  </si>
  <si>
    <t>CG9319</t>
  </si>
  <si>
    <t>CG9346</t>
  </si>
  <si>
    <t>BL56898</t>
  </si>
  <si>
    <t>CG9356</t>
  </si>
  <si>
    <t>CG9384</t>
  </si>
  <si>
    <t>CG9389</t>
  </si>
  <si>
    <t>CG9391</t>
  </si>
  <si>
    <t>CG9422</t>
  </si>
  <si>
    <t>CG9458</t>
  </si>
  <si>
    <t>CG9459</t>
  </si>
  <si>
    <t>CG9527</t>
  </si>
  <si>
    <t>CG9577</t>
  </si>
  <si>
    <t>CG9596</t>
  </si>
  <si>
    <t>CG9609</t>
  </si>
  <si>
    <t>BL34030</t>
  </si>
  <si>
    <t>CG9664</t>
  </si>
  <si>
    <t>CG9684</t>
  </si>
  <si>
    <t>CG9752</t>
  </si>
  <si>
    <t>CG9784</t>
  </si>
  <si>
    <t>CG9804</t>
  </si>
  <si>
    <t>CG9886</t>
  </si>
  <si>
    <t>CG9914</t>
  </si>
  <si>
    <t>CG9948</t>
  </si>
  <si>
    <t>CG9981</t>
  </si>
  <si>
    <t>CG9986</t>
  </si>
  <si>
    <t>CG32435</t>
  </si>
  <si>
    <t>chb</t>
  </si>
  <si>
    <t>chromosome bows</t>
  </si>
  <si>
    <t>CG33320</t>
  </si>
  <si>
    <t>CheB38a</t>
  </si>
  <si>
    <t>Chemosensory protein B 38a</t>
  </si>
  <si>
    <t>CG33321</t>
  </si>
  <si>
    <t>CheB38b</t>
  </si>
  <si>
    <t>Chemosensory protein B 38b</t>
  </si>
  <si>
    <t>CG14405</t>
  </si>
  <si>
    <t>CheB38c</t>
  </si>
  <si>
    <t>Chemosensory protein B 38c</t>
  </si>
  <si>
    <t>CG33348</t>
  </si>
  <si>
    <t>CheB42a</t>
  </si>
  <si>
    <t>Chemosensory protein B 42a</t>
  </si>
  <si>
    <t>CG33351</t>
  </si>
  <si>
    <t>CheB42b</t>
  </si>
  <si>
    <t>Chemosensory protein B 42b</t>
  </si>
  <si>
    <t>CG33350</t>
  </si>
  <si>
    <t>CheB42c</t>
  </si>
  <si>
    <t>Chemosensory protein B 42c</t>
  </si>
  <si>
    <t>CG33524</t>
  </si>
  <si>
    <t>CheB53b</t>
  </si>
  <si>
    <t>Chemosensory protein B 53b</t>
  </si>
  <si>
    <t>CG15503</t>
  </si>
  <si>
    <t>CheB93a</t>
  </si>
  <si>
    <t>Chemosensory protein B 93a</t>
  </si>
  <si>
    <t>CG31438</t>
  </si>
  <si>
    <t>CheB93b</t>
  </si>
  <si>
    <t>Chemosensory protein B 93b</t>
  </si>
  <si>
    <t>CG14531</t>
  </si>
  <si>
    <t>CheB98a</t>
  </si>
  <si>
    <t>Chemosensory protein A 98a</t>
  </si>
  <si>
    <t>CG3937</t>
  </si>
  <si>
    <t>cher</t>
  </si>
  <si>
    <t>cheerio</t>
  </si>
  <si>
    <t>CG9553</t>
  </si>
  <si>
    <t>chic</t>
  </si>
  <si>
    <t>chickadee</t>
  </si>
  <si>
    <t>CG5229</t>
  </si>
  <si>
    <t>chm</t>
  </si>
  <si>
    <t>chameau</t>
  </si>
  <si>
    <t>CG4108</t>
  </si>
  <si>
    <t>Chmp1</t>
  </si>
  <si>
    <t>Charged multivesicular body protein 1</t>
  </si>
  <si>
    <t>CG4618</t>
  </si>
  <si>
    <t>CHMP2B</t>
  </si>
  <si>
    <t>Charged multivesicular body protein 2b</t>
  </si>
  <si>
    <t>BL50942</t>
  </si>
  <si>
    <t>CG3564</t>
  </si>
  <si>
    <t>CHOp24</t>
  </si>
  <si>
    <t>CG6198</t>
  </si>
  <si>
    <t>CHORD</t>
  </si>
  <si>
    <t>CG3044</t>
  </si>
  <si>
    <t>Cht11</t>
  </si>
  <si>
    <t>BL42927</t>
  </si>
  <si>
    <t>CG2125</t>
  </si>
  <si>
    <t>ci</t>
  </si>
  <si>
    <t>cubitus interruptus</t>
  </si>
  <si>
    <t>2125R-1</t>
  </si>
  <si>
    <t>CG4944</t>
  </si>
  <si>
    <t>cib</t>
  </si>
  <si>
    <t>ciboulot</t>
  </si>
  <si>
    <t>CG13329</t>
  </si>
  <si>
    <t>cid</t>
  </si>
  <si>
    <t>centromere identifier</t>
  </si>
  <si>
    <t>CG31012</t>
  </si>
  <si>
    <t>cindr</t>
  </si>
  <si>
    <t>CIN85 and CD2AP orthologue</t>
  </si>
  <si>
    <t>CG15015</t>
  </si>
  <si>
    <t>Cip4</t>
  </si>
  <si>
    <t>Cdc42-interacting protein 4</t>
  </si>
  <si>
    <t>CG8639</t>
  </si>
  <si>
    <t>Cirl</t>
  </si>
  <si>
    <t>Calcium-independent receptor for alpha-latrotoxin</t>
  </si>
  <si>
    <t>CG7595</t>
  </si>
  <si>
    <t>ck</t>
  </si>
  <si>
    <t>crinkled</t>
  </si>
  <si>
    <t>CG3217</t>
  </si>
  <si>
    <t>CkIIalpha-i3</t>
  </si>
  <si>
    <t>CKII-alpha subunit interactor-3</t>
  </si>
  <si>
    <t>CG12424</t>
  </si>
  <si>
    <t>ckn</t>
  </si>
  <si>
    <t>caskin</t>
  </si>
  <si>
    <t>CG3738</t>
  </si>
  <si>
    <t>Cks30A</t>
  </si>
  <si>
    <t>Cyclin-dependent kinase subunit 30A</t>
  </si>
  <si>
    <t>CG11847</t>
  </si>
  <si>
    <t>Clbn</t>
  </si>
  <si>
    <t>Caliban</t>
  </si>
  <si>
    <t>CG6948</t>
  </si>
  <si>
    <t>Clc</t>
  </si>
  <si>
    <t>Clathrin light chain</t>
  </si>
  <si>
    <t>CG10997</t>
  </si>
  <si>
    <t>Clic</t>
  </si>
  <si>
    <t>Chloride intracellular channel</t>
  </si>
  <si>
    <t>CG5020</t>
  </si>
  <si>
    <t>CLIP-190</t>
  </si>
  <si>
    <t>Cytoplasmic linker protein 190</t>
  </si>
  <si>
    <t>CG9858</t>
  </si>
  <si>
    <t>clt</t>
  </si>
  <si>
    <t>cricklet</t>
  </si>
  <si>
    <t>BL50683</t>
  </si>
  <si>
    <t>CG3035</t>
  </si>
  <si>
    <t>cm</t>
  </si>
  <si>
    <t>carmine</t>
  </si>
  <si>
    <t>CG6392</t>
  </si>
  <si>
    <t>cmet</t>
  </si>
  <si>
    <t>CENP-meta</t>
  </si>
  <si>
    <t>CG5690</t>
  </si>
  <si>
    <t>Cnb</t>
  </si>
  <si>
    <t>Centrobin</t>
  </si>
  <si>
    <t>CG43286</t>
  </si>
  <si>
    <t>cnc</t>
  </si>
  <si>
    <t>cap-n-collar</t>
  </si>
  <si>
    <t>CG5855</t>
  </si>
  <si>
    <t>cni</t>
  </si>
  <si>
    <t>cornichon</t>
  </si>
  <si>
    <t>CG17262</t>
  </si>
  <si>
    <t>cnir</t>
  </si>
  <si>
    <t>cornichon related</t>
  </si>
  <si>
    <t>CG42312</t>
  </si>
  <si>
    <t>cno</t>
  </si>
  <si>
    <t>canoe</t>
  </si>
  <si>
    <t>CG31716</t>
  </si>
  <si>
    <t>Cnot4</t>
  </si>
  <si>
    <t>Cnot 4 homologue</t>
  </si>
  <si>
    <t>CG31040</t>
  </si>
  <si>
    <t>Cog7</t>
  </si>
  <si>
    <t>CG8710</t>
  </si>
  <si>
    <t>coil</t>
  </si>
  <si>
    <t>coilin</t>
  </si>
  <si>
    <t>CG4145</t>
  </si>
  <si>
    <t>Col4a1</t>
  </si>
  <si>
    <t>Collagen type IV alpha 1</t>
  </si>
  <si>
    <t>CG17943</t>
  </si>
  <si>
    <t>comm</t>
  </si>
  <si>
    <t>commissureless</t>
  </si>
  <si>
    <t>17943R-6</t>
  </si>
  <si>
    <t>CG7554</t>
  </si>
  <si>
    <t>comm2</t>
  </si>
  <si>
    <t>7554R-2</t>
  </si>
  <si>
    <t>CG1618</t>
  </si>
  <si>
    <t>comt</t>
  </si>
  <si>
    <t>comatose</t>
  </si>
  <si>
    <t>CG7503</t>
  </si>
  <si>
    <t>Con</t>
  </si>
  <si>
    <t>Connectin</t>
  </si>
  <si>
    <t>CG1084</t>
  </si>
  <si>
    <t>Cont</t>
  </si>
  <si>
    <t>Contactin</t>
  </si>
  <si>
    <t>CG17082</t>
  </si>
  <si>
    <t>conu</t>
  </si>
  <si>
    <t>conundrum</t>
  </si>
  <si>
    <t>CG1621</t>
  </si>
  <si>
    <t>Coop</t>
  </si>
  <si>
    <t>Corepressor of Pangolin</t>
  </si>
  <si>
    <t>CG11949</t>
  </si>
  <si>
    <t>cora</t>
  </si>
  <si>
    <t>coracle</t>
  </si>
  <si>
    <t>CG42278</t>
  </si>
  <si>
    <t>corn</t>
  </si>
  <si>
    <t>cornetto</t>
  </si>
  <si>
    <t>CG9446</t>
  </si>
  <si>
    <t>coro</t>
  </si>
  <si>
    <t>CG3637</t>
  </si>
  <si>
    <t>Cortactin</t>
  </si>
  <si>
    <t>CG1708</t>
  </si>
  <si>
    <t>cos</t>
  </si>
  <si>
    <t>costa</t>
  </si>
  <si>
    <t>CG14617</t>
  </si>
  <si>
    <t>Cp110</t>
  </si>
  <si>
    <t>CG10540</t>
  </si>
  <si>
    <t>cpa</t>
  </si>
  <si>
    <t>capping protein alpha</t>
  </si>
  <si>
    <t>CG17158</t>
  </si>
  <si>
    <t>cpb</t>
  </si>
  <si>
    <t>capping protein beta</t>
  </si>
  <si>
    <t>CG10110</t>
  </si>
  <si>
    <t>Cpsf160</t>
  </si>
  <si>
    <t>Cleavage and polyadenylation specificity factor 160</t>
  </si>
  <si>
    <t>CG7698</t>
  </si>
  <si>
    <t>Cpsf73</t>
  </si>
  <si>
    <t>Cleavage and polyadenylation specificity factor 73</t>
  </si>
  <si>
    <t>CG32490</t>
  </si>
  <si>
    <t>cpx</t>
  </si>
  <si>
    <t>complexin</t>
  </si>
  <si>
    <t>CR31044</t>
  </si>
  <si>
    <t>BL28653</t>
  </si>
  <si>
    <t>CR32207</t>
  </si>
  <si>
    <t>CG10546</t>
  </si>
  <si>
    <t>Cralbp</t>
  </si>
  <si>
    <t>Cellular retinaldehyde binding protein</t>
  </si>
  <si>
    <t>CG1041</t>
  </si>
  <si>
    <t>CRAT</t>
  </si>
  <si>
    <t>Carnitine O-Acetyl-Transferase</t>
  </si>
  <si>
    <t>BL52921</t>
  </si>
  <si>
    <t>CG6383</t>
  </si>
  <si>
    <t>crb</t>
  </si>
  <si>
    <t>crumbs</t>
  </si>
  <si>
    <t>CG8669</t>
  </si>
  <si>
    <t>crc</t>
  </si>
  <si>
    <t>cryptocephal</t>
  </si>
  <si>
    <t>CG1587</t>
  </si>
  <si>
    <t>Crk</t>
  </si>
  <si>
    <t>Crk oncogene</t>
  </si>
  <si>
    <t>CG4280</t>
  </si>
  <si>
    <t>crq</t>
  </si>
  <si>
    <t>croquemort</t>
  </si>
  <si>
    <t>CG42317</t>
  </si>
  <si>
    <t>Csk</t>
  </si>
  <si>
    <t>C-terminal Src kinase</t>
  </si>
  <si>
    <t>CG7697</t>
  </si>
  <si>
    <t>CstF-64</t>
  </si>
  <si>
    <t>Cleavage stimulation factor 64 kilodalton subunit</t>
  </si>
  <si>
    <t>CG17678</t>
  </si>
  <si>
    <t>cta</t>
  </si>
  <si>
    <t>concertina</t>
  </si>
  <si>
    <t>BL51848</t>
  </si>
  <si>
    <t>CG6998</t>
  </si>
  <si>
    <t>ctp</t>
  </si>
  <si>
    <t>cut up</t>
  </si>
  <si>
    <t>CG3977</t>
  </si>
  <si>
    <t>Ctr1A</t>
  </si>
  <si>
    <t>Copper transporter 1A</t>
  </si>
  <si>
    <t>CG7459</t>
  </si>
  <si>
    <t>Ctr1B</t>
  </si>
  <si>
    <t>Copper transporter 1B</t>
  </si>
  <si>
    <t>CG15671</t>
  </si>
  <si>
    <t>cv-2</t>
  </si>
  <si>
    <t>crossveinless 2</t>
  </si>
  <si>
    <t>CG5940</t>
  </si>
  <si>
    <t>CycA</t>
  </si>
  <si>
    <t>Cyclin A</t>
  </si>
  <si>
    <t>CG3510</t>
  </si>
  <si>
    <t>CycB</t>
  </si>
  <si>
    <t>Cyclin B</t>
  </si>
  <si>
    <t>CG5814</t>
  </si>
  <si>
    <t>CycB3</t>
  </si>
  <si>
    <t>Cyclin B3</t>
  </si>
  <si>
    <t>CG3938</t>
  </si>
  <si>
    <t>CycE</t>
  </si>
  <si>
    <t>Cyclin E</t>
  </si>
  <si>
    <t>CG5603</t>
  </si>
  <si>
    <t>CYLD</t>
  </si>
  <si>
    <t>cylindromatosis ortholog (H. sapiens)</t>
  </si>
  <si>
    <t>CG11715</t>
  </si>
  <si>
    <t>Cyp4g15</t>
  </si>
  <si>
    <t>CG10248</t>
  </si>
  <si>
    <t>Cyp6a8</t>
  </si>
  <si>
    <t>Cytochrome P450-6a8</t>
  </si>
  <si>
    <t>CG12800</t>
  </si>
  <si>
    <t>Cyp6d4</t>
  </si>
  <si>
    <t>CG5893</t>
  </si>
  <si>
    <t>D</t>
  </si>
  <si>
    <t>Dichaete</t>
  </si>
  <si>
    <t>BL34672</t>
  </si>
  <si>
    <t>CG14622</t>
  </si>
  <si>
    <t>DAAM</t>
  </si>
  <si>
    <t>Dishevelled Associated Activator of Morphogenesis</t>
  </si>
  <si>
    <t>CG4952</t>
  </si>
  <si>
    <t>dac</t>
  </si>
  <si>
    <t>dachshund</t>
  </si>
  <si>
    <t>CG6157</t>
  </si>
  <si>
    <t>dah</t>
  </si>
  <si>
    <t>discontinuous actin hexagon</t>
  </si>
  <si>
    <t>CG4974</t>
  </si>
  <si>
    <t>dally</t>
  </si>
  <si>
    <t>division abnormally delayed</t>
  </si>
  <si>
    <t>CG13651</t>
  </si>
  <si>
    <t>danr</t>
  </si>
  <si>
    <t>distal antenna-related</t>
  </si>
  <si>
    <t>CG12029</t>
  </si>
  <si>
    <t>dar1</t>
  </si>
  <si>
    <t>dendritic arbor reduction 1</t>
  </si>
  <si>
    <t>CG8380</t>
  </si>
  <si>
    <t>DAT</t>
  </si>
  <si>
    <t>Dopamine transporter</t>
  </si>
  <si>
    <t>CG3561</t>
  </si>
  <si>
    <t>Dbp21E2</t>
  </si>
  <si>
    <t>DEAD box protein 21E2</t>
  </si>
  <si>
    <t>CG11371</t>
  </si>
  <si>
    <t>dbr</t>
  </si>
  <si>
    <t>debra</t>
  </si>
  <si>
    <t>CG5370</t>
  </si>
  <si>
    <t>Dcp-1</t>
  </si>
  <si>
    <t>Death caspase-1</t>
  </si>
  <si>
    <t>CG4792</t>
  </si>
  <si>
    <t>Dcr-1</t>
  </si>
  <si>
    <t>Dicer-1</t>
  </si>
  <si>
    <t>CG9206</t>
  </si>
  <si>
    <t>DCTN1-p150</t>
  </si>
  <si>
    <t>Dynactin 1, p150 subunit</t>
  </si>
  <si>
    <t>CG10846</t>
  </si>
  <si>
    <t>DCTN5-p25</t>
  </si>
  <si>
    <t>Dynactin 5, p25 subunit</t>
  </si>
  <si>
    <t>CG1696</t>
  </si>
  <si>
    <t>Dd</t>
  </si>
  <si>
    <t>Dullard</t>
  </si>
  <si>
    <t>CG33531</t>
  </si>
  <si>
    <t>Ddr</t>
  </si>
  <si>
    <t>Discoidin domain receptor</t>
  </si>
  <si>
    <t>CG18176</t>
  </si>
  <si>
    <t>defl</t>
  </si>
  <si>
    <t>deflated</t>
  </si>
  <si>
    <t>CG5887</t>
  </si>
  <si>
    <t>Desat1</t>
  </si>
  <si>
    <t>Desaturase 1</t>
  </si>
  <si>
    <t>5887R-4</t>
  </si>
  <si>
    <t>CG5925</t>
  </si>
  <si>
    <t>Desat2</t>
  </si>
  <si>
    <t>Desaturase 2</t>
  </si>
  <si>
    <t>5925R-1</t>
  </si>
  <si>
    <t>CG12265</t>
  </si>
  <si>
    <t>Det</t>
  </si>
  <si>
    <t>Deterin</t>
  </si>
  <si>
    <t>CG2189</t>
  </si>
  <si>
    <t>Dfd</t>
  </si>
  <si>
    <t>Deformed</t>
  </si>
  <si>
    <t>CG8657</t>
  </si>
  <si>
    <t>Dgkepsilon</t>
  </si>
  <si>
    <t>Diacyl glycerol kinase epsilon</t>
  </si>
  <si>
    <t>CG10981</t>
  </si>
  <si>
    <t>dgrn</t>
  </si>
  <si>
    <t>degringolade</t>
  </si>
  <si>
    <t>CG16969</t>
  </si>
  <si>
    <t>dgt2</t>
  </si>
  <si>
    <t>dim gamma-tubulin 2</t>
  </si>
  <si>
    <t>BL31729</t>
  </si>
  <si>
    <t>CG3221</t>
  </si>
  <si>
    <t>dgt3</t>
  </si>
  <si>
    <t>dim gamma-tubulin 3</t>
  </si>
  <si>
    <t>CG8828</t>
  </si>
  <si>
    <t>dgt5</t>
  </si>
  <si>
    <t>dim gamma-tubulin 5</t>
  </si>
  <si>
    <t>CG12370</t>
  </si>
  <si>
    <t>Dh44-R2</t>
  </si>
  <si>
    <t>Diuretic hormone 44 receptor 2</t>
  </si>
  <si>
    <t>CG4625</t>
  </si>
  <si>
    <t>Dhap-at</t>
  </si>
  <si>
    <t>Dihydroxyacetone phosphate acyltransferase</t>
  </si>
  <si>
    <t>CG5526</t>
  </si>
  <si>
    <t>Dhc36C</t>
  </si>
  <si>
    <t>Dynein heavy chain at 36C</t>
  </si>
  <si>
    <t>CG15804</t>
  </si>
  <si>
    <t>Dhc62B</t>
  </si>
  <si>
    <t>Dynein heavy chain at 62B</t>
  </si>
  <si>
    <t>CG7507</t>
  </si>
  <si>
    <t>Dhc64C</t>
  </si>
  <si>
    <t>Dynein heavy chain 64C</t>
  </si>
  <si>
    <t>CG3723</t>
  </si>
  <si>
    <t>Dhc93AB</t>
  </si>
  <si>
    <t>Dynein heavy chain at 93AB</t>
  </si>
  <si>
    <t>CG1842</t>
  </si>
  <si>
    <t>Dhc98D</t>
  </si>
  <si>
    <t>Dynein heavy chain at 89D</t>
  </si>
  <si>
    <t>CG1768</t>
  </si>
  <si>
    <t>dia</t>
  </si>
  <si>
    <t>diaphanous</t>
  </si>
  <si>
    <t>CG12284</t>
  </si>
  <si>
    <t>Diap1</t>
  </si>
  <si>
    <t>Death-associated inhibitor of apoptosis 1</t>
  </si>
  <si>
    <t>BL33597</t>
  </si>
  <si>
    <t>CG12028</t>
  </si>
  <si>
    <t>dib</t>
  </si>
  <si>
    <t>disembodied</t>
  </si>
  <si>
    <t>CG7051</t>
  </si>
  <si>
    <t>Dic61B</t>
  </si>
  <si>
    <t>Dynein intermediate chain at 61B</t>
  </si>
  <si>
    <t>CG2146</t>
  </si>
  <si>
    <t>didum</t>
  </si>
  <si>
    <t>dilute class unconventional myosin</t>
  </si>
  <si>
    <t>CG1625</t>
  </si>
  <si>
    <t>dila</t>
  </si>
  <si>
    <t>dilatory</t>
  </si>
  <si>
    <t>CG9908</t>
  </si>
  <si>
    <t>disco</t>
  </si>
  <si>
    <t>disconnected</t>
  </si>
  <si>
    <t>CG3619</t>
  </si>
  <si>
    <t>Dl</t>
  </si>
  <si>
    <t>Delta</t>
  </si>
  <si>
    <t>dlg1 </t>
  </si>
  <si>
    <t>1725R-2</t>
  </si>
  <si>
    <t>CG1938</t>
  </si>
  <si>
    <t>Dlic</t>
  </si>
  <si>
    <t>Dynein light intermediate chain</t>
  </si>
  <si>
    <t>CG9771</t>
  </si>
  <si>
    <t>Dlip2</t>
  </si>
  <si>
    <t>Dorsal interacting protein 2</t>
  </si>
  <si>
    <t>CG3629</t>
  </si>
  <si>
    <t>Dll</t>
  </si>
  <si>
    <t>Distal-less</t>
  </si>
  <si>
    <t>CG5304</t>
  </si>
  <si>
    <t>dmGlut</t>
  </si>
  <si>
    <t>Dietary and metabolic glutamate transporter</t>
  </si>
  <si>
    <t>CG15504</t>
  </si>
  <si>
    <t>dmrt99B</t>
  </si>
  <si>
    <t>doublesex-Mab related 99B</t>
  </si>
  <si>
    <t>CG8374</t>
  </si>
  <si>
    <t>dmt</t>
  </si>
  <si>
    <t>dalmatian</t>
  </si>
  <si>
    <t>CG6053</t>
  </si>
  <si>
    <t>Dnai2</t>
  </si>
  <si>
    <t>dynein, axonemal, intermediate chain 2</t>
  </si>
  <si>
    <t>CG5602</t>
  </si>
  <si>
    <t>DNA-ligI</t>
  </si>
  <si>
    <t>DNA ligase I</t>
  </si>
  <si>
    <t>CG17559</t>
  </si>
  <si>
    <t>dnt</t>
  </si>
  <si>
    <t>doughnut on 2</t>
  </si>
  <si>
    <t>CG42320</t>
  </si>
  <si>
    <t>Doa</t>
  </si>
  <si>
    <t>Darkener of apricot</t>
  </si>
  <si>
    <t>CG5560</t>
  </si>
  <si>
    <t>dob</t>
  </si>
  <si>
    <t>doppelganger von brummer</t>
  </si>
  <si>
    <t>CG5133</t>
  </si>
  <si>
    <t>Doc1</t>
  </si>
  <si>
    <t>Dorsocross1</t>
  </si>
  <si>
    <t>CG2079</t>
  </si>
  <si>
    <t>Dok</t>
  </si>
  <si>
    <t>Downstream of kinase</t>
  </si>
  <si>
    <t>CG6498</t>
  </si>
  <si>
    <t>dop</t>
  </si>
  <si>
    <t>drop out</t>
  </si>
  <si>
    <t>CG18314</t>
  </si>
  <si>
    <t>DopEcR</t>
  </si>
  <si>
    <t>Dopamine/Ecdysteroid receptor</t>
  </si>
  <si>
    <t>CG3093</t>
  </si>
  <si>
    <t>dor</t>
  </si>
  <si>
    <t>deep orange</t>
  </si>
  <si>
    <t>CG1616</t>
  </si>
  <si>
    <t>dpa</t>
  </si>
  <si>
    <t>disc proliferation abnormal</t>
  </si>
  <si>
    <t>1616R-1</t>
  </si>
  <si>
    <t>CG9885</t>
  </si>
  <si>
    <t>dpp</t>
  </si>
  <si>
    <t>decapentaplegic</t>
  </si>
  <si>
    <t>BL36779</t>
  </si>
  <si>
    <t>CG13140</t>
  </si>
  <si>
    <t>dpr19</t>
  </si>
  <si>
    <t>defective proboscis extension response 19</t>
  </si>
  <si>
    <t>CG1897</t>
  </si>
  <si>
    <t>Dr</t>
  </si>
  <si>
    <t>Drop</t>
  </si>
  <si>
    <t>CG9414</t>
  </si>
  <si>
    <t>Drep4</t>
  </si>
  <si>
    <t>DNA fragmentation factor-related protein 4</t>
  </si>
  <si>
    <t>CG7788</t>
  </si>
  <si>
    <t>Drice</t>
  </si>
  <si>
    <t>Death related ICE-like caspase</t>
  </si>
  <si>
    <t>7788R-2</t>
  </si>
  <si>
    <t>CG17348</t>
  </si>
  <si>
    <t>drl</t>
  </si>
  <si>
    <t>derailed</t>
  </si>
  <si>
    <t>CG10016</t>
  </si>
  <si>
    <t>drm</t>
  </si>
  <si>
    <t>drumstick</t>
  </si>
  <si>
    <t>CG3365</t>
  </si>
  <si>
    <t>drongo</t>
  </si>
  <si>
    <t>CG3210</t>
  </si>
  <si>
    <t>Drp1</t>
  </si>
  <si>
    <t>Dynamin related protein 1</t>
  </si>
  <si>
    <t>CG17941</t>
  </si>
  <si>
    <t>ds</t>
  </si>
  <si>
    <t>dachsous</t>
  </si>
  <si>
    <t>CG17800</t>
  </si>
  <si>
    <t>Dscam1</t>
  </si>
  <si>
    <t>Down syndrome cell adhesion molecule 1</t>
  </si>
  <si>
    <t>CG42330</t>
  </si>
  <si>
    <t>Dscam4</t>
  </si>
  <si>
    <t>Down syndrome cell adhesion molecule 4</t>
  </si>
  <si>
    <t>CG18361</t>
  </si>
  <si>
    <t>dsh</t>
  </si>
  <si>
    <t>dishevelled</t>
  </si>
  <si>
    <t>CG3929</t>
  </si>
  <si>
    <t>dx</t>
  </si>
  <si>
    <t>deltex</t>
  </si>
  <si>
    <t>CG15013</t>
  </si>
  <si>
    <t>dyl</t>
  </si>
  <si>
    <t>dusky-like</t>
  </si>
  <si>
    <t>CG9930</t>
  </si>
  <si>
    <t>E5</t>
  </si>
  <si>
    <t>CG3525</t>
  </si>
  <si>
    <t>eas</t>
  </si>
  <si>
    <t>easily shocked</t>
  </si>
  <si>
    <t>CG3265</t>
  </si>
  <si>
    <t>Eb1</t>
  </si>
  <si>
    <t>CG2904</t>
  </si>
  <si>
    <t>ec</t>
  </si>
  <si>
    <t>echinus</t>
  </si>
  <si>
    <t>CG33104</t>
  </si>
  <si>
    <t>eca</t>
  </si>
  <si>
    <t>eclair</t>
  </si>
  <si>
    <t>CG8598</t>
  </si>
  <si>
    <t>eco</t>
  </si>
  <si>
    <t>Establishment of cohesion</t>
  </si>
  <si>
    <t>CG1765</t>
  </si>
  <si>
    <t>EcR</t>
  </si>
  <si>
    <t>Ecdysone receptor</t>
  </si>
  <si>
    <t>EcR </t>
  </si>
  <si>
    <t>1765R-4</t>
  </si>
  <si>
    <t>CG12676</t>
  </si>
  <si>
    <t>ed</t>
  </si>
  <si>
    <t>echinoid</t>
  </si>
  <si>
    <t>CG15085</t>
  </si>
  <si>
    <t>edl</t>
  </si>
  <si>
    <t>ETS-domain lacking</t>
  </si>
  <si>
    <t>CG31158</t>
  </si>
  <si>
    <t>Efa6</t>
  </si>
  <si>
    <t>Exchange factor for Arf 6 ortholog (H. sapiens)</t>
  </si>
  <si>
    <t>CG31159</t>
  </si>
  <si>
    <t>EF-G2</t>
  </si>
  <si>
    <t>Elongation Factor G2</t>
  </si>
  <si>
    <t>Egfr </t>
  </si>
  <si>
    <t>10079R-2</t>
  </si>
  <si>
    <t>CG4051</t>
  </si>
  <si>
    <t>egl</t>
  </si>
  <si>
    <t>egalitarian</t>
  </si>
  <si>
    <t>CG9006</t>
  </si>
  <si>
    <t>Egm</t>
  </si>
  <si>
    <t>Enigma</t>
  </si>
  <si>
    <t>BL36739</t>
  </si>
  <si>
    <t>CG12919</t>
  </si>
  <si>
    <t>egr</t>
  </si>
  <si>
    <t>eiger</t>
  </si>
  <si>
    <t>CG4153</t>
  </si>
  <si>
    <t>eIF-2beta</t>
  </si>
  <si>
    <t>Eukaryotic initiation factor 2beta</t>
  </si>
  <si>
    <t>BL53268</t>
  </si>
  <si>
    <t>CG8127</t>
  </si>
  <si>
    <t>Eip75B</t>
  </si>
  <si>
    <t>Ecdysone-induced protein 75B</t>
  </si>
  <si>
    <t>CG18389</t>
  </si>
  <si>
    <t>Eip93F</t>
  </si>
  <si>
    <t>Ecdysone-induced protein 93F</t>
  </si>
  <si>
    <t>CG4262</t>
  </si>
  <si>
    <t>elav</t>
  </si>
  <si>
    <t>embryonic lethal abnormal vision</t>
  </si>
  <si>
    <t>CG32072</t>
  </si>
  <si>
    <t>Elo68alpha</t>
  </si>
  <si>
    <t>Elongase 68alpha</t>
  </si>
  <si>
    <t>BL58210</t>
  </si>
  <si>
    <t>CG11801</t>
  </si>
  <si>
    <t>Elo68beta</t>
  </si>
  <si>
    <t>Elongase 68beta</t>
  </si>
  <si>
    <t>CG16905</t>
  </si>
  <si>
    <t>eloF</t>
  </si>
  <si>
    <t>elongase F</t>
  </si>
  <si>
    <t>CG11887</t>
  </si>
  <si>
    <t>Elp2</t>
  </si>
  <si>
    <t>Elongator complex protein 2</t>
  </si>
  <si>
    <t>BL57580</t>
  </si>
  <si>
    <t>CG15433</t>
  </si>
  <si>
    <t>Elp3</t>
  </si>
  <si>
    <t>Elongator complex protein 3</t>
  </si>
  <si>
    <t>CG13387</t>
  </si>
  <si>
    <t>emb</t>
  </si>
  <si>
    <t>embargoed</t>
  </si>
  <si>
    <t>CG1007</t>
  </si>
  <si>
    <t>emc</t>
  </si>
  <si>
    <t>extra macrochaetae</t>
  </si>
  <si>
    <t>1007R-1</t>
  </si>
  <si>
    <t>CG2988</t>
  </si>
  <si>
    <t>ems</t>
  </si>
  <si>
    <t>empty spiracles</t>
  </si>
  <si>
    <t>BL50673</t>
  </si>
  <si>
    <t>CG9015</t>
  </si>
  <si>
    <t>en</t>
  </si>
  <si>
    <t>engrailed</t>
  </si>
  <si>
    <t>CG15112</t>
  </si>
  <si>
    <t>ena</t>
  </si>
  <si>
    <t>enabled</t>
  </si>
  <si>
    <t>CG14296</t>
  </si>
  <si>
    <t>EndoA</t>
  </si>
  <si>
    <t>Endophilin A</t>
  </si>
  <si>
    <t>CG6513</t>
  </si>
  <si>
    <t>endos</t>
  </si>
  <si>
    <t>endosulfine</t>
  </si>
  <si>
    <t>CG14299</t>
  </si>
  <si>
    <t>Epg5</t>
  </si>
  <si>
    <t>ectopic P-granules autophagy protein 5</t>
  </si>
  <si>
    <t>CG9543</t>
  </si>
  <si>
    <t>epsilonCOP</t>
  </si>
  <si>
    <t>Coat Protein (coatomer) epsilon</t>
  </si>
  <si>
    <t>CG32703</t>
  </si>
  <si>
    <t>Erk7</t>
  </si>
  <si>
    <t>Extracellularly regulated kinase 7</t>
  </si>
  <si>
    <t>CG7404</t>
  </si>
  <si>
    <t>ERR</t>
  </si>
  <si>
    <t>estrogen-related receptor</t>
  </si>
  <si>
    <t>CG14941</t>
  </si>
  <si>
    <t>esc</t>
  </si>
  <si>
    <t>extra sexcombs</t>
  </si>
  <si>
    <t>CG3758</t>
  </si>
  <si>
    <t>esg</t>
  </si>
  <si>
    <t>escargot</t>
  </si>
  <si>
    <t>BL42846</t>
  </si>
  <si>
    <t>CG12140</t>
  </si>
  <si>
    <t>Etf-QO</t>
  </si>
  <si>
    <t>Electron transfer flavoprotein-ubiquinone oxidoreductase</t>
  </si>
  <si>
    <t>CG18105</t>
  </si>
  <si>
    <t>ETH</t>
  </si>
  <si>
    <t>Ecdysis triggering hormone</t>
  </si>
  <si>
    <t>CG6338</t>
  </si>
  <si>
    <t>Ets97D</t>
  </si>
  <si>
    <t>Ets at 97D</t>
  </si>
  <si>
    <t>BL35749</t>
  </si>
  <si>
    <t>CG11727</t>
  </si>
  <si>
    <t>Evi5</t>
  </si>
  <si>
    <t>Ecotropic viral integration site 5 ortholog (H. sapiens)</t>
  </si>
  <si>
    <t>CG7127</t>
  </si>
  <si>
    <t>Exo70</t>
  </si>
  <si>
    <t>Exo70 ortholog (S. cerevisiae)</t>
  </si>
  <si>
    <t>CG8433</t>
  </si>
  <si>
    <t>Ext2</t>
  </si>
  <si>
    <t>BL52883</t>
  </si>
  <si>
    <t>CG1464</t>
  </si>
  <si>
    <t>ey</t>
  </si>
  <si>
    <t>eyeless</t>
  </si>
  <si>
    <t>CG9554</t>
  </si>
  <si>
    <t>eya</t>
  </si>
  <si>
    <t>eyes absent</t>
  </si>
  <si>
    <t>CG10488</t>
  </si>
  <si>
    <t>eyg</t>
  </si>
  <si>
    <t>eyegone</t>
  </si>
  <si>
    <t>CG30502</t>
  </si>
  <si>
    <t>fa2h</t>
  </si>
  <si>
    <t>fatty acid 2-hydroylase</t>
  </si>
  <si>
    <t>CG6355</t>
  </si>
  <si>
    <t>fab1</t>
  </si>
  <si>
    <t>CG1945</t>
  </si>
  <si>
    <t>faf</t>
  </si>
  <si>
    <t>fat facets</t>
  </si>
  <si>
    <t>CG10023</t>
  </si>
  <si>
    <t>Fak</t>
  </si>
  <si>
    <t>Focal adhesion kinase</t>
  </si>
  <si>
    <t>CG12812</t>
  </si>
  <si>
    <t>Fancl</t>
  </si>
  <si>
    <t>CG17716</t>
  </si>
  <si>
    <t>fas</t>
  </si>
  <si>
    <t>faint sausage</t>
  </si>
  <si>
    <t>CG5803</t>
  </si>
  <si>
    <t>Fas3</t>
  </si>
  <si>
    <t>Fasciclin 3</t>
  </si>
  <si>
    <t>CG3523</t>
  </si>
  <si>
    <t>FASN1</t>
  </si>
  <si>
    <t>Fatty acid synthase 1</t>
  </si>
  <si>
    <t>CG3524</t>
  </si>
  <si>
    <t>FASN2</t>
  </si>
  <si>
    <t>Fatty acid synthase 2</t>
  </si>
  <si>
    <t>CG17374</t>
  </si>
  <si>
    <t>FASN3</t>
  </si>
  <si>
    <t>Fatty acid synthase 3</t>
  </si>
  <si>
    <t>BL63026</t>
  </si>
  <si>
    <t>CG4609</t>
  </si>
  <si>
    <t>fax</t>
  </si>
  <si>
    <t>failed axon connections</t>
  </si>
  <si>
    <t>CG5725</t>
  </si>
  <si>
    <t>fbl</t>
  </si>
  <si>
    <t>fumble</t>
  </si>
  <si>
    <t>CG9144</t>
  </si>
  <si>
    <t>Fbw5</t>
  </si>
  <si>
    <t>F-box and WD repeat domain containing 5</t>
  </si>
  <si>
    <t>CG1839</t>
  </si>
  <si>
    <t>Fbxl4</t>
  </si>
  <si>
    <t>F box and leucine-rich-repeat gene 4</t>
  </si>
  <si>
    <t>CG12252</t>
  </si>
  <si>
    <t>Fcp1</t>
  </si>
  <si>
    <t>TFIIF-interacting CTD phosphatase</t>
  </si>
  <si>
    <t>CG3668</t>
  </si>
  <si>
    <t>fd59A</t>
  </si>
  <si>
    <t>forkhead domain 59A</t>
  </si>
  <si>
    <t>CG4205</t>
  </si>
  <si>
    <t>Fdx1</t>
  </si>
  <si>
    <t>Ferredoxin 1</t>
  </si>
  <si>
    <t>CG1319</t>
  </si>
  <si>
    <t>Fdx2</t>
  </si>
  <si>
    <t>Ferredoxin 2</t>
  </si>
  <si>
    <t>CG8648</t>
  </si>
  <si>
    <t>Fen1</t>
  </si>
  <si>
    <t>Flap endonuclease 1</t>
  </si>
  <si>
    <t>CG8874</t>
  </si>
  <si>
    <t>FER</t>
  </si>
  <si>
    <t>FER ortholog (H. sapiens)</t>
  </si>
  <si>
    <t>CG5952</t>
  </si>
  <si>
    <t>Fer2</t>
  </si>
  <si>
    <t>48 related 2</t>
  </si>
  <si>
    <t>CG8971</t>
  </si>
  <si>
    <t>fh</t>
  </si>
  <si>
    <t>frataxin homolog</t>
  </si>
  <si>
    <t>CG42610</t>
  </si>
  <si>
    <t>Fhos</t>
  </si>
  <si>
    <t>Formin homology 2 domain containing ortholog</t>
  </si>
  <si>
    <t>CG9888</t>
  </si>
  <si>
    <t>Fib</t>
  </si>
  <si>
    <t>Fibrillarin</t>
  </si>
  <si>
    <t>CG9523</t>
  </si>
  <si>
    <t>Fic</t>
  </si>
  <si>
    <t>Fic domain-containing protein</t>
  </si>
  <si>
    <t>CG34368</t>
  </si>
  <si>
    <t>Fili</t>
  </si>
  <si>
    <t>Fish-lips</t>
  </si>
  <si>
    <t>CG10002</t>
  </si>
  <si>
    <t>fkh</t>
  </si>
  <si>
    <t>fork head</t>
  </si>
  <si>
    <t>CG1484</t>
  </si>
  <si>
    <t>fliI</t>
  </si>
  <si>
    <t>flightless I</t>
  </si>
  <si>
    <t>CG7445</t>
  </si>
  <si>
    <t>fln</t>
  </si>
  <si>
    <t>flightin</t>
  </si>
  <si>
    <t>CG32593</t>
  </si>
  <si>
    <t>Flo2</t>
  </si>
  <si>
    <t>Flotillin 2</t>
  </si>
  <si>
    <t>CG10724</t>
  </si>
  <si>
    <t>flr</t>
  </si>
  <si>
    <t>flare</t>
  </si>
  <si>
    <t>CG6203</t>
  </si>
  <si>
    <t>Fmr1</t>
  </si>
  <si>
    <t>CG6817</t>
  </si>
  <si>
    <t>foi</t>
  </si>
  <si>
    <t>fear-of-intimacy</t>
  </si>
  <si>
    <t>CG12389</t>
  </si>
  <si>
    <t>Fpps</t>
  </si>
  <si>
    <t>Farnesyl pyrophosphate synthase</t>
  </si>
  <si>
    <t>CG9526</t>
  </si>
  <si>
    <t>frj</t>
  </si>
  <si>
    <t>farjavit</t>
  </si>
  <si>
    <t>CG32138</t>
  </si>
  <si>
    <t>Frl</t>
  </si>
  <si>
    <t>Formin-like</t>
  </si>
  <si>
    <t>CG5907</t>
  </si>
  <si>
    <t>Frq2</t>
  </si>
  <si>
    <t>Frequenin 2</t>
  </si>
  <si>
    <t>CG17657</t>
  </si>
  <si>
    <t>frtz</t>
  </si>
  <si>
    <t>fritz</t>
  </si>
  <si>
    <t>CG12765</t>
  </si>
  <si>
    <t>fsd</t>
  </si>
  <si>
    <t>fates-shifted</t>
  </si>
  <si>
    <t>CG3352</t>
  </si>
  <si>
    <t>ft</t>
  </si>
  <si>
    <t>fat</t>
  </si>
  <si>
    <t>CG6551</t>
  </si>
  <si>
    <t>fu</t>
  </si>
  <si>
    <t>fused</t>
  </si>
  <si>
    <t>CG17608</t>
  </si>
  <si>
    <t>fu12</t>
  </si>
  <si>
    <t>CG9233</t>
  </si>
  <si>
    <t>fu2</t>
  </si>
  <si>
    <t>CG10772</t>
  </si>
  <si>
    <t>Fur1</t>
  </si>
  <si>
    <t>Furin 1</t>
  </si>
  <si>
    <t>CG7004</t>
  </si>
  <si>
    <t>fwd</t>
  </si>
  <si>
    <t>four wheel drive</t>
  </si>
  <si>
    <t>CG6549</t>
  </si>
  <si>
    <t>fws</t>
  </si>
  <si>
    <t>four way stop</t>
  </si>
  <si>
    <t>CG17697</t>
  </si>
  <si>
    <t>fz</t>
  </si>
  <si>
    <t>frizzled</t>
  </si>
  <si>
    <t>CG9739</t>
  </si>
  <si>
    <t>fz2</t>
  </si>
  <si>
    <t>frizzled 2</t>
  </si>
  <si>
    <t>CG4626</t>
  </si>
  <si>
    <t>fz4</t>
  </si>
  <si>
    <t>frizzled 4</t>
  </si>
  <si>
    <t>CG4568</t>
  </si>
  <si>
    <t>fzo</t>
  </si>
  <si>
    <t>fuzzy onions</t>
  </si>
  <si>
    <t>CG10986</t>
  </si>
  <si>
    <t>g</t>
  </si>
  <si>
    <t>garnet</t>
  </si>
  <si>
    <t>CG2995</t>
  </si>
  <si>
    <t>G9a</t>
  </si>
  <si>
    <t>CG10060</t>
  </si>
  <si>
    <t>Galphai</t>
  </si>
  <si>
    <t>G protein alpha i subunit</t>
  </si>
  <si>
    <t>CG2204</t>
  </si>
  <si>
    <t>Galphao</t>
  </si>
  <si>
    <t>G protein alpha o subunit</t>
  </si>
  <si>
    <t>CG2835</t>
  </si>
  <si>
    <t>Galphas</t>
  </si>
  <si>
    <t>G protein alpha s subunit</t>
  </si>
  <si>
    <t>CG33145</t>
  </si>
  <si>
    <t>GalT1</t>
  </si>
  <si>
    <t>beta1,3-galactosyltransferase 1</t>
  </si>
  <si>
    <t>CG3988</t>
  </si>
  <si>
    <t>gammaSnap1</t>
  </si>
  <si>
    <t>gamma Soluble NSF attachment protein 1</t>
  </si>
  <si>
    <t>CG6208</t>
  </si>
  <si>
    <t>gammaSnap2</t>
  </si>
  <si>
    <t>gamma Soluble NSF attachment protein 2</t>
  </si>
  <si>
    <t>CG3157</t>
  </si>
  <si>
    <t>gammaTub23C</t>
  </si>
  <si>
    <t>gamma-Tubulin at 23C</t>
  </si>
  <si>
    <t>CG17566</t>
  </si>
  <si>
    <t>gammaTub37C</t>
  </si>
  <si>
    <t>gamma-Tubulin at 37C</t>
  </si>
  <si>
    <t>CG7112</t>
  </si>
  <si>
    <t>GAPcenA</t>
  </si>
  <si>
    <t>GTPase activating protein and centrosome-associated ortholog (H. sapiens)</t>
  </si>
  <si>
    <t>CG5978</t>
  </si>
  <si>
    <t>GAPsec</t>
  </si>
  <si>
    <t>GTPase activating protein, SECIS-dependent read-through</t>
  </si>
  <si>
    <t>CG6007</t>
  </si>
  <si>
    <t>GatA</t>
  </si>
  <si>
    <t>Glutamyl-tRNA(Gln) amidotransferase, subunit A</t>
  </si>
  <si>
    <t>CG5562</t>
  </si>
  <si>
    <t>gbb</t>
  </si>
  <si>
    <t>glass bottom boat</t>
  </si>
  <si>
    <t>BL34898</t>
  </si>
  <si>
    <t>CG10545</t>
  </si>
  <si>
    <t>Gbeta13F</t>
  </si>
  <si>
    <t>G protein beta-subunit 13F</t>
  </si>
  <si>
    <t>CG3532</t>
  </si>
  <si>
    <t>GCC185</t>
  </si>
  <si>
    <t>GCC185 ortholog (H. sapiens)</t>
  </si>
  <si>
    <t>CG42739</t>
  </si>
  <si>
    <t>gce</t>
  </si>
  <si>
    <t>germ cell-expressed bHLH-PAS</t>
  </si>
  <si>
    <t>CG5169</t>
  </si>
  <si>
    <t>GckIII</t>
  </si>
  <si>
    <t>Germinal centre kinase III</t>
  </si>
  <si>
    <t>CG30115</t>
  </si>
  <si>
    <t>GEFmeso</t>
  </si>
  <si>
    <t>Guanine nucleotide exchange factor in mesoderm</t>
  </si>
  <si>
    <t>CG4012</t>
  </si>
  <si>
    <t>gek</t>
  </si>
  <si>
    <t>genghis khan</t>
  </si>
  <si>
    <t>CG1106</t>
  </si>
  <si>
    <t>Gel</t>
  </si>
  <si>
    <t>Gelsolin</t>
  </si>
  <si>
    <t>CG10419</t>
  </si>
  <si>
    <t>Gem2</t>
  </si>
  <si>
    <t>Gemin2</t>
  </si>
  <si>
    <t>CG6539</t>
  </si>
  <si>
    <t>Gem3</t>
  </si>
  <si>
    <t>Gemin3</t>
  </si>
  <si>
    <t>CG3002</t>
  </si>
  <si>
    <t>Gga</t>
  </si>
  <si>
    <t>Golgi-localized, gamma-adaptin ear containing, ARF binding protein</t>
  </si>
  <si>
    <t>CG8261</t>
  </si>
  <si>
    <t>Ggamma1</t>
  </si>
  <si>
    <t>G protein gamma 1</t>
  </si>
  <si>
    <t>CG7891</t>
  </si>
  <si>
    <t>Gie</t>
  </si>
  <si>
    <t>GTPase indispensable for equal segregation of chromosomes</t>
  </si>
  <si>
    <t>CG6975</t>
  </si>
  <si>
    <t>gig</t>
  </si>
  <si>
    <t>gigas</t>
  </si>
  <si>
    <t>CG1583</t>
  </si>
  <si>
    <t>GIIIspla2</t>
  </si>
  <si>
    <t>CG12734</t>
  </si>
  <si>
    <t>Girdin</t>
  </si>
  <si>
    <t>CG6963</t>
  </si>
  <si>
    <t>gish</t>
  </si>
  <si>
    <t>gilgamesh</t>
  </si>
  <si>
    <t>CG4604</t>
  </si>
  <si>
    <t>GLaz</t>
  </si>
  <si>
    <t>Glial Lazarillo</t>
  </si>
  <si>
    <t>CG3881</t>
  </si>
  <si>
    <t>GlcAT-S</t>
  </si>
  <si>
    <t>CG6575</t>
  </si>
  <si>
    <t>glec</t>
  </si>
  <si>
    <t>gliolectin</t>
  </si>
  <si>
    <t>6575R-3</t>
  </si>
  <si>
    <t>glec </t>
  </si>
  <si>
    <t>6575R-1</t>
  </si>
  <si>
    <t>CG3903</t>
  </si>
  <si>
    <t>Gli</t>
  </si>
  <si>
    <t>Gliotactin</t>
  </si>
  <si>
    <t>CG11397</t>
  </si>
  <si>
    <t>glu</t>
  </si>
  <si>
    <t>gluon</t>
  </si>
  <si>
    <t>CG3853</t>
  </si>
  <si>
    <t>Glut3</t>
  </si>
  <si>
    <t>Glucose transporter type 3</t>
  </si>
  <si>
    <t>CG34360</t>
  </si>
  <si>
    <t>Glut4EF</t>
  </si>
  <si>
    <t>CG33206</t>
  </si>
  <si>
    <t>Gmap</t>
  </si>
  <si>
    <t>Golgi microtubule-associated protein</t>
  </si>
  <si>
    <t>CG3495</t>
  </si>
  <si>
    <t>Gmer</t>
  </si>
  <si>
    <t>GDP-4-keto-6-deoxy-D-mannose 3,5-epimerase/4-reductase</t>
  </si>
  <si>
    <t>CG6895</t>
  </si>
  <si>
    <t>GNBP1</t>
  </si>
  <si>
    <t>Gram-negative bacteria binding protein 1</t>
  </si>
  <si>
    <t>CG5008</t>
  </si>
  <si>
    <t>GNBP3</t>
  </si>
  <si>
    <t>Gram-negative bacteria binding protein 3</t>
  </si>
  <si>
    <t>CG9634</t>
  </si>
  <si>
    <t>goe</t>
  </si>
  <si>
    <t>gone early</t>
  </si>
  <si>
    <t>CG4925</t>
  </si>
  <si>
    <t>Golgin104</t>
  </si>
  <si>
    <t>Golgin 104</t>
  </si>
  <si>
    <t>CG3493</t>
  </si>
  <si>
    <t>Golgin245</t>
  </si>
  <si>
    <t>Golgin-245 ortholog (H. sapiens)</t>
  </si>
  <si>
    <t>CG17785</t>
  </si>
  <si>
    <t>Golgin84</t>
  </si>
  <si>
    <t>Golgin-84 ortholog (H. sapiens)</t>
  </si>
  <si>
    <t>CG8090</t>
  </si>
  <si>
    <t>GPHR</t>
  </si>
  <si>
    <t>Golgi pH Regulator</t>
  </si>
  <si>
    <t>CG32578</t>
  </si>
  <si>
    <t>Gpi1</t>
  </si>
  <si>
    <t>CG40129</t>
  </si>
  <si>
    <t>Gprk1</t>
  </si>
  <si>
    <t>G protein-coupled receptor kinase 1</t>
  </si>
  <si>
    <t>BL28354</t>
  </si>
  <si>
    <t>CG8948</t>
  </si>
  <si>
    <t>Graf</t>
  </si>
  <si>
    <t>GRAF ortholog (H. sapiens)</t>
  </si>
  <si>
    <t>CG42311</t>
  </si>
  <si>
    <t>grh</t>
  </si>
  <si>
    <t>grainy head</t>
  </si>
  <si>
    <t>CG4345</t>
  </si>
  <si>
    <t>grim</t>
  </si>
  <si>
    <t>1/333</t>
  </si>
  <si>
    <t>CG9201</t>
  </si>
  <si>
    <t>Grip128</t>
  </si>
  <si>
    <t>CG5688</t>
  </si>
  <si>
    <t>Grip163</t>
  </si>
  <si>
    <t>CG10346</t>
  </si>
  <si>
    <t>Grip71</t>
  </si>
  <si>
    <t>CG6176</t>
  </si>
  <si>
    <t>Grip75</t>
  </si>
  <si>
    <t>CG3917</t>
  </si>
  <si>
    <t>Grip84</t>
  </si>
  <si>
    <t>Gamma-tubulin ring protein 84</t>
  </si>
  <si>
    <t>CG17610</t>
  </si>
  <si>
    <t>grk</t>
  </si>
  <si>
    <t>gurken</t>
  </si>
  <si>
    <t>CG9656</t>
  </si>
  <si>
    <t>grn</t>
  </si>
  <si>
    <t>grain</t>
  </si>
  <si>
    <t>CG8384</t>
  </si>
  <si>
    <t>gro</t>
  </si>
  <si>
    <t>groucho</t>
  </si>
  <si>
    <t>CG17161</t>
  </si>
  <si>
    <t>grp</t>
  </si>
  <si>
    <t>grapes</t>
  </si>
  <si>
    <t>CG1743</t>
  </si>
  <si>
    <t>Gs2</t>
  </si>
  <si>
    <t>Glutamine synthetase 2</t>
  </si>
  <si>
    <t>CG9362</t>
  </si>
  <si>
    <t>GstZ1</t>
  </si>
  <si>
    <t>Glutathione S transferase Z1</t>
  </si>
  <si>
    <t>CG2522</t>
  </si>
  <si>
    <t>Gtp-bp</t>
  </si>
  <si>
    <t>GTP-binding protein</t>
  </si>
  <si>
    <t>CG6494</t>
  </si>
  <si>
    <t>h</t>
  </si>
  <si>
    <t>hairy</t>
  </si>
  <si>
    <t>6494R-2</t>
  </si>
  <si>
    <t>CG7428</t>
  </si>
  <si>
    <t>halo</t>
  </si>
  <si>
    <t>CG31753</t>
  </si>
  <si>
    <t>ham</t>
  </si>
  <si>
    <t>hamlet</t>
  </si>
  <si>
    <t>CG10186</t>
  </si>
  <si>
    <t>Hasp</t>
  </si>
  <si>
    <t>Hig-anchoring scaffold protein</t>
  </si>
  <si>
    <t>CG7449</t>
  </si>
  <si>
    <t>hbs</t>
  </si>
  <si>
    <t>hibris</t>
  </si>
  <si>
    <t>CG14670</t>
  </si>
  <si>
    <t>Hcs</t>
  </si>
  <si>
    <t>Holocarboxylase synthetase</t>
  </si>
  <si>
    <t>CG5837</t>
  </si>
  <si>
    <t>Hem</t>
  </si>
  <si>
    <t>HEM-protein</t>
  </si>
  <si>
    <t>CG4353</t>
  </si>
  <si>
    <t>hep</t>
  </si>
  <si>
    <t>hemipterous</t>
  </si>
  <si>
    <t>CG31000</t>
  </si>
  <si>
    <t>heph</t>
  </si>
  <si>
    <t>hephaestus</t>
  </si>
  <si>
    <t>CG4694</t>
  </si>
  <si>
    <t>her</t>
  </si>
  <si>
    <t>hermaphrodite</t>
  </si>
  <si>
    <t>CG13475</t>
  </si>
  <si>
    <t>HGTX</t>
  </si>
  <si>
    <t>CG4637</t>
  </si>
  <si>
    <t>hh</t>
  </si>
  <si>
    <t>hedgehog</t>
  </si>
  <si>
    <t>CG10971</t>
  </si>
  <si>
    <t>Hip1</t>
  </si>
  <si>
    <t>Huntingtin interacting protein 1</t>
  </si>
  <si>
    <t>CG3379</t>
  </si>
  <si>
    <t>His4r</t>
  </si>
  <si>
    <t>Histone H4 replacement</t>
  </si>
  <si>
    <t>BL34816</t>
  </si>
  <si>
    <t>CG32592</t>
  </si>
  <si>
    <t>hiw</t>
  </si>
  <si>
    <t>highwire</t>
  </si>
  <si>
    <t>CG10367</t>
  </si>
  <si>
    <t>Hmgcr</t>
  </si>
  <si>
    <t>HMG Coenzyme A reductase</t>
  </si>
  <si>
    <t>10367R-3</t>
  </si>
  <si>
    <t>CG4311</t>
  </si>
  <si>
    <t>Hmgs</t>
  </si>
  <si>
    <t>HMG Coenzyme A synthase</t>
  </si>
  <si>
    <t>CG4225</t>
  </si>
  <si>
    <t>Hmt-1</t>
  </si>
  <si>
    <t>Heavy metal tolerance factor 1</t>
  </si>
  <si>
    <t>4225R-1</t>
  </si>
  <si>
    <t>CG9310</t>
  </si>
  <si>
    <t>Hnf4</t>
  </si>
  <si>
    <t>Hepatocyte nuclear factor 4</t>
  </si>
  <si>
    <t>CG8359</t>
  </si>
  <si>
    <t>hng2</t>
  </si>
  <si>
    <t>hinge2</t>
  </si>
  <si>
    <t>CG10653</t>
  </si>
  <si>
    <t>hook</t>
  </si>
  <si>
    <t>CG10293</t>
  </si>
  <si>
    <t>how</t>
  </si>
  <si>
    <t>held out wings</t>
  </si>
  <si>
    <t>CG7097</t>
  </si>
  <si>
    <t>hppy</t>
  </si>
  <si>
    <t>happyhour</t>
  </si>
  <si>
    <t>CG4966</t>
  </si>
  <si>
    <t>HPS4</t>
  </si>
  <si>
    <t>Hermansky-Pudlak Syndrome 4 ortholog (H. sapiens)</t>
  </si>
  <si>
    <t>CG2903</t>
  </si>
  <si>
    <t>Hrs</t>
  </si>
  <si>
    <t>Hepatocyte growth factor regulated tyrosine kinase substrate</t>
  </si>
  <si>
    <t>BL34086</t>
  </si>
  <si>
    <t>CG3194</t>
  </si>
  <si>
    <t>Hsepi</t>
  </si>
  <si>
    <t>Heparan sulfate C5-epimerase</t>
  </si>
  <si>
    <t>CG11055</t>
  </si>
  <si>
    <t>Hsl</t>
  </si>
  <si>
    <t>Hormone-sensitive lipase ortholog</t>
  </si>
  <si>
    <t>CG17117</t>
  </si>
  <si>
    <t>hth</t>
  </si>
  <si>
    <t>homothorax</t>
  </si>
  <si>
    <t>CG43443</t>
  </si>
  <si>
    <t>hts</t>
  </si>
  <si>
    <t>hu li tai shao</t>
  </si>
  <si>
    <t>CG8436</t>
  </si>
  <si>
    <t>Ibf1</t>
  </si>
  <si>
    <t>Insulator binding factor 1</t>
  </si>
  <si>
    <t>CG10566</t>
  </si>
  <si>
    <t>ICA69</t>
  </si>
  <si>
    <t>CG7176</t>
  </si>
  <si>
    <t>Idh</t>
  </si>
  <si>
    <t>Isocitrate dehydrogenase</t>
  </si>
  <si>
    <t>CG9623</t>
  </si>
  <si>
    <t>if</t>
  </si>
  <si>
    <t>inflated</t>
  </si>
  <si>
    <t>CG4201</t>
  </si>
  <si>
    <t>IKKbeta</t>
  </si>
  <si>
    <t>I-kappaB kinase beta</t>
  </si>
  <si>
    <t>CG10504</t>
  </si>
  <si>
    <t>Ilk</t>
  </si>
  <si>
    <t>Integrin linked kinase</t>
  </si>
  <si>
    <t>CG5933</t>
  </si>
  <si>
    <t>Ime4</t>
  </si>
  <si>
    <t>Inducer of meiosis 4</t>
  </si>
  <si>
    <t>CG12090</t>
  </si>
  <si>
    <t>Iml1</t>
  </si>
  <si>
    <t>Increased minichromosome loss 1</t>
  </si>
  <si>
    <t>CG12165</t>
  </si>
  <si>
    <t>Incenp</t>
  </si>
  <si>
    <t>Inner centromere protein</t>
  </si>
  <si>
    <t>CG33933</t>
  </si>
  <si>
    <t>Indy-2</t>
  </si>
  <si>
    <t>I'm not dead yet 2</t>
  </si>
  <si>
    <t>CG6632</t>
  </si>
  <si>
    <t>Ing3</t>
  </si>
  <si>
    <t>Inhibitor of growth family, member 3</t>
  </si>
  <si>
    <t>CG31212</t>
  </si>
  <si>
    <t>Ino80</t>
  </si>
  <si>
    <t>INO80 complex subunit</t>
  </si>
  <si>
    <t>BL33708</t>
  </si>
  <si>
    <t>CG11143</t>
  </si>
  <si>
    <t>Inos</t>
  </si>
  <si>
    <t>CG10426</t>
  </si>
  <si>
    <t>INPP5E</t>
  </si>
  <si>
    <t>Inositol polyphosphate 5-phosphatase E</t>
  </si>
  <si>
    <t>CG18402</t>
  </si>
  <si>
    <t>InR</t>
  </si>
  <si>
    <t>Insulin-like receptor</t>
  </si>
  <si>
    <t>CG11312</t>
  </si>
  <si>
    <t>insc</t>
  </si>
  <si>
    <t>inscuteable</t>
  </si>
  <si>
    <t>CG4785</t>
  </si>
  <si>
    <t>IntS14</t>
  </si>
  <si>
    <t>Integrator 14</t>
  </si>
  <si>
    <t>CG5859</t>
  </si>
  <si>
    <t>IntS8</t>
  </si>
  <si>
    <t>Integrator 8</t>
  </si>
  <si>
    <t>CG5222</t>
  </si>
  <si>
    <t>IntS9</t>
  </si>
  <si>
    <t>Integrator 9</t>
  </si>
  <si>
    <t>CG17835</t>
  </si>
  <si>
    <t>inv</t>
  </si>
  <si>
    <t>invected</t>
  </si>
  <si>
    <t>CG3953</t>
  </si>
  <si>
    <t>Invadolysin</t>
  </si>
  <si>
    <t>CG1448</t>
  </si>
  <si>
    <t>Inx3</t>
  </si>
  <si>
    <t>Innexin 3</t>
  </si>
  <si>
    <t>CG45017</t>
  </si>
  <si>
    <t>IP3K2</t>
  </si>
  <si>
    <t>Inositol 1,4,5-triphosphate kinase 2</t>
  </si>
  <si>
    <t>CG3028</t>
  </si>
  <si>
    <t>Ipp</t>
  </si>
  <si>
    <t>Inositol polyphosphate 1-phosphatase</t>
  </si>
  <si>
    <t>CG10101</t>
  </si>
  <si>
    <t>Ir84a</t>
  </si>
  <si>
    <t>Ionotropic receptor 84a</t>
  </si>
  <si>
    <t>CG16827</t>
  </si>
  <si>
    <t>ItgaPS4</t>
  </si>
  <si>
    <t>Integrin alphaPS4 subunit</t>
  </si>
  <si>
    <t>CG5372</t>
  </si>
  <si>
    <t>ItgaPS5</t>
  </si>
  <si>
    <t>Integrin alphaPS5 subunit</t>
  </si>
  <si>
    <t>5372R-2</t>
  </si>
  <si>
    <t>CG1762</t>
  </si>
  <si>
    <t>Itgbn</t>
  </si>
  <si>
    <t>Integrin betanu subunit</t>
  </si>
  <si>
    <t>1762R-1</t>
  </si>
  <si>
    <t>CG8873</t>
  </si>
  <si>
    <t>jet</t>
  </si>
  <si>
    <t>jetlag</t>
  </si>
  <si>
    <t>CG17330</t>
  </si>
  <si>
    <t>jhamt</t>
  </si>
  <si>
    <t>juvenile hormone acid methyltransferase</t>
  </si>
  <si>
    <t>CG8165</t>
  </si>
  <si>
    <t>JHDM2</t>
  </si>
  <si>
    <t>JmjC domain-containing histone demethylase 2</t>
  </si>
  <si>
    <t>BL32975</t>
  </si>
  <si>
    <t>CG15101</t>
  </si>
  <si>
    <t>Jheh1</t>
  </si>
  <si>
    <t>Juvenile hormone epoxide hydrolase 1</t>
  </si>
  <si>
    <t>CG12317</t>
  </si>
  <si>
    <t>JhI-21</t>
  </si>
  <si>
    <t>CG2275</t>
  </si>
  <si>
    <t>Jra</t>
  </si>
  <si>
    <t>Jun-related antigen</t>
  </si>
  <si>
    <t>CG11063</t>
  </si>
  <si>
    <t>jub</t>
  </si>
  <si>
    <t>Ajuba LIM protein</t>
  </si>
  <si>
    <t>CG31363</t>
  </si>
  <si>
    <t>Jupiter</t>
  </si>
  <si>
    <t>CG32397</t>
  </si>
  <si>
    <t>jv</t>
  </si>
  <si>
    <t>javelin</t>
  </si>
  <si>
    <t>CG45760</t>
  </si>
  <si>
    <t>JYalpha</t>
  </si>
  <si>
    <t>CG17181</t>
  </si>
  <si>
    <t>Kah</t>
  </si>
  <si>
    <t>Kahuli</t>
  </si>
  <si>
    <t>BL51517</t>
  </si>
  <si>
    <t>CG11759</t>
  </si>
  <si>
    <t>Kap3</t>
  </si>
  <si>
    <t>Kinesin associated protein 3</t>
  </si>
  <si>
    <t>CG1193</t>
  </si>
  <si>
    <t>kat-60L1</t>
  </si>
  <si>
    <t>katanin p60-like 1</t>
  </si>
  <si>
    <t>CG5183</t>
  </si>
  <si>
    <t>KdelR</t>
  </si>
  <si>
    <t>KDEL receptor</t>
  </si>
  <si>
    <t>CG15835</t>
  </si>
  <si>
    <t>Kdm4A</t>
  </si>
  <si>
    <t>Lysine (K)-specific demethylase 4A</t>
  </si>
  <si>
    <t>CG7210</t>
  </si>
  <si>
    <t>kel</t>
  </si>
  <si>
    <t>kelch</t>
  </si>
  <si>
    <t>CG8183</t>
  </si>
  <si>
    <t>Khc-73</t>
  </si>
  <si>
    <t>Kinesin heavy chain 73</t>
  </si>
  <si>
    <t>CG9913</t>
  </si>
  <si>
    <t>Kif19A</t>
  </si>
  <si>
    <t>Kinesin family member 19A ortholog</t>
  </si>
  <si>
    <t>CG17461</t>
  </si>
  <si>
    <t>Kif3C</t>
  </si>
  <si>
    <t>Kinesin family member 3C ortholog</t>
  </si>
  <si>
    <t>CG3653</t>
  </si>
  <si>
    <t>kirre</t>
  </si>
  <si>
    <t>kin of irre</t>
  </si>
  <si>
    <t>CG17629</t>
  </si>
  <si>
    <t>kl-3</t>
  </si>
  <si>
    <t>male fertility factor kl3</t>
  </si>
  <si>
    <t>CG17046</t>
  </si>
  <si>
    <t>klar</t>
  </si>
  <si>
    <t>klarsicht</t>
  </si>
  <si>
    <t>CG5433</t>
  </si>
  <si>
    <t>Klc</t>
  </si>
  <si>
    <t>Kinesin light chain</t>
  </si>
  <si>
    <t>CG1453</t>
  </si>
  <si>
    <t>Klp10A</t>
  </si>
  <si>
    <t>Kinesin-like protein at 10A</t>
  </si>
  <si>
    <t>CG5300</t>
  </si>
  <si>
    <t>Klp31E</t>
  </si>
  <si>
    <t>Kinesin-like protein at 31E</t>
  </si>
  <si>
    <t>CG9191</t>
  </si>
  <si>
    <t>Klp61F</t>
  </si>
  <si>
    <t>Kinesin-like protein at 61F</t>
  </si>
  <si>
    <t>CG10642</t>
  </si>
  <si>
    <t>Klp64D</t>
  </si>
  <si>
    <t>Kinesin-like protein at 64D</t>
  </si>
  <si>
    <t>CG7293</t>
  </si>
  <si>
    <t>Klp68D</t>
  </si>
  <si>
    <t>Kinesin-like protein at 68D</t>
  </si>
  <si>
    <t>CG5658</t>
  </si>
  <si>
    <t>Klp98A</t>
  </si>
  <si>
    <t>Kinesin-like protein at 98A</t>
  </si>
  <si>
    <t>CG12296</t>
  </si>
  <si>
    <t>klu</t>
  </si>
  <si>
    <t>klumpfuss</t>
  </si>
  <si>
    <t>12296R-3</t>
  </si>
  <si>
    <t>CG10197</t>
  </si>
  <si>
    <t>kn</t>
  </si>
  <si>
    <t>knot</t>
  </si>
  <si>
    <t>CG10275</t>
  </si>
  <si>
    <t>kon</t>
  </si>
  <si>
    <t>kon-tiki</t>
  </si>
  <si>
    <t>CG15707</t>
  </si>
  <si>
    <t>krimp</t>
  </si>
  <si>
    <t>krimper</t>
  </si>
  <si>
    <t>BL37511</t>
  </si>
  <si>
    <t>CG32179</t>
  </si>
  <si>
    <t>Krn</t>
  </si>
  <si>
    <t>Keren</t>
  </si>
  <si>
    <t>CG12008</t>
  </si>
  <si>
    <t>kst</t>
  </si>
  <si>
    <t>karst</t>
  </si>
  <si>
    <t>CG9398</t>
  </si>
  <si>
    <t>ktub</t>
  </si>
  <si>
    <t>king tubby</t>
  </si>
  <si>
    <t>CG7749</t>
  </si>
  <si>
    <t>kug</t>
  </si>
  <si>
    <t>kugelei</t>
  </si>
  <si>
    <t>CG4749</t>
  </si>
  <si>
    <t>l(2)10685</t>
  </si>
  <si>
    <t>lethal (2) 10685</t>
  </si>
  <si>
    <t>CG15266</t>
  </si>
  <si>
    <t>l(2)35Cc</t>
  </si>
  <si>
    <t>lethal (2) 35Cc</t>
  </si>
  <si>
    <t>CG4713</t>
  </si>
  <si>
    <t>l(2)gd1</t>
  </si>
  <si>
    <t>lethal (2) giant discs 1</t>
  </si>
  <si>
    <t>BL27311</t>
  </si>
  <si>
    <t>CG13951</t>
  </si>
  <si>
    <t>l(2)k10201</t>
  </si>
  <si>
    <t>lethal (2) k10201</t>
  </si>
  <si>
    <t>CG4084</t>
  </si>
  <si>
    <t>l(2)not</t>
  </si>
  <si>
    <t>lethal (2) neighbor of tid</t>
  </si>
  <si>
    <t>CG11238</t>
  </si>
  <si>
    <t>l(3)04053</t>
  </si>
  <si>
    <t>lethal (3) 04053</t>
  </si>
  <si>
    <t>CG8793</t>
  </si>
  <si>
    <t>l(3)76BDm</t>
  </si>
  <si>
    <t>lethal (3) 76BDm</t>
  </si>
  <si>
    <t>CG6930</t>
  </si>
  <si>
    <t>l(3)neo38</t>
  </si>
  <si>
    <t>lethal (3) neo38</t>
  </si>
  <si>
    <t>CG12369</t>
  </si>
  <si>
    <t>Lac</t>
  </si>
  <si>
    <t>Lachesin</t>
  </si>
  <si>
    <t>CG4162</t>
  </si>
  <si>
    <t>lace</t>
  </si>
  <si>
    <t>CG6944</t>
  </si>
  <si>
    <t>Lam</t>
  </si>
  <si>
    <t>Lamin</t>
  </si>
  <si>
    <t>CG10119</t>
  </si>
  <si>
    <t>LamC</t>
  </si>
  <si>
    <t>Lamin C</t>
  </si>
  <si>
    <t>BL31621</t>
  </si>
  <si>
    <t>CG10236</t>
  </si>
  <si>
    <t>LanA</t>
  </si>
  <si>
    <t>Laminin A</t>
  </si>
  <si>
    <t>CG3322</t>
  </si>
  <si>
    <t>LanB2</t>
  </si>
  <si>
    <t>Laminin B2</t>
  </si>
  <si>
    <t>CG2520</t>
  </si>
  <si>
    <t>lap</t>
  </si>
  <si>
    <t>like-AP180</t>
  </si>
  <si>
    <t>CG10255</t>
  </si>
  <si>
    <t>Lap1</t>
  </si>
  <si>
    <t>CG42569</t>
  </si>
  <si>
    <t>Larp7</t>
  </si>
  <si>
    <t>La related protein 7</t>
  </si>
  <si>
    <t>CG5231</t>
  </si>
  <si>
    <t>Las</t>
  </si>
  <si>
    <t>Lipoic acid synthase</t>
  </si>
  <si>
    <t>CG3849</t>
  </si>
  <si>
    <t>Lasp</t>
  </si>
  <si>
    <t>CG32711</t>
  </si>
  <si>
    <t>lawc</t>
  </si>
  <si>
    <t>leg arista wing complex</t>
  </si>
  <si>
    <t>CG11440</t>
  </si>
  <si>
    <t>laza</t>
  </si>
  <si>
    <t>lazaro</t>
  </si>
  <si>
    <t>CG8434</t>
  </si>
  <si>
    <t>lbk</t>
  </si>
  <si>
    <t>lambik</t>
  </si>
  <si>
    <t>CG6570</t>
  </si>
  <si>
    <t>lbl</t>
  </si>
  <si>
    <t>ladybird late</t>
  </si>
  <si>
    <t>CG4674</t>
  </si>
  <si>
    <t>Leash</t>
  </si>
  <si>
    <t>CG7479</t>
  </si>
  <si>
    <t>LeuRS-m</t>
  </si>
  <si>
    <t>Leucyl-tRNA synthetase, mitochondrial</t>
  </si>
  <si>
    <t>CG12244</t>
  </si>
  <si>
    <t>lic</t>
  </si>
  <si>
    <t>licorne</t>
  </si>
  <si>
    <t>CG17227</t>
  </si>
  <si>
    <t>lig3</t>
  </si>
  <si>
    <t>DNA ligase III</t>
  </si>
  <si>
    <t>CG1848</t>
  </si>
  <si>
    <t>LIMK1</t>
  </si>
  <si>
    <t>LIM domain kinase 1</t>
  </si>
  <si>
    <t>CG17334</t>
  </si>
  <si>
    <t>lin-28</t>
  </si>
  <si>
    <t>BL50679</t>
  </si>
  <si>
    <t>CG8440</t>
  </si>
  <si>
    <t>Lis-1</t>
  </si>
  <si>
    <t>Lissencephaly-1</t>
  </si>
  <si>
    <t>CG9374</t>
  </si>
  <si>
    <t>Lkb1</t>
  </si>
  <si>
    <t>Lkb1 kinase</t>
  </si>
  <si>
    <t>CG5248</t>
  </si>
  <si>
    <t>loco</t>
  </si>
  <si>
    <t>locomotion defects</t>
  </si>
  <si>
    <t>CG10733</t>
  </si>
  <si>
    <t>loj</t>
  </si>
  <si>
    <t>logjam</t>
  </si>
  <si>
    <t>BL57702</t>
  </si>
  <si>
    <t>CG16778</t>
  </si>
  <si>
    <t>lov</t>
  </si>
  <si>
    <t>jim lovell</t>
  </si>
  <si>
    <t>CG11335</t>
  </si>
  <si>
    <t>lox</t>
  </si>
  <si>
    <t>lysyl oxidase-like</t>
  </si>
  <si>
    <t>CG11335 </t>
  </si>
  <si>
    <t>lox </t>
  </si>
  <si>
    <t>11335R-3</t>
  </si>
  <si>
    <t>CG4402</t>
  </si>
  <si>
    <t>lox2</t>
  </si>
  <si>
    <t>lysyl oxidase-like 2</t>
  </si>
  <si>
    <t>CG32699</t>
  </si>
  <si>
    <t>LPCAT</t>
  </si>
  <si>
    <t>Lysophosphatidylcholine acyltransferase</t>
  </si>
  <si>
    <t>CG8709</t>
  </si>
  <si>
    <t>Lpin</t>
  </si>
  <si>
    <t>Lipin</t>
  </si>
  <si>
    <t>CG5591</t>
  </si>
  <si>
    <t>Lpt</t>
  </si>
  <si>
    <t>Lost PHDs of trr</t>
  </si>
  <si>
    <t>CG8532</t>
  </si>
  <si>
    <t>lqf</t>
  </si>
  <si>
    <t>liquid facets</t>
  </si>
  <si>
    <t>CG6098</t>
  </si>
  <si>
    <t>Lrr47</t>
  </si>
  <si>
    <t>Leucine-rich repeat 47</t>
  </si>
  <si>
    <t>CG5483</t>
  </si>
  <si>
    <t>Lrrk</t>
  </si>
  <si>
    <t>Leucine-rich repeat kinase</t>
  </si>
  <si>
    <t>CG11136</t>
  </si>
  <si>
    <t>Lrt</t>
  </si>
  <si>
    <t>Leucine-rich tendon-specific protein</t>
  </si>
  <si>
    <t>CG9057</t>
  </si>
  <si>
    <t>Lsd-2</t>
  </si>
  <si>
    <t>Lipid storage droplet-2</t>
  </si>
  <si>
    <t>CG12938</t>
  </si>
  <si>
    <t>Lsm10</t>
  </si>
  <si>
    <t>CG6637</t>
  </si>
  <si>
    <t>lsn</t>
  </si>
  <si>
    <t>larsen</t>
  </si>
  <si>
    <t>CG18028</t>
  </si>
  <si>
    <t>lt</t>
  </si>
  <si>
    <t>light</t>
  </si>
  <si>
    <t>CG32372</t>
  </si>
  <si>
    <t>ltl</t>
  </si>
  <si>
    <t>larval translucida</t>
  </si>
  <si>
    <t>CG33473</t>
  </si>
  <si>
    <t>luna</t>
  </si>
  <si>
    <t>CG6450</t>
  </si>
  <si>
    <t>lva</t>
  </si>
  <si>
    <t>lava lamp</t>
  </si>
  <si>
    <t>CG7540</t>
  </si>
  <si>
    <t>M6</t>
  </si>
  <si>
    <t>CG4746</t>
  </si>
  <si>
    <t>mab-21</t>
  </si>
  <si>
    <t>CG2072</t>
  </si>
  <si>
    <t>Mad1</t>
  </si>
  <si>
    <t>BL52930</t>
  </si>
  <si>
    <t>CG40196</t>
  </si>
  <si>
    <t>Maf1</t>
  </si>
  <si>
    <t>CG9401</t>
  </si>
  <si>
    <t>mago</t>
  </si>
  <si>
    <t>mago nashi</t>
  </si>
  <si>
    <t>CG1483</t>
  </si>
  <si>
    <t>Map205</t>
  </si>
  <si>
    <t>Microtubule-associated protein 205</t>
  </si>
  <si>
    <t>CG1825</t>
  </si>
  <si>
    <t>Map60</t>
  </si>
  <si>
    <t>Microtubule-associated protein 60</t>
  </si>
  <si>
    <t>1825R-1</t>
  </si>
  <si>
    <t>CG5784</t>
  </si>
  <si>
    <t>Mapmodulin</t>
  </si>
  <si>
    <t>CG17064</t>
  </si>
  <si>
    <t>mars</t>
  </si>
  <si>
    <t>CG7614</t>
  </si>
  <si>
    <t>Mat1</t>
  </si>
  <si>
    <t>Menage a trois 1 ortholog (H. sapiens)</t>
  </si>
  <si>
    <t>CG10379</t>
  </si>
  <si>
    <t>mbc</t>
  </si>
  <si>
    <t>myoblast city</t>
  </si>
  <si>
    <t>10379R-1</t>
  </si>
  <si>
    <t>CG18582</t>
  </si>
  <si>
    <t>mbt</t>
  </si>
  <si>
    <t>mushroom bodies tiny</t>
  </si>
  <si>
    <t>CG10181</t>
  </si>
  <si>
    <t>Mdr65</t>
  </si>
  <si>
    <t>Multi drug resistance 65</t>
  </si>
  <si>
    <t>CG31991</t>
  </si>
  <si>
    <t>mdy</t>
  </si>
  <si>
    <t>midway</t>
  </si>
  <si>
    <t>CG5465</t>
  </si>
  <si>
    <t>MED16</t>
  </si>
  <si>
    <t>Mediator complex subunit 16</t>
  </si>
  <si>
    <t>CG3695</t>
  </si>
  <si>
    <t>MED23</t>
  </si>
  <si>
    <t>Mediator complex subunit 23</t>
  </si>
  <si>
    <t>CG7999</t>
  </si>
  <si>
    <t>MED24</t>
  </si>
  <si>
    <t>Mediator complex subunit 24</t>
  </si>
  <si>
    <t>CG12254</t>
  </si>
  <si>
    <t>MED25</t>
  </si>
  <si>
    <t>Mediator complex subunit 25</t>
  </si>
  <si>
    <t>CG1429</t>
  </si>
  <si>
    <t>Mef2</t>
  </si>
  <si>
    <t>Myocyte enhancer factor 2</t>
  </si>
  <si>
    <t>CG14781</t>
  </si>
  <si>
    <t>mei-38</t>
  </si>
  <si>
    <t>meiotic 38</t>
  </si>
  <si>
    <t>CG4252</t>
  </si>
  <si>
    <t>mei-41</t>
  </si>
  <si>
    <t>meiotic 41</t>
  </si>
  <si>
    <t>CG8474</t>
  </si>
  <si>
    <t>Meics</t>
  </si>
  <si>
    <t>Meiotic central spindle</t>
  </si>
  <si>
    <t>CG7717</t>
  </si>
  <si>
    <t>Mekk1</t>
  </si>
  <si>
    <t>CG8624</t>
  </si>
  <si>
    <t>melt</t>
  </si>
  <si>
    <t>melted</t>
  </si>
  <si>
    <t>CG4780</t>
  </si>
  <si>
    <t>Membrin</t>
  </si>
  <si>
    <t>CG14228</t>
  </si>
  <si>
    <t>Mer</t>
  </si>
  <si>
    <t>Merlin</t>
  </si>
  <si>
    <t>CG4903</t>
  </si>
  <si>
    <t>MESR4</t>
  </si>
  <si>
    <t>Misexpression suppressor of ras 4</t>
  </si>
  <si>
    <t>CG1705</t>
  </si>
  <si>
    <t>Met</t>
  </si>
  <si>
    <t>Methoprene-tolerant</t>
  </si>
  <si>
    <t>CG7818</t>
  </si>
  <si>
    <t>Mettl14</t>
  </si>
  <si>
    <t>Methyltransferase like 14</t>
  </si>
  <si>
    <t>CG1771</t>
  </si>
  <si>
    <t>mew</t>
  </si>
  <si>
    <t>multiple edematous wings</t>
  </si>
  <si>
    <t>CG6803</t>
  </si>
  <si>
    <t>Mf</t>
  </si>
  <si>
    <t>Myofilin</t>
  </si>
  <si>
    <t>CG3415</t>
  </si>
  <si>
    <t>Mfe2</t>
  </si>
  <si>
    <t>peroxisomal Multifunctional enzyme type 2</t>
  </si>
  <si>
    <t>CG15095</t>
  </si>
  <si>
    <t>MFS14</t>
  </si>
  <si>
    <t>Major Facilitator Superfamily Transporter 14</t>
  </si>
  <si>
    <t>CG4726</t>
  </si>
  <si>
    <t>MFS3</t>
  </si>
  <si>
    <t>Major Facilitator Superfamily Transporter 3</t>
  </si>
  <si>
    <t>4726R-3</t>
  </si>
  <si>
    <t>CG31045</t>
  </si>
  <si>
    <t>Mhcl</t>
  </si>
  <si>
    <t>Myosin heavy chain-like</t>
  </si>
  <si>
    <t>BL51456</t>
  </si>
  <si>
    <t>CG43227</t>
  </si>
  <si>
    <t>milt</t>
  </si>
  <si>
    <t>milton</t>
  </si>
  <si>
    <t>CG11120</t>
  </si>
  <si>
    <t>Mink</t>
  </si>
  <si>
    <t>Mitotic spindle and nuclear protein</t>
  </si>
  <si>
    <t>CG5508</t>
  </si>
  <si>
    <t>mino</t>
  </si>
  <si>
    <t>minotaur</t>
  </si>
  <si>
    <t>CG7074</t>
  </si>
  <si>
    <t>mio</t>
  </si>
  <si>
    <t>missing oocyte</t>
  </si>
  <si>
    <t>CG6061</t>
  </si>
  <si>
    <t>mip120</t>
  </si>
  <si>
    <t>Myb-interacting protein 120</t>
  </si>
  <si>
    <t>CG3480</t>
  </si>
  <si>
    <t>mip130</t>
  </si>
  <si>
    <t>Myb-interacting protein 130</t>
  </si>
  <si>
    <t>CG18321</t>
  </si>
  <si>
    <t>miple2</t>
  </si>
  <si>
    <t>midkine and pleiotrophin 2</t>
  </si>
  <si>
    <t>CG4123</t>
  </si>
  <si>
    <t>Mipp1</t>
  </si>
  <si>
    <t>Multiple inositol polyphosphate phosphatase 1</t>
  </si>
  <si>
    <t>CG4317</t>
  </si>
  <si>
    <t>Mipp2</t>
  </si>
  <si>
    <t>Multiple inositol polyphosphate phosphatase 2</t>
  </si>
  <si>
    <t>CG5410</t>
  </si>
  <si>
    <t>Miro</t>
  </si>
  <si>
    <t>Mitochondrial Rho</t>
  </si>
  <si>
    <t>CG10601</t>
  </si>
  <si>
    <t>mirr</t>
  </si>
  <si>
    <t>mirror</t>
  </si>
  <si>
    <t>CG18156</t>
  </si>
  <si>
    <t>Mis12</t>
  </si>
  <si>
    <t>CG6455</t>
  </si>
  <si>
    <t>Mitofilin</t>
  </si>
  <si>
    <t>CG9738</t>
  </si>
  <si>
    <t>Mkk4</t>
  </si>
  <si>
    <t>MAP kinase kinase 4</t>
  </si>
  <si>
    <t>CG2184</t>
  </si>
  <si>
    <t>Mlc2</t>
  </si>
  <si>
    <t>Myosin light chain 2</t>
  </si>
  <si>
    <t>CG3476</t>
  </si>
  <si>
    <t>MME1</t>
  </si>
  <si>
    <t>Mitochondrial Magnesium Exporter 1</t>
  </si>
  <si>
    <t>CG1794</t>
  </si>
  <si>
    <t>Mmp2</t>
  </si>
  <si>
    <t>Matrix metalloproteinase 2</t>
  </si>
  <si>
    <t>CG4946</t>
  </si>
  <si>
    <t>Mob3</t>
  </si>
  <si>
    <t>CG3403</t>
  </si>
  <si>
    <t>Mob4</t>
  </si>
  <si>
    <t>CG10701</t>
  </si>
  <si>
    <t>Moe</t>
  </si>
  <si>
    <t>Moesin</t>
  </si>
  <si>
    <t>CG3025</t>
  </si>
  <si>
    <t>mof</t>
  </si>
  <si>
    <t>males absent on the first</t>
  </si>
  <si>
    <t>CG11926</t>
  </si>
  <si>
    <t>Mon1</t>
  </si>
  <si>
    <t>Mon1 ortholog</t>
  </si>
  <si>
    <t>CG8683</t>
  </si>
  <si>
    <t>mon2</t>
  </si>
  <si>
    <t>CG4322</t>
  </si>
  <si>
    <t>moody</t>
  </si>
  <si>
    <t>CG9311</t>
  </si>
  <si>
    <t>mop</t>
  </si>
  <si>
    <t>myopic</t>
  </si>
  <si>
    <t>CG9250</t>
  </si>
  <si>
    <t>Mpp6</t>
  </si>
  <si>
    <t>M-phase phosphoprotein 6</t>
  </si>
  <si>
    <t>CG8889</t>
  </si>
  <si>
    <t>Mppe</t>
  </si>
  <si>
    <t>Metallophosphoesterase</t>
  </si>
  <si>
    <t>CG7643</t>
  </si>
  <si>
    <t>Mps1</t>
  </si>
  <si>
    <t>Monopolar spindle 1</t>
  </si>
  <si>
    <t>CG3060</t>
  </si>
  <si>
    <t>mr</t>
  </si>
  <si>
    <t>morula</t>
  </si>
  <si>
    <t>CG5705</t>
  </si>
  <si>
    <t>mRF1</t>
  </si>
  <si>
    <t>mitochondrial translation release factor 1</t>
  </si>
  <si>
    <t>CG15871</t>
  </si>
  <si>
    <t>mRpL38</t>
  </si>
  <si>
    <t>mitochondrial ribosomal protein L38</t>
  </si>
  <si>
    <t>CG32296</t>
  </si>
  <si>
    <t>Mrtf</t>
  </si>
  <si>
    <t>Myocardin-related transcription factor</t>
  </si>
  <si>
    <t>CG9066</t>
  </si>
  <si>
    <t>MSBP</t>
  </si>
  <si>
    <t>membrane steroid binding protein</t>
  </si>
  <si>
    <t>CG13914</t>
  </si>
  <si>
    <t>msd1</t>
  </si>
  <si>
    <t>mitotic spindle density 1</t>
  </si>
  <si>
    <t>CG2213</t>
  </si>
  <si>
    <t>msd5</t>
  </si>
  <si>
    <t>mitotic spindle density 5</t>
  </si>
  <si>
    <t>CG7003</t>
  </si>
  <si>
    <t>Msh6</t>
  </si>
  <si>
    <t>CG42768</t>
  </si>
  <si>
    <t>Msp300</t>
  </si>
  <si>
    <t>Muscle-specific protein 300 kDa</t>
  </si>
  <si>
    <t>CG5000</t>
  </si>
  <si>
    <t>msps</t>
  </si>
  <si>
    <t>mini spindles</t>
  </si>
  <si>
    <t>CG1424</t>
  </si>
  <si>
    <t>mst</t>
  </si>
  <si>
    <t>misato</t>
  </si>
  <si>
    <t>CG17946</t>
  </si>
  <si>
    <t>Mst84Da</t>
  </si>
  <si>
    <t>Male-specific RNA 84Da</t>
  </si>
  <si>
    <t>CG17934</t>
  </si>
  <si>
    <t>Mst84Db</t>
  </si>
  <si>
    <t>Male-specific RNA 84Db</t>
  </si>
  <si>
    <t>CG17945</t>
  </si>
  <si>
    <t>Mst84Dc</t>
  </si>
  <si>
    <t>Male-specific RNA 84Dc</t>
  </si>
  <si>
    <t>CG17935</t>
  </si>
  <si>
    <t>Mst84Dd</t>
  </si>
  <si>
    <t>Male-specific RNA 84Dd</t>
  </si>
  <si>
    <t>CG6851</t>
  </si>
  <si>
    <t>Mtch</t>
  </si>
  <si>
    <t>Mitochondrial carrier homolog 1</t>
  </si>
  <si>
    <t>CG5047</t>
  </si>
  <si>
    <t>mTerf3</t>
  </si>
  <si>
    <t>CG7175</t>
  </si>
  <si>
    <t>mTerf5</t>
  </si>
  <si>
    <t>CG4521</t>
  </si>
  <si>
    <t>mthl1</t>
  </si>
  <si>
    <t>methuselah-like 1</t>
  </si>
  <si>
    <t>BL41930</t>
  </si>
  <si>
    <t>CG6965</t>
  </si>
  <si>
    <t>mthl5</t>
  </si>
  <si>
    <t>methuselah-like 5</t>
  </si>
  <si>
    <t>CG5588</t>
  </si>
  <si>
    <t>Mtl</t>
  </si>
  <si>
    <t>Mig-2-like</t>
  </si>
  <si>
    <t>CG9115</t>
  </si>
  <si>
    <t>mtm</t>
  </si>
  <si>
    <t>myotubularin</t>
  </si>
  <si>
    <t>CG8274</t>
  </si>
  <si>
    <t>Mtor</t>
  </si>
  <si>
    <t>Megator</t>
  </si>
  <si>
    <t>8274R-1</t>
  </si>
  <si>
    <t>CG9342</t>
  </si>
  <si>
    <t>Mtp</t>
  </si>
  <si>
    <t>Microsomal triacylglycerol transfer protein</t>
  </si>
  <si>
    <t>CG7109</t>
  </si>
  <si>
    <t>mts</t>
  </si>
  <si>
    <t>microtubule star</t>
  </si>
  <si>
    <t>CG7795</t>
  </si>
  <si>
    <t>mtsh</t>
  </si>
  <si>
    <t>mitoshell</t>
  </si>
  <si>
    <t>CG12047</t>
  </si>
  <si>
    <t>mud</t>
  </si>
  <si>
    <t>mushroom body defect</t>
  </si>
  <si>
    <t>BL35044</t>
  </si>
  <si>
    <t>CG31873</t>
  </si>
  <si>
    <t>Mulk</t>
  </si>
  <si>
    <t>Multi-substrate lipid kinase</t>
  </si>
  <si>
    <t>CG42863</t>
  </si>
  <si>
    <t>mv</t>
  </si>
  <si>
    <t>mauve</t>
  </si>
  <si>
    <t>CG43772</t>
  </si>
  <si>
    <t>mwh</t>
  </si>
  <si>
    <t>multiple wing hairs</t>
  </si>
  <si>
    <t>CG2078</t>
  </si>
  <si>
    <t>Myd88</t>
  </si>
  <si>
    <t>CG1838</t>
  </si>
  <si>
    <t>myo</t>
  </si>
  <si>
    <t>myoglianin</t>
  </si>
  <si>
    <t>CG43657</t>
  </si>
  <si>
    <t>Myo10A</t>
  </si>
  <si>
    <t>Myosin 10A</t>
  </si>
  <si>
    <t>CG6976</t>
  </si>
  <si>
    <t>Myo28B1</t>
  </si>
  <si>
    <t>Myosin 28B1</t>
  </si>
  <si>
    <t>CG9155</t>
  </si>
  <si>
    <t>Myo61F</t>
  </si>
  <si>
    <t>Myosin 61F</t>
  </si>
  <si>
    <t>CG45784</t>
  </si>
  <si>
    <t>Myo81F</t>
  </si>
  <si>
    <t>Myosin 81F</t>
  </si>
  <si>
    <t>CG5501</t>
  </si>
  <si>
    <t>Myo95E</t>
  </si>
  <si>
    <t>Myosin 95E</t>
  </si>
  <si>
    <t>CG7593</t>
  </si>
  <si>
    <t>Naa40</t>
  </si>
  <si>
    <t>N(alpha)-acetyltransferase 40</t>
  </si>
  <si>
    <t>CG9620</t>
  </si>
  <si>
    <t>nac</t>
  </si>
  <si>
    <t>neuronally altered carbohydrate</t>
  </si>
  <si>
    <t>CG9940</t>
  </si>
  <si>
    <t>Nadsyn</t>
  </si>
  <si>
    <t>NAD synthetase</t>
  </si>
  <si>
    <t>CG6754</t>
  </si>
  <si>
    <t>nbs</t>
  </si>
  <si>
    <t>CG4357</t>
  </si>
  <si>
    <t>Ncc69</t>
  </si>
  <si>
    <t>sodium chloride cotransporter 69</t>
  </si>
  <si>
    <t>BL28682</t>
  </si>
  <si>
    <t>CG7831</t>
  </si>
  <si>
    <t>ncd</t>
  </si>
  <si>
    <t>non-claret disjunctional</t>
  </si>
  <si>
    <t>CG18660</t>
  </si>
  <si>
    <t>Nckx30C</t>
  </si>
  <si>
    <t>CG6751</t>
  </si>
  <si>
    <t>nclb</t>
  </si>
  <si>
    <t>no child left behind</t>
  </si>
  <si>
    <t>CG7012</t>
  </si>
  <si>
    <t>nct</t>
  </si>
  <si>
    <t>nicastrin</t>
  </si>
  <si>
    <t>BL57497</t>
  </si>
  <si>
    <t>CG9160</t>
  </si>
  <si>
    <t>ND-ACP</t>
  </si>
  <si>
    <t>NADH dehydrogenase (ubiquinone) acyl carrier protein</t>
  </si>
  <si>
    <t>CG40002</t>
  </si>
  <si>
    <t>ND-AGGG</t>
  </si>
  <si>
    <t>NADH dehydrogenase (ubiquinone) AGGG subunit</t>
  </si>
  <si>
    <t>CG12400</t>
  </si>
  <si>
    <t>ND-B14.5B</t>
  </si>
  <si>
    <t>NADH dehydrogenase (ubiquinone) B14.5 B subunit</t>
  </si>
  <si>
    <t>CG12908</t>
  </si>
  <si>
    <t>Ndg</t>
  </si>
  <si>
    <t>Nidogen/entactin</t>
  </si>
  <si>
    <t>CG10718</t>
  </si>
  <si>
    <t>neb</t>
  </si>
  <si>
    <t>nebbish</t>
  </si>
  <si>
    <t>CG9655</t>
  </si>
  <si>
    <t>nes</t>
  </si>
  <si>
    <t>nessy</t>
  </si>
  <si>
    <t>CG10722</t>
  </si>
  <si>
    <t>nesd</t>
  </si>
  <si>
    <t>nessun dorma</t>
  </si>
  <si>
    <t>BL35009</t>
  </si>
  <si>
    <t>CG18657</t>
  </si>
  <si>
    <t>NetA</t>
  </si>
  <si>
    <t>Netrin-A</t>
  </si>
  <si>
    <t>18657R-2</t>
  </si>
  <si>
    <t>CG44328</t>
  </si>
  <si>
    <t>Neto</t>
  </si>
  <si>
    <t>Neuropilin and tolloid-like</t>
  </si>
  <si>
    <t>CG11988</t>
  </si>
  <si>
    <t>neur</t>
  </si>
  <si>
    <t>neuralized</t>
  </si>
  <si>
    <t>CG9347</t>
  </si>
  <si>
    <t>ninaB</t>
  </si>
  <si>
    <t>neither inactivation nor afterpotential B</t>
  </si>
  <si>
    <t>CG6728</t>
  </si>
  <si>
    <t>ninaG</t>
  </si>
  <si>
    <t>BL57386</t>
  </si>
  <si>
    <t>CG11614</t>
  </si>
  <si>
    <t>nkd</t>
  </si>
  <si>
    <t>naked cuticle</t>
  </si>
  <si>
    <t>CG13772</t>
  </si>
  <si>
    <t>Nlg2</t>
  </si>
  <si>
    <t>Neuroligin 2</t>
  </si>
  <si>
    <t>CG5395</t>
  </si>
  <si>
    <t>nmd</t>
  </si>
  <si>
    <t>no mitochondrial derivative</t>
  </si>
  <si>
    <t>CG7892</t>
  </si>
  <si>
    <t>nmo</t>
  </si>
  <si>
    <t>nemo</t>
  </si>
  <si>
    <t>CG13434</t>
  </si>
  <si>
    <t>Nnf1a</t>
  </si>
  <si>
    <t>CG1763</t>
  </si>
  <si>
    <t>nod</t>
  </si>
  <si>
    <t>no distributive disjunction</t>
  </si>
  <si>
    <t>CG8145</t>
  </si>
  <si>
    <t>nom</t>
  </si>
  <si>
    <t>numerous disordered muscles</t>
  </si>
  <si>
    <t>CG6713</t>
  </si>
  <si>
    <t>Nos</t>
  </si>
  <si>
    <t>Nitric oxide synthase</t>
  </si>
  <si>
    <t>CG42388</t>
  </si>
  <si>
    <t>Nost</t>
  </si>
  <si>
    <t>Nostrin</t>
  </si>
  <si>
    <t>CG13076</t>
  </si>
  <si>
    <t>Notum</t>
  </si>
  <si>
    <t>CG7291</t>
  </si>
  <si>
    <t>Npc2a</t>
  </si>
  <si>
    <t>Niemann-Pick type C-2a</t>
  </si>
  <si>
    <t>CG3153</t>
  </si>
  <si>
    <t>Npc2b</t>
  </si>
  <si>
    <t>Niemann-Pick type C-2b</t>
  </si>
  <si>
    <t>CG12813</t>
  </si>
  <si>
    <t>Npc2d</t>
  </si>
  <si>
    <t>Niemann-Pick type C-2d</t>
  </si>
  <si>
    <t>CG31410</t>
  </si>
  <si>
    <t>Npc2e</t>
  </si>
  <si>
    <t>Niemann-Pick type C-2e</t>
  </si>
  <si>
    <t>CG11315</t>
  </si>
  <si>
    <t>Npc2h</t>
  </si>
  <si>
    <t>Niemann-Pick type C-2h</t>
  </si>
  <si>
    <t>CG9104</t>
  </si>
  <si>
    <t>Nprl2</t>
  </si>
  <si>
    <t>Nitrogen permease regulator-like 2</t>
  </si>
  <si>
    <t>CG8783</t>
  </si>
  <si>
    <t>Nprl3</t>
  </si>
  <si>
    <t>Nitrogen permease regulator-like 3</t>
  </si>
  <si>
    <t>CG1634</t>
  </si>
  <si>
    <t>Nrg</t>
  </si>
  <si>
    <t>Neuroglian</t>
  </si>
  <si>
    <t>CG4007</t>
  </si>
  <si>
    <t>Nrk</t>
  </si>
  <si>
    <t>Neurospecific receptor kinase</t>
  </si>
  <si>
    <t>CG9258</t>
  </si>
  <si>
    <t>nrv1</t>
  </si>
  <si>
    <t>nervana 1</t>
  </si>
  <si>
    <t>CG9261</t>
  </si>
  <si>
    <t>nrv2</t>
  </si>
  <si>
    <t>nervana 2</t>
  </si>
  <si>
    <t>CG6827</t>
  </si>
  <si>
    <t>Nrx-IV</t>
  </si>
  <si>
    <t>Neurexin IV</t>
  </si>
  <si>
    <t>CG10627</t>
  </si>
  <si>
    <t>nst</t>
  </si>
  <si>
    <t>nesthocker</t>
  </si>
  <si>
    <t>CG17248</t>
  </si>
  <si>
    <t>nSyb</t>
  </si>
  <si>
    <t>neuronal Synaptobrevin</t>
  </si>
  <si>
    <t>CG34395</t>
  </si>
  <si>
    <t>nub</t>
  </si>
  <si>
    <t>nubbin</t>
  </si>
  <si>
    <t>CG8104</t>
  </si>
  <si>
    <t>nudE</t>
  </si>
  <si>
    <t>CG33991</t>
  </si>
  <si>
    <t>nuf</t>
  </si>
  <si>
    <t>nuclear fallout</t>
  </si>
  <si>
    <t>CG8902</t>
  </si>
  <si>
    <t>Nuf2</t>
  </si>
  <si>
    <t>CG14426</t>
  </si>
  <si>
    <t>nullo</t>
  </si>
  <si>
    <t>CG3779</t>
  </si>
  <si>
    <t>numb</t>
  </si>
  <si>
    <t>3779R-1</t>
  </si>
  <si>
    <t>CG8722</t>
  </si>
  <si>
    <t>Nup44A</t>
  </si>
  <si>
    <t>Nucleoporin at 44A</t>
  </si>
  <si>
    <t>BL38357</t>
  </si>
  <si>
    <t>CG31634</t>
  </si>
  <si>
    <t>Oatp26F</t>
  </si>
  <si>
    <t>Organic anion transporting polypeptide 26F</t>
  </si>
  <si>
    <t>CG7571</t>
  </si>
  <si>
    <t>Oatp74D</t>
  </si>
  <si>
    <t>Organic anion transporting polypeptide 74D</t>
  </si>
  <si>
    <t>CG5205</t>
  </si>
  <si>
    <t>obe</t>
  </si>
  <si>
    <t>obelus</t>
  </si>
  <si>
    <t>CG12154</t>
  </si>
  <si>
    <t>oc</t>
  </si>
  <si>
    <t>ocelliless</t>
  </si>
  <si>
    <t>BL34327</t>
  </si>
  <si>
    <t>CG3573</t>
  </si>
  <si>
    <t>Ocrl</t>
  </si>
  <si>
    <t>Oculocerebrorenal syndrome of Lowe</t>
  </si>
  <si>
    <t>CG3039</t>
  </si>
  <si>
    <t>ogre</t>
  </si>
  <si>
    <t>optic ganglion reduced</t>
  </si>
  <si>
    <t>CG12673</t>
  </si>
  <si>
    <t>olf413</t>
  </si>
  <si>
    <t>CG5545</t>
  </si>
  <si>
    <t>Oli</t>
  </si>
  <si>
    <t>Olig family</t>
  </si>
  <si>
    <t>CG1133</t>
  </si>
  <si>
    <t>opa</t>
  </si>
  <si>
    <t>odd paired</t>
  </si>
  <si>
    <t>BL34704</t>
  </si>
  <si>
    <t>CG8479</t>
  </si>
  <si>
    <t>Opa1</t>
  </si>
  <si>
    <t>Optic atrophy 1 ortholog (H. sapiens)</t>
  </si>
  <si>
    <t>CG43782</t>
  </si>
  <si>
    <t>orb2</t>
  </si>
  <si>
    <t>CG3041</t>
  </si>
  <si>
    <t>Orc2</t>
  </si>
  <si>
    <t>Origin recognition complex subunit 2</t>
  </si>
  <si>
    <t>CG2917</t>
  </si>
  <si>
    <t>Orc4</t>
  </si>
  <si>
    <t>Origin recognition complex subunit 4</t>
  </si>
  <si>
    <t>CG7833</t>
  </si>
  <si>
    <t>Orc5</t>
  </si>
  <si>
    <t>Origin recognition complex subunit 5</t>
  </si>
  <si>
    <t>CG1584</t>
  </si>
  <si>
    <t>Orc6</t>
  </si>
  <si>
    <t>Origin recognition complex subunit 6</t>
  </si>
  <si>
    <t>CG13610</t>
  </si>
  <si>
    <t>Orct2</t>
  </si>
  <si>
    <t>Organic cation transporter 2</t>
  </si>
  <si>
    <t>CG7467</t>
  </si>
  <si>
    <t>osa</t>
  </si>
  <si>
    <t>CG6708</t>
  </si>
  <si>
    <t>Osbp</t>
  </si>
  <si>
    <t>Oxysterol binding protein</t>
  </si>
  <si>
    <t>CG7161</t>
  </si>
  <si>
    <t>Oseg1</t>
  </si>
  <si>
    <t>Outer segment 1</t>
  </si>
  <si>
    <t>CG13809</t>
  </si>
  <si>
    <t>Oseg2</t>
  </si>
  <si>
    <t>Outer segment 2</t>
  </si>
  <si>
    <t>CG8967</t>
  </si>
  <si>
    <t>otk</t>
  </si>
  <si>
    <t>off-track</t>
  </si>
  <si>
    <t>CG8964</t>
  </si>
  <si>
    <t>otk2</t>
  </si>
  <si>
    <t>off-track2</t>
  </si>
  <si>
    <t>CG18445</t>
  </si>
  <si>
    <t>oys</t>
  </si>
  <si>
    <t>oysgedart</t>
  </si>
  <si>
    <t>CG9770</t>
  </si>
  <si>
    <t>p</t>
  </si>
  <si>
    <t>pink</t>
  </si>
  <si>
    <t>CG1422</t>
  </si>
  <si>
    <t>p115</t>
  </si>
  <si>
    <t>CG1967</t>
  </si>
  <si>
    <t>p24-1</t>
  </si>
  <si>
    <t>p24-related-1</t>
  </si>
  <si>
    <t>CG33338</t>
  </si>
  <si>
    <t>p38c</t>
  </si>
  <si>
    <t>p38c MAP kinase</t>
  </si>
  <si>
    <t>CG11139</t>
  </si>
  <si>
    <t>p47</t>
  </si>
  <si>
    <t>CG15860</t>
  </si>
  <si>
    <t>pain</t>
  </si>
  <si>
    <t>painless</t>
  </si>
  <si>
    <t>CG14895</t>
  </si>
  <si>
    <t>Pak3</t>
  </si>
  <si>
    <t>CG3428</t>
  </si>
  <si>
    <t>pall</t>
  </si>
  <si>
    <t>pallbearer</t>
  </si>
  <si>
    <t>CG9754</t>
  </si>
  <si>
    <t>Panx</t>
  </si>
  <si>
    <t>Panoramix</t>
  </si>
  <si>
    <t>CG8201</t>
  </si>
  <si>
    <t>par-1</t>
  </si>
  <si>
    <t>CG5884</t>
  </si>
  <si>
    <t>par-6</t>
  </si>
  <si>
    <t>CG9907</t>
  </si>
  <si>
    <t>para</t>
  </si>
  <si>
    <t>paralytic</t>
  </si>
  <si>
    <t>CG2864</t>
  </si>
  <si>
    <t>Parg</t>
  </si>
  <si>
    <t>Poly(ADP-ribose) glycohydrolase</t>
  </si>
  <si>
    <t>CG40411</t>
  </si>
  <si>
    <t>Parp</t>
  </si>
  <si>
    <t>Poly-(ADP-ribose) polymerase</t>
  </si>
  <si>
    <t>CG32528</t>
  </si>
  <si>
    <t>parvin</t>
  </si>
  <si>
    <t>CG1800</t>
  </si>
  <si>
    <t>pasha</t>
  </si>
  <si>
    <t>partner of drosha</t>
  </si>
  <si>
    <t>BL33972</t>
  </si>
  <si>
    <t>CG10695</t>
  </si>
  <si>
    <t>Pat1</t>
  </si>
  <si>
    <t>Protein interacting with APP tail-1</t>
  </si>
  <si>
    <t>CG3424</t>
  </si>
  <si>
    <t>path</t>
  </si>
  <si>
    <t>pathetic</t>
  </si>
  <si>
    <t>CG33130</t>
  </si>
  <si>
    <t>Patronin</t>
  </si>
  <si>
    <t>CG1258</t>
  </si>
  <si>
    <t>pav</t>
  </si>
  <si>
    <t>pavarotti</t>
  </si>
  <si>
    <t>CG31794</t>
  </si>
  <si>
    <t>Pax</t>
  </si>
  <si>
    <t>Paxillin</t>
  </si>
  <si>
    <t>CG31481</t>
  </si>
  <si>
    <t>pb</t>
  </si>
  <si>
    <t>proboscipedia</t>
  </si>
  <si>
    <t>CG8114</t>
  </si>
  <si>
    <t>pbl</t>
  </si>
  <si>
    <t>pebble</t>
  </si>
  <si>
    <t>CG42515</t>
  </si>
  <si>
    <t>Pbp49</t>
  </si>
  <si>
    <t>PSEA-binding protein 49kD</t>
  </si>
  <si>
    <t>CG14779</t>
  </si>
  <si>
    <t>pck</t>
  </si>
  <si>
    <t>pickel</t>
  </si>
  <si>
    <t>CG10262</t>
  </si>
  <si>
    <t>PCNA2</t>
  </si>
  <si>
    <t>Proliferating cell nuclear antigen 2</t>
  </si>
  <si>
    <t>CG3443</t>
  </si>
  <si>
    <t>pcx</t>
  </si>
  <si>
    <t>pecanex</t>
  </si>
  <si>
    <t>CG17888</t>
  </si>
  <si>
    <t>Pdp1</t>
  </si>
  <si>
    <t>PAR-domain protein 1</t>
  </si>
  <si>
    <t>CG3959</t>
  </si>
  <si>
    <t>pelo</t>
  </si>
  <si>
    <t>pelota</t>
  </si>
  <si>
    <t>CG4799</t>
  </si>
  <si>
    <t>Pen</t>
  </si>
  <si>
    <t>Pendulin</t>
  </si>
  <si>
    <t>CG33198</t>
  </si>
  <si>
    <t>pen-2</t>
  </si>
  <si>
    <t>presenilin enhancer</t>
  </si>
  <si>
    <t>CG6760</t>
  </si>
  <si>
    <t>Pex1</t>
  </si>
  <si>
    <t>Peroxin 1</t>
  </si>
  <si>
    <t>CG7864</t>
  </si>
  <si>
    <t>Pex10</t>
  </si>
  <si>
    <t>Peroxin 10</t>
  </si>
  <si>
    <t>CG3639</t>
  </si>
  <si>
    <t>Pex12</t>
  </si>
  <si>
    <t>Peroxin 12</t>
  </si>
  <si>
    <t>CG3947</t>
  </si>
  <si>
    <t>Pex16</t>
  </si>
  <si>
    <t>Peroxin 16</t>
  </si>
  <si>
    <t>CG3271</t>
  </si>
  <si>
    <t>PGAP3</t>
  </si>
  <si>
    <t>Post-GPI attachment to proteins 3 ortholog (H. sapiens)</t>
  </si>
  <si>
    <t>CG8455</t>
  </si>
  <si>
    <t>PGAP5</t>
  </si>
  <si>
    <t>Post-GPI attachment to proteins 5 ortholog (H. sapiens)</t>
  </si>
  <si>
    <t>CG8069</t>
  </si>
  <si>
    <t>Phax</t>
  </si>
  <si>
    <t>Phosphorylated adaptor for RNA export</t>
  </si>
  <si>
    <t>CG11340</t>
  </si>
  <si>
    <t>pHCl-2</t>
  </si>
  <si>
    <t>pH-sensitive chloride channel 2</t>
  </si>
  <si>
    <t>CG9576</t>
  </si>
  <si>
    <t>Phf7</t>
  </si>
  <si>
    <t>PHD finger protein 7 ortholog</t>
  </si>
  <si>
    <t>CG18412</t>
  </si>
  <si>
    <t>ph-p</t>
  </si>
  <si>
    <t>polyhomeotic proximal</t>
  </si>
  <si>
    <t>CG2699</t>
  </si>
  <si>
    <t>Pi3K21B</t>
  </si>
  <si>
    <t>CG5373</t>
  </si>
  <si>
    <t>Pi3K59F</t>
  </si>
  <si>
    <t>Phosphotidylinositol 3 kinase 59F</t>
  </si>
  <si>
    <t>CG2929</t>
  </si>
  <si>
    <t>Pi4KIIalpha</t>
  </si>
  <si>
    <t>CG10260</t>
  </si>
  <si>
    <t>PI4KIIIalpha</t>
  </si>
  <si>
    <t>Phosphatidylinositol 4-kinase III alpha</t>
  </si>
  <si>
    <t>CG6401</t>
  </si>
  <si>
    <t>PIG-A</t>
  </si>
  <si>
    <t>Phosphatidylinositol glycan anchor biosynthesis class A</t>
  </si>
  <si>
    <t>CG12006</t>
  </si>
  <si>
    <t>PIG-B</t>
  </si>
  <si>
    <t>Phosphatidylinositol glycan anchor biosynthesis class B</t>
  </si>
  <si>
    <t>CG12077</t>
  </si>
  <si>
    <t>PIG-C</t>
  </si>
  <si>
    <t>Phosphatidylinositol glycan anchor biosynthesis, class C ortholog (H. sapiens)</t>
  </si>
  <si>
    <t>CG10739</t>
  </si>
  <si>
    <t>pigeon</t>
  </si>
  <si>
    <t>CG9376</t>
  </si>
  <si>
    <t>PIG-F</t>
  </si>
  <si>
    <t>Phosphatidylinositol glycan anchor biosynthesis class F</t>
  </si>
  <si>
    <t>CG14463</t>
  </si>
  <si>
    <t>PIG-H</t>
  </si>
  <si>
    <t>Phosphatidylinositol glycan anchor biosynthesis class H</t>
  </si>
  <si>
    <t>CG9865</t>
  </si>
  <si>
    <t>PIG-M</t>
  </si>
  <si>
    <t>Phosphatidylinositol glycan anchor biosynthesis class M</t>
  </si>
  <si>
    <t>CG2292</t>
  </si>
  <si>
    <t>PIG-N</t>
  </si>
  <si>
    <t>Phosphatidylinositol glycan anchor biosynthesis class N</t>
  </si>
  <si>
    <t>CG14550</t>
  </si>
  <si>
    <t>PIG-P</t>
  </si>
  <si>
    <t>Phosphatidylinositol glycan anchor biosynthesis class P</t>
  </si>
  <si>
    <t>CG13089</t>
  </si>
  <si>
    <t>PIG-U</t>
  </si>
  <si>
    <t>Phosphatidylinositol glycan anchor biosynthesis, class U ortholog (H. sapiens)</t>
  </si>
  <si>
    <t>CG44239</t>
  </si>
  <si>
    <t>PIG-V</t>
  </si>
  <si>
    <t>Phosphatidylinositol glycan anchor biosynthesis, class V ortholog (H. sapiens)</t>
  </si>
  <si>
    <t>CG9870</t>
  </si>
  <si>
    <t>PIG-Wa</t>
  </si>
  <si>
    <t>Phosphatidylinositol glycan anchor biosynthesis class W a</t>
  </si>
  <si>
    <t>CG18173</t>
  </si>
  <si>
    <t>PIG-Wb</t>
  </si>
  <si>
    <t>Phosphatidylinositol glycan anchor biosynthesis class W b</t>
  </si>
  <si>
    <t>CG30381</t>
  </si>
  <si>
    <t>PIG-X</t>
  </si>
  <si>
    <t>Phosphatidylinositol glycan anchor biosynthesis class X</t>
  </si>
  <si>
    <t>CG45068</t>
  </si>
  <si>
    <t>PIG-Z</t>
  </si>
  <si>
    <t>Phosphatidylinositol glycan anchor biosynthesis class Z</t>
  </si>
  <si>
    <t>CG5052</t>
  </si>
  <si>
    <t>pim</t>
  </si>
  <si>
    <t>pimples</t>
  </si>
  <si>
    <t>CG5692</t>
  </si>
  <si>
    <t>pins</t>
  </si>
  <si>
    <t>partner of inscuteable</t>
  </si>
  <si>
    <t>CG13848</t>
  </si>
  <si>
    <t>pinta</t>
  </si>
  <si>
    <t>prolonged depolarization afterpotential (PDA) is not apparent</t>
  </si>
  <si>
    <t>CG17471</t>
  </si>
  <si>
    <t>PIP4K</t>
  </si>
  <si>
    <t>Phosphatidylinositol 5-phosphate 4-kinase</t>
  </si>
  <si>
    <t>BL35338</t>
  </si>
  <si>
    <t>CG3682</t>
  </si>
  <si>
    <t>PIP5K59B</t>
  </si>
  <si>
    <t>Phosphatidylinositol 4-phosphate 5-kinase at 59B</t>
  </si>
  <si>
    <t>CG9245</t>
  </si>
  <si>
    <t>Pis</t>
  </si>
  <si>
    <t>Phosphatidylinositol synthase</t>
  </si>
  <si>
    <t>CG4268</t>
  </si>
  <si>
    <t>Pitslre</t>
  </si>
  <si>
    <t>CG11084</t>
  </si>
  <si>
    <t>pk</t>
  </si>
  <si>
    <t>prickle</t>
  </si>
  <si>
    <t>CG4379</t>
  </si>
  <si>
    <t>Pka-C1</t>
  </si>
  <si>
    <t>Protein kinase, cAMP-dependent, catalytic subunit 1</t>
  </si>
  <si>
    <t>CG42341</t>
  </si>
  <si>
    <t>Pka-R1</t>
  </si>
  <si>
    <t>Protein kinase, cAMP-dependent, regulatory subunit type 1</t>
  </si>
  <si>
    <t>CG6622</t>
  </si>
  <si>
    <t>Pkc53E</t>
  </si>
  <si>
    <t>Protein C kinase 53E</t>
  </si>
  <si>
    <t>CG1954</t>
  </si>
  <si>
    <t>Pkc98E</t>
  </si>
  <si>
    <t>Protein C kinase 98E</t>
  </si>
  <si>
    <t>CG42349</t>
  </si>
  <si>
    <t>Pkcdelta</t>
  </si>
  <si>
    <t>Protein kinase C delta</t>
  </si>
  <si>
    <t>CG7125</t>
  </si>
  <si>
    <t>PKD</t>
  </si>
  <si>
    <t>Protein Kinase D</t>
  </si>
  <si>
    <t>CG4574</t>
  </si>
  <si>
    <t>Plc21C</t>
  </si>
  <si>
    <t>Phospholipase C at 21C</t>
  </si>
  <si>
    <t>CG12110</t>
  </si>
  <si>
    <t>Pld</t>
  </si>
  <si>
    <t>Phospholipase D</t>
  </si>
  <si>
    <t>CG14133</t>
  </si>
  <si>
    <t>Pldn</t>
  </si>
  <si>
    <t>Pallidin</t>
  </si>
  <si>
    <t>CG42612</t>
  </si>
  <si>
    <t>plx</t>
  </si>
  <si>
    <t>pollux</t>
  </si>
  <si>
    <t>CG32250</t>
  </si>
  <si>
    <t>PMP34</t>
  </si>
  <si>
    <t>Peroxisomal Membrane Protein 34</t>
  </si>
  <si>
    <t>CG3461</t>
  </si>
  <si>
    <t>pn</t>
  </si>
  <si>
    <t>prune</t>
  </si>
  <si>
    <t>CG11337</t>
  </si>
  <si>
    <t>PNPase</t>
  </si>
  <si>
    <t>Polynucleotide phosphorylase</t>
  </si>
  <si>
    <t>CG3978</t>
  </si>
  <si>
    <t>pnr</t>
  </si>
  <si>
    <t>pannier</t>
  </si>
  <si>
    <t>CG8705</t>
  </si>
  <si>
    <t>pnut</t>
  </si>
  <si>
    <t>peanut</t>
  </si>
  <si>
    <t>CG10191</t>
  </si>
  <si>
    <t>Poc1</t>
  </si>
  <si>
    <t>Proteome of centrioles 1</t>
  </si>
  <si>
    <t>CG4532</t>
  </si>
  <si>
    <t>pod1</t>
  </si>
  <si>
    <t>CG3346</t>
  </si>
  <si>
    <t>pon</t>
  </si>
  <si>
    <t>partner of numb</t>
  </si>
  <si>
    <t>CG6205</t>
  </si>
  <si>
    <t>por</t>
  </si>
  <si>
    <t>porcupine</t>
  </si>
  <si>
    <t>CG4909</t>
  </si>
  <si>
    <t>POSH</t>
  </si>
  <si>
    <t>Plenty of SH3s</t>
  </si>
  <si>
    <t>CG9610</t>
  </si>
  <si>
    <t>Poxm</t>
  </si>
  <si>
    <t>Pox meso</t>
  </si>
  <si>
    <t>CG8246</t>
  </si>
  <si>
    <t>Poxn</t>
  </si>
  <si>
    <t>Pox neuro</t>
  </si>
  <si>
    <t>BL26238</t>
  </si>
  <si>
    <t>CG5629</t>
  </si>
  <si>
    <t>Ppcs</t>
  </si>
  <si>
    <t>Phosphopantothenoylcysteine synthetase</t>
  </si>
  <si>
    <t>CG3478</t>
  </si>
  <si>
    <t>ppk</t>
  </si>
  <si>
    <t>pickpocket</t>
  </si>
  <si>
    <t>3478R-1</t>
  </si>
  <si>
    <t>CG8193</t>
  </si>
  <si>
    <t>PPO2</t>
  </si>
  <si>
    <t>Prophenoloxidase 2</t>
  </si>
  <si>
    <t>CG12108</t>
  </si>
  <si>
    <t>Ppt1</t>
  </si>
  <si>
    <t>Palmitoyl-protein thioesterase 1</t>
  </si>
  <si>
    <t>BL55331</t>
  </si>
  <si>
    <t>CG9296</t>
  </si>
  <si>
    <t>PrBP</t>
  </si>
  <si>
    <t>Prenyl-binding protein</t>
  </si>
  <si>
    <t>CG7105</t>
  </si>
  <si>
    <t>Proc</t>
  </si>
  <si>
    <t>Proctolin</t>
  </si>
  <si>
    <t>CG7740</t>
  </si>
  <si>
    <t>prominin-like</t>
  </si>
  <si>
    <t>CG17228</t>
  </si>
  <si>
    <t>pros</t>
  </si>
  <si>
    <t>prospero</t>
  </si>
  <si>
    <t>CG30483</t>
  </si>
  <si>
    <t>Prosap</t>
  </si>
  <si>
    <t>CG12405</t>
  </si>
  <si>
    <t>Prx2540-1</t>
  </si>
  <si>
    <t>Peroxiredoxin 2540-1</t>
  </si>
  <si>
    <t>CG7217</t>
  </si>
  <si>
    <t>Prx5</t>
  </si>
  <si>
    <t>Peroxiredoxin 5</t>
  </si>
  <si>
    <t>CG9187</t>
  </si>
  <si>
    <t>Psf1</t>
  </si>
  <si>
    <t>CG18013</t>
  </si>
  <si>
    <t>Psf2</t>
  </si>
  <si>
    <t>CG43947</t>
  </si>
  <si>
    <t>PsGEF</t>
  </si>
  <si>
    <t>Protostome-specific GEF</t>
  </si>
  <si>
    <t>CG1817</t>
  </si>
  <si>
    <t>Ptp10D</t>
  </si>
  <si>
    <t>Protein tyrosine phosphatase 10D</t>
  </si>
  <si>
    <t>CG10975</t>
  </si>
  <si>
    <t>Ptp69D</t>
  </si>
  <si>
    <t>Protein tyrosine phosphatase 69D</t>
  </si>
  <si>
    <t>CG32697</t>
  </si>
  <si>
    <t>Ptpmeg2</t>
  </si>
  <si>
    <t>Protein tyrosine phosphatase Meg2</t>
  </si>
  <si>
    <t>CG10371</t>
  </si>
  <si>
    <t>PTPMT1</t>
  </si>
  <si>
    <t>Protein tyrosine phosphatase, mitochondrial 1</t>
  </si>
  <si>
    <t>CG7850</t>
  </si>
  <si>
    <t>puc</t>
  </si>
  <si>
    <t>puckered</t>
  </si>
  <si>
    <t>CG34378</t>
  </si>
  <si>
    <t>Pvf3</t>
  </si>
  <si>
    <t>PDGF- and VEGF-related factor 3</t>
  </si>
  <si>
    <t>CG8222</t>
  </si>
  <si>
    <t>Pvr</t>
  </si>
  <si>
    <t>PDGF- and VEGF-receptor related</t>
  </si>
  <si>
    <t>CG33207</t>
  </si>
  <si>
    <t>pxb</t>
  </si>
  <si>
    <t>CG7660</t>
  </si>
  <si>
    <t>Pxt</t>
  </si>
  <si>
    <t>Peroxinectin-like</t>
  </si>
  <si>
    <t>CG4816</t>
  </si>
  <si>
    <t>qkr54B</t>
  </si>
  <si>
    <t>quaking related 54B</t>
  </si>
  <si>
    <t>CG31005</t>
  </si>
  <si>
    <t>qless</t>
  </si>
  <si>
    <t>CG8593</t>
  </si>
  <si>
    <t>qm</t>
  </si>
  <si>
    <t>quemao</t>
  </si>
  <si>
    <t>CG6433</t>
  </si>
  <si>
    <t>qua</t>
  </si>
  <si>
    <t>quail</t>
  </si>
  <si>
    <t>CG33472</t>
  </si>
  <si>
    <t>qvr</t>
  </si>
  <si>
    <t>quiver</t>
  </si>
  <si>
    <t>CG7138</t>
  </si>
  <si>
    <t>r2d2</t>
  </si>
  <si>
    <t>BL34784</t>
  </si>
  <si>
    <t>CG17060</t>
  </si>
  <si>
    <t>Rab10</t>
  </si>
  <si>
    <t>CG4212</t>
  </si>
  <si>
    <t>Rab14</t>
  </si>
  <si>
    <t>CG3129</t>
  </si>
  <si>
    <t>Rab18</t>
  </si>
  <si>
    <t>CG7062</t>
  </si>
  <si>
    <t>Rab19</t>
  </si>
  <si>
    <t>CG3269</t>
  </si>
  <si>
    <t>Rab2</t>
  </si>
  <si>
    <t>CG17515</t>
  </si>
  <si>
    <t>Rab21</t>
  </si>
  <si>
    <t>CG2108</t>
  </si>
  <si>
    <t>Rab23</t>
  </si>
  <si>
    <t>CG34410</t>
  </si>
  <si>
    <t>Rab26</t>
  </si>
  <si>
    <t>CG14791</t>
  </si>
  <si>
    <t>Rab27</t>
  </si>
  <si>
    <t>BL35774</t>
  </si>
  <si>
    <t>CG7576</t>
  </si>
  <si>
    <t>Rab3</t>
  </si>
  <si>
    <t>CG9100</t>
  </si>
  <si>
    <t>Rab30</t>
  </si>
  <si>
    <t>CG8024</t>
  </si>
  <si>
    <t>Rab32</t>
  </si>
  <si>
    <t>CG12156</t>
  </si>
  <si>
    <t>Rab39</t>
  </si>
  <si>
    <t>CG4921</t>
  </si>
  <si>
    <t>Rab4</t>
  </si>
  <si>
    <t>CG1900</t>
  </si>
  <si>
    <t>Rab40</t>
  </si>
  <si>
    <t xml:space="preserve">CG3664 </t>
  </si>
  <si>
    <t>Rab5</t>
  </si>
  <si>
    <t>CG6601</t>
  </si>
  <si>
    <t>Rab6</t>
  </si>
  <si>
    <t>CG5915</t>
  </si>
  <si>
    <t>Rab7</t>
  </si>
  <si>
    <t>CG8287</t>
  </si>
  <si>
    <t>Rab8</t>
  </si>
  <si>
    <t>CG9994</t>
  </si>
  <si>
    <t>Rab9</t>
  </si>
  <si>
    <t>CG9807</t>
  </si>
  <si>
    <t>Rab9Db</t>
  </si>
  <si>
    <t>Rab at 9Db</t>
  </si>
  <si>
    <t>CG32671</t>
  </si>
  <si>
    <t>Rab9Fa</t>
  </si>
  <si>
    <t>Rab at 9Fa</t>
  </si>
  <si>
    <t>CG9139</t>
  </si>
  <si>
    <t>Rabex-5</t>
  </si>
  <si>
    <t>Rabaptin-5-associated exchange factor for Rab5 ortholog (H. sapiens)</t>
  </si>
  <si>
    <t>CG2885</t>
  </si>
  <si>
    <t>RabX2</t>
  </si>
  <si>
    <t>CG31118</t>
  </si>
  <si>
    <t>RabX4</t>
  </si>
  <si>
    <t>BL28704</t>
  </si>
  <si>
    <t>CG12015</t>
  </si>
  <si>
    <t>RabX6</t>
  </si>
  <si>
    <t>CG2248</t>
  </si>
  <si>
    <t>Rac1</t>
  </si>
  <si>
    <t>CG8556</t>
  </si>
  <si>
    <t>Rac2</t>
  </si>
  <si>
    <t>CG2595</t>
  </si>
  <si>
    <t>RacGAP84C</t>
  </si>
  <si>
    <t>Rac GTPase activating protein at 84C</t>
  </si>
  <si>
    <t>CG4449</t>
  </si>
  <si>
    <t>Rad60</t>
  </si>
  <si>
    <t>CG9862</t>
  </si>
  <si>
    <t>Rae1</t>
  </si>
  <si>
    <t>CG4877</t>
  </si>
  <si>
    <t>RAF2</t>
  </si>
  <si>
    <t>RING-associated factor 2</t>
  </si>
  <si>
    <t>CG11968</t>
  </si>
  <si>
    <t>RagA-B</t>
  </si>
  <si>
    <t>Ras-related GTP binding A/B ortholog (H. sapiens)</t>
  </si>
  <si>
    <t>CG42236</t>
  </si>
  <si>
    <t>RanBPM</t>
  </si>
  <si>
    <t>Ran-binding protein M</t>
  </si>
  <si>
    <t>BL61172</t>
  </si>
  <si>
    <t>CG1956</t>
  </si>
  <si>
    <t>Rap1</t>
  </si>
  <si>
    <t>Rap1 GTPase</t>
  </si>
  <si>
    <t>CG3204</t>
  </si>
  <si>
    <t>Rap2l</t>
  </si>
  <si>
    <t>Ras-associated protein 2-like</t>
  </si>
  <si>
    <t>CG44086</t>
  </si>
  <si>
    <t>RapGAP1</t>
  </si>
  <si>
    <t>Rap GTPase activating protein 1</t>
  </si>
  <si>
    <t>CG1167</t>
  </si>
  <si>
    <t>Ras64B</t>
  </si>
  <si>
    <t>Ras oncogene at 64B</t>
  </si>
  <si>
    <t>Ras64B </t>
  </si>
  <si>
    <t>1167R-1</t>
  </si>
  <si>
    <t>CG6721</t>
  </si>
  <si>
    <t>RasGAP1</t>
  </si>
  <si>
    <t>Ras GTPase activating protein 1</t>
  </si>
  <si>
    <t>CG8965</t>
  </si>
  <si>
    <t>rau</t>
  </si>
  <si>
    <t>CG15889</t>
  </si>
  <si>
    <t>Ravus</t>
  </si>
  <si>
    <t>CG11427</t>
  </si>
  <si>
    <t>rb</t>
  </si>
  <si>
    <t>ruby</t>
  </si>
  <si>
    <t>CG5585</t>
  </si>
  <si>
    <t>Rbbp5</t>
  </si>
  <si>
    <t>Retinoblastoma binding protein 5</t>
  </si>
  <si>
    <t>CG1987</t>
  </si>
  <si>
    <t>Rbp1-like</t>
  </si>
  <si>
    <t>CG8233</t>
  </si>
  <si>
    <t>Rcd1</t>
  </si>
  <si>
    <t>Reduction in Cnn dots 1</t>
  </si>
  <si>
    <t>CG17295</t>
  </si>
  <si>
    <t>Rcd4</t>
  </si>
  <si>
    <t>Reduction in Cnn dots 4</t>
  </si>
  <si>
    <t>CG1135</t>
  </si>
  <si>
    <t>Rcd5</t>
  </si>
  <si>
    <t>Reduction in Cnn dots 5</t>
  </si>
  <si>
    <t>CG11175</t>
  </si>
  <si>
    <t>Rcd6</t>
  </si>
  <si>
    <t>Reduction in Cnn dots 6</t>
  </si>
  <si>
    <t>CG14098</t>
  </si>
  <si>
    <t>Rcd7</t>
  </si>
  <si>
    <t>Reduction in Cnn dots 7</t>
  </si>
  <si>
    <t>CG42667</t>
  </si>
  <si>
    <t>rdgA</t>
  </si>
  <si>
    <t>retinal degeneration A</t>
  </si>
  <si>
    <t>CG11111</t>
  </si>
  <si>
    <t>rdgB</t>
  </si>
  <si>
    <t>retinal degeneration B</t>
  </si>
  <si>
    <t>BL28796</t>
  </si>
  <si>
    <t>CG15151</t>
  </si>
  <si>
    <t>rdo</t>
  </si>
  <si>
    <t>reduced ocelli</t>
  </si>
  <si>
    <t>CG5392</t>
  </si>
  <si>
    <t>Reck</t>
  </si>
  <si>
    <t>Reversion-inducing-cysteine-rich protein with kazal motifs</t>
  </si>
  <si>
    <t>CG6192</t>
  </si>
  <si>
    <t>Reps</t>
  </si>
  <si>
    <t>CG14396</t>
  </si>
  <si>
    <t>Ret</t>
  </si>
  <si>
    <t>Ret oncogene</t>
  </si>
  <si>
    <t>CG12189</t>
  </si>
  <si>
    <t>Rev1</t>
  </si>
  <si>
    <t>CG11064</t>
  </si>
  <si>
    <t>Rfabg</t>
  </si>
  <si>
    <t>Retinoid- and fatty acid-binding glycoprotein</t>
  </si>
  <si>
    <t>CG5313</t>
  </si>
  <si>
    <t>RfC3</t>
  </si>
  <si>
    <t>Replication factor C subunit 3</t>
  </si>
  <si>
    <t>CG6312</t>
  </si>
  <si>
    <t>Rfx</t>
  </si>
  <si>
    <t>BL61847</t>
  </si>
  <si>
    <t>CG44011</t>
  </si>
  <si>
    <t>Rgk1</t>
  </si>
  <si>
    <t>Rad, Gem/Kir family member 1</t>
  </si>
  <si>
    <t>CG34390</t>
  </si>
  <si>
    <t>Rgk2</t>
  </si>
  <si>
    <t>Rad, Gem/Kir family member 2</t>
  </si>
  <si>
    <t>CG34397</t>
  </si>
  <si>
    <t>Rgk3</t>
  </si>
  <si>
    <t>Rad, Gem/Kir family member 3</t>
  </si>
  <si>
    <t>CG6831</t>
  </si>
  <si>
    <t>rhea</t>
  </si>
  <si>
    <t>6831R-2</t>
  </si>
  <si>
    <t>CG1081</t>
  </si>
  <si>
    <t>Rheb</t>
  </si>
  <si>
    <t>Ras homolog enriched in brain ortholog (H. sapiens)</t>
  </si>
  <si>
    <t>BL33966</t>
  </si>
  <si>
    <t>CG8972</t>
  </si>
  <si>
    <t>rho-7</t>
  </si>
  <si>
    <t>rhomboid-7</t>
  </si>
  <si>
    <t>CG5701</t>
  </si>
  <si>
    <t>RhoBTB</t>
  </si>
  <si>
    <t>Rho-related BTB domain containing</t>
  </si>
  <si>
    <t>CG1976</t>
  </si>
  <si>
    <t>RhoGAP100F</t>
  </si>
  <si>
    <t>Rho GTPase activating protein at 100F</t>
  </si>
  <si>
    <t>CG42316</t>
  </si>
  <si>
    <t>RhoGAP102A</t>
  </si>
  <si>
    <t>Rho GTPase activating protein at 102A</t>
  </si>
  <si>
    <t>CG7122</t>
  </si>
  <si>
    <t>RhoGAP16F</t>
  </si>
  <si>
    <t>Rho GTPase activating protein at 16F</t>
  </si>
  <si>
    <t>CG6477</t>
  </si>
  <si>
    <t>RhoGAP54D</t>
  </si>
  <si>
    <t>Rho GTPase activating protein at 54D</t>
  </si>
  <si>
    <t>CG3208</t>
  </si>
  <si>
    <t>RhoGAP5A</t>
  </si>
  <si>
    <t>Rho GTPase activating protein at 5A</t>
  </si>
  <si>
    <t>CG4755</t>
  </si>
  <si>
    <t>RhoGAP92B</t>
  </si>
  <si>
    <t>Rho GTPase activating protein at 92B</t>
  </si>
  <si>
    <t>CG3421</t>
  </si>
  <si>
    <t>RhoGAP93B</t>
  </si>
  <si>
    <t>Rho GTPase activating protein at 93B</t>
  </si>
  <si>
    <t>CG9635</t>
  </si>
  <si>
    <t>RhoGEF2</t>
  </si>
  <si>
    <t>Rho guanine nucleotide exchange factor 2</t>
  </si>
  <si>
    <t>BL34643</t>
  </si>
  <si>
    <t>CG9366</t>
  </si>
  <si>
    <t>RhoL</t>
  </si>
  <si>
    <t>Rho-like</t>
  </si>
  <si>
    <t>CG34104</t>
  </si>
  <si>
    <t>RhoU</t>
  </si>
  <si>
    <t>CG8497</t>
  </si>
  <si>
    <t>Rhp</t>
  </si>
  <si>
    <t>Rhophilin</t>
  </si>
  <si>
    <t>CG7230</t>
  </si>
  <si>
    <t>rib</t>
  </si>
  <si>
    <t>ribbon</t>
  </si>
  <si>
    <t>CG8418</t>
  </si>
  <si>
    <t>Ric</t>
  </si>
  <si>
    <t>Ras-related protein interacting with calmodulin</t>
  </si>
  <si>
    <t>CG15797</t>
  </si>
  <si>
    <t>ric8a</t>
  </si>
  <si>
    <t>CG30149</t>
  </si>
  <si>
    <t>rig</t>
  </si>
  <si>
    <t>rigor mortis</t>
  </si>
  <si>
    <t>CG33547</t>
  </si>
  <si>
    <t>Rim</t>
  </si>
  <si>
    <t>Rab3 interacting molecule</t>
  </si>
  <si>
    <t>CG18145</t>
  </si>
  <si>
    <t>Ripalpha</t>
  </si>
  <si>
    <t>RPA-interacting protein alpha</t>
  </si>
  <si>
    <t>CG8161</t>
  </si>
  <si>
    <t>Rlb1</t>
  </si>
  <si>
    <t>CG11622</t>
  </si>
  <si>
    <t>Rlip</t>
  </si>
  <si>
    <t>Ral interacting protein</t>
  </si>
  <si>
    <t>CG7036</t>
  </si>
  <si>
    <t>rno</t>
  </si>
  <si>
    <t>rhinoceros</t>
  </si>
  <si>
    <t>CG10751</t>
  </si>
  <si>
    <t>robl</t>
  </si>
  <si>
    <t>roadblock</t>
  </si>
  <si>
    <t>CG10838</t>
  </si>
  <si>
    <t>robl22E</t>
  </si>
  <si>
    <t>CG15171</t>
  </si>
  <si>
    <t>robl37BC</t>
  </si>
  <si>
    <t>CG5481</t>
  </si>
  <si>
    <t>robo2</t>
  </si>
  <si>
    <t>roundabout 2</t>
  </si>
  <si>
    <t>CG9774</t>
  </si>
  <si>
    <t>Rok</t>
  </si>
  <si>
    <t>Rho kinase</t>
  </si>
  <si>
    <t>CG32096</t>
  </si>
  <si>
    <t>rols</t>
  </si>
  <si>
    <t>rolling pebbles</t>
  </si>
  <si>
    <t>BL56986</t>
  </si>
  <si>
    <t>CG6129</t>
  </si>
  <si>
    <t>Root</t>
  </si>
  <si>
    <t>Rootletin</t>
  </si>
  <si>
    <t>CG4926</t>
  </si>
  <si>
    <t>Ror</t>
  </si>
  <si>
    <t>CG11556</t>
  </si>
  <si>
    <t>Rph</t>
  </si>
  <si>
    <t>Rabphilin</t>
  </si>
  <si>
    <t>CG7726</t>
  </si>
  <si>
    <t>RpL11</t>
  </si>
  <si>
    <t>Ribosomal protein L11</t>
  </si>
  <si>
    <t>CG3203</t>
  </si>
  <si>
    <t>RpL17</t>
  </si>
  <si>
    <t>Ribosomal protein L17</t>
  </si>
  <si>
    <t>BL54048</t>
  </si>
  <si>
    <t>CG9282</t>
  </si>
  <si>
    <t>RpL24</t>
  </si>
  <si>
    <t>Ribosomal protein L24</t>
  </si>
  <si>
    <t>BL34569</t>
  </si>
  <si>
    <t>CG4111</t>
  </si>
  <si>
    <t>RpL35</t>
  </si>
  <si>
    <t>Ribosomal protein L35</t>
  </si>
  <si>
    <t>CG4319</t>
  </si>
  <si>
    <t>rpr</t>
  </si>
  <si>
    <t>reaper</t>
  </si>
  <si>
    <t>CG8857</t>
  </si>
  <si>
    <t>RpS11</t>
  </si>
  <si>
    <t>Ribosomal protein S11</t>
  </si>
  <si>
    <t>CG8900</t>
  </si>
  <si>
    <t>RpS18</t>
  </si>
  <si>
    <t>Ribosomal protein S18</t>
  </si>
  <si>
    <t>CG4125</t>
  </si>
  <si>
    <t>rst</t>
  </si>
  <si>
    <t>roughest</t>
  </si>
  <si>
    <t>CG6097</t>
  </si>
  <si>
    <t>rt</t>
  </si>
  <si>
    <t>rotated abdomen</t>
  </si>
  <si>
    <t>BL51805</t>
  </si>
  <si>
    <t>CG4061</t>
  </si>
  <si>
    <t>Rtca</t>
  </si>
  <si>
    <t>RNA 3'-terminal phosphate cyclase</t>
  </si>
  <si>
    <t>CG10233</t>
  </si>
  <si>
    <t>rtp</t>
  </si>
  <si>
    <t>retinophilin</t>
  </si>
  <si>
    <t>CG14782</t>
  </si>
  <si>
    <t>rush</t>
  </si>
  <si>
    <t>rush hour</t>
  </si>
  <si>
    <t>CG10052</t>
  </si>
  <si>
    <t>Rx</t>
  </si>
  <si>
    <t>Retinal Homeobox</t>
  </si>
  <si>
    <t>CG7642</t>
  </si>
  <si>
    <t>ry</t>
  </si>
  <si>
    <t>rosy</t>
  </si>
  <si>
    <t>CG10844</t>
  </si>
  <si>
    <t>RyR</t>
  </si>
  <si>
    <t>Ryanodine receptor</t>
  </si>
  <si>
    <t>10844R-2</t>
  </si>
  <si>
    <t>CG10539</t>
  </si>
  <si>
    <t>S6k</t>
  </si>
  <si>
    <t>Ribosomal protein S6 kinase</t>
  </si>
  <si>
    <t>CG3423</t>
  </si>
  <si>
    <t>SA</t>
  </si>
  <si>
    <t>Stromalin</t>
  </si>
  <si>
    <t>CG12952</t>
  </si>
  <si>
    <t>sage</t>
  </si>
  <si>
    <t>salivary gland-expressed bHLH</t>
  </si>
  <si>
    <t>BL25980</t>
  </si>
  <si>
    <t>CG7186</t>
  </si>
  <si>
    <t>SAK</t>
  </si>
  <si>
    <t>Sak kinase</t>
  </si>
  <si>
    <t>CG12758</t>
  </si>
  <si>
    <t>sano</t>
  </si>
  <si>
    <t>serrano</t>
  </si>
  <si>
    <t>CG12789</t>
  </si>
  <si>
    <t>santa-maria</t>
  </si>
  <si>
    <t>scavenger receptor acting in neural tissue and majority of rhodopsin is absent</t>
  </si>
  <si>
    <t>CG11006</t>
  </si>
  <si>
    <t>Sap130</t>
  </si>
  <si>
    <t>Sin3A-associated protein 130</t>
  </si>
  <si>
    <t>CG12070</t>
  </si>
  <si>
    <t>Sap-r</t>
  </si>
  <si>
    <t>Saposin-related</t>
  </si>
  <si>
    <t>CG10061</t>
  </si>
  <si>
    <t>Sas-4</t>
  </si>
  <si>
    <t>Spindle assembly abnormal 4 ortholog (C. elegans)</t>
  </si>
  <si>
    <t>CG15524</t>
  </si>
  <si>
    <t>Sas-6</t>
  </si>
  <si>
    <t>Spindle assembly abnormal 6 ortholog (C. elegans)</t>
  </si>
  <si>
    <t>CG7085</t>
  </si>
  <si>
    <t>sau</t>
  </si>
  <si>
    <t>sauron</t>
  </si>
  <si>
    <t>CG33193</t>
  </si>
  <si>
    <t>sav</t>
  </si>
  <si>
    <t>salvador</t>
  </si>
  <si>
    <t>CG1891</t>
  </si>
  <si>
    <t>sax</t>
  </si>
  <si>
    <t>saxophone</t>
  </si>
  <si>
    <t>CG4316</t>
  </si>
  <si>
    <t>Sb</t>
  </si>
  <si>
    <t>Stubble</t>
  </si>
  <si>
    <t>CG8095</t>
  </si>
  <si>
    <t>scb</t>
  </si>
  <si>
    <t>scab</t>
  </si>
  <si>
    <t>CG5595</t>
  </si>
  <si>
    <t>Sce</t>
  </si>
  <si>
    <t>Sex combs extra</t>
  </si>
  <si>
    <t>CG3273</t>
  </si>
  <si>
    <t>sced</t>
  </si>
  <si>
    <t>scrambled</t>
  </si>
  <si>
    <t>CG9148</t>
  </si>
  <si>
    <t>scf</t>
  </si>
  <si>
    <t>supercoiling factor</t>
  </si>
  <si>
    <t>CG14808</t>
  </si>
  <si>
    <t>Scgdelta</t>
  </si>
  <si>
    <t>Sarcoglycan delta</t>
  </si>
  <si>
    <t>CG3576</t>
  </si>
  <si>
    <t>schlank</t>
  </si>
  <si>
    <t>CG2092</t>
  </si>
  <si>
    <t>scra</t>
  </si>
  <si>
    <t>scraps</t>
  </si>
  <si>
    <t>CG32056</t>
  </si>
  <si>
    <t>scramb1</t>
  </si>
  <si>
    <t>scramblase 1</t>
  </si>
  <si>
    <t>CG1893</t>
  </si>
  <si>
    <t>scramb2</t>
  </si>
  <si>
    <t>scramblase 2</t>
  </si>
  <si>
    <t>CG1130</t>
  </si>
  <si>
    <t>scrt</t>
  </si>
  <si>
    <t>scratch</t>
  </si>
  <si>
    <t>1130R-2</t>
  </si>
  <si>
    <t>CG7113</t>
  </si>
  <si>
    <t>scu</t>
  </si>
  <si>
    <t>scully</t>
  </si>
  <si>
    <t>CG31695</t>
  </si>
  <si>
    <t>scw </t>
  </si>
  <si>
    <t>screw</t>
  </si>
  <si>
    <t>31695R-2</t>
  </si>
  <si>
    <t>CG10497</t>
  </si>
  <si>
    <t>Sdc</t>
  </si>
  <si>
    <t>Syndecan</t>
  </si>
  <si>
    <t>BL51723</t>
  </si>
  <si>
    <t>CG5227</t>
  </si>
  <si>
    <t>sdk</t>
  </si>
  <si>
    <t>sidekick</t>
  </si>
  <si>
    <t>CG6773</t>
  </si>
  <si>
    <t>Sec13</t>
  </si>
  <si>
    <t>Sec13 ortholog (S. cerevisiae)</t>
  </si>
  <si>
    <t>CG7359</t>
  </si>
  <si>
    <t>Sec22</t>
  </si>
  <si>
    <t>Sec22 ortholog (S. cerevisiae)</t>
  </si>
  <si>
    <t>CG1472</t>
  </si>
  <si>
    <t>Sec24AB</t>
  </si>
  <si>
    <t>Sec24AB ortholog (H. sapiens)</t>
  </si>
  <si>
    <t>CG9539</t>
  </si>
  <si>
    <t>Sec61alpha</t>
  </si>
  <si>
    <t>Sec61 alpha subunit</t>
  </si>
  <si>
    <t>CG10130</t>
  </si>
  <si>
    <t>Sec61beta</t>
  </si>
  <si>
    <t>Sec61 beta subunit</t>
  </si>
  <si>
    <t>CG9904</t>
  </si>
  <si>
    <t>Seipin</t>
  </si>
  <si>
    <t>CG6584</t>
  </si>
  <si>
    <t>SelR</t>
  </si>
  <si>
    <t>Selenoprotein R</t>
  </si>
  <si>
    <t>CG32120</t>
  </si>
  <si>
    <t>sens </t>
  </si>
  <si>
    <t>senseless</t>
  </si>
  <si>
    <t>32120R-1</t>
  </si>
  <si>
    <t>CG4173</t>
  </si>
  <si>
    <t>Sep2</t>
  </si>
  <si>
    <t>Septin 2</t>
  </si>
  <si>
    <t>CG9699</t>
  </si>
  <si>
    <t>Sep4</t>
  </si>
  <si>
    <t>Septin 4</t>
  </si>
  <si>
    <t>CG2916</t>
  </si>
  <si>
    <t>Sep5</t>
  </si>
  <si>
    <t>Septin 5</t>
  </si>
  <si>
    <t>CG6127</t>
  </si>
  <si>
    <t>Ser</t>
  </si>
  <si>
    <t>Serrate</t>
  </si>
  <si>
    <t>CG16944</t>
  </si>
  <si>
    <t>sesB</t>
  </si>
  <si>
    <t>stress-sensitive B</t>
  </si>
  <si>
    <t>CG40351</t>
  </si>
  <si>
    <t>Set1</t>
  </si>
  <si>
    <t>SET domain containing 1</t>
  </si>
  <si>
    <t>CG10754</t>
  </si>
  <si>
    <t>Sf3a2</t>
  </si>
  <si>
    <t>Splicing factor 3a subunit 2</t>
  </si>
  <si>
    <t>CG13900</t>
  </si>
  <si>
    <t>Sf3b3</t>
  </si>
  <si>
    <t>Splicing factor 3b subunit 3</t>
  </si>
  <si>
    <t>CG11985</t>
  </si>
  <si>
    <t>Sf3b5</t>
  </si>
  <si>
    <t>Splicing factor 3b subunit 5</t>
  </si>
  <si>
    <t>CG13298</t>
  </si>
  <si>
    <t>Sf3b6</t>
  </si>
  <si>
    <t>Splicing factor 3b subunit 6</t>
  </si>
  <si>
    <t>CG2621</t>
  </si>
  <si>
    <t>sgg</t>
  </si>
  <si>
    <t>shaggy</t>
  </si>
  <si>
    <t>2621R-3</t>
  </si>
  <si>
    <t>CG10072</t>
  </si>
  <si>
    <t>sgl</t>
  </si>
  <si>
    <t>sugarless</t>
  </si>
  <si>
    <t>CG9617</t>
  </si>
  <si>
    <t>Sgt1</t>
  </si>
  <si>
    <t>suppressor-of-G2-allele-of-skp1</t>
  </si>
  <si>
    <t>BL34605</t>
  </si>
  <si>
    <t>CG6757</t>
  </si>
  <si>
    <t>SH3PX1</t>
  </si>
  <si>
    <t>SH3PX1 ortholog (H. sapiens)</t>
  </si>
  <si>
    <t>CG43128</t>
  </si>
  <si>
    <t>Shab</t>
  </si>
  <si>
    <t>Shaker cognate b</t>
  </si>
  <si>
    <t>CG9996</t>
  </si>
  <si>
    <t>shams</t>
  </si>
  <si>
    <t>CG3722</t>
  </si>
  <si>
    <t>shg</t>
  </si>
  <si>
    <t>shotgun</t>
  </si>
  <si>
    <t>CG18102</t>
  </si>
  <si>
    <t>shi</t>
  </si>
  <si>
    <t>shibire</t>
  </si>
  <si>
    <t>CG18076</t>
  </si>
  <si>
    <t>shot</t>
  </si>
  <si>
    <t>short stop</t>
  </si>
  <si>
    <t>18076R-2</t>
  </si>
  <si>
    <t>CG8055</t>
  </si>
  <si>
    <t>shrb</t>
  </si>
  <si>
    <t>shrub</t>
  </si>
  <si>
    <t>CG34379</t>
  </si>
  <si>
    <t>Shroom</t>
  </si>
  <si>
    <t>CG43720</t>
  </si>
  <si>
    <t>sick</t>
  </si>
  <si>
    <t>sickie</t>
  </si>
  <si>
    <t>CG6623</t>
  </si>
  <si>
    <t>SIDL</t>
  </si>
  <si>
    <t>Shal Interactor of Di-Leucine Motif</t>
  </si>
  <si>
    <t>CG34418</t>
  </si>
  <si>
    <t>sif</t>
  </si>
  <si>
    <t>still life</t>
  </si>
  <si>
    <t>CG10624</t>
  </si>
  <si>
    <t>sinu</t>
  </si>
  <si>
    <t>sinuous</t>
  </si>
  <si>
    <t>CG7238</t>
  </si>
  <si>
    <t>sip1</t>
  </si>
  <si>
    <t>septin interacting protein 1</t>
  </si>
  <si>
    <t>CG6284</t>
  </si>
  <si>
    <t>Sirt6</t>
  </si>
  <si>
    <t>Sirtuin 6</t>
  </si>
  <si>
    <t>CG5278</t>
  </si>
  <si>
    <t>sit</t>
  </si>
  <si>
    <t>stuck in traffic</t>
  </si>
  <si>
    <t>CG32434</t>
  </si>
  <si>
    <t>siz</t>
  </si>
  <si>
    <t>schizo</t>
  </si>
  <si>
    <t>CG1747</t>
  </si>
  <si>
    <t>Sk1</t>
  </si>
  <si>
    <t>Sphingosine kinase 1</t>
  </si>
  <si>
    <t>CG32484</t>
  </si>
  <si>
    <t>Sk2</t>
  </si>
  <si>
    <t>Sphingosine kinase 2</t>
  </si>
  <si>
    <t>CG11963</t>
  </si>
  <si>
    <t>skap</t>
  </si>
  <si>
    <t>skpA associated protein</t>
  </si>
  <si>
    <t>CG13701</t>
  </si>
  <si>
    <t>skl</t>
  </si>
  <si>
    <t>sickle</t>
  </si>
  <si>
    <t>CG11941</t>
  </si>
  <si>
    <t>SkpC</t>
  </si>
  <si>
    <t>SKP1-related C</t>
  </si>
  <si>
    <t>BL33925</t>
  </si>
  <si>
    <t>CG4200</t>
  </si>
  <si>
    <t>sl</t>
  </si>
  <si>
    <t>small wing</t>
  </si>
  <si>
    <t>CG9506</t>
  </si>
  <si>
    <t>slam</t>
  </si>
  <si>
    <t>slow as molasses</t>
  </si>
  <si>
    <t>CG14549</t>
  </si>
  <si>
    <t>Sld5</t>
  </si>
  <si>
    <t>CG4527</t>
  </si>
  <si>
    <t>Slik</t>
  </si>
  <si>
    <t>Sterile20-like kinase</t>
  </si>
  <si>
    <t>CG31133</t>
  </si>
  <si>
    <t>Slimp</t>
  </si>
  <si>
    <t>Seryl-tRNA synthetase-like insect mitochondrial protein</t>
  </si>
  <si>
    <t>CG8271</t>
  </si>
  <si>
    <t>Sln</t>
  </si>
  <si>
    <t>Silnoon</t>
  </si>
  <si>
    <t>CG6534</t>
  </si>
  <si>
    <t>slou</t>
  </si>
  <si>
    <t>slouch</t>
  </si>
  <si>
    <t>BL29344</t>
  </si>
  <si>
    <t>CG10212</t>
  </si>
  <si>
    <t>SMC2</t>
  </si>
  <si>
    <t>Structural maintenance of chromosomes 2</t>
  </si>
  <si>
    <t>CG32438</t>
  </si>
  <si>
    <t>SMC5</t>
  </si>
  <si>
    <t>Structural maintenance of chromosomes 5</t>
  </si>
  <si>
    <t>CG16792</t>
  </si>
  <si>
    <t>SmF</t>
  </si>
  <si>
    <t>Small ribonucleoprotein particle protein SmF</t>
  </si>
  <si>
    <t>BL26734</t>
  </si>
  <si>
    <t>CG11561</t>
  </si>
  <si>
    <t>smo</t>
  </si>
  <si>
    <t>smoothened</t>
  </si>
  <si>
    <t>BL53348</t>
  </si>
  <si>
    <t>CG32380</t>
  </si>
  <si>
    <t>SMSr</t>
  </si>
  <si>
    <t>CG4494</t>
  </si>
  <si>
    <t>smt3</t>
  </si>
  <si>
    <t>CG32858</t>
  </si>
  <si>
    <t>sn</t>
  </si>
  <si>
    <t>singed</t>
  </si>
  <si>
    <t>CG11173</t>
  </si>
  <si>
    <t>Snap29</t>
  </si>
  <si>
    <t>Synaptosomal-associated protein 29kDa</t>
  </si>
  <si>
    <t>CG9958</t>
  </si>
  <si>
    <t>Snapin</t>
  </si>
  <si>
    <t>Snapin ortholog (H. sapiens)</t>
  </si>
  <si>
    <t>CG11281</t>
  </si>
  <si>
    <t>snky</t>
  </si>
  <si>
    <t>sneaky</t>
  </si>
  <si>
    <t>CG8749</t>
  </si>
  <si>
    <t>snRNP-U1-70K</t>
  </si>
  <si>
    <t>small ribonucleoprotein particle U1 subunit 70K</t>
  </si>
  <si>
    <t>CG5454</t>
  </si>
  <si>
    <t>snRNP-U1-C</t>
  </si>
  <si>
    <t>small ribonucleoprotein particle U1 subunit C</t>
  </si>
  <si>
    <t>CG9742</t>
  </si>
  <si>
    <t>SNRPG</t>
  </si>
  <si>
    <t>Small nuclear ribonucleoprotein G</t>
  </si>
  <si>
    <t>CG33141</t>
  </si>
  <si>
    <t>sns</t>
  </si>
  <si>
    <t>sticks and stones</t>
  </si>
  <si>
    <t>CG2774</t>
  </si>
  <si>
    <t>Snx1</t>
  </si>
  <si>
    <t>Sorting nexin 1</t>
  </si>
  <si>
    <t>BL38301</t>
  </si>
  <si>
    <t>CG6410</t>
  </si>
  <si>
    <t>Snx16</t>
  </si>
  <si>
    <t>Sorting nexin 16</t>
  </si>
  <si>
    <t>CG6359</t>
  </si>
  <si>
    <t>Snx3</t>
  </si>
  <si>
    <t>Sorting nexin 3</t>
  </si>
  <si>
    <t>CG8282</t>
  </si>
  <si>
    <t>Snx6</t>
  </si>
  <si>
    <t>Sorting nexin 6</t>
  </si>
  <si>
    <t>CG1514</t>
  </si>
  <si>
    <t>snz</t>
  </si>
  <si>
    <t>snazarus</t>
  </si>
  <si>
    <t>CG11121</t>
  </si>
  <si>
    <t>so</t>
  </si>
  <si>
    <t>sine oculis</t>
  </si>
  <si>
    <t>BL35028</t>
  </si>
  <si>
    <t>CG3242</t>
  </si>
  <si>
    <t>sob</t>
  </si>
  <si>
    <t>sister of odd and bowl</t>
  </si>
  <si>
    <t>3242R-2</t>
  </si>
  <si>
    <t>CG8991</t>
  </si>
  <si>
    <t>Sobp</t>
  </si>
  <si>
    <t>Sine oculis-binding protein</t>
  </si>
  <si>
    <t>BL33397</t>
  </si>
  <si>
    <t>CG15154</t>
  </si>
  <si>
    <t>Socs36E</t>
  </si>
  <si>
    <t>Suppressor of cytokine signaling at 36E</t>
  </si>
  <si>
    <t>CG11153</t>
  </si>
  <si>
    <t>Sox102F</t>
  </si>
  <si>
    <t>CG32139</t>
  </si>
  <si>
    <t>Sox21b</t>
  </si>
  <si>
    <t>BL60120</t>
  </si>
  <si>
    <t>CG18024</t>
  </si>
  <si>
    <t>SoxN</t>
  </si>
  <si>
    <t>SoxNeuro</t>
  </si>
  <si>
    <t>BL25996</t>
  </si>
  <si>
    <t>CG17673</t>
  </si>
  <si>
    <t>SP</t>
  </si>
  <si>
    <t>Sex Peptide</t>
  </si>
  <si>
    <t>CG1343</t>
  </si>
  <si>
    <t>Sp1</t>
  </si>
  <si>
    <t>CG5473</t>
  </si>
  <si>
    <t>SP2637</t>
  </si>
  <si>
    <t>CG13570</t>
  </si>
  <si>
    <t>spag</t>
  </si>
  <si>
    <t>spaghetti</t>
  </si>
  <si>
    <t>CG12001</t>
  </si>
  <si>
    <t>spartin</t>
  </si>
  <si>
    <t>CG11451</t>
  </si>
  <si>
    <t>Spc105R</t>
  </si>
  <si>
    <t>Spc105-related</t>
  </si>
  <si>
    <t>CG7242</t>
  </si>
  <si>
    <t>Spc25</t>
  </si>
  <si>
    <t>CG17286</t>
  </si>
  <si>
    <t>spd-2</t>
  </si>
  <si>
    <t>spindle defective 2</t>
  </si>
  <si>
    <t>CG4215</t>
  </si>
  <si>
    <t>spel1</t>
  </si>
  <si>
    <t>spellchecker1</t>
  </si>
  <si>
    <t>CG10334</t>
  </si>
  <si>
    <t>spi</t>
  </si>
  <si>
    <t>spitz</t>
  </si>
  <si>
    <t>CG8428</t>
  </si>
  <si>
    <t>spin</t>
  </si>
  <si>
    <t>spinster</t>
  </si>
  <si>
    <t>CG10076</t>
  </si>
  <si>
    <t>spir</t>
  </si>
  <si>
    <t>spire</t>
  </si>
  <si>
    <t>CG11124</t>
  </si>
  <si>
    <t>sPLA2</t>
  </si>
  <si>
    <t>secretory Phospholipase A2</t>
  </si>
  <si>
    <t>CG8946</t>
  </si>
  <si>
    <t>Sply</t>
  </si>
  <si>
    <t>Sphingosine-1-phosphate lyase</t>
  </si>
  <si>
    <t>CG31069</t>
  </si>
  <si>
    <t>spn-D</t>
  </si>
  <si>
    <t>spindle D</t>
  </si>
  <si>
    <t>CG12114</t>
  </si>
  <si>
    <t>spn-F</t>
  </si>
  <si>
    <t>CG5669</t>
  </si>
  <si>
    <t>Spps</t>
  </si>
  <si>
    <t>Sp1-like factor for pairing sensitive-silencing</t>
  </si>
  <si>
    <t>CG30023</t>
  </si>
  <si>
    <t>sprt</t>
  </si>
  <si>
    <t>sprite</t>
  </si>
  <si>
    <t>CG3169</t>
  </si>
  <si>
    <t>Spt3</t>
  </si>
  <si>
    <t>CG7626</t>
  </si>
  <si>
    <t>Spt5</t>
  </si>
  <si>
    <t>CG6506</t>
  </si>
  <si>
    <t>Spt7</t>
  </si>
  <si>
    <t>CG4016</t>
  </si>
  <si>
    <t>Spt-I</t>
  </si>
  <si>
    <t>Serine palmitoyltransferase subunit I</t>
  </si>
  <si>
    <t>CG12117</t>
  </si>
  <si>
    <t>Sptr</t>
  </si>
  <si>
    <t>Sepiapterin reductase</t>
  </si>
  <si>
    <t>CG42347</t>
  </si>
  <si>
    <t>sqa</t>
  </si>
  <si>
    <t>spaghetti-squash activator</t>
  </si>
  <si>
    <t>CG4711</t>
  </si>
  <si>
    <t>squ</t>
  </si>
  <si>
    <t>squash</t>
  </si>
  <si>
    <t>CG5557</t>
  </si>
  <si>
    <t>sqz</t>
  </si>
  <si>
    <t>squeeze</t>
  </si>
  <si>
    <t>BL51509</t>
  </si>
  <si>
    <t>CG4931</t>
  </si>
  <si>
    <t>Sra-1</t>
  </si>
  <si>
    <t>specifically Rac1-associated protein 1</t>
  </si>
  <si>
    <t>Klämbt 019</t>
  </si>
  <si>
    <t>CG44128</t>
  </si>
  <si>
    <t>Src42A</t>
  </si>
  <si>
    <t>Src oncogene at 42A</t>
  </si>
  <si>
    <t>CG7524</t>
  </si>
  <si>
    <t>Src64B</t>
  </si>
  <si>
    <t>Src oncogene at 64B</t>
  </si>
  <si>
    <t>CG3992</t>
  </si>
  <si>
    <t>srp</t>
  </si>
  <si>
    <t>serpent</t>
  </si>
  <si>
    <t>CG4457</t>
  </si>
  <si>
    <t>Srp19</t>
  </si>
  <si>
    <t>Signal recognition particle protein 19</t>
  </si>
  <si>
    <t>CG5434</t>
  </si>
  <si>
    <t>Srp72</t>
  </si>
  <si>
    <t>Signal recognition particle protein 72</t>
  </si>
  <si>
    <t>CG8268</t>
  </si>
  <si>
    <t>Srp9</t>
  </si>
  <si>
    <t>Signal recognition particle protein 9</t>
  </si>
  <si>
    <t>CG8174</t>
  </si>
  <si>
    <t>SRPK</t>
  </si>
  <si>
    <t>SR Protein Kinase</t>
  </si>
  <si>
    <t>CG11489</t>
  </si>
  <si>
    <t>Srpk79D</t>
  </si>
  <si>
    <t>Serine-arginine protein kinase at 79D</t>
  </si>
  <si>
    <t>CG33162</t>
  </si>
  <si>
    <t>SrpRbeta</t>
  </si>
  <si>
    <t>Signal recognition particle receptor beta</t>
  </si>
  <si>
    <t>CG17957</t>
  </si>
  <si>
    <t>Sry-alpha</t>
  </si>
  <si>
    <t>Serendipity alpha</t>
  </si>
  <si>
    <t>CG6993</t>
  </si>
  <si>
    <t>ss</t>
  </si>
  <si>
    <t>spineless</t>
  </si>
  <si>
    <t>CG6238</t>
  </si>
  <si>
    <t>ssh</t>
  </si>
  <si>
    <t>slingshot</t>
  </si>
  <si>
    <t>CG9028</t>
  </si>
  <si>
    <t>ssp2</t>
  </si>
  <si>
    <t>short spindle 2</t>
  </si>
  <si>
    <t>CG18397</t>
  </si>
  <si>
    <t>ssp3</t>
  </si>
  <si>
    <t>short spindle 3</t>
  </si>
  <si>
    <t>CG14735</t>
  </si>
  <si>
    <t>ssp5</t>
  </si>
  <si>
    <t>short spindle 5</t>
  </si>
  <si>
    <t>CG6619</t>
  </si>
  <si>
    <t>ssp6</t>
  </si>
  <si>
    <t>short spindle 6</t>
  </si>
  <si>
    <t>CG32667</t>
  </si>
  <si>
    <t>ssp7</t>
  </si>
  <si>
    <t>short spindle 7</t>
  </si>
  <si>
    <t>CG6945</t>
  </si>
  <si>
    <t>sstn</t>
  </si>
  <si>
    <t>stepping stone</t>
  </si>
  <si>
    <t>CG31641</t>
  </si>
  <si>
    <t>stai</t>
  </si>
  <si>
    <t>stathmin</t>
  </si>
  <si>
    <t>CG6521</t>
  </si>
  <si>
    <t>Stam</t>
  </si>
  <si>
    <t>Signal transducing adaptor molecule</t>
  </si>
  <si>
    <t>CG11895</t>
  </si>
  <si>
    <t>stan</t>
  </si>
  <si>
    <t>starry night</t>
  </si>
  <si>
    <t>11895R-3</t>
  </si>
  <si>
    <t>CG3522</t>
  </si>
  <si>
    <t>Start1</t>
  </si>
  <si>
    <t>CG11268</t>
  </si>
  <si>
    <t>ste14</t>
  </si>
  <si>
    <t>isoprenylcysteine carboxylmethyltransferase</t>
  </si>
  <si>
    <t>CG1395</t>
  </si>
  <si>
    <t>stg</t>
  </si>
  <si>
    <t>string</t>
  </si>
  <si>
    <t>1395R-2</t>
  </si>
  <si>
    <t>CG10522</t>
  </si>
  <si>
    <t>sti</t>
  </si>
  <si>
    <t>sticky</t>
  </si>
  <si>
    <t>10522R-1</t>
  </si>
  <si>
    <t>CG40293</t>
  </si>
  <si>
    <t>Stlk</t>
  </si>
  <si>
    <t>Ste20-like kinase</t>
  </si>
  <si>
    <t>BL34620</t>
  </si>
  <si>
    <t>CG12500</t>
  </si>
  <si>
    <t>stnA</t>
  </si>
  <si>
    <t>stoned A</t>
  </si>
  <si>
    <t>CG12473</t>
  </si>
  <si>
    <t>stnB</t>
  </si>
  <si>
    <t>stoned B</t>
  </si>
  <si>
    <t>CG7787</t>
  </si>
  <si>
    <t>strat</t>
  </si>
  <si>
    <t>stratum</t>
  </si>
  <si>
    <t>CG7863</t>
  </si>
  <si>
    <t>Strica</t>
  </si>
  <si>
    <t>Ser/Thr-rich caspase</t>
  </si>
  <si>
    <t>CG12272</t>
  </si>
  <si>
    <t>Strumpellin</t>
  </si>
  <si>
    <t>CG3836</t>
  </si>
  <si>
    <t>stwl</t>
  </si>
  <si>
    <t>stonewall</t>
  </si>
  <si>
    <t>CG3497</t>
  </si>
  <si>
    <t>Su(H)</t>
  </si>
  <si>
    <t>Suppressor of Hairless</t>
  </si>
  <si>
    <t>CG12864</t>
  </si>
  <si>
    <t>Su(var)2-HP2</t>
  </si>
  <si>
    <t>CG17149</t>
  </si>
  <si>
    <t>Su(var)3-3</t>
  </si>
  <si>
    <t>Suppressor of variegation 3-3</t>
  </si>
  <si>
    <t>CG12298</t>
  </si>
  <si>
    <t>sub</t>
  </si>
  <si>
    <t>subito</t>
  </si>
  <si>
    <t>CG8714</t>
  </si>
  <si>
    <t>sut1</t>
  </si>
  <si>
    <t>sugar transporter 1</t>
  </si>
  <si>
    <t>CG17975</t>
  </si>
  <si>
    <t>sut2</t>
  </si>
  <si>
    <t>sugar transporter 2</t>
  </si>
  <si>
    <t>CG7869</t>
  </si>
  <si>
    <t>SuUR</t>
  </si>
  <si>
    <t>Suppressor of Under-Replication</t>
  </si>
  <si>
    <t>CG9791</t>
  </si>
  <si>
    <t>Suv3</t>
  </si>
  <si>
    <t>Suv3 helicase</t>
  </si>
  <si>
    <t>CG3429</t>
  </si>
  <si>
    <t>swa</t>
  </si>
  <si>
    <t>swallow</t>
  </si>
  <si>
    <t>CG2212</t>
  </si>
  <si>
    <t>sws</t>
  </si>
  <si>
    <t>swiss cheese</t>
  </si>
  <si>
    <t>CG10392</t>
  </si>
  <si>
    <t>sxc</t>
  </si>
  <si>
    <t>super sex combs</t>
  </si>
  <si>
    <t>BL50909</t>
  </si>
  <si>
    <t>CG2097</t>
  </si>
  <si>
    <t>Sym</t>
  </si>
  <si>
    <t>Symplekin</t>
  </si>
  <si>
    <t>BL39041</t>
  </si>
  <si>
    <t>CG7152</t>
  </si>
  <si>
    <t>Syn1</t>
  </si>
  <si>
    <t>Syntrophin-like 1</t>
  </si>
  <si>
    <t>CG33094</t>
  </si>
  <si>
    <t>Synd</t>
  </si>
  <si>
    <t>Syndapin</t>
  </si>
  <si>
    <t>CG6562</t>
  </si>
  <si>
    <t>Synj</t>
  </si>
  <si>
    <t>Synaptojanin</t>
  </si>
  <si>
    <t>CG2381</t>
  </si>
  <si>
    <t>Syt7</t>
  </si>
  <si>
    <t>Synaptotagmin 7</t>
  </si>
  <si>
    <t>CG5559</t>
  </si>
  <si>
    <t>Sytalpha</t>
  </si>
  <si>
    <t>Synaptotagmin alpha</t>
  </si>
  <si>
    <t>CG42333</t>
  </si>
  <si>
    <t>Sytbeta</t>
  </si>
  <si>
    <t>Synaptotagmin beta</t>
  </si>
  <si>
    <t>CG11278</t>
  </si>
  <si>
    <t>Syx13</t>
  </si>
  <si>
    <t>Syntaxin 13</t>
  </si>
  <si>
    <t>CG1467</t>
  </si>
  <si>
    <t>Syx16</t>
  </si>
  <si>
    <t>Syntaxin 16</t>
  </si>
  <si>
    <t>CG7452</t>
  </si>
  <si>
    <t>Syx17</t>
  </si>
  <si>
    <t>Syntaxin 17</t>
  </si>
  <si>
    <t>CG13626</t>
  </si>
  <si>
    <t>Syx18</t>
  </si>
  <si>
    <t>Syntaxin 18</t>
  </si>
  <si>
    <t>CG31136</t>
  </si>
  <si>
    <t>Syx1A</t>
  </si>
  <si>
    <t>Syntaxin 1A</t>
  </si>
  <si>
    <t>CG7736</t>
  </si>
  <si>
    <t>Syx6</t>
  </si>
  <si>
    <t>Syntaxin 6</t>
  </si>
  <si>
    <t>CG5081</t>
  </si>
  <si>
    <t>Syx7</t>
  </si>
  <si>
    <t>Syntaxin 7</t>
  </si>
  <si>
    <t>CG4109</t>
  </si>
  <si>
    <t>Syx8</t>
  </si>
  <si>
    <t>Syntaxin 8</t>
  </si>
  <si>
    <t>CG9765</t>
  </si>
  <si>
    <t>tacc</t>
  </si>
  <si>
    <t>transforming acidic coiled-coil protein</t>
  </si>
  <si>
    <t>CG7908</t>
  </si>
  <si>
    <t>Tace</t>
  </si>
  <si>
    <t>CG10496</t>
  </si>
  <si>
    <t>TAF1C-like</t>
  </si>
  <si>
    <t>TATA box-binding protein-associated factor RNA polymerase I subunit C-like</t>
  </si>
  <si>
    <t>CG14217</t>
  </si>
  <si>
    <t>Tao</t>
  </si>
  <si>
    <t>CG6889</t>
  </si>
  <si>
    <t>tara</t>
  </si>
  <si>
    <t>taranis</t>
  </si>
  <si>
    <t>CG5241</t>
  </si>
  <si>
    <t>Tasp1</t>
  </si>
  <si>
    <t>Taspase 1</t>
  </si>
  <si>
    <t>CG8766</t>
  </si>
  <si>
    <t>Taz</t>
  </si>
  <si>
    <t>Tafazzin</t>
  </si>
  <si>
    <t>CG11490</t>
  </si>
  <si>
    <t>Tbc1d15-17</t>
  </si>
  <si>
    <t>TBC1 domain family, member 15/17 ortholog (H. sapiens)</t>
  </si>
  <si>
    <t>CG5337</t>
  </si>
  <si>
    <t>TBC1D16</t>
  </si>
  <si>
    <t>TBC1 domain family member 16</t>
  </si>
  <si>
    <t>CG8449</t>
  </si>
  <si>
    <t>TBC1D5</t>
  </si>
  <si>
    <t>TBC1 domain family member 5</t>
  </si>
  <si>
    <t>CG11242</t>
  </si>
  <si>
    <t>TBCB</t>
  </si>
  <si>
    <t>tubulin-binding cofactor B</t>
  </si>
  <si>
    <t>CG7261</t>
  </si>
  <si>
    <t>TBCD</t>
  </si>
  <si>
    <t>tubulin folding cofactor D</t>
  </si>
  <si>
    <t>CG7861</t>
  </si>
  <si>
    <t>Tbce</t>
  </si>
  <si>
    <t>Tubulin-specific chaperone E</t>
  </si>
  <si>
    <t>CG10327</t>
  </si>
  <si>
    <t>TBPH</t>
  </si>
  <si>
    <t>TAR DNA-binding protein-43 homolog</t>
  </si>
  <si>
    <t>CG4767</t>
  </si>
  <si>
    <t>Tektin-A</t>
  </si>
  <si>
    <t>Tektin A</t>
  </si>
  <si>
    <t>CG10541</t>
  </si>
  <si>
    <t>Tektin-C</t>
  </si>
  <si>
    <t>Tektin C</t>
  </si>
  <si>
    <t>CG3073</t>
  </si>
  <si>
    <t>temp</t>
  </si>
  <si>
    <t>tempura</t>
  </si>
  <si>
    <t>CG5723</t>
  </si>
  <si>
    <t>Ten-m</t>
  </si>
  <si>
    <t>Tenascin major</t>
  </si>
  <si>
    <t>BL29390</t>
  </si>
  <si>
    <t>CG6522</t>
  </si>
  <si>
    <t>Tes</t>
  </si>
  <si>
    <t>Testin ortholog</t>
  </si>
  <si>
    <t>CG8780</t>
  </si>
  <si>
    <t>tey</t>
  </si>
  <si>
    <t>teyrha-meyrha</t>
  </si>
  <si>
    <t>CG5041</t>
  </si>
  <si>
    <t>Tfb4</t>
  </si>
  <si>
    <t>TFB4 ortholog (S. cerevisiae)</t>
  </si>
  <si>
    <t>CG4947</t>
  </si>
  <si>
    <t>Tgt</t>
  </si>
  <si>
    <t>tRNA-guanine transglycosylase</t>
  </si>
  <si>
    <t>CG4103</t>
  </si>
  <si>
    <t>THG</t>
  </si>
  <si>
    <t>tRNA-histidine guanylyltransferase</t>
  </si>
  <si>
    <t>CG4581</t>
  </si>
  <si>
    <t>Thiolase</t>
  </si>
  <si>
    <t>BL34546</t>
  </si>
  <si>
    <t>CG5632</t>
  </si>
  <si>
    <t>thoc6</t>
  </si>
  <si>
    <t>CG8846</t>
  </si>
  <si>
    <t>Thor</t>
  </si>
  <si>
    <t>CG5785</t>
  </si>
  <si>
    <t>thr</t>
  </si>
  <si>
    <t>three rows</t>
  </si>
  <si>
    <t>CG14620</t>
  </si>
  <si>
    <t>tilB</t>
  </si>
  <si>
    <t>touch insensitive larva B</t>
  </si>
  <si>
    <t>CG9878</t>
  </si>
  <si>
    <t>Tim10</t>
  </si>
  <si>
    <t>Translocase of inner membrane 10</t>
  </si>
  <si>
    <t>CG4898</t>
  </si>
  <si>
    <t>Tm1</t>
  </si>
  <si>
    <t>Tropomyosin 1</t>
  </si>
  <si>
    <t>CG7364</t>
  </si>
  <si>
    <t>TM9SF4</t>
  </si>
  <si>
    <t>Transmembrane 9 superfamily protein member 4</t>
  </si>
  <si>
    <t>CG1539</t>
  </si>
  <si>
    <t>tmod</t>
  </si>
  <si>
    <t>tropomodulin</t>
  </si>
  <si>
    <t>CG15105</t>
  </si>
  <si>
    <t>tn</t>
  </si>
  <si>
    <t>thin</t>
  </si>
  <si>
    <t>CG4719</t>
  </si>
  <si>
    <t>Tnks</t>
  </si>
  <si>
    <t>tankyrase</t>
  </si>
  <si>
    <t>CG9660</t>
  </si>
  <si>
    <t>toc</t>
  </si>
  <si>
    <t>toucan</t>
  </si>
  <si>
    <t>CG6863</t>
  </si>
  <si>
    <t>tok</t>
  </si>
  <si>
    <t>tolkin</t>
  </si>
  <si>
    <t>CG8595</t>
  </si>
  <si>
    <t>Toll-7</t>
  </si>
  <si>
    <t>CG17762</t>
  </si>
  <si>
    <t>Tomosyn</t>
  </si>
  <si>
    <t>Tomosyn ortholog</t>
  </si>
  <si>
    <t>CG10223</t>
  </si>
  <si>
    <t>Top2</t>
  </si>
  <si>
    <t>Topoisomerase 2</t>
  </si>
  <si>
    <t>CG15104</t>
  </si>
  <si>
    <t>Topors</t>
  </si>
  <si>
    <t>Topoisomerase I-interacting protein</t>
  </si>
  <si>
    <t>CG3048</t>
  </si>
  <si>
    <t>Traf4</t>
  </si>
  <si>
    <t>TNF-receptor-associated factor 4</t>
  </si>
  <si>
    <t>3048R-2</t>
  </si>
  <si>
    <t>CG10961</t>
  </si>
  <si>
    <t>Traf6</t>
  </si>
  <si>
    <t>TNF-receptor-associated factor 6</t>
  </si>
  <si>
    <t>CG10686</t>
  </si>
  <si>
    <t>tral</t>
  </si>
  <si>
    <t>trailer hitch</t>
  </si>
  <si>
    <t>BL53961</t>
  </si>
  <si>
    <t>CG11642</t>
  </si>
  <si>
    <t>TRAM</t>
  </si>
  <si>
    <t>CG4413</t>
  </si>
  <si>
    <t>trem</t>
  </si>
  <si>
    <t>trade embargo</t>
  </si>
  <si>
    <t>CG30035</t>
  </si>
  <si>
    <t>Tret1-1</t>
  </si>
  <si>
    <t>Trehalose transporter 1-1</t>
  </si>
  <si>
    <t>CG8234</t>
  </si>
  <si>
    <t>Tret1-2</t>
  </si>
  <si>
    <t>Trehalose transporter 1-2</t>
  </si>
  <si>
    <t>CG17462</t>
  </si>
  <si>
    <t>Trf4-2</t>
  </si>
  <si>
    <t>CG31721</t>
  </si>
  <si>
    <t>Trim9</t>
  </si>
  <si>
    <t>Tripartite motif containing 9</t>
  </si>
  <si>
    <t>CG18214</t>
  </si>
  <si>
    <t>trio</t>
  </si>
  <si>
    <t>CG11280</t>
  </si>
  <si>
    <t>trn</t>
  </si>
  <si>
    <t>tartan</t>
  </si>
  <si>
    <t>CG4758</t>
  </si>
  <si>
    <t>Trp1</t>
  </si>
  <si>
    <t>Translocation protein 1</t>
  </si>
  <si>
    <t>CG5751</t>
  </si>
  <si>
    <t>TrpA1</t>
  </si>
  <si>
    <t>Transient receptor potential cation channel A1 ortholog</t>
  </si>
  <si>
    <t>CG8743</t>
  </si>
  <si>
    <t>Trpml</t>
  </si>
  <si>
    <t>Transient receptor potential cation channel, mucolipin ortholog</t>
  </si>
  <si>
    <t>CG3848</t>
  </si>
  <si>
    <t>trr</t>
  </si>
  <si>
    <t>trithorax-related</t>
  </si>
  <si>
    <t>CG3181</t>
  </si>
  <si>
    <t>Ts</t>
  </si>
  <si>
    <t>Thymidylate synthase</t>
  </si>
  <si>
    <t>CG10620</t>
  </si>
  <si>
    <t>Tsf2</t>
  </si>
  <si>
    <t>Transferrin 2</t>
  </si>
  <si>
    <t>CG9712</t>
  </si>
  <si>
    <t>TSG101</t>
  </si>
  <si>
    <t>Tumor susceptibility gene 101</t>
  </si>
  <si>
    <t>CG1374</t>
  </si>
  <si>
    <t>tsh</t>
  </si>
  <si>
    <t>teashirt</t>
  </si>
  <si>
    <t>CG4254</t>
  </si>
  <si>
    <t>tsr</t>
  </si>
  <si>
    <t>twinstar</t>
  </si>
  <si>
    <t>CG10210</t>
  </si>
  <si>
    <t>tst</t>
  </si>
  <si>
    <t>twister</t>
  </si>
  <si>
    <t>CG8781</t>
  </si>
  <si>
    <t>tsu</t>
  </si>
  <si>
    <t>tsunagi</t>
  </si>
  <si>
    <t>CG12313</t>
  </si>
  <si>
    <t>ttm2</t>
  </si>
  <si>
    <t>tiny tim 2</t>
  </si>
  <si>
    <t>CG6691</t>
  </si>
  <si>
    <t>ttm3</t>
  </si>
  <si>
    <t>tiny tim 3</t>
  </si>
  <si>
    <t>CG2713</t>
  </si>
  <si>
    <t>ttm50</t>
  </si>
  <si>
    <t>tiny tim 50</t>
  </si>
  <si>
    <t>CG1693</t>
  </si>
  <si>
    <t>tty</t>
  </si>
  <si>
    <t>tweety</t>
  </si>
  <si>
    <t>CG13345</t>
  </si>
  <si>
    <t>tum</t>
  </si>
  <si>
    <t>tumbleweed</t>
  </si>
  <si>
    <t>CG10619</t>
  </si>
  <si>
    <t>tup</t>
  </si>
  <si>
    <t>tailup</t>
  </si>
  <si>
    <t>CG32364</t>
  </si>
  <si>
    <t>tut</t>
  </si>
  <si>
    <t>tumorous testis</t>
  </si>
  <si>
    <t>CG15427</t>
  </si>
  <si>
    <t>tutl</t>
  </si>
  <si>
    <t>turtle</t>
  </si>
  <si>
    <t>CG12311</t>
  </si>
  <si>
    <t>tw</t>
  </si>
  <si>
    <t>Protein O-mannosyltransferase 2</t>
  </si>
  <si>
    <t>CG4965</t>
  </si>
  <si>
    <t>twe</t>
  </si>
  <si>
    <t>twine</t>
  </si>
  <si>
    <t>CG3172</t>
  </si>
  <si>
    <t>twf</t>
  </si>
  <si>
    <t>twinfilin</t>
  </si>
  <si>
    <t>CG6235</t>
  </si>
  <si>
    <t>tws</t>
  </si>
  <si>
    <t>twins</t>
  </si>
  <si>
    <t>CG17131</t>
  </si>
  <si>
    <t>tyn</t>
  </si>
  <si>
    <t>CG13401</t>
  </si>
  <si>
    <t>U26</t>
  </si>
  <si>
    <t>CG1406</t>
  </si>
  <si>
    <t>U2A</t>
  </si>
  <si>
    <t>CG3582</t>
  </si>
  <si>
    <t>U2af38</t>
  </si>
  <si>
    <t>U2 small nuclear riboprotein auxiliary factor 38</t>
  </si>
  <si>
    <t>CG9998</t>
  </si>
  <si>
    <t>U2af50</t>
  </si>
  <si>
    <t>U2 small nuclear riboprotein auxiliary factor 50</t>
  </si>
  <si>
    <t>CG2013</t>
  </si>
  <si>
    <t>Ubc6</t>
  </si>
  <si>
    <t>Ubiquitin conjugating enzyme 6</t>
  </si>
  <si>
    <t>CG10388</t>
  </si>
  <si>
    <t>Ubx</t>
  </si>
  <si>
    <t>Ultrabithorax</t>
  </si>
  <si>
    <t>BL34993</t>
  </si>
  <si>
    <t>CG18340</t>
  </si>
  <si>
    <t>Ucp4B</t>
  </si>
  <si>
    <t>Uncoupling protein 4B</t>
  </si>
  <si>
    <t>CG9064</t>
  </si>
  <si>
    <t>Ucp4C</t>
  </si>
  <si>
    <t>CG18316</t>
  </si>
  <si>
    <t>udd</t>
  </si>
  <si>
    <t>under-developed</t>
  </si>
  <si>
    <t>CR42452</t>
  </si>
  <si>
    <t>Uhg5</t>
  </si>
  <si>
    <t>BL51176</t>
  </si>
  <si>
    <t>CG8566</t>
  </si>
  <si>
    <t>unc-104</t>
  </si>
  <si>
    <t>unc-104 ortholog (C. elegans)</t>
  </si>
  <si>
    <t>CG31352</t>
  </si>
  <si>
    <t>Unc-115a</t>
  </si>
  <si>
    <t>CG31332</t>
  </si>
  <si>
    <t>Unc-115b</t>
  </si>
  <si>
    <t>CG2999</t>
  </si>
  <si>
    <t>unc-13</t>
  </si>
  <si>
    <t>CG6269</t>
  </si>
  <si>
    <t>unc-4</t>
  </si>
  <si>
    <t>CG2708</t>
  </si>
  <si>
    <t>unc-45</t>
  </si>
  <si>
    <t>CG8166</t>
  </si>
  <si>
    <t>unc-5</t>
  </si>
  <si>
    <t>CG33519</t>
  </si>
  <si>
    <t>Unc-89</t>
  </si>
  <si>
    <t>CG7107</t>
  </si>
  <si>
    <t>up</t>
  </si>
  <si>
    <t>upheld</t>
  </si>
  <si>
    <t>BL32949</t>
  </si>
  <si>
    <t>CG11416</t>
  </si>
  <si>
    <t>uri</t>
  </si>
  <si>
    <t>unconventional prefoldin RPB5 interactor</t>
  </si>
  <si>
    <t>CG14181</t>
  </si>
  <si>
    <t>Use1</t>
  </si>
  <si>
    <t>USE1 ortholog (S. cerevisiae)</t>
  </si>
  <si>
    <t>CG6116</t>
  </si>
  <si>
    <t>Uvrag</t>
  </si>
  <si>
    <t>UV-resistance associated gene</t>
  </si>
  <si>
    <t>BL34368</t>
  </si>
  <si>
    <t>CG1599</t>
  </si>
  <si>
    <t>Vamp7</t>
  </si>
  <si>
    <t>Vesicle-associated membrane protein 7</t>
  </si>
  <si>
    <t>CG9209</t>
  </si>
  <si>
    <t>vap</t>
  </si>
  <si>
    <t>vacuolar peduncle</t>
  </si>
  <si>
    <t>CG7893</t>
  </si>
  <si>
    <t>Vav</t>
  </si>
  <si>
    <t>Vav ortholog (H. sapiens)</t>
  </si>
  <si>
    <t>CG14121</t>
  </si>
  <si>
    <t>ver</t>
  </si>
  <si>
    <t>verrocchio</t>
  </si>
  <si>
    <t>CG1709</t>
  </si>
  <si>
    <t>Vha100-1</t>
  </si>
  <si>
    <t>Vacuolar H[+] ATPase 100kD subunit 1</t>
  </si>
  <si>
    <t>CG9013</t>
  </si>
  <si>
    <t>Vha16-4</t>
  </si>
  <si>
    <t>CG7007</t>
  </si>
  <si>
    <t>VhaPPA1-1</t>
  </si>
  <si>
    <t>Vacuolar H[+] ATPase PPA1 subunit 1</t>
  </si>
  <si>
    <t>CG13221</t>
  </si>
  <si>
    <t>Vhl</t>
  </si>
  <si>
    <t>von Hippel-Lindau</t>
  </si>
  <si>
    <t>CG3299</t>
  </si>
  <si>
    <t>Vinc</t>
  </si>
  <si>
    <t>Vinculin</t>
  </si>
  <si>
    <t>CG3496</t>
  </si>
  <si>
    <t>vir</t>
  </si>
  <si>
    <t>virilizer</t>
  </si>
  <si>
    <t>CG16858</t>
  </si>
  <si>
    <t>vkg</t>
  </si>
  <si>
    <t>viking</t>
  </si>
  <si>
    <t>CG32350</t>
  </si>
  <si>
    <t>Vps11</t>
  </si>
  <si>
    <t>Vacuolar protein sorting 11</t>
  </si>
  <si>
    <t>CG9746</t>
  </si>
  <si>
    <t>Vps15</t>
  </si>
  <si>
    <t>Vacuolar protein sorting 15</t>
  </si>
  <si>
    <t>CG8454</t>
  </si>
  <si>
    <t>Vps16A</t>
  </si>
  <si>
    <t>Vacuolar protein sorting 16A</t>
  </si>
  <si>
    <t>CG14542</t>
  </si>
  <si>
    <t>Vps2</t>
  </si>
  <si>
    <t>Vacuolar protein sorting 2</t>
  </si>
  <si>
    <t>CG4071</t>
  </si>
  <si>
    <t>Vps20</t>
  </si>
  <si>
    <t>Vacuolar protein sorting 20</t>
  </si>
  <si>
    <t>CG9779</t>
  </si>
  <si>
    <t>Vps24</t>
  </si>
  <si>
    <t>Vacuolar protein sorting 24</t>
  </si>
  <si>
    <t>CG14750</t>
  </si>
  <si>
    <t>Vps25</t>
  </si>
  <si>
    <t>Vacuolar protein sorting 25</t>
  </si>
  <si>
    <t>14750R-3</t>
  </si>
  <si>
    <t>CG12770</t>
  </si>
  <si>
    <t>Vps28</t>
  </si>
  <si>
    <t>Vacuolar protein sorting 28</t>
  </si>
  <si>
    <t>CG5625</t>
  </si>
  <si>
    <t>Vps35</t>
  </si>
  <si>
    <t>Vacuolar protein sorting 35</t>
  </si>
  <si>
    <t>CG10711</t>
  </si>
  <si>
    <t>Vps36</t>
  </si>
  <si>
    <t>Vacuolar protein sorting 36</t>
  </si>
  <si>
    <t>CG1115</t>
  </si>
  <si>
    <t>Vps37B</t>
  </si>
  <si>
    <t>Vacuolar protein sorting 37B</t>
  </si>
  <si>
    <t>BL44010</t>
  </si>
  <si>
    <t>CG7146</t>
  </si>
  <si>
    <t>Vps39</t>
  </si>
  <si>
    <t>Vacuolar protein sorting 39</t>
  </si>
  <si>
    <t>CG6842</t>
  </si>
  <si>
    <t>Vps4</t>
  </si>
  <si>
    <t>Vacuolar protein sorting 4</t>
  </si>
  <si>
    <t>CG8228</t>
  </si>
  <si>
    <t>Vps45</t>
  </si>
  <si>
    <t>Vacuolar protein sorting 45</t>
  </si>
  <si>
    <t>CG15087</t>
  </si>
  <si>
    <t>Vps51</t>
  </si>
  <si>
    <t>Vacuolar protein sorting 51</t>
  </si>
  <si>
    <t>CG3338</t>
  </si>
  <si>
    <t>Vps53</t>
  </si>
  <si>
    <t>Vacuolar protein sorting 53</t>
  </si>
  <si>
    <t>CG6259</t>
  </si>
  <si>
    <t>Vps60</t>
  </si>
  <si>
    <t>Vacuolar protein sorting 60</t>
  </si>
  <si>
    <t>CG10144</t>
  </si>
  <si>
    <t>Vps8</t>
  </si>
  <si>
    <t>Vacuolar protein sorting 8</t>
  </si>
  <si>
    <t>CG13503</t>
  </si>
  <si>
    <t>Vrp1</t>
  </si>
  <si>
    <t>Verprolin 1</t>
  </si>
  <si>
    <t>CG17828</t>
  </si>
  <si>
    <t>Vsp37A</t>
  </si>
  <si>
    <t>Vacuolar protein sorting 37A</t>
  </si>
  <si>
    <t>CG4136</t>
  </si>
  <si>
    <t>Vsx1</t>
  </si>
  <si>
    <t>Visual system homeobox 1 ortholog</t>
  </si>
  <si>
    <t>CG7967</t>
  </si>
  <si>
    <t>Vta1</t>
  </si>
  <si>
    <t>Vesicle trafficking 1</t>
  </si>
  <si>
    <t>CG17436</t>
  </si>
  <si>
    <t>vtd</t>
  </si>
  <si>
    <t>verthandi</t>
  </si>
  <si>
    <t>CG3279</t>
  </si>
  <si>
    <t>Vti1a</t>
  </si>
  <si>
    <t>Vesicle transport through interaction with t-SNAREs 1a</t>
  </si>
  <si>
    <t>CG13879</t>
  </si>
  <si>
    <t>wac</t>
  </si>
  <si>
    <t>wee Augmin</t>
  </si>
  <si>
    <t>CG45058</t>
  </si>
  <si>
    <t>wake</t>
  </si>
  <si>
    <t>wide awake</t>
  </si>
  <si>
    <t>CG13176</t>
  </si>
  <si>
    <t>wash</t>
  </si>
  <si>
    <t>washout</t>
  </si>
  <si>
    <t>CG1520</t>
  </si>
  <si>
    <t>WASp</t>
  </si>
  <si>
    <t>CG42677</t>
  </si>
  <si>
    <t>wb</t>
  </si>
  <si>
    <t>wing blister</t>
  </si>
  <si>
    <t>CG11009</t>
  </si>
  <si>
    <t>Wbp2</t>
  </si>
  <si>
    <t>Wbp2 ortholog</t>
  </si>
  <si>
    <t>CG7609</t>
  </si>
  <si>
    <t>Wdr24</t>
  </si>
  <si>
    <t>WD repeat domain 24</t>
  </si>
  <si>
    <t>CG4705</t>
  </si>
  <si>
    <t>Wdr59</t>
  </si>
  <si>
    <t>WD repeat domain 59</t>
  </si>
  <si>
    <t>CG9226</t>
  </si>
  <si>
    <t>WDR79</t>
  </si>
  <si>
    <t>WD repeat domain 79 homolog</t>
  </si>
  <si>
    <t>BL33363</t>
  </si>
  <si>
    <t>CG42396</t>
  </si>
  <si>
    <t>wech</t>
  </si>
  <si>
    <t>CG4488</t>
  </si>
  <si>
    <t>Wee1</t>
  </si>
  <si>
    <t>Wee1 kinase</t>
  </si>
  <si>
    <t>CG4148</t>
  </si>
  <si>
    <t>wek</t>
  </si>
  <si>
    <t>weckle</t>
  </si>
  <si>
    <t>CG4917</t>
  </si>
  <si>
    <t>wfs1</t>
  </si>
  <si>
    <t>wolfram syndrome 1</t>
  </si>
  <si>
    <t>BL53330</t>
  </si>
  <si>
    <t>CG15737</t>
  </si>
  <si>
    <t>wisp</t>
  </si>
  <si>
    <t>wispy</t>
  </si>
  <si>
    <t>CG5344</t>
  </si>
  <si>
    <t>wkd</t>
  </si>
  <si>
    <t>whacked</t>
  </si>
  <si>
    <t>CG6210</t>
  </si>
  <si>
    <t>wls</t>
  </si>
  <si>
    <t>wntless</t>
  </si>
  <si>
    <t>CG7177</t>
  </si>
  <si>
    <t>Wnk</t>
  </si>
  <si>
    <t>Wnk kinase</t>
  </si>
  <si>
    <t>CG1916</t>
  </si>
  <si>
    <t>Wnt2</t>
  </si>
  <si>
    <t>Wnt oncogene analog 2</t>
  </si>
  <si>
    <t>BL36722</t>
  </si>
  <si>
    <t>CG4698</t>
  </si>
  <si>
    <t>Wnt4</t>
  </si>
  <si>
    <t>Wnt oncogene analog 4</t>
  </si>
  <si>
    <t>CG6407</t>
  </si>
  <si>
    <t>Wnt5 </t>
  </si>
  <si>
    <t>Wnt oncogene analog 5</t>
  </si>
  <si>
    <t>6407R-2</t>
  </si>
  <si>
    <t>CG7870</t>
  </si>
  <si>
    <t>wol</t>
  </si>
  <si>
    <t>wollknaeuel</t>
  </si>
  <si>
    <t>CG10382</t>
  </si>
  <si>
    <t>wrapper</t>
  </si>
  <si>
    <t>CG12072</t>
  </si>
  <si>
    <t>wts</t>
  </si>
  <si>
    <t>warts</t>
  </si>
  <si>
    <t>CG8804</t>
  </si>
  <si>
    <t>wun</t>
  </si>
  <si>
    <t>wunen</t>
  </si>
  <si>
    <t>BL32430</t>
  </si>
  <si>
    <t>CG8805</t>
  </si>
  <si>
    <t>wun2</t>
  </si>
  <si>
    <t>wunen-2</t>
  </si>
  <si>
    <t>CG7178</t>
  </si>
  <si>
    <t>wupA</t>
  </si>
  <si>
    <t>wings up A</t>
  </si>
  <si>
    <t>CG9089</t>
  </si>
  <si>
    <t>wus</t>
  </si>
  <si>
    <t>wurst</t>
  </si>
  <si>
    <t>CG32677</t>
  </si>
  <si>
    <t>X11Lbeta</t>
  </si>
  <si>
    <t>CG9433</t>
  </si>
  <si>
    <t>Xpd</t>
  </si>
  <si>
    <t>Xeroderma pigmentosum D ortholog (H. sapiens)</t>
  </si>
  <si>
    <t>CG17044</t>
  </si>
  <si>
    <t>yellow-e2</t>
  </si>
  <si>
    <t>CG4600</t>
  </si>
  <si>
    <t>yip2</t>
  </si>
  <si>
    <t>yippee interacting protein 2</t>
  </si>
  <si>
    <t>CG4005</t>
  </si>
  <si>
    <t>yki</t>
  </si>
  <si>
    <t>yorkie</t>
  </si>
  <si>
    <t>CG1515</t>
  </si>
  <si>
    <t>Ykt6</t>
  </si>
  <si>
    <t>YKT6 ortholog (S. cerevisiae)</t>
  </si>
  <si>
    <t>CG31732</t>
  </si>
  <si>
    <t>yuri</t>
  </si>
  <si>
    <t>yuri gagarin</t>
  </si>
  <si>
    <t>CG30084</t>
  </si>
  <si>
    <t>Zasp52</t>
  </si>
  <si>
    <t>Z band alternatively spliced PDZ-motif protein 52</t>
  </si>
  <si>
    <t>CG6416</t>
  </si>
  <si>
    <t>Zasp66</t>
  </si>
  <si>
    <t>Z band alternatively spliced PDZ-motif protein 66</t>
  </si>
  <si>
    <t>CG1449</t>
  </si>
  <si>
    <t>zfh2</t>
  </si>
  <si>
    <t>Zn finger homeodomain 2</t>
  </si>
  <si>
    <t>CG3260</t>
  </si>
  <si>
    <t>Zfrp8</t>
  </si>
  <si>
    <t>Zinc finger protein RP-8</t>
  </si>
  <si>
    <t>CG15792</t>
  </si>
  <si>
    <t>zip</t>
  </si>
  <si>
    <t>zipper</t>
  </si>
  <si>
    <t>CG4334</t>
  </si>
  <si>
    <t>Zip88E</t>
  </si>
  <si>
    <t>Zinc/iron regulated transporter-related protein 88E</t>
  </si>
  <si>
    <t>CG42533</t>
  </si>
  <si>
    <t>Ziz</t>
  </si>
  <si>
    <t>Zizimin ortholog (H. sapiens)</t>
  </si>
  <si>
    <t>CG11253</t>
  </si>
  <si>
    <t>Zmynd10</t>
  </si>
  <si>
    <t>ZMYND10 homolog</t>
  </si>
  <si>
    <t>CG31860</t>
  </si>
  <si>
    <t>ZnT33D</t>
  </si>
  <si>
    <t>Zinc transporter 33D</t>
  </si>
  <si>
    <t>CG5130</t>
  </si>
  <si>
    <t>ZnT77C</t>
  </si>
  <si>
    <t>Zinc transporter 77C</t>
  </si>
  <si>
    <t>CG5847</t>
  </si>
  <si>
    <t>zye</t>
  </si>
  <si>
    <t>CG32018</t>
  </si>
  <si>
    <t>Zyx</t>
  </si>
  <si>
    <t>Zyxin</t>
  </si>
  <si>
    <t>RasV12</t>
  </si>
  <si>
    <t>misexpression act</t>
  </si>
  <si>
    <t>Classification</t>
  </si>
  <si>
    <r>
      <t>Vacuolar H</t>
    </r>
    <r>
      <rPr>
        <vertAlign val="superscript"/>
        <sz val="11"/>
        <color theme="1"/>
        <rFont val="Calibri (Textkörper)"/>
      </rPr>
      <t>+</t>
    </r>
    <r>
      <rPr>
        <sz val="11"/>
        <color theme="1"/>
        <rFont val="Calibri (Textkörper)"/>
      </rPr>
      <t xml:space="preserve"> ATPase 16kD subunit 4</t>
    </r>
  </si>
  <si>
    <r>
      <t>Vacuolar H</t>
    </r>
    <r>
      <rPr>
        <vertAlign val="superscript"/>
        <sz val="11"/>
        <color theme="1"/>
        <rFont val="Calibri (Textkörper)"/>
      </rPr>
      <t>+</t>
    </r>
    <r>
      <rPr>
        <sz val="11"/>
        <color theme="1"/>
        <rFont val="Calibri (Textkörper)"/>
      </rPr>
      <t xml:space="preserve"> ATPase 68kD subunit 1</t>
    </r>
  </si>
  <si>
    <t>identifier</t>
  </si>
  <si>
    <t>Annotation</t>
  </si>
  <si>
    <t>PI3K act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 (Textkörper)"/>
    </font>
    <font>
      <sz val="11"/>
      <color theme="1"/>
      <name val="Calibri (Textkörper)"/>
    </font>
    <font>
      <sz val="11"/>
      <color rgb="FF000000"/>
      <name val="Calibri (Textkörper)"/>
    </font>
    <font>
      <sz val="11"/>
      <color rgb="FFFF0000"/>
      <name val="Calibri (Textkörper)"/>
    </font>
    <font>
      <vertAlign val="superscript"/>
      <sz val="11"/>
      <color theme="1"/>
      <name val="Calibri (Textkörper)"/>
    </font>
    <font>
      <sz val="11"/>
      <color indexed="8"/>
      <name val="Calibri (Textkörper)"/>
    </font>
    <font>
      <b/>
      <i/>
      <sz val="11"/>
      <color theme="1"/>
      <name val="Calibri (Textkörper)"/>
    </font>
    <font>
      <b/>
      <i/>
      <sz val="11"/>
      <color rgb="FF000000"/>
      <name val="Calibri (Textkörper)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/>
  </cellStyleXfs>
  <cellXfs count="39">
    <xf numFmtId="0" fontId="0" fillId="0" borderId="0" xfId="0"/>
    <xf numFmtId="0" fontId="6" fillId="0" borderId="0" xfId="0" applyFont="1"/>
    <xf numFmtId="0" fontId="7" fillId="0" borderId="0" xfId="0" applyFont="1"/>
    <xf numFmtId="0" fontId="1" fillId="2" borderId="0" xfId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left" vertical="top"/>
    </xf>
    <xf numFmtId="0" fontId="8" fillId="0" borderId="0" xfId="0" applyFont="1" applyAlignment="1">
      <alignment horizontal="center"/>
    </xf>
    <xf numFmtId="0" fontId="6" fillId="0" borderId="0" xfId="0" applyFont="1" applyAlignment="1">
      <alignment vertical="top"/>
    </xf>
    <xf numFmtId="0" fontId="6" fillId="0" borderId="0" xfId="0" applyFont="1" applyAlignment="1">
      <alignment horizontal="center" vertical="top"/>
    </xf>
    <xf numFmtId="0" fontId="6" fillId="0" borderId="0" xfId="0" applyFont="1" applyAlignment="1">
      <alignment vertical="center" wrapText="1"/>
    </xf>
    <xf numFmtId="1" fontId="5" fillId="0" borderId="0" xfId="0" applyNumberFormat="1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quotePrefix="1" applyFont="1" applyAlignment="1">
      <alignment horizontal="left"/>
    </xf>
    <xf numFmtId="0" fontId="5" fillId="0" borderId="0" xfId="0" quotePrefix="1" applyFont="1" applyAlignment="1">
      <alignment horizontal="left" vertical="top"/>
    </xf>
    <xf numFmtId="0" fontId="7" fillId="0" borderId="0" xfId="0" applyFont="1" applyAlignment="1">
      <alignment horizontal="center" vertical="top"/>
    </xf>
    <xf numFmtId="0" fontId="10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2" fillId="0" borderId="0" xfId="0" quotePrefix="1" applyFont="1" applyAlignment="1">
      <alignment horizontal="left" vertical="top"/>
    </xf>
    <xf numFmtId="0" fontId="4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vertical="top"/>
    </xf>
    <xf numFmtId="0" fontId="11" fillId="0" borderId="0" xfId="0" applyFont="1" applyAlignment="1">
      <alignment horizontal="left"/>
    </xf>
    <xf numFmtId="0" fontId="12" fillId="0" borderId="0" xfId="0" applyFont="1"/>
    <xf numFmtId="49" fontId="12" fillId="0" borderId="0" xfId="0" applyNumberFormat="1" applyFont="1"/>
    <xf numFmtId="0" fontId="11" fillId="0" borderId="0" xfId="2" applyFont="1" applyFill="1" applyBorder="1"/>
    <xf numFmtId="0" fontId="11" fillId="0" borderId="0" xfId="0" applyFont="1" applyAlignment="1">
      <alignment horizontal="left" vertical="top" wrapText="1"/>
    </xf>
    <xf numFmtId="0" fontId="11" fillId="0" borderId="0" xfId="0" applyFont="1" applyAlignment="1">
      <alignment vertical="top" wrapText="1"/>
    </xf>
    <xf numFmtId="49" fontId="11" fillId="0" borderId="0" xfId="0" applyNumberFormat="1" applyFont="1"/>
    <xf numFmtId="0" fontId="13" fillId="0" borderId="0" xfId="0" applyFont="1" applyAlignment="1">
      <alignment horizontal="left"/>
    </xf>
    <xf numFmtId="0" fontId="13" fillId="0" borderId="0" xfId="0" applyFont="1"/>
    <xf numFmtId="0" fontId="1" fillId="2" borderId="0" xfId="1" applyBorder="1" applyAlignment="1">
      <alignment horizontal="left" vertical="center"/>
    </xf>
    <xf numFmtId="0" fontId="1" fillId="2" borderId="0" xfId="1" applyBorder="1" applyAlignment="1">
      <alignment vertical="center"/>
    </xf>
    <xf numFmtId="49" fontId="1" fillId="2" borderId="0" xfId="1" applyNumberFormat="1" applyBorder="1" applyAlignment="1">
      <alignment vertical="center"/>
    </xf>
    <xf numFmtId="0" fontId="1" fillId="2" borderId="0" xfId="1" applyBorder="1" applyAlignment="1">
      <alignment horizontal="center" vertical="center"/>
    </xf>
  </cellXfs>
  <cellStyles count="4">
    <cellStyle name="40 % - Akzent1" xfId="1" builtinId="31"/>
    <cellStyle name="Link" xfId="2" builtinId="8"/>
    <cellStyle name="Standard" xfId="0" builtinId="0"/>
    <cellStyle name="Standard 2" xfId="3" xr:uid="{E533285F-70C0-EA47-87E9-977077FA6E7B}"/>
  </cellStyles>
  <dxfs count="36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/Users/freund/Desktop/P:/Volumes/home/Island%20Assays/P:/Volumes/home/Island%20Assays/P:/Volumes/home/Island%20Assays/I:/Volumes/general/Bloomington%20order%20Nov201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heck yout order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9574F-E590-4846-BF02-9045B5608E14}">
  <dimension ref="A1:P2684"/>
  <sheetViews>
    <sheetView tabSelected="1" topLeftCell="A1495" zoomScale="165" zoomScaleNormal="165" workbookViewId="0">
      <selection activeCell="D579" sqref="D579:D581"/>
    </sheetView>
  </sheetViews>
  <sheetFormatPr baseColWidth="10" defaultColWidth="4.83203125" defaultRowHeight="15" x14ac:dyDescent="0.2"/>
  <cols>
    <col min="1" max="1" width="8.1640625" style="24" customWidth="1"/>
    <col min="2" max="2" width="2.33203125" style="24" customWidth="1"/>
    <col min="3" max="3" width="12.1640625" style="24" customWidth="1"/>
    <col min="4" max="4" width="34.5" style="1" customWidth="1"/>
    <col min="5" max="5" width="6.6640625" style="1" customWidth="1"/>
    <col min="6" max="6" width="8.1640625" style="1" customWidth="1"/>
    <col min="7" max="7" width="7" style="7" customWidth="1"/>
    <col min="8" max="8" width="13.33203125" style="7" customWidth="1"/>
    <col min="9" max="10" width="4.83203125" style="1"/>
    <col min="11" max="11" width="10.6640625" style="1" customWidth="1"/>
    <col min="12" max="12" width="5.33203125" style="1" bestFit="1" customWidth="1"/>
    <col min="13" max="13" width="4.83203125" style="1"/>
    <col min="14" max="14" width="5" style="1" bestFit="1" customWidth="1"/>
    <col min="15" max="15" width="4.83203125" style="1"/>
    <col min="16" max="16" width="7.6640625" style="1" bestFit="1" customWidth="1"/>
    <col min="17" max="16384" width="4.83203125" style="1"/>
  </cols>
  <sheetData>
    <row r="1" spans="1:8" ht="34" x14ac:dyDescent="0.2">
      <c r="A1" s="35" t="s">
        <v>6613</v>
      </c>
      <c r="B1" s="36"/>
      <c r="C1" s="37" t="s">
        <v>6615</v>
      </c>
      <c r="D1" s="36" t="s">
        <v>0</v>
      </c>
      <c r="E1" s="36" t="s">
        <v>1</v>
      </c>
      <c r="F1" s="35" t="s">
        <v>6612</v>
      </c>
      <c r="G1" s="3" t="s">
        <v>2</v>
      </c>
      <c r="H1" s="38" t="s">
        <v>6609</v>
      </c>
    </row>
    <row r="2" spans="1:8" x14ac:dyDescent="0.2">
      <c r="A2" s="26" t="s">
        <v>1591</v>
      </c>
      <c r="B2" s="27"/>
      <c r="C2" s="24" t="s">
        <v>1591</v>
      </c>
      <c r="D2" s="1" t="s">
        <v>29</v>
      </c>
      <c r="E2" s="1" t="s">
        <v>6</v>
      </c>
      <c r="F2" s="6">
        <v>28109</v>
      </c>
      <c r="G2" s="7">
        <v>0</v>
      </c>
      <c r="H2" s="7">
        <v>0</v>
      </c>
    </row>
    <row r="3" spans="1:8" x14ac:dyDescent="0.2">
      <c r="A3" s="26" t="s">
        <v>1592</v>
      </c>
      <c r="B3" s="27"/>
      <c r="C3" s="27" t="s">
        <v>1593</v>
      </c>
      <c r="D3" s="2" t="s">
        <v>1594</v>
      </c>
      <c r="E3" s="1" t="s">
        <v>6</v>
      </c>
      <c r="F3" s="6">
        <v>48716</v>
      </c>
      <c r="G3" s="7">
        <v>0</v>
      </c>
      <c r="H3" s="7">
        <v>0</v>
      </c>
    </row>
    <row r="4" spans="1:8" x14ac:dyDescent="0.2">
      <c r="A4" s="26" t="s">
        <v>1595</v>
      </c>
      <c r="B4" s="27"/>
      <c r="C4" s="24" t="s">
        <v>1596</v>
      </c>
      <c r="D4" s="1" t="s">
        <v>1596</v>
      </c>
      <c r="E4" s="1" t="s">
        <v>6</v>
      </c>
      <c r="F4" s="6" t="s">
        <v>1597</v>
      </c>
      <c r="H4" s="7">
        <v>0</v>
      </c>
    </row>
    <row r="5" spans="1:8" x14ac:dyDescent="0.2">
      <c r="A5" s="26" t="s">
        <v>1598</v>
      </c>
      <c r="B5" s="27"/>
      <c r="C5" s="24" t="s">
        <v>1599</v>
      </c>
      <c r="D5" s="1" t="s">
        <v>1599</v>
      </c>
      <c r="E5" s="1" t="s">
        <v>6</v>
      </c>
      <c r="F5" s="6">
        <v>48724</v>
      </c>
      <c r="G5" s="7">
        <v>0</v>
      </c>
      <c r="H5" s="7">
        <v>0</v>
      </c>
    </row>
    <row r="6" spans="1:8" x14ac:dyDescent="0.2">
      <c r="A6" s="26" t="s">
        <v>1600</v>
      </c>
      <c r="B6" s="27"/>
      <c r="C6" s="24" t="s">
        <v>1601</v>
      </c>
      <c r="D6" s="1" t="s">
        <v>1602</v>
      </c>
      <c r="E6" s="1" t="s">
        <v>6</v>
      </c>
      <c r="F6" s="6">
        <v>44387</v>
      </c>
      <c r="G6" s="7">
        <v>1</v>
      </c>
      <c r="H6" s="7">
        <v>0</v>
      </c>
    </row>
    <row r="7" spans="1:8" x14ac:dyDescent="0.2">
      <c r="A7" s="26" t="s">
        <v>1603</v>
      </c>
      <c r="B7" s="27"/>
      <c r="C7" s="28" t="s">
        <v>1604</v>
      </c>
      <c r="D7" s="2" t="s">
        <v>1604</v>
      </c>
      <c r="E7" s="1" t="s">
        <v>6</v>
      </c>
      <c r="F7" s="6">
        <v>25030</v>
      </c>
      <c r="G7" s="8"/>
      <c r="H7" s="7">
        <v>0</v>
      </c>
    </row>
    <row r="8" spans="1:8" x14ac:dyDescent="0.2">
      <c r="A8" s="26" t="s">
        <v>1605</v>
      </c>
      <c r="B8" s="27"/>
      <c r="C8" s="24" t="s">
        <v>1606</v>
      </c>
      <c r="D8" s="1" t="s">
        <v>1607</v>
      </c>
      <c r="E8" s="1" t="s">
        <v>6</v>
      </c>
      <c r="F8" s="6">
        <v>110518</v>
      </c>
      <c r="G8" s="8">
        <v>1</v>
      </c>
      <c r="H8" s="7">
        <v>0</v>
      </c>
    </row>
    <row r="9" spans="1:8" x14ac:dyDescent="0.2">
      <c r="A9" s="26" t="s">
        <v>1608</v>
      </c>
      <c r="B9" s="27"/>
      <c r="C9" s="24" t="s">
        <v>1609</v>
      </c>
      <c r="D9" s="1" t="s">
        <v>1610</v>
      </c>
      <c r="E9" s="1" t="s">
        <v>6</v>
      </c>
      <c r="F9" s="6">
        <v>100657</v>
      </c>
      <c r="G9" s="8">
        <v>0</v>
      </c>
      <c r="H9" s="7">
        <v>0</v>
      </c>
    </row>
    <row r="10" spans="1:8" x14ac:dyDescent="0.2">
      <c r="A10" s="26" t="s">
        <v>1611</v>
      </c>
      <c r="B10" s="27"/>
      <c r="C10" s="27" t="s">
        <v>1612</v>
      </c>
      <c r="D10" s="2" t="s">
        <v>1612</v>
      </c>
      <c r="E10" s="1" t="s">
        <v>6</v>
      </c>
      <c r="F10" s="6">
        <v>1840</v>
      </c>
      <c r="G10" s="7">
        <v>0</v>
      </c>
      <c r="H10" s="7">
        <v>0</v>
      </c>
    </row>
    <row r="11" spans="1:8" x14ac:dyDescent="0.2">
      <c r="A11" s="26" t="s">
        <v>1613</v>
      </c>
      <c r="B11" s="27"/>
      <c r="C11" s="27" t="s">
        <v>1614</v>
      </c>
      <c r="D11" s="2" t="s">
        <v>1615</v>
      </c>
      <c r="E11" s="1" t="s">
        <v>6</v>
      </c>
      <c r="F11" s="6">
        <v>106493</v>
      </c>
      <c r="G11" s="7">
        <v>0</v>
      </c>
      <c r="H11" s="7">
        <v>0</v>
      </c>
    </row>
    <row r="12" spans="1:8" x14ac:dyDescent="0.2">
      <c r="A12" s="26" t="s">
        <v>1616</v>
      </c>
      <c r="B12" s="27"/>
      <c r="C12" s="26" t="s">
        <v>1617</v>
      </c>
      <c r="D12" s="5" t="s">
        <v>29</v>
      </c>
      <c r="E12" s="1" t="s">
        <v>6</v>
      </c>
      <c r="F12" s="9">
        <v>106039</v>
      </c>
      <c r="G12" s="7">
        <v>0</v>
      </c>
      <c r="H12" s="7">
        <v>0</v>
      </c>
    </row>
    <row r="13" spans="1:8" x14ac:dyDescent="0.2">
      <c r="A13" s="26" t="s">
        <v>1618</v>
      </c>
      <c r="B13" s="27"/>
      <c r="C13" s="24" t="s">
        <v>1619</v>
      </c>
      <c r="D13" s="1" t="s">
        <v>1620</v>
      </c>
      <c r="E13" s="1" t="s">
        <v>6</v>
      </c>
      <c r="F13" s="6" t="s">
        <v>1621</v>
      </c>
      <c r="G13" s="8"/>
      <c r="H13" s="7">
        <v>0</v>
      </c>
    </row>
    <row r="14" spans="1:8" x14ac:dyDescent="0.2">
      <c r="A14" s="26" t="s">
        <v>1622</v>
      </c>
      <c r="B14" s="27"/>
      <c r="C14" s="24" t="s">
        <v>1623</v>
      </c>
      <c r="D14" s="1" t="s">
        <v>1624</v>
      </c>
      <c r="E14" s="1" t="s">
        <v>6</v>
      </c>
      <c r="F14" s="6">
        <v>104872</v>
      </c>
      <c r="G14" s="7">
        <v>3</v>
      </c>
      <c r="H14" s="7">
        <v>0</v>
      </c>
    </row>
    <row r="15" spans="1:8" x14ac:dyDescent="0.2">
      <c r="A15" s="26" t="s">
        <v>1625</v>
      </c>
      <c r="B15" s="27"/>
      <c r="C15" s="26" t="s">
        <v>1626</v>
      </c>
      <c r="D15" s="5" t="s">
        <v>1627</v>
      </c>
      <c r="E15" s="1" t="s">
        <v>6</v>
      </c>
      <c r="F15" s="6" t="s">
        <v>1628</v>
      </c>
      <c r="H15" s="7">
        <v>0</v>
      </c>
    </row>
    <row r="16" spans="1:8" x14ac:dyDescent="0.2">
      <c r="A16" s="26" t="s">
        <v>1629</v>
      </c>
      <c r="B16" s="27"/>
      <c r="C16" s="24" t="s">
        <v>1630</v>
      </c>
      <c r="D16" s="1" t="s">
        <v>1631</v>
      </c>
      <c r="E16" s="1" t="s">
        <v>6</v>
      </c>
      <c r="F16" s="6">
        <v>38330</v>
      </c>
      <c r="G16" s="7">
        <v>0</v>
      </c>
      <c r="H16" s="7">
        <v>0</v>
      </c>
    </row>
    <row r="17" spans="1:8" x14ac:dyDescent="0.2">
      <c r="A17" s="26" t="s">
        <v>1632</v>
      </c>
      <c r="B17" s="27"/>
      <c r="C17" s="27" t="s">
        <v>1633</v>
      </c>
      <c r="D17" s="2" t="s">
        <v>1634</v>
      </c>
      <c r="E17" s="1" t="s">
        <v>6</v>
      </c>
      <c r="F17" s="6">
        <v>11547</v>
      </c>
      <c r="G17" s="7">
        <v>0</v>
      </c>
      <c r="H17" s="7">
        <v>0</v>
      </c>
    </row>
    <row r="18" spans="1:8" x14ac:dyDescent="0.2">
      <c r="A18" s="26" t="s">
        <v>1635</v>
      </c>
      <c r="B18" s="27"/>
      <c r="C18" s="24" t="s">
        <v>1636</v>
      </c>
      <c r="D18" s="1" t="s">
        <v>1637</v>
      </c>
      <c r="E18" s="1" t="s">
        <v>6</v>
      </c>
      <c r="F18" s="6" t="s">
        <v>1638</v>
      </c>
      <c r="G18" s="8"/>
      <c r="H18" s="7">
        <v>0</v>
      </c>
    </row>
    <row r="19" spans="1:8" x14ac:dyDescent="0.2">
      <c r="A19" s="26" t="s">
        <v>1639</v>
      </c>
      <c r="B19" s="27"/>
      <c r="C19" s="24" t="s">
        <v>1640</v>
      </c>
      <c r="D19" s="1" t="s">
        <v>1641</v>
      </c>
      <c r="E19" s="1" t="s">
        <v>6</v>
      </c>
      <c r="F19" s="6">
        <v>29117</v>
      </c>
      <c r="G19" s="8">
        <v>1</v>
      </c>
      <c r="H19" s="7">
        <v>0</v>
      </c>
    </row>
    <row r="20" spans="1:8" x14ac:dyDescent="0.2">
      <c r="A20" s="26" t="s">
        <v>1642</v>
      </c>
      <c r="B20" s="27"/>
      <c r="C20" s="24" t="s">
        <v>1643</v>
      </c>
      <c r="D20" s="1" t="s">
        <v>1644</v>
      </c>
      <c r="E20" s="1" t="s">
        <v>6</v>
      </c>
      <c r="F20" s="6" t="s">
        <v>1645</v>
      </c>
      <c r="G20" s="8"/>
      <c r="H20" s="7">
        <v>0</v>
      </c>
    </row>
    <row r="21" spans="1:8" x14ac:dyDescent="0.2">
      <c r="A21" s="26" t="s">
        <v>1646</v>
      </c>
      <c r="B21" s="27"/>
      <c r="C21" s="24" t="s">
        <v>1647</v>
      </c>
      <c r="D21" s="1" t="s">
        <v>1648</v>
      </c>
      <c r="E21" s="1" t="s">
        <v>6</v>
      </c>
      <c r="F21" s="6">
        <v>3222</v>
      </c>
      <c r="G21" s="8">
        <v>0</v>
      </c>
      <c r="H21" s="7">
        <v>0</v>
      </c>
    </row>
    <row r="22" spans="1:8" x14ac:dyDescent="0.2">
      <c r="A22" s="26" t="s">
        <v>1649</v>
      </c>
      <c r="B22" s="27"/>
      <c r="C22" s="26" t="s">
        <v>1650</v>
      </c>
      <c r="D22" s="5" t="s">
        <v>1651</v>
      </c>
      <c r="E22" s="1" t="s">
        <v>6</v>
      </c>
      <c r="F22" s="9">
        <v>12456</v>
      </c>
      <c r="G22" s="7">
        <v>2</v>
      </c>
      <c r="H22" s="7">
        <v>0</v>
      </c>
    </row>
    <row r="23" spans="1:8" x14ac:dyDescent="0.2">
      <c r="A23" s="26" t="s">
        <v>1652</v>
      </c>
      <c r="B23" s="27"/>
      <c r="C23" s="26" t="s">
        <v>1653</v>
      </c>
      <c r="D23" s="5" t="s">
        <v>1654</v>
      </c>
      <c r="E23" s="1" t="s">
        <v>6</v>
      </c>
      <c r="F23" s="9">
        <v>102129</v>
      </c>
      <c r="G23" s="7">
        <v>0</v>
      </c>
      <c r="H23" s="7">
        <v>0</v>
      </c>
    </row>
    <row r="24" spans="1:8" x14ac:dyDescent="0.2">
      <c r="A24" s="26" t="s">
        <v>1655</v>
      </c>
      <c r="B24" s="27"/>
      <c r="C24" s="26" t="s">
        <v>1656</v>
      </c>
      <c r="D24" s="5" t="s">
        <v>1657</v>
      </c>
      <c r="E24" s="1" t="s">
        <v>6</v>
      </c>
      <c r="F24" s="9">
        <v>7139</v>
      </c>
      <c r="G24" s="7">
        <v>5</v>
      </c>
      <c r="H24" s="7">
        <v>0</v>
      </c>
    </row>
    <row r="25" spans="1:8" x14ac:dyDescent="0.2">
      <c r="A25" s="26" t="s">
        <v>1658</v>
      </c>
      <c r="B25" s="27"/>
      <c r="C25" s="24" t="s">
        <v>1659</v>
      </c>
      <c r="D25" s="1" t="s">
        <v>1660</v>
      </c>
      <c r="E25" s="1" t="s">
        <v>6</v>
      </c>
      <c r="F25" s="6">
        <v>102588</v>
      </c>
      <c r="G25" s="7">
        <v>0</v>
      </c>
      <c r="H25" s="7">
        <v>0</v>
      </c>
    </row>
    <row r="26" spans="1:8" x14ac:dyDescent="0.2">
      <c r="A26" s="26" t="s">
        <v>1661</v>
      </c>
      <c r="B26" s="27"/>
      <c r="C26" s="26" t="s">
        <v>1662</v>
      </c>
      <c r="D26" s="5" t="s">
        <v>1663</v>
      </c>
      <c r="E26" s="1" t="s">
        <v>6</v>
      </c>
      <c r="F26" s="9">
        <v>102480</v>
      </c>
      <c r="G26" s="7">
        <v>0</v>
      </c>
      <c r="H26" s="7">
        <v>0</v>
      </c>
    </row>
    <row r="27" spans="1:8" x14ac:dyDescent="0.2">
      <c r="A27" s="26" t="s">
        <v>1664</v>
      </c>
      <c r="B27" s="27"/>
      <c r="C27" s="24" t="s">
        <v>1665</v>
      </c>
      <c r="D27" s="1" t="s">
        <v>1666</v>
      </c>
      <c r="E27" s="1" t="s">
        <v>6</v>
      </c>
      <c r="F27" s="6">
        <v>9780</v>
      </c>
      <c r="G27" s="7">
        <v>0</v>
      </c>
      <c r="H27" s="7">
        <v>0</v>
      </c>
    </row>
    <row r="28" spans="1:8" x14ac:dyDescent="0.2">
      <c r="A28" s="26" t="s">
        <v>1667</v>
      </c>
      <c r="B28" s="27"/>
      <c r="C28" s="26" t="s">
        <v>1668</v>
      </c>
      <c r="D28" s="5" t="s">
        <v>1669</v>
      </c>
      <c r="E28" s="1" t="s">
        <v>6</v>
      </c>
      <c r="F28" s="9">
        <v>7760</v>
      </c>
      <c r="G28" s="7">
        <v>1</v>
      </c>
      <c r="H28" s="7">
        <v>0</v>
      </c>
    </row>
    <row r="29" spans="1:8" x14ac:dyDescent="0.2">
      <c r="A29" s="26" t="s">
        <v>1670</v>
      </c>
      <c r="B29" s="27"/>
      <c r="C29" s="24" t="s">
        <v>1671</v>
      </c>
      <c r="D29" s="1" t="s">
        <v>1672</v>
      </c>
      <c r="E29" s="1" t="s">
        <v>6</v>
      </c>
      <c r="F29" s="6">
        <v>106162</v>
      </c>
      <c r="G29" s="7">
        <v>0</v>
      </c>
      <c r="H29" s="7">
        <v>0</v>
      </c>
    </row>
    <row r="30" spans="1:8" x14ac:dyDescent="0.2">
      <c r="A30" s="26" t="s">
        <v>1673</v>
      </c>
      <c r="B30" s="27"/>
      <c r="C30" s="27" t="s">
        <v>1674</v>
      </c>
      <c r="D30" s="2" t="s">
        <v>1675</v>
      </c>
      <c r="E30" s="1" t="s">
        <v>6</v>
      </c>
      <c r="F30" s="6">
        <v>18720</v>
      </c>
      <c r="G30" s="7">
        <v>0</v>
      </c>
      <c r="H30" s="7">
        <v>0</v>
      </c>
    </row>
    <row r="31" spans="1:8" x14ac:dyDescent="0.2">
      <c r="A31" s="26" t="s">
        <v>1676</v>
      </c>
      <c r="B31" s="27"/>
      <c r="C31" s="24" t="s">
        <v>1677</v>
      </c>
      <c r="D31" s="1" t="s">
        <v>1678</v>
      </c>
      <c r="E31" s="1" t="s">
        <v>6</v>
      </c>
      <c r="F31" s="6">
        <v>40935</v>
      </c>
      <c r="G31" s="8">
        <v>0</v>
      </c>
      <c r="H31" s="7">
        <v>0</v>
      </c>
    </row>
    <row r="32" spans="1:8" x14ac:dyDescent="0.2">
      <c r="A32" s="26" t="s">
        <v>1679</v>
      </c>
      <c r="B32" s="27"/>
      <c r="C32" s="24" t="s">
        <v>1680</v>
      </c>
      <c r="D32" s="1" t="s">
        <v>1681</v>
      </c>
      <c r="E32" s="1" t="s">
        <v>6</v>
      </c>
      <c r="F32" s="6" t="s">
        <v>1682</v>
      </c>
      <c r="G32" s="8"/>
      <c r="H32" s="7">
        <v>0</v>
      </c>
    </row>
    <row r="33" spans="1:8" x14ac:dyDescent="0.2">
      <c r="A33" s="26" t="s">
        <v>1683</v>
      </c>
      <c r="B33" s="27"/>
      <c r="C33" s="27" t="s">
        <v>1684</v>
      </c>
      <c r="D33" s="2" t="s">
        <v>1685</v>
      </c>
      <c r="E33" s="1" t="s">
        <v>6</v>
      </c>
      <c r="F33" s="6">
        <v>46174</v>
      </c>
      <c r="G33" s="7">
        <v>0</v>
      </c>
      <c r="H33" s="7">
        <v>0</v>
      </c>
    </row>
    <row r="34" spans="1:8" x14ac:dyDescent="0.2">
      <c r="A34" s="26" t="s">
        <v>1686</v>
      </c>
      <c r="B34" s="27"/>
      <c r="C34" s="24" t="s">
        <v>1687</v>
      </c>
      <c r="D34" s="1" t="s">
        <v>1688</v>
      </c>
      <c r="E34" s="1" t="s">
        <v>6</v>
      </c>
      <c r="F34" s="6">
        <v>21905</v>
      </c>
      <c r="G34" s="7">
        <v>1</v>
      </c>
      <c r="H34" s="7">
        <v>0</v>
      </c>
    </row>
    <row r="35" spans="1:8" x14ac:dyDescent="0.2">
      <c r="A35" s="26" t="s">
        <v>1689</v>
      </c>
      <c r="B35" s="27"/>
      <c r="C35" s="24" t="s">
        <v>1690</v>
      </c>
      <c r="D35" s="1" t="s">
        <v>1691</v>
      </c>
      <c r="E35" s="1" t="s">
        <v>6</v>
      </c>
      <c r="F35" s="6">
        <v>32047</v>
      </c>
      <c r="G35" s="8">
        <v>0</v>
      </c>
      <c r="H35" s="7">
        <v>0</v>
      </c>
    </row>
    <row r="36" spans="1:8" x14ac:dyDescent="0.2">
      <c r="A36" s="26" t="s">
        <v>1692</v>
      </c>
      <c r="B36" s="27"/>
      <c r="C36" s="24" t="s">
        <v>1693</v>
      </c>
      <c r="D36" s="1" t="s">
        <v>1693</v>
      </c>
      <c r="E36" s="1" t="s">
        <v>6</v>
      </c>
      <c r="F36" s="6">
        <v>2609</v>
      </c>
      <c r="G36" s="8">
        <v>0</v>
      </c>
      <c r="H36" s="7">
        <v>0</v>
      </c>
    </row>
    <row r="37" spans="1:8" x14ac:dyDescent="0.2">
      <c r="A37" s="26" t="s">
        <v>1694</v>
      </c>
      <c r="B37" s="27"/>
      <c r="C37" s="24" t="s">
        <v>1695</v>
      </c>
      <c r="D37" s="1" t="s">
        <v>1696</v>
      </c>
      <c r="E37" s="1" t="s">
        <v>6</v>
      </c>
      <c r="F37" s="6">
        <v>20123</v>
      </c>
      <c r="G37" s="8">
        <v>0</v>
      </c>
      <c r="H37" s="7">
        <v>0</v>
      </c>
    </row>
    <row r="38" spans="1:8" x14ac:dyDescent="0.2">
      <c r="A38" s="26" t="s">
        <v>1697</v>
      </c>
      <c r="B38" s="27"/>
      <c r="C38" s="24" t="s">
        <v>1698</v>
      </c>
      <c r="D38" s="1" t="s">
        <v>1699</v>
      </c>
      <c r="E38" s="1" t="s">
        <v>6</v>
      </c>
      <c r="F38" s="9" t="s">
        <v>1700</v>
      </c>
      <c r="H38" s="7">
        <v>0</v>
      </c>
    </row>
    <row r="39" spans="1:8" x14ac:dyDescent="0.2">
      <c r="A39" s="26" t="s">
        <v>1701</v>
      </c>
      <c r="C39" s="24" t="s">
        <v>1702</v>
      </c>
      <c r="D39" s="1" t="s">
        <v>1703</v>
      </c>
      <c r="E39" s="1" t="s">
        <v>6</v>
      </c>
      <c r="F39" s="6">
        <v>33427</v>
      </c>
      <c r="H39" s="7">
        <v>0</v>
      </c>
    </row>
    <row r="40" spans="1:8" x14ac:dyDescent="0.2">
      <c r="A40" s="26" t="s">
        <v>1704</v>
      </c>
      <c r="B40" s="27"/>
      <c r="C40" s="26" t="s">
        <v>1705</v>
      </c>
      <c r="D40" s="5" t="s">
        <v>1706</v>
      </c>
      <c r="E40" s="1" t="s">
        <v>6</v>
      </c>
      <c r="F40" s="9">
        <v>103202</v>
      </c>
      <c r="G40" s="7">
        <v>0</v>
      </c>
      <c r="H40" s="7">
        <v>0</v>
      </c>
    </row>
    <row r="41" spans="1:8" x14ac:dyDescent="0.2">
      <c r="A41" s="26" t="s">
        <v>1707</v>
      </c>
      <c r="B41" s="27"/>
      <c r="C41" s="24" t="s">
        <v>1708</v>
      </c>
      <c r="D41" s="1" t="s">
        <v>1709</v>
      </c>
      <c r="E41" s="1" t="s">
        <v>6</v>
      </c>
      <c r="F41" s="6">
        <v>22944</v>
      </c>
      <c r="G41" s="8">
        <v>0</v>
      </c>
      <c r="H41" s="7">
        <v>0</v>
      </c>
    </row>
    <row r="42" spans="1:8" x14ac:dyDescent="0.2">
      <c r="A42" s="26" t="s">
        <v>1710</v>
      </c>
      <c r="C42" s="24" t="s">
        <v>1711</v>
      </c>
      <c r="D42" s="1" t="s">
        <v>1712</v>
      </c>
      <c r="E42" s="1" t="s">
        <v>6</v>
      </c>
      <c r="F42" s="6">
        <v>11796</v>
      </c>
      <c r="H42" s="7">
        <v>0</v>
      </c>
    </row>
    <row r="43" spans="1:8" x14ac:dyDescent="0.2">
      <c r="A43" s="26" t="s">
        <v>1713</v>
      </c>
      <c r="B43" s="27"/>
      <c r="C43" s="24" t="s">
        <v>1714</v>
      </c>
      <c r="D43" s="1" t="s">
        <v>1715</v>
      </c>
      <c r="E43" s="1" t="s">
        <v>6</v>
      </c>
      <c r="F43" s="6">
        <v>9264</v>
      </c>
      <c r="G43" s="7">
        <v>1</v>
      </c>
      <c r="H43" s="7">
        <v>0</v>
      </c>
    </row>
    <row r="44" spans="1:8" x14ac:dyDescent="0.2">
      <c r="A44" s="26" t="s">
        <v>1716</v>
      </c>
      <c r="B44" s="27"/>
      <c r="C44" s="27" t="s">
        <v>1717</v>
      </c>
      <c r="D44" s="2" t="s">
        <v>1718</v>
      </c>
      <c r="E44" s="1" t="s">
        <v>6</v>
      </c>
      <c r="F44" s="6">
        <v>3295</v>
      </c>
      <c r="G44" s="10">
        <v>26</v>
      </c>
      <c r="H44" s="7">
        <v>0</v>
      </c>
    </row>
    <row r="45" spans="1:8" x14ac:dyDescent="0.2">
      <c r="A45" s="26" t="s">
        <v>1719</v>
      </c>
      <c r="B45" s="27"/>
      <c r="C45" s="24" t="s">
        <v>1720</v>
      </c>
      <c r="D45" s="1" t="s">
        <v>1721</v>
      </c>
      <c r="E45" s="1" t="s">
        <v>6</v>
      </c>
      <c r="F45" s="6" t="s">
        <v>1722</v>
      </c>
      <c r="G45" s="8"/>
      <c r="H45" s="7">
        <v>0</v>
      </c>
    </row>
    <row r="46" spans="1:8" x14ac:dyDescent="0.2">
      <c r="A46" s="26" t="s">
        <v>1723</v>
      </c>
      <c r="B46" s="27"/>
      <c r="C46" s="24" t="s">
        <v>1724</v>
      </c>
      <c r="D46" s="1" t="s">
        <v>1725</v>
      </c>
      <c r="E46" s="1" t="s">
        <v>6</v>
      </c>
      <c r="F46" s="6">
        <v>44359</v>
      </c>
      <c r="G46" s="8">
        <v>0</v>
      </c>
      <c r="H46" s="7">
        <v>0</v>
      </c>
    </row>
    <row r="47" spans="1:8" x14ac:dyDescent="0.2">
      <c r="A47" s="26" t="s">
        <v>1726</v>
      </c>
      <c r="B47" s="27"/>
      <c r="C47" s="24" t="s">
        <v>1727</v>
      </c>
      <c r="D47" s="1" t="s">
        <v>1728</v>
      </c>
      <c r="E47" s="1" t="s">
        <v>6</v>
      </c>
      <c r="F47" s="6">
        <v>101280</v>
      </c>
      <c r="G47" s="8">
        <v>0</v>
      </c>
      <c r="H47" s="7">
        <v>0</v>
      </c>
    </row>
    <row r="48" spans="1:8" x14ac:dyDescent="0.2">
      <c r="A48" s="26" t="s">
        <v>1729</v>
      </c>
      <c r="B48" s="27"/>
      <c r="C48" s="27" t="s">
        <v>1730</v>
      </c>
      <c r="D48" s="2" t="s">
        <v>1730</v>
      </c>
      <c r="E48" s="1" t="s">
        <v>6</v>
      </c>
      <c r="F48" s="6">
        <v>42919</v>
      </c>
      <c r="G48" s="7">
        <v>0</v>
      </c>
      <c r="H48" s="7">
        <v>0</v>
      </c>
    </row>
    <row r="49" spans="1:8" x14ac:dyDescent="0.2">
      <c r="A49" s="26" t="s">
        <v>1731</v>
      </c>
      <c r="B49" s="27"/>
      <c r="C49" s="26" t="s">
        <v>1732</v>
      </c>
      <c r="D49" s="5" t="s">
        <v>1733</v>
      </c>
      <c r="E49" s="1" t="s">
        <v>6</v>
      </c>
      <c r="F49" s="9">
        <v>40638</v>
      </c>
      <c r="G49" s="7">
        <v>1</v>
      </c>
      <c r="H49" s="7">
        <v>0</v>
      </c>
    </row>
    <row r="50" spans="1:8" x14ac:dyDescent="0.2">
      <c r="A50" s="26" t="s">
        <v>1734</v>
      </c>
      <c r="B50" s="27"/>
      <c r="C50" s="24" t="s">
        <v>1735</v>
      </c>
      <c r="D50" s="1" t="s">
        <v>1736</v>
      </c>
      <c r="E50" s="1" t="s">
        <v>6</v>
      </c>
      <c r="F50" s="6">
        <v>101774</v>
      </c>
      <c r="G50" s="8">
        <v>0</v>
      </c>
      <c r="H50" s="7">
        <v>0</v>
      </c>
    </row>
    <row r="51" spans="1:8" x14ac:dyDescent="0.2">
      <c r="A51" s="26" t="s">
        <v>1737</v>
      </c>
      <c r="B51" s="27"/>
      <c r="C51" s="28" t="s">
        <v>1738</v>
      </c>
      <c r="D51" s="2" t="s">
        <v>1739</v>
      </c>
      <c r="E51" s="1" t="s">
        <v>6</v>
      </c>
      <c r="F51" s="6">
        <v>106867</v>
      </c>
      <c r="G51" s="8">
        <v>0</v>
      </c>
      <c r="H51" s="7">
        <v>0</v>
      </c>
    </row>
    <row r="52" spans="1:8" x14ac:dyDescent="0.2">
      <c r="A52" s="26" t="s">
        <v>1740</v>
      </c>
      <c r="B52" s="27"/>
      <c r="C52" s="26" t="s">
        <v>1741</v>
      </c>
      <c r="D52" s="5" t="s">
        <v>1742</v>
      </c>
      <c r="E52" s="1" t="s">
        <v>6</v>
      </c>
      <c r="F52" s="9">
        <v>47181</v>
      </c>
      <c r="H52" s="7">
        <v>0</v>
      </c>
    </row>
    <row r="53" spans="1:8" x14ac:dyDescent="0.2">
      <c r="A53" s="26" t="s">
        <v>1743</v>
      </c>
      <c r="B53" s="27"/>
      <c r="C53" s="28" t="s">
        <v>1744</v>
      </c>
      <c r="D53" s="2" t="s">
        <v>1745</v>
      </c>
      <c r="E53" s="1" t="s">
        <v>6</v>
      </c>
      <c r="F53" s="6" t="s">
        <v>1746</v>
      </c>
      <c r="G53" s="8"/>
      <c r="H53" s="7">
        <v>0</v>
      </c>
    </row>
    <row r="54" spans="1:8" x14ac:dyDescent="0.2">
      <c r="A54" s="26" t="s">
        <v>1747</v>
      </c>
      <c r="B54" s="27"/>
      <c r="C54" s="26" t="s">
        <v>1748</v>
      </c>
      <c r="D54" s="5" t="s">
        <v>1749</v>
      </c>
      <c r="E54" s="1" t="s">
        <v>6</v>
      </c>
      <c r="F54" s="9">
        <v>12913</v>
      </c>
      <c r="H54" s="7">
        <v>0</v>
      </c>
    </row>
    <row r="55" spans="1:8" x14ac:dyDescent="0.2">
      <c r="A55" s="26" t="s">
        <v>1750</v>
      </c>
      <c r="B55" s="27"/>
      <c r="C55" s="26" t="s">
        <v>1751</v>
      </c>
      <c r="D55" s="5" t="s">
        <v>1752</v>
      </c>
      <c r="E55" s="1" t="s">
        <v>6</v>
      </c>
      <c r="F55" s="9">
        <v>103390</v>
      </c>
      <c r="G55" s="7">
        <v>0</v>
      </c>
      <c r="H55" s="7">
        <v>0</v>
      </c>
    </row>
    <row r="56" spans="1:8" x14ac:dyDescent="0.2">
      <c r="A56" s="26" t="s">
        <v>1753</v>
      </c>
      <c r="B56" s="27"/>
      <c r="C56" s="28" t="s">
        <v>1754</v>
      </c>
      <c r="D56" s="2" t="s">
        <v>1755</v>
      </c>
      <c r="E56" s="1" t="s">
        <v>6</v>
      </c>
      <c r="F56" s="6">
        <v>34148</v>
      </c>
      <c r="G56" s="8">
        <v>0</v>
      </c>
      <c r="H56" s="7">
        <v>0</v>
      </c>
    </row>
    <row r="57" spans="1:8" x14ac:dyDescent="0.2">
      <c r="A57" s="26" t="s">
        <v>1756</v>
      </c>
      <c r="B57" s="27"/>
      <c r="C57" s="27" t="s">
        <v>1757</v>
      </c>
      <c r="D57" s="2" t="s">
        <v>1758</v>
      </c>
      <c r="E57" s="1" t="s">
        <v>6</v>
      </c>
      <c r="F57" s="6">
        <v>107331</v>
      </c>
      <c r="G57" s="7">
        <v>0</v>
      </c>
      <c r="H57" s="7">
        <v>0</v>
      </c>
    </row>
    <row r="58" spans="1:8" x14ac:dyDescent="0.2">
      <c r="A58" s="26" t="s">
        <v>1759</v>
      </c>
      <c r="B58" s="27"/>
      <c r="C58" s="24" t="s">
        <v>1760</v>
      </c>
      <c r="D58" s="1" t="s">
        <v>1761</v>
      </c>
      <c r="E58" s="1" t="s">
        <v>6</v>
      </c>
      <c r="F58" s="6">
        <v>22290</v>
      </c>
      <c r="G58" s="7">
        <v>0</v>
      </c>
      <c r="H58" s="7">
        <v>0</v>
      </c>
    </row>
    <row r="59" spans="1:8" x14ac:dyDescent="0.2">
      <c r="A59" s="26" t="s">
        <v>1762</v>
      </c>
      <c r="B59" s="27"/>
      <c r="C59" s="27" t="s">
        <v>1763</v>
      </c>
      <c r="D59" s="2" t="s">
        <v>1764</v>
      </c>
      <c r="E59" s="1" t="s">
        <v>6</v>
      </c>
      <c r="F59" s="6">
        <v>39150</v>
      </c>
      <c r="G59" s="7">
        <v>0</v>
      </c>
      <c r="H59" s="7">
        <v>0</v>
      </c>
    </row>
    <row r="60" spans="1:8" x14ac:dyDescent="0.2">
      <c r="A60" s="26" t="s">
        <v>1765</v>
      </c>
      <c r="B60" s="27"/>
      <c r="C60" s="24" t="s">
        <v>1766</v>
      </c>
      <c r="D60" s="1" t="s">
        <v>1767</v>
      </c>
      <c r="E60" s="1" t="s">
        <v>6</v>
      </c>
      <c r="F60" s="6" t="s">
        <v>1768</v>
      </c>
      <c r="G60" s="8"/>
      <c r="H60" s="7">
        <v>0</v>
      </c>
    </row>
    <row r="61" spans="1:8" x14ac:dyDescent="0.2">
      <c r="A61" s="26" t="s">
        <v>1769</v>
      </c>
      <c r="B61" s="27"/>
      <c r="C61" s="24" t="s">
        <v>1770</v>
      </c>
      <c r="D61" s="1" t="s">
        <v>1771</v>
      </c>
      <c r="E61" s="1" t="s">
        <v>6</v>
      </c>
      <c r="F61" s="6" t="s">
        <v>1772</v>
      </c>
      <c r="G61" s="8"/>
      <c r="H61" s="7">
        <v>0</v>
      </c>
    </row>
    <row r="62" spans="1:8" x14ac:dyDescent="0.2">
      <c r="A62" s="26" t="s">
        <v>1773</v>
      </c>
      <c r="B62" s="27"/>
      <c r="C62" s="26" t="s">
        <v>1774</v>
      </c>
      <c r="D62" s="5" t="s">
        <v>1775</v>
      </c>
      <c r="E62" s="1" t="s">
        <v>6</v>
      </c>
      <c r="F62" s="9">
        <v>108312</v>
      </c>
      <c r="G62" s="7">
        <v>1</v>
      </c>
      <c r="H62" s="7">
        <v>0</v>
      </c>
    </row>
    <row r="63" spans="1:8" x14ac:dyDescent="0.2">
      <c r="A63" s="26" t="s">
        <v>1776</v>
      </c>
      <c r="B63" s="27"/>
      <c r="C63" s="24" t="s">
        <v>1777</v>
      </c>
      <c r="D63" s="1" t="s">
        <v>1778</v>
      </c>
      <c r="E63" s="1" t="s">
        <v>6</v>
      </c>
      <c r="F63" s="6">
        <v>101903</v>
      </c>
      <c r="G63" s="7">
        <v>0</v>
      </c>
      <c r="H63" s="7">
        <v>0</v>
      </c>
    </row>
    <row r="64" spans="1:8" x14ac:dyDescent="0.2">
      <c r="A64" s="26" t="s">
        <v>1779</v>
      </c>
      <c r="B64" s="27"/>
      <c r="C64" s="24" t="s">
        <v>1780</v>
      </c>
      <c r="D64" s="1" t="s">
        <v>1781</v>
      </c>
      <c r="E64" s="1" t="s">
        <v>6</v>
      </c>
      <c r="F64" s="6">
        <v>41567</v>
      </c>
      <c r="G64" s="7">
        <v>2</v>
      </c>
      <c r="H64" s="7">
        <v>0</v>
      </c>
    </row>
    <row r="65" spans="1:8" x14ac:dyDescent="0.2">
      <c r="A65" s="26" t="s">
        <v>1782</v>
      </c>
      <c r="B65" s="27"/>
      <c r="C65" s="26" t="s">
        <v>1783</v>
      </c>
      <c r="D65" s="5" t="s">
        <v>1784</v>
      </c>
      <c r="E65" s="1" t="s">
        <v>6</v>
      </c>
      <c r="F65" s="9">
        <v>12931</v>
      </c>
      <c r="G65" s="7">
        <v>1</v>
      </c>
      <c r="H65" s="7">
        <v>0</v>
      </c>
    </row>
    <row r="66" spans="1:8" x14ac:dyDescent="0.2">
      <c r="A66" s="26" t="s">
        <v>1785</v>
      </c>
      <c r="B66" s="27"/>
      <c r="C66" s="28" t="s">
        <v>1786</v>
      </c>
      <c r="D66" s="2" t="s">
        <v>1787</v>
      </c>
      <c r="E66" s="1" t="s">
        <v>6</v>
      </c>
      <c r="F66" s="6">
        <v>100726</v>
      </c>
      <c r="G66" s="8">
        <v>0</v>
      </c>
      <c r="H66" s="7">
        <v>0</v>
      </c>
    </row>
    <row r="67" spans="1:8" x14ac:dyDescent="0.2">
      <c r="A67" s="26" t="s">
        <v>1788</v>
      </c>
      <c r="C67" s="29" t="s">
        <v>1789</v>
      </c>
      <c r="D67" s="1" t="s">
        <v>1790</v>
      </c>
      <c r="E67" s="1" t="s">
        <v>6</v>
      </c>
      <c r="F67" s="6" t="s">
        <v>1791</v>
      </c>
      <c r="H67" s="7">
        <v>0</v>
      </c>
    </row>
    <row r="68" spans="1:8" x14ac:dyDescent="0.2">
      <c r="A68" s="26" t="s">
        <v>1792</v>
      </c>
      <c r="B68" s="27"/>
      <c r="C68" s="24" t="s">
        <v>1793</v>
      </c>
      <c r="D68" s="1" t="s">
        <v>1794</v>
      </c>
      <c r="E68" s="1" t="s">
        <v>6</v>
      </c>
      <c r="F68" s="6">
        <v>20401</v>
      </c>
      <c r="G68" s="7">
        <v>1</v>
      </c>
      <c r="H68" s="7">
        <v>0</v>
      </c>
    </row>
    <row r="69" spans="1:8" x14ac:dyDescent="0.2">
      <c r="A69" s="26" t="s">
        <v>1795</v>
      </c>
      <c r="B69" s="27"/>
      <c r="C69" s="28" t="s">
        <v>1796</v>
      </c>
      <c r="D69" s="2" t="s">
        <v>1797</v>
      </c>
      <c r="E69" s="1" t="s">
        <v>6</v>
      </c>
      <c r="F69" s="6">
        <v>17826</v>
      </c>
      <c r="G69" s="8">
        <v>0</v>
      </c>
      <c r="H69" s="7">
        <v>0</v>
      </c>
    </row>
    <row r="70" spans="1:8" x14ac:dyDescent="0.2">
      <c r="A70" s="26" t="s">
        <v>1798</v>
      </c>
      <c r="B70" s="27"/>
      <c r="C70" s="28" t="s">
        <v>1799</v>
      </c>
      <c r="D70" s="2" t="s">
        <v>1800</v>
      </c>
      <c r="E70" s="1" t="s">
        <v>6</v>
      </c>
      <c r="F70" s="6" t="s">
        <v>1801</v>
      </c>
      <c r="G70" s="8"/>
      <c r="H70" s="7">
        <v>0</v>
      </c>
    </row>
    <row r="71" spans="1:8" x14ac:dyDescent="0.2">
      <c r="A71" s="26" t="s">
        <v>1802</v>
      </c>
      <c r="B71" s="27"/>
      <c r="C71" s="28" t="s">
        <v>1803</v>
      </c>
      <c r="D71" s="2" t="s">
        <v>1804</v>
      </c>
      <c r="E71" s="1" t="s">
        <v>6</v>
      </c>
      <c r="F71" s="6">
        <v>41690</v>
      </c>
      <c r="G71" s="8">
        <v>1</v>
      </c>
      <c r="H71" s="7">
        <v>0</v>
      </c>
    </row>
    <row r="72" spans="1:8" x14ac:dyDescent="0.2">
      <c r="A72" s="26" t="s">
        <v>1805</v>
      </c>
      <c r="B72" s="27"/>
      <c r="C72" s="26" t="s">
        <v>1806</v>
      </c>
      <c r="D72" s="5" t="s">
        <v>1807</v>
      </c>
      <c r="E72" s="1" t="s">
        <v>6</v>
      </c>
      <c r="F72" s="9">
        <v>107344</v>
      </c>
      <c r="G72" s="7">
        <v>0</v>
      </c>
      <c r="H72" s="7">
        <v>0</v>
      </c>
    </row>
    <row r="73" spans="1:8" x14ac:dyDescent="0.2">
      <c r="A73" s="26" t="s">
        <v>1808</v>
      </c>
      <c r="B73" s="27"/>
      <c r="C73" s="24" t="s">
        <v>1809</v>
      </c>
      <c r="D73" s="1" t="s">
        <v>1810</v>
      </c>
      <c r="E73" s="1" t="s">
        <v>6</v>
      </c>
      <c r="F73" s="6">
        <v>103589</v>
      </c>
      <c r="G73" s="8">
        <v>0</v>
      </c>
      <c r="H73" s="7">
        <v>0</v>
      </c>
    </row>
    <row r="74" spans="1:8" x14ac:dyDescent="0.2">
      <c r="A74" s="26" t="s">
        <v>1811</v>
      </c>
      <c r="B74" s="27"/>
      <c r="C74" s="28" t="s">
        <v>1812</v>
      </c>
      <c r="D74" s="2" t="s">
        <v>1813</v>
      </c>
      <c r="E74" s="1" t="s">
        <v>6</v>
      </c>
      <c r="F74" s="6" t="s">
        <v>1814</v>
      </c>
      <c r="G74" s="8"/>
      <c r="H74" s="7">
        <v>0</v>
      </c>
    </row>
    <row r="75" spans="1:8" x14ac:dyDescent="0.2">
      <c r="A75" s="26" t="s">
        <v>1815</v>
      </c>
      <c r="B75" s="27"/>
      <c r="C75" s="28" t="s">
        <v>1816</v>
      </c>
      <c r="D75" s="2" t="s">
        <v>1817</v>
      </c>
      <c r="E75" s="1" t="s">
        <v>6</v>
      </c>
      <c r="F75" s="6">
        <v>104010</v>
      </c>
      <c r="G75" s="8">
        <v>0</v>
      </c>
      <c r="H75" s="7">
        <v>0</v>
      </c>
    </row>
    <row r="76" spans="1:8" x14ac:dyDescent="0.2">
      <c r="A76" s="26" t="s">
        <v>1818</v>
      </c>
      <c r="B76" s="27"/>
      <c r="C76" s="28" t="s">
        <v>1819</v>
      </c>
      <c r="D76" s="2" t="s">
        <v>1820</v>
      </c>
      <c r="E76" s="1" t="s">
        <v>6</v>
      </c>
      <c r="F76" s="6">
        <v>22690</v>
      </c>
      <c r="G76" s="8">
        <v>0</v>
      </c>
      <c r="H76" s="7">
        <v>0</v>
      </c>
    </row>
    <row r="77" spans="1:8" x14ac:dyDescent="0.2">
      <c r="A77" s="26" t="s">
        <v>1821</v>
      </c>
      <c r="B77" s="27"/>
      <c r="C77" s="28" t="s">
        <v>1822</v>
      </c>
      <c r="D77" s="2" t="s">
        <v>1823</v>
      </c>
      <c r="E77" s="1" t="s">
        <v>6</v>
      </c>
      <c r="F77" s="6">
        <v>17242</v>
      </c>
      <c r="G77" s="8">
        <v>0</v>
      </c>
      <c r="H77" s="7">
        <v>0</v>
      </c>
    </row>
    <row r="78" spans="1:8" x14ac:dyDescent="0.2">
      <c r="A78" s="26" t="s">
        <v>1824</v>
      </c>
      <c r="B78" s="27"/>
      <c r="C78" s="26" t="s">
        <v>1825</v>
      </c>
      <c r="D78" s="5" t="s">
        <v>1826</v>
      </c>
      <c r="E78" s="1" t="s">
        <v>6</v>
      </c>
      <c r="F78" s="9">
        <v>42172</v>
      </c>
      <c r="G78" s="7">
        <v>1</v>
      </c>
      <c r="H78" s="7">
        <v>0</v>
      </c>
    </row>
    <row r="79" spans="1:8" x14ac:dyDescent="0.2">
      <c r="A79" s="26" t="s">
        <v>1827</v>
      </c>
      <c r="B79" s="27"/>
      <c r="C79" s="28" t="s">
        <v>1828</v>
      </c>
      <c r="D79" s="2" t="s">
        <v>1829</v>
      </c>
      <c r="E79" s="1" t="s">
        <v>6</v>
      </c>
      <c r="F79" s="6">
        <v>26549</v>
      </c>
      <c r="G79" s="8">
        <v>0</v>
      </c>
      <c r="H79" s="7">
        <v>0</v>
      </c>
    </row>
    <row r="80" spans="1:8" x14ac:dyDescent="0.2">
      <c r="A80" s="26" t="s">
        <v>1830</v>
      </c>
      <c r="B80" s="27"/>
      <c r="C80" s="26" t="s">
        <v>1831</v>
      </c>
      <c r="D80" s="5" t="s">
        <v>1832</v>
      </c>
      <c r="E80" s="1" t="s">
        <v>6</v>
      </c>
      <c r="F80" s="9" t="s">
        <v>1833</v>
      </c>
      <c r="H80" s="7">
        <v>0</v>
      </c>
    </row>
    <row r="81" spans="1:8" x14ac:dyDescent="0.2">
      <c r="A81" s="26" t="s">
        <v>1834</v>
      </c>
      <c r="B81" s="27"/>
      <c r="C81" s="28" t="s">
        <v>1835</v>
      </c>
      <c r="D81" s="2" t="s">
        <v>1836</v>
      </c>
      <c r="E81" s="1" t="s">
        <v>6</v>
      </c>
      <c r="F81" s="6">
        <v>28141</v>
      </c>
      <c r="G81" s="8">
        <v>0</v>
      </c>
      <c r="H81" s="7">
        <v>0</v>
      </c>
    </row>
    <row r="82" spans="1:8" x14ac:dyDescent="0.2">
      <c r="A82" s="26" t="s">
        <v>1837</v>
      </c>
      <c r="B82" s="27"/>
      <c r="C82" s="27" t="s">
        <v>1838</v>
      </c>
      <c r="D82" s="2" t="s">
        <v>1839</v>
      </c>
      <c r="E82" s="1" t="s">
        <v>6</v>
      </c>
      <c r="F82" s="6" t="s">
        <v>1840</v>
      </c>
      <c r="H82" s="7">
        <v>0</v>
      </c>
    </row>
    <row r="83" spans="1:8" x14ac:dyDescent="0.2">
      <c r="A83" s="26" t="s">
        <v>1841</v>
      </c>
      <c r="B83" s="27"/>
      <c r="C83" s="27" t="s">
        <v>1842</v>
      </c>
      <c r="D83" s="2" t="s">
        <v>1843</v>
      </c>
      <c r="E83" s="1" t="s">
        <v>6</v>
      </c>
      <c r="F83" s="6">
        <v>20305</v>
      </c>
      <c r="G83" s="7">
        <v>0</v>
      </c>
      <c r="H83" s="7">
        <v>0</v>
      </c>
    </row>
    <row r="84" spans="1:8" x14ac:dyDescent="0.2">
      <c r="A84" s="26" t="s">
        <v>1844</v>
      </c>
      <c r="B84" s="27"/>
      <c r="C84" s="24" t="s">
        <v>1845</v>
      </c>
      <c r="D84" s="1" t="s">
        <v>1846</v>
      </c>
      <c r="E84" s="1" t="s">
        <v>6</v>
      </c>
      <c r="F84" s="6">
        <v>26482</v>
      </c>
      <c r="G84" s="7">
        <v>2</v>
      </c>
      <c r="H84" s="7">
        <v>0</v>
      </c>
    </row>
    <row r="85" spans="1:8" x14ac:dyDescent="0.2">
      <c r="A85" s="26" t="s">
        <v>1847</v>
      </c>
      <c r="B85" s="27"/>
      <c r="C85" s="27" t="s">
        <v>1848</v>
      </c>
      <c r="D85" s="2" t="s">
        <v>1849</v>
      </c>
      <c r="E85" s="1" t="s">
        <v>6</v>
      </c>
      <c r="F85" s="6">
        <v>40479</v>
      </c>
      <c r="G85" s="7">
        <v>0</v>
      </c>
      <c r="H85" s="7">
        <v>0</v>
      </c>
    </row>
    <row r="86" spans="1:8" x14ac:dyDescent="0.2">
      <c r="A86" s="26" t="s">
        <v>1850</v>
      </c>
      <c r="B86" s="27"/>
      <c r="C86" s="27" t="s">
        <v>1851</v>
      </c>
      <c r="D86" s="2" t="s">
        <v>1852</v>
      </c>
      <c r="E86" s="1" t="s">
        <v>6</v>
      </c>
      <c r="F86" s="6">
        <v>108832</v>
      </c>
      <c r="G86" s="7">
        <v>0</v>
      </c>
      <c r="H86" s="7">
        <v>0</v>
      </c>
    </row>
    <row r="87" spans="1:8" x14ac:dyDescent="0.2">
      <c r="A87" s="26" t="s">
        <v>1853</v>
      </c>
      <c r="B87" s="27"/>
      <c r="C87" s="28" t="s">
        <v>1854</v>
      </c>
      <c r="D87" s="2" t="s">
        <v>1855</v>
      </c>
      <c r="E87" s="1" t="s">
        <v>6</v>
      </c>
      <c r="F87" s="6">
        <v>110228</v>
      </c>
      <c r="G87" s="8">
        <v>0</v>
      </c>
      <c r="H87" s="7">
        <v>0</v>
      </c>
    </row>
    <row r="88" spans="1:8" x14ac:dyDescent="0.2">
      <c r="A88" s="26" t="s">
        <v>1856</v>
      </c>
      <c r="B88" s="27"/>
      <c r="C88" s="24" t="s">
        <v>1857</v>
      </c>
      <c r="D88" s="1" t="s">
        <v>1858</v>
      </c>
      <c r="E88" s="1" t="s">
        <v>6</v>
      </c>
      <c r="F88" s="6">
        <v>25457</v>
      </c>
      <c r="G88" s="8">
        <v>0</v>
      </c>
      <c r="H88" s="7">
        <v>0</v>
      </c>
    </row>
    <row r="89" spans="1:8" x14ac:dyDescent="0.2">
      <c r="A89" s="26" t="s">
        <v>1859</v>
      </c>
      <c r="B89" s="27"/>
      <c r="C89" s="24" t="s">
        <v>1860</v>
      </c>
      <c r="D89" s="1" t="s">
        <v>1861</v>
      </c>
      <c r="E89" s="1" t="s">
        <v>6</v>
      </c>
      <c r="F89" s="6">
        <v>110177</v>
      </c>
      <c r="G89" s="7">
        <v>0</v>
      </c>
      <c r="H89" s="7">
        <v>0</v>
      </c>
    </row>
    <row r="90" spans="1:8" x14ac:dyDescent="0.2">
      <c r="A90" s="26" t="s">
        <v>1862</v>
      </c>
      <c r="B90" s="27"/>
      <c r="C90" s="24" t="s">
        <v>1863</v>
      </c>
      <c r="D90" s="1" t="s">
        <v>1864</v>
      </c>
      <c r="E90" s="1" t="s">
        <v>6</v>
      </c>
      <c r="F90" s="6">
        <v>25332</v>
      </c>
      <c r="G90" s="7">
        <v>0</v>
      </c>
      <c r="H90" s="7">
        <v>0</v>
      </c>
    </row>
    <row r="91" spans="1:8" x14ac:dyDescent="0.2">
      <c r="A91" s="26" t="s">
        <v>1865</v>
      </c>
      <c r="B91" s="27"/>
      <c r="C91" s="27" t="s">
        <v>1866</v>
      </c>
      <c r="D91" s="2" t="s">
        <v>1867</v>
      </c>
      <c r="E91" s="1" t="s">
        <v>6</v>
      </c>
      <c r="F91" s="6">
        <v>7143</v>
      </c>
      <c r="G91" s="7">
        <v>0</v>
      </c>
      <c r="H91" s="7">
        <v>0</v>
      </c>
    </row>
    <row r="92" spans="1:8" x14ac:dyDescent="0.2">
      <c r="A92" s="26" t="s">
        <v>1868</v>
      </c>
      <c r="B92" s="27"/>
      <c r="C92" s="24" t="s">
        <v>1869</v>
      </c>
      <c r="D92" s="1" t="s">
        <v>1870</v>
      </c>
      <c r="E92" s="1" t="s">
        <v>6</v>
      </c>
      <c r="F92" s="6">
        <v>13773</v>
      </c>
      <c r="G92" s="8">
        <v>0</v>
      </c>
      <c r="H92" s="7">
        <v>0</v>
      </c>
    </row>
    <row r="93" spans="1:8" x14ac:dyDescent="0.2">
      <c r="A93" s="26" t="s">
        <v>1871</v>
      </c>
      <c r="B93" s="27"/>
      <c r="C93" s="27" t="s">
        <v>1872</v>
      </c>
      <c r="D93" s="2" t="s">
        <v>1873</v>
      </c>
      <c r="E93" s="1" t="s">
        <v>6</v>
      </c>
      <c r="F93" s="6">
        <v>108992</v>
      </c>
      <c r="G93" s="7">
        <v>1</v>
      </c>
      <c r="H93" s="7">
        <v>0</v>
      </c>
    </row>
    <row r="94" spans="1:8" x14ac:dyDescent="0.2">
      <c r="A94" s="26" t="s">
        <v>1874</v>
      </c>
      <c r="B94" s="27"/>
      <c r="C94" s="26" t="s">
        <v>1875</v>
      </c>
      <c r="D94" s="5" t="s">
        <v>1876</v>
      </c>
      <c r="E94" s="1" t="s">
        <v>6</v>
      </c>
      <c r="F94" s="9">
        <v>42750</v>
      </c>
      <c r="G94" s="7">
        <v>0</v>
      </c>
      <c r="H94" s="7">
        <v>0</v>
      </c>
    </row>
    <row r="95" spans="1:8" x14ac:dyDescent="0.2">
      <c r="A95" s="26" t="s">
        <v>1877</v>
      </c>
      <c r="B95" s="27"/>
      <c r="C95" s="24" t="s">
        <v>1878</v>
      </c>
      <c r="D95" s="1" t="s">
        <v>1879</v>
      </c>
      <c r="E95" s="1" t="s">
        <v>6</v>
      </c>
      <c r="F95" s="6" t="s">
        <v>1880</v>
      </c>
      <c r="G95" s="8"/>
      <c r="H95" s="7">
        <v>0</v>
      </c>
    </row>
    <row r="96" spans="1:8" x14ac:dyDescent="0.2">
      <c r="A96" s="26" t="s">
        <v>1881</v>
      </c>
      <c r="B96" s="27"/>
      <c r="C96" s="27" t="s">
        <v>1882</v>
      </c>
      <c r="D96" s="2" t="s">
        <v>1882</v>
      </c>
      <c r="E96" s="1" t="s">
        <v>6</v>
      </c>
      <c r="F96" s="6">
        <v>36504</v>
      </c>
      <c r="G96" s="7">
        <v>0</v>
      </c>
      <c r="H96" s="7">
        <v>0</v>
      </c>
    </row>
    <row r="97" spans="1:8" x14ac:dyDescent="0.2">
      <c r="A97" s="26" t="s">
        <v>1883</v>
      </c>
      <c r="B97" s="27"/>
      <c r="C97" s="27" t="s">
        <v>1884</v>
      </c>
      <c r="D97" s="2" t="s">
        <v>1885</v>
      </c>
      <c r="E97" s="1" t="s">
        <v>6</v>
      </c>
      <c r="F97" s="6" t="s">
        <v>1886</v>
      </c>
      <c r="H97" s="7">
        <v>0</v>
      </c>
    </row>
    <row r="98" spans="1:8" x14ac:dyDescent="0.2">
      <c r="A98" s="26" t="s">
        <v>1887</v>
      </c>
      <c r="B98" s="27"/>
      <c r="C98" s="24" t="s">
        <v>1888</v>
      </c>
      <c r="D98" s="1" t="s">
        <v>1889</v>
      </c>
      <c r="E98" s="1" t="s">
        <v>6</v>
      </c>
      <c r="F98" s="6">
        <v>22643</v>
      </c>
      <c r="G98" s="7">
        <v>0</v>
      </c>
      <c r="H98" s="7">
        <v>0</v>
      </c>
    </row>
    <row r="99" spans="1:8" x14ac:dyDescent="0.2">
      <c r="A99" s="26" t="s">
        <v>1890</v>
      </c>
      <c r="B99" s="27"/>
      <c r="C99" s="27" t="s">
        <v>1891</v>
      </c>
      <c r="D99" s="2" t="s">
        <v>1892</v>
      </c>
      <c r="E99" s="1" t="s">
        <v>6</v>
      </c>
      <c r="F99" s="6">
        <v>45558</v>
      </c>
      <c r="G99" s="7">
        <v>0</v>
      </c>
      <c r="H99" s="7">
        <v>0</v>
      </c>
    </row>
    <row r="100" spans="1:8" x14ac:dyDescent="0.2">
      <c r="A100" s="26" t="s">
        <v>1893</v>
      </c>
      <c r="B100" s="27"/>
      <c r="C100" s="24" t="s">
        <v>1894</v>
      </c>
      <c r="D100" s="1" t="s">
        <v>1895</v>
      </c>
      <c r="E100" s="1" t="s">
        <v>6</v>
      </c>
      <c r="F100" s="6">
        <v>102648</v>
      </c>
      <c r="G100" s="8">
        <v>0</v>
      </c>
      <c r="H100" s="7">
        <v>0</v>
      </c>
    </row>
    <row r="101" spans="1:8" x14ac:dyDescent="0.2">
      <c r="A101" s="26" t="s">
        <v>1896</v>
      </c>
      <c r="B101" s="27"/>
      <c r="C101" s="27" t="s">
        <v>1897</v>
      </c>
      <c r="D101" s="2" t="s">
        <v>1898</v>
      </c>
      <c r="E101" s="1" t="s">
        <v>6</v>
      </c>
      <c r="F101" s="6" t="s">
        <v>1899</v>
      </c>
      <c r="H101" s="7">
        <v>0</v>
      </c>
    </row>
    <row r="102" spans="1:8" x14ac:dyDescent="0.2">
      <c r="A102" s="26" t="s">
        <v>1900</v>
      </c>
      <c r="B102" s="27"/>
      <c r="C102" s="24" t="s">
        <v>1901</v>
      </c>
      <c r="D102" s="1" t="s">
        <v>1902</v>
      </c>
      <c r="E102" s="1" t="s">
        <v>6</v>
      </c>
      <c r="F102" s="6">
        <v>108446</v>
      </c>
      <c r="G102" s="7">
        <v>0</v>
      </c>
      <c r="H102" s="7">
        <v>0</v>
      </c>
    </row>
    <row r="103" spans="1:8" x14ac:dyDescent="0.2">
      <c r="A103" s="26" t="s">
        <v>1903</v>
      </c>
      <c r="B103" s="27"/>
      <c r="C103" s="24" t="s">
        <v>1904</v>
      </c>
      <c r="D103" s="1" t="s">
        <v>1905</v>
      </c>
      <c r="E103" s="1" t="s">
        <v>6</v>
      </c>
      <c r="F103" s="6">
        <v>35107</v>
      </c>
      <c r="G103" s="7">
        <v>4</v>
      </c>
      <c r="H103" s="7">
        <v>0</v>
      </c>
    </row>
    <row r="104" spans="1:8" x14ac:dyDescent="0.2">
      <c r="A104" s="26" t="s">
        <v>1906</v>
      </c>
      <c r="B104" s="27"/>
      <c r="C104" s="27" t="s">
        <v>1907</v>
      </c>
      <c r="D104" s="2" t="s">
        <v>1908</v>
      </c>
      <c r="E104" s="1" t="s">
        <v>6</v>
      </c>
      <c r="F104" s="6">
        <v>19577</v>
      </c>
      <c r="G104" s="7">
        <v>0</v>
      </c>
      <c r="H104" s="7">
        <v>0</v>
      </c>
    </row>
    <row r="105" spans="1:8" x14ac:dyDescent="0.2">
      <c r="A105" s="26" t="s">
        <v>1909</v>
      </c>
      <c r="B105" s="27"/>
      <c r="C105" s="24" t="s">
        <v>1910</v>
      </c>
      <c r="D105" s="1" t="s">
        <v>1911</v>
      </c>
      <c r="E105" s="1" t="s">
        <v>6</v>
      </c>
      <c r="F105" s="6">
        <v>108409</v>
      </c>
      <c r="G105" s="8">
        <v>0</v>
      </c>
      <c r="H105" s="7">
        <v>0</v>
      </c>
    </row>
    <row r="106" spans="1:8" x14ac:dyDescent="0.2">
      <c r="A106" s="26" t="s">
        <v>1912</v>
      </c>
      <c r="B106" s="27"/>
      <c r="C106" s="24" t="s">
        <v>1913</v>
      </c>
      <c r="D106" s="1" t="s">
        <v>1914</v>
      </c>
      <c r="E106" s="1" t="s">
        <v>6</v>
      </c>
      <c r="F106" s="6">
        <v>6137</v>
      </c>
      <c r="G106" s="7">
        <v>2</v>
      </c>
      <c r="H106" s="7">
        <v>0</v>
      </c>
    </row>
    <row r="107" spans="1:8" x14ac:dyDescent="0.2">
      <c r="A107" s="26" t="s">
        <v>1915</v>
      </c>
      <c r="B107" s="27"/>
      <c r="C107" s="26" t="s">
        <v>1916</v>
      </c>
      <c r="D107" s="5" t="s">
        <v>1917</v>
      </c>
      <c r="E107" s="1" t="s">
        <v>6</v>
      </c>
      <c r="F107" s="9">
        <v>100612</v>
      </c>
      <c r="G107" s="7">
        <v>0</v>
      </c>
      <c r="H107" s="7">
        <v>0</v>
      </c>
    </row>
    <row r="108" spans="1:8" x14ac:dyDescent="0.2">
      <c r="A108" s="26" t="s">
        <v>1918</v>
      </c>
      <c r="B108" s="27"/>
      <c r="C108" s="24" t="s">
        <v>1919</v>
      </c>
      <c r="D108" s="1" t="s">
        <v>1919</v>
      </c>
      <c r="E108" s="1" t="s">
        <v>6</v>
      </c>
      <c r="F108" s="6">
        <v>101557</v>
      </c>
      <c r="G108" s="7">
        <v>0</v>
      </c>
      <c r="H108" s="7">
        <v>0</v>
      </c>
    </row>
    <row r="109" spans="1:8" x14ac:dyDescent="0.2">
      <c r="A109" s="26" t="s">
        <v>1920</v>
      </c>
      <c r="B109" s="27"/>
      <c r="C109" s="28" t="s">
        <v>1921</v>
      </c>
      <c r="D109" s="2" t="s">
        <v>1922</v>
      </c>
      <c r="E109" s="1" t="s">
        <v>6</v>
      </c>
      <c r="F109" s="6" t="s">
        <v>1923</v>
      </c>
      <c r="G109" s="8">
        <v>0</v>
      </c>
      <c r="H109" s="7">
        <v>0</v>
      </c>
    </row>
    <row r="110" spans="1:8" x14ac:dyDescent="0.2">
      <c r="A110" s="26" t="s">
        <v>1924</v>
      </c>
      <c r="B110" s="27"/>
      <c r="C110" s="24" t="s">
        <v>1925</v>
      </c>
      <c r="D110" s="1" t="s">
        <v>1926</v>
      </c>
      <c r="E110" s="1" t="s">
        <v>6</v>
      </c>
      <c r="F110" s="6">
        <v>26759</v>
      </c>
      <c r="G110" s="7">
        <v>0</v>
      </c>
      <c r="H110" s="7">
        <v>0</v>
      </c>
    </row>
    <row r="111" spans="1:8" x14ac:dyDescent="0.2">
      <c r="A111" s="26" t="s">
        <v>1927</v>
      </c>
      <c r="B111" s="27"/>
      <c r="C111" s="26" t="s">
        <v>1928</v>
      </c>
      <c r="D111" s="5" t="s">
        <v>1929</v>
      </c>
      <c r="E111" s="1" t="s">
        <v>6</v>
      </c>
      <c r="F111" s="9" t="s">
        <v>1930</v>
      </c>
      <c r="H111" s="7">
        <v>0</v>
      </c>
    </row>
    <row r="112" spans="1:8" x14ac:dyDescent="0.2">
      <c r="A112" s="26" t="s">
        <v>1931</v>
      </c>
      <c r="B112" s="27"/>
      <c r="C112" s="24" t="s">
        <v>1932</v>
      </c>
      <c r="D112" s="1" t="s">
        <v>1933</v>
      </c>
      <c r="E112" s="1" t="s">
        <v>6</v>
      </c>
      <c r="F112" s="6">
        <v>7989</v>
      </c>
      <c r="G112" s="8">
        <v>0</v>
      </c>
      <c r="H112" s="7">
        <v>0</v>
      </c>
    </row>
    <row r="113" spans="1:8" x14ac:dyDescent="0.2">
      <c r="A113" s="26" t="s">
        <v>1934</v>
      </c>
      <c r="B113" s="27"/>
      <c r="C113" s="26" t="s">
        <v>1935</v>
      </c>
      <c r="D113" s="5" t="s">
        <v>1936</v>
      </c>
      <c r="E113" s="1" t="s">
        <v>6</v>
      </c>
      <c r="F113" s="9">
        <v>100571</v>
      </c>
      <c r="G113" s="7">
        <v>0</v>
      </c>
      <c r="H113" s="7">
        <v>0</v>
      </c>
    </row>
    <row r="114" spans="1:8" x14ac:dyDescent="0.2">
      <c r="A114" s="26" t="s">
        <v>1937</v>
      </c>
      <c r="B114" s="27"/>
      <c r="C114" s="28" t="s">
        <v>1938</v>
      </c>
      <c r="D114" s="2" t="s">
        <v>1939</v>
      </c>
      <c r="E114" s="1" t="s">
        <v>6</v>
      </c>
      <c r="F114" s="6">
        <v>32058</v>
      </c>
      <c r="G114" s="8">
        <v>0</v>
      </c>
      <c r="H114" s="7">
        <v>0</v>
      </c>
    </row>
    <row r="115" spans="1:8" x14ac:dyDescent="0.2">
      <c r="A115" s="26" t="s">
        <v>1940</v>
      </c>
      <c r="B115" s="27"/>
      <c r="C115" s="27" t="s">
        <v>1941</v>
      </c>
      <c r="D115" s="2" t="s">
        <v>1942</v>
      </c>
      <c r="E115" s="1" t="s">
        <v>6</v>
      </c>
      <c r="F115" s="6">
        <v>45028</v>
      </c>
      <c r="G115" s="7">
        <v>0</v>
      </c>
      <c r="H115" s="7">
        <v>0</v>
      </c>
    </row>
    <row r="116" spans="1:8" x14ac:dyDescent="0.2">
      <c r="A116" s="26" t="s">
        <v>1943</v>
      </c>
      <c r="B116" s="27"/>
      <c r="C116" s="26" t="s">
        <v>1944</v>
      </c>
      <c r="D116" s="5" t="s">
        <v>1945</v>
      </c>
      <c r="E116" s="1" t="s">
        <v>6</v>
      </c>
      <c r="F116" s="9">
        <v>4806</v>
      </c>
      <c r="H116" s="7">
        <v>0</v>
      </c>
    </row>
    <row r="117" spans="1:8" x14ac:dyDescent="0.2">
      <c r="A117" s="26" t="s">
        <v>1946</v>
      </c>
      <c r="B117" s="27"/>
      <c r="C117" s="24" t="s">
        <v>1947</v>
      </c>
      <c r="D117" s="1" t="s">
        <v>1948</v>
      </c>
      <c r="E117" s="1" t="s">
        <v>6</v>
      </c>
      <c r="F117" s="6" t="s">
        <v>1949</v>
      </c>
      <c r="G117" s="8"/>
      <c r="H117" s="7">
        <v>0</v>
      </c>
    </row>
    <row r="118" spans="1:8" x14ac:dyDescent="0.2">
      <c r="A118" s="26" t="s">
        <v>1950</v>
      </c>
      <c r="B118" s="27"/>
      <c r="C118" s="26" t="s">
        <v>1951</v>
      </c>
      <c r="D118" s="5" t="s">
        <v>1952</v>
      </c>
      <c r="E118" s="1" t="s">
        <v>6</v>
      </c>
      <c r="F118" s="9" t="s">
        <v>1953</v>
      </c>
      <c r="H118" s="7">
        <v>0</v>
      </c>
    </row>
    <row r="119" spans="1:8" x14ac:dyDescent="0.2">
      <c r="A119" s="26" t="s">
        <v>1954</v>
      </c>
      <c r="B119" s="27"/>
      <c r="C119" s="26" t="s">
        <v>1955</v>
      </c>
      <c r="D119" s="5" t="s">
        <v>1956</v>
      </c>
      <c r="E119" s="1" t="s">
        <v>6</v>
      </c>
      <c r="F119" s="9" t="s">
        <v>1957</v>
      </c>
      <c r="H119" s="7">
        <v>0</v>
      </c>
    </row>
    <row r="120" spans="1:8" x14ac:dyDescent="0.2">
      <c r="A120" s="26" t="s">
        <v>1958</v>
      </c>
      <c r="B120" s="27"/>
      <c r="C120" s="24" t="s">
        <v>1959</v>
      </c>
      <c r="D120" s="1" t="s">
        <v>1959</v>
      </c>
      <c r="E120" s="1" t="s">
        <v>6</v>
      </c>
      <c r="F120" s="6">
        <v>27137</v>
      </c>
      <c r="G120" s="8">
        <v>0</v>
      </c>
      <c r="H120" s="7">
        <v>0</v>
      </c>
    </row>
    <row r="121" spans="1:8" x14ac:dyDescent="0.2">
      <c r="A121" s="26" t="s">
        <v>1960</v>
      </c>
      <c r="B121" s="27"/>
      <c r="C121" s="24" t="s">
        <v>1961</v>
      </c>
      <c r="D121" s="1" t="s">
        <v>1962</v>
      </c>
      <c r="E121" s="1" t="s">
        <v>6</v>
      </c>
      <c r="F121" s="6">
        <v>14279</v>
      </c>
      <c r="G121" s="8">
        <v>1</v>
      </c>
      <c r="H121" s="7">
        <v>0</v>
      </c>
    </row>
    <row r="122" spans="1:8" x14ac:dyDescent="0.2">
      <c r="A122" s="26" t="s">
        <v>1963</v>
      </c>
      <c r="B122" s="27"/>
      <c r="C122" s="27" t="s">
        <v>1964</v>
      </c>
      <c r="D122" s="2" t="s">
        <v>1965</v>
      </c>
      <c r="E122" s="1" t="s">
        <v>6</v>
      </c>
      <c r="F122" s="6">
        <v>106134</v>
      </c>
      <c r="G122" s="7">
        <v>1</v>
      </c>
      <c r="H122" s="7">
        <v>0</v>
      </c>
    </row>
    <row r="123" spans="1:8" x14ac:dyDescent="0.2">
      <c r="A123" s="26" t="s">
        <v>1966</v>
      </c>
      <c r="B123" s="27"/>
      <c r="C123" s="24" t="s">
        <v>1967</v>
      </c>
      <c r="D123" s="1" t="s">
        <v>1967</v>
      </c>
      <c r="E123" s="1" t="s">
        <v>6</v>
      </c>
      <c r="F123" s="6">
        <v>4869</v>
      </c>
      <c r="G123" s="8">
        <v>0</v>
      </c>
      <c r="H123" s="7">
        <v>0</v>
      </c>
    </row>
    <row r="124" spans="1:8" x14ac:dyDescent="0.2">
      <c r="A124" s="26" t="s">
        <v>1968</v>
      </c>
      <c r="B124" s="27"/>
      <c r="C124" s="24" t="s">
        <v>1969</v>
      </c>
      <c r="D124" s="1" t="s">
        <v>1969</v>
      </c>
      <c r="E124" s="1" t="s">
        <v>6</v>
      </c>
      <c r="F124" s="6">
        <v>42693</v>
      </c>
      <c r="G124" s="8">
        <v>0</v>
      </c>
      <c r="H124" s="7">
        <v>0</v>
      </c>
    </row>
    <row r="125" spans="1:8" x14ac:dyDescent="0.2">
      <c r="A125" s="26" t="s">
        <v>1970</v>
      </c>
      <c r="B125" s="27"/>
      <c r="C125" s="28" t="s">
        <v>1971</v>
      </c>
      <c r="D125" s="2" t="s">
        <v>1972</v>
      </c>
      <c r="E125" s="1" t="s">
        <v>6</v>
      </c>
      <c r="F125" s="6">
        <v>42071</v>
      </c>
      <c r="G125" s="8">
        <v>1</v>
      </c>
      <c r="H125" s="7">
        <v>0</v>
      </c>
    </row>
    <row r="126" spans="1:8" x14ac:dyDescent="0.2">
      <c r="A126" s="26" t="s">
        <v>1973</v>
      </c>
      <c r="B126" s="27"/>
      <c r="C126" s="27" t="s">
        <v>1974</v>
      </c>
      <c r="D126" s="2" t="s">
        <v>1975</v>
      </c>
      <c r="E126" s="1" t="s">
        <v>6</v>
      </c>
      <c r="F126" s="6">
        <v>103338</v>
      </c>
      <c r="G126" s="7">
        <v>0</v>
      </c>
      <c r="H126" s="7">
        <v>0</v>
      </c>
    </row>
    <row r="127" spans="1:8" x14ac:dyDescent="0.2">
      <c r="A127" s="26" t="s">
        <v>1976</v>
      </c>
      <c r="B127" s="27"/>
      <c r="C127" s="26" t="s">
        <v>1977</v>
      </c>
      <c r="D127" s="5" t="s">
        <v>1978</v>
      </c>
      <c r="E127" s="1" t="s">
        <v>6</v>
      </c>
      <c r="F127" s="9">
        <v>105075</v>
      </c>
      <c r="G127" s="7">
        <v>1</v>
      </c>
      <c r="H127" s="7">
        <v>0</v>
      </c>
    </row>
    <row r="128" spans="1:8" x14ac:dyDescent="0.2">
      <c r="A128" s="26" t="s">
        <v>1979</v>
      </c>
      <c r="B128" s="27"/>
      <c r="C128" s="24" t="s">
        <v>1980</v>
      </c>
      <c r="D128" s="1" t="s">
        <v>1981</v>
      </c>
      <c r="E128" s="1" t="s">
        <v>6</v>
      </c>
      <c r="F128" s="6" t="s">
        <v>1982</v>
      </c>
      <c r="G128" s="8"/>
      <c r="H128" s="7">
        <v>0</v>
      </c>
    </row>
    <row r="129" spans="1:8" x14ac:dyDescent="0.2">
      <c r="A129" s="26" t="s">
        <v>1983</v>
      </c>
      <c r="B129" s="27"/>
      <c r="C129" s="24" t="s">
        <v>1984</v>
      </c>
      <c r="D129" s="1" t="s">
        <v>1985</v>
      </c>
      <c r="E129" s="1" t="s">
        <v>6</v>
      </c>
      <c r="F129" s="6" t="s">
        <v>1986</v>
      </c>
      <c r="G129" s="8"/>
      <c r="H129" s="7">
        <v>0</v>
      </c>
    </row>
    <row r="130" spans="1:8" x14ac:dyDescent="0.2">
      <c r="A130" s="26" t="s">
        <v>1987</v>
      </c>
      <c r="B130" s="27"/>
      <c r="C130" s="24" t="s">
        <v>1988</v>
      </c>
      <c r="D130" s="1" t="s">
        <v>1989</v>
      </c>
      <c r="E130" s="1" t="s">
        <v>6</v>
      </c>
      <c r="F130" s="6">
        <v>100598</v>
      </c>
      <c r="G130" s="7">
        <v>1</v>
      </c>
      <c r="H130" s="7">
        <v>0</v>
      </c>
    </row>
    <row r="131" spans="1:8" x14ac:dyDescent="0.2">
      <c r="A131" s="26" t="s">
        <v>1990</v>
      </c>
      <c r="B131" s="27"/>
      <c r="C131" s="24" t="s">
        <v>1991</v>
      </c>
      <c r="D131" s="1" t="s">
        <v>1992</v>
      </c>
      <c r="E131" s="1" t="s">
        <v>6</v>
      </c>
      <c r="F131" s="6" t="s">
        <v>1993</v>
      </c>
      <c r="G131" s="8"/>
      <c r="H131" s="7">
        <v>0</v>
      </c>
    </row>
    <row r="132" spans="1:8" x14ac:dyDescent="0.2">
      <c r="A132" s="26" t="s">
        <v>1994</v>
      </c>
      <c r="B132" s="27"/>
      <c r="C132" s="24" t="s">
        <v>1995</v>
      </c>
      <c r="D132" s="1" t="s">
        <v>1996</v>
      </c>
      <c r="E132" s="1" t="s">
        <v>6</v>
      </c>
      <c r="F132" s="6">
        <v>27684</v>
      </c>
      <c r="G132" s="8">
        <v>0</v>
      </c>
      <c r="H132" s="7">
        <v>0</v>
      </c>
    </row>
    <row r="133" spans="1:8" x14ac:dyDescent="0.2">
      <c r="A133" s="26" t="s">
        <v>1997</v>
      </c>
      <c r="B133" s="27"/>
      <c r="C133" s="26" t="s">
        <v>1998</v>
      </c>
      <c r="D133" s="5" t="s">
        <v>1999</v>
      </c>
      <c r="E133" s="1" t="s">
        <v>6</v>
      </c>
      <c r="F133" s="9">
        <v>109722</v>
      </c>
      <c r="G133" s="7">
        <v>0</v>
      </c>
      <c r="H133" s="7">
        <v>0</v>
      </c>
    </row>
    <row r="134" spans="1:8" x14ac:dyDescent="0.2">
      <c r="A134" s="26" t="s">
        <v>2000</v>
      </c>
      <c r="B134" s="27"/>
      <c r="C134" s="24" t="s">
        <v>2001</v>
      </c>
      <c r="D134" s="1" t="s">
        <v>2002</v>
      </c>
      <c r="E134" s="1" t="s">
        <v>6</v>
      </c>
      <c r="F134" s="6">
        <v>9409</v>
      </c>
      <c r="G134" s="8">
        <v>0</v>
      </c>
      <c r="H134" s="7">
        <v>0</v>
      </c>
    </row>
    <row r="135" spans="1:8" x14ac:dyDescent="0.2">
      <c r="A135" s="26" t="s">
        <v>2003</v>
      </c>
      <c r="B135" s="27"/>
      <c r="C135" s="27" t="s">
        <v>2004</v>
      </c>
      <c r="D135" s="2" t="s">
        <v>2004</v>
      </c>
      <c r="E135" s="1" t="s">
        <v>6</v>
      </c>
      <c r="F135" s="6">
        <v>26104</v>
      </c>
      <c r="G135" s="7">
        <v>0</v>
      </c>
      <c r="H135" s="7">
        <v>0</v>
      </c>
    </row>
    <row r="136" spans="1:8" x14ac:dyDescent="0.2">
      <c r="A136" s="26" t="s">
        <v>2005</v>
      </c>
      <c r="B136" s="27"/>
      <c r="C136" s="28" t="s">
        <v>2006</v>
      </c>
      <c r="D136" s="2" t="s">
        <v>2007</v>
      </c>
      <c r="E136" s="1" t="s">
        <v>6</v>
      </c>
      <c r="F136" s="6">
        <v>25568</v>
      </c>
      <c r="G136" s="8">
        <v>0</v>
      </c>
      <c r="H136" s="7">
        <v>0</v>
      </c>
    </row>
    <row r="137" spans="1:8" x14ac:dyDescent="0.2">
      <c r="A137" s="26" t="s">
        <v>2008</v>
      </c>
      <c r="B137" s="27"/>
      <c r="C137" s="28" t="s">
        <v>2009</v>
      </c>
      <c r="D137" s="2" t="s">
        <v>2010</v>
      </c>
      <c r="E137" s="1" t="s">
        <v>6</v>
      </c>
      <c r="F137" s="6" t="s">
        <v>2011</v>
      </c>
      <c r="G137" s="8"/>
      <c r="H137" s="7">
        <v>0</v>
      </c>
    </row>
    <row r="138" spans="1:8" x14ac:dyDescent="0.2">
      <c r="A138" s="26" t="s">
        <v>2012</v>
      </c>
      <c r="B138" s="27"/>
      <c r="C138" s="26" t="s">
        <v>2013</v>
      </c>
      <c r="D138" s="5" t="s">
        <v>2014</v>
      </c>
      <c r="E138" s="1" t="s">
        <v>6</v>
      </c>
      <c r="F138" s="9" t="s">
        <v>2015</v>
      </c>
      <c r="H138" s="7">
        <v>0</v>
      </c>
    </row>
    <row r="139" spans="1:8" x14ac:dyDescent="0.2">
      <c r="A139" s="26" t="s">
        <v>2016</v>
      </c>
      <c r="B139" s="27"/>
      <c r="C139" s="27" t="s">
        <v>2017</v>
      </c>
      <c r="D139" s="2" t="s">
        <v>2017</v>
      </c>
      <c r="E139" s="1" t="s">
        <v>6</v>
      </c>
      <c r="F139" s="6" t="s">
        <v>2018</v>
      </c>
      <c r="H139" s="7">
        <v>0</v>
      </c>
    </row>
    <row r="140" spans="1:8" x14ac:dyDescent="0.2">
      <c r="A140" s="26" t="s">
        <v>2019</v>
      </c>
      <c r="B140" s="27"/>
      <c r="C140" s="24" t="s">
        <v>2020</v>
      </c>
      <c r="D140" s="1" t="s">
        <v>2021</v>
      </c>
      <c r="E140" s="1" t="s">
        <v>6</v>
      </c>
      <c r="F140" s="6">
        <v>37880</v>
      </c>
      <c r="G140" s="8">
        <v>0</v>
      </c>
      <c r="H140" s="7">
        <v>0</v>
      </c>
    </row>
    <row r="141" spans="1:8" x14ac:dyDescent="0.2">
      <c r="A141" s="26" t="s">
        <v>2022</v>
      </c>
      <c r="B141" s="27"/>
      <c r="C141" s="24" t="s">
        <v>2023</v>
      </c>
      <c r="D141" s="1" t="s">
        <v>2024</v>
      </c>
      <c r="E141" s="1" t="s">
        <v>6</v>
      </c>
      <c r="F141" s="6">
        <v>102160</v>
      </c>
      <c r="G141" s="7">
        <v>0</v>
      </c>
      <c r="H141" s="7">
        <v>0</v>
      </c>
    </row>
    <row r="142" spans="1:8" x14ac:dyDescent="0.2">
      <c r="A142" s="26" t="s">
        <v>2025</v>
      </c>
      <c r="B142" s="27"/>
      <c r="C142" s="24" t="s">
        <v>2026</v>
      </c>
      <c r="D142" s="1" t="s">
        <v>2027</v>
      </c>
      <c r="E142" s="1" t="s">
        <v>6</v>
      </c>
      <c r="F142" s="6" t="s">
        <v>2028</v>
      </c>
      <c r="G142" s="7">
        <v>0</v>
      </c>
      <c r="H142" s="7">
        <v>0</v>
      </c>
    </row>
    <row r="143" spans="1:8" x14ac:dyDescent="0.2">
      <c r="A143" s="26" t="s">
        <v>2029</v>
      </c>
      <c r="B143" s="27"/>
      <c r="C143" s="24" t="s">
        <v>2030</v>
      </c>
      <c r="D143" s="1" t="s">
        <v>2030</v>
      </c>
      <c r="E143" s="1" t="s">
        <v>6</v>
      </c>
      <c r="F143" s="6">
        <v>13457</v>
      </c>
      <c r="G143" s="8">
        <v>0</v>
      </c>
      <c r="H143" s="7">
        <v>0</v>
      </c>
    </row>
    <row r="144" spans="1:8" x14ac:dyDescent="0.2">
      <c r="A144" s="26" t="s">
        <v>2031</v>
      </c>
      <c r="B144" s="27"/>
      <c r="C144" s="27" t="s">
        <v>2032</v>
      </c>
      <c r="D144" s="2" t="s">
        <v>2033</v>
      </c>
      <c r="E144" s="1" t="s">
        <v>6</v>
      </c>
      <c r="F144" s="6">
        <v>3060</v>
      </c>
      <c r="G144" s="7">
        <v>0</v>
      </c>
      <c r="H144" s="7">
        <v>0</v>
      </c>
    </row>
    <row r="145" spans="1:8" x14ac:dyDescent="0.2">
      <c r="A145" s="26" t="s">
        <v>2034</v>
      </c>
      <c r="B145" s="27"/>
      <c r="C145" s="24" t="s">
        <v>2035</v>
      </c>
      <c r="D145" s="1" t="s">
        <v>2036</v>
      </c>
      <c r="E145" s="1" t="s">
        <v>6</v>
      </c>
      <c r="F145" s="6">
        <v>30179</v>
      </c>
      <c r="G145" s="7">
        <v>0</v>
      </c>
      <c r="H145" s="7">
        <v>0</v>
      </c>
    </row>
    <row r="146" spans="1:8" x14ac:dyDescent="0.2">
      <c r="A146" s="26" t="s">
        <v>2037</v>
      </c>
      <c r="B146" s="27"/>
      <c r="C146" s="26" t="s">
        <v>2038</v>
      </c>
      <c r="D146" s="5" t="s">
        <v>2039</v>
      </c>
      <c r="E146" s="1" t="s">
        <v>6</v>
      </c>
      <c r="F146" s="9">
        <v>4366</v>
      </c>
      <c r="H146" s="7">
        <v>0</v>
      </c>
    </row>
    <row r="147" spans="1:8" x14ac:dyDescent="0.2">
      <c r="A147" s="26" t="s">
        <v>2040</v>
      </c>
      <c r="B147" s="27"/>
      <c r="C147" s="27" t="s">
        <v>2041</v>
      </c>
      <c r="D147" s="2" t="s">
        <v>2042</v>
      </c>
      <c r="E147" s="1" t="s">
        <v>6</v>
      </c>
      <c r="F147" s="6">
        <v>108262</v>
      </c>
      <c r="G147" s="7">
        <v>1</v>
      </c>
      <c r="H147" s="7">
        <v>0</v>
      </c>
    </row>
    <row r="148" spans="1:8" x14ac:dyDescent="0.2">
      <c r="A148" s="26" t="s">
        <v>2043</v>
      </c>
      <c r="B148" s="27"/>
      <c r="C148" s="24" t="s">
        <v>2044</v>
      </c>
      <c r="D148" s="1" t="s">
        <v>2045</v>
      </c>
      <c r="E148" s="1" t="s">
        <v>6</v>
      </c>
      <c r="F148" s="6" t="s">
        <v>2046</v>
      </c>
      <c r="G148" s="8"/>
      <c r="H148" s="7">
        <v>0</v>
      </c>
    </row>
    <row r="149" spans="1:8" x14ac:dyDescent="0.2">
      <c r="A149" s="26" t="s">
        <v>2047</v>
      </c>
      <c r="B149" s="27"/>
      <c r="C149" s="24" t="s">
        <v>2048</v>
      </c>
      <c r="D149" s="1" t="s">
        <v>2049</v>
      </c>
      <c r="E149" s="1" t="s">
        <v>6</v>
      </c>
      <c r="F149" s="6">
        <v>37721</v>
      </c>
      <c r="G149" s="7">
        <v>2</v>
      </c>
      <c r="H149" s="7">
        <v>0</v>
      </c>
    </row>
    <row r="150" spans="1:8" x14ac:dyDescent="0.2">
      <c r="A150" s="26" t="s">
        <v>2050</v>
      </c>
      <c r="B150" s="27"/>
      <c r="C150" s="26" t="s">
        <v>2051</v>
      </c>
      <c r="D150" s="5" t="s">
        <v>2052</v>
      </c>
      <c r="E150" s="1" t="s">
        <v>6</v>
      </c>
      <c r="F150" s="9">
        <v>45457</v>
      </c>
      <c r="H150" s="7">
        <v>0</v>
      </c>
    </row>
    <row r="151" spans="1:8" x14ac:dyDescent="0.2">
      <c r="A151" s="26" t="s">
        <v>2053</v>
      </c>
      <c r="C151" s="24" t="s">
        <v>2054</v>
      </c>
      <c r="D151" s="1" t="s">
        <v>2055</v>
      </c>
      <c r="E151" s="1" t="s">
        <v>6</v>
      </c>
      <c r="F151" s="6">
        <v>38746</v>
      </c>
      <c r="H151" s="7">
        <v>0</v>
      </c>
    </row>
    <row r="152" spans="1:8" x14ac:dyDescent="0.2">
      <c r="A152" s="26" t="s">
        <v>2056</v>
      </c>
      <c r="B152" s="27"/>
      <c r="C152" s="28" t="s">
        <v>2057</v>
      </c>
      <c r="D152" s="2" t="s">
        <v>2058</v>
      </c>
      <c r="E152" s="1" t="s">
        <v>6</v>
      </c>
      <c r="F152" s="6">
        <v>12482</v>
      </c>
      <c r="G152" s="8">
        <v>0</v>
      </c>
      <c r="H152" s="7">
        <v>0</v>
      </c>
    </row>
    <row r="153" spans="1:8" x14ac:dyDescent="0.2">
      <c r="A153" s="26" t="s">
        <v>2059</v>
      </c>
      <c r="B153" s="27"/>
      <c r="C153" s="27" t="s">
        <v>2060</v>
      </c>
      <c r="D153" s="2" t="s">
        <v>2061</v>
      </c>
      <c r="E153" s="1" t="s">
        <v>6</v>
      </c>
      <c r="F153" s="6">
        <v>100609</v>
      </c>
      <c r="G153" s="7">
        <v>0</v>
      </c>
      <c r="H153" s="7">
        <v>0</v>
      </c>
    </row>
    <row r="154" spans="1:8" ht="14.25" customHeight="1" x14ac:dyDescent="0.2">
      <c r="A154" s="26" t="s">
        <v>2062</v>
      </c>
      <c r="B154" s="27"/>
      <c r="C154" s="26" t="s">
        <v>2063</v>
      </c>
      <c r="D154" s="5" t="s">
        <v>2064</v>
      </c>
      <c r="E154" s="1" t="s">
        <v>6</v>
      </c>
      <c r="F154" s="9">
        <v>104569</v>
      </c>
      <c r="G154" s="7">
        <v>0</v>
      </c>
      <c r="H154" s="7">
        <v>0</v>
      </c>
    </row>
    <row r="155" spans="1:8" x14ac:dyDescent="0.2">
      <c r="A155" s="26" t="s">
        <v>2065</v>
      </c>
      <c r="B155" s="27"/>
      <c r="C155" s="24" t="s">
        <v>2066</v>
      </c>
      <c r="D155" s="1" t="s">
        <v>2067</v>
      </c>
      <c r="E155" s="1" t="s">
        <v>6</v>
      </c>
      <c r="F155" s="6">
        <v>46253</v>
      </c>
      <c r="G155" s="7">
        <v>0</v>
      </c>
      <c r="H155" s="7">
        <v>0</v>
      </c>
    </row>
    <row r="156" spans="1:8" x14ac:dyDescent="0.2">
      <c r="A156" s="26" t="s">
        <v>2068</v>
      </c>
      <c r="B156" s="27"/>
      <c r="C156" s="24" t="s">
        <v>2069</v>
      </c>
      <c r="D156" s="1" t="s">
        <v>2070</v>
      </c>
      <c r="E156" s="1" t="s">
        <v>6</v>
      </c>
      <c r="F156" s="6">
        <v>22675</v>
      </c>
      <c r="G156" s="7">
        <v>0</v>
      </c>
      <c r="H156" s="7">
        <v>0</v>
      </c>
    </row>
    <row r="157" spans="1:8" x14ac:dyDescent="0.2">
      <c r="A157" s="26" t="s">
        <v>2071</v>
      </c>
      <c r="C157" s="24" t="s">
        <v>2072</v>
      </c>
      <c r="D157" s="1" t="s">
        <v>2073</v>
      </c>
      <c r="E157" s="1" t="s">
        <v>6</v>
      </c>
      <c r="F157" s="6">
        <v>27106</v>
      </c>
      <c r="H157" s="7">
        <v>0</v>
      </c>
    </row>
    <row r="158" spans="1:8" x14ac:dyDescent="0.2">
      <c r="A158" s="26" t="s">
        <v>2074</v>
      </c>
      <c r="B158" s="27"/>
      <c r="C158" s="26" t="s">
        <v>2075</v>
      </c>
      <c r="D158" s="5" t="s">
        <v>2076</v>
      </c>
      <c r="E158" s="1" t="s">
        <v>6</v>
      </c>
      <c r="F158" s="9">
        <v>102608</v>
      </c>
      <c r="G158" s="7">
        <v>0</v>
      </c>
      <c r="H158" s="7">
        <v>0</v>
      </c>
    </row>
    <row r="159" spans="1:8" x14ac:dyDescent="0.2">
      <c r="A159" s="26" t="s">
        <v>2077</v>
      </c>
      <c r="B159" s="27"/>
      <c r="C159" s="26" t="s">
        <v>2078</v>
      </c>
      <c r="D159" s="5" t="s">
        <v>2079</v>
      </c>
      <c r="E159" s="1" t="s">
        <v>6</v>
      </c>
      <c r="F159" s="9">
        <v>105152</v>
      </c>
      <c r="G159" s="7">
        <v>1</v>
      </c>
      <c r="H159" s="7">
        <v>0</v>
      </c>
    </row>
    <row r="160" spans="1:8" x14ac:dyDescent="0.2">
      <c r="A160" s="26" t="s">
        <v>2080</v>
      </c>
      <c r="B160" s="27"/>
      <c r="C160" s="24" t="s">
        <v>2081</v>
      </c>
      <c r="D160" s="1" t="s">
        <v>2082</v>
      </c>
      <c r="E160" s="1" t="s">
        <v>6</v>
      </c>
      <c r="F160" s="6">
        <v>38722</v>
      </c>
      <c r="G160" s="8">
        <v>1</v>
      </c>
      <c r="H160" s="7">
        <v>0</v>
      </c>
    </row>
    <row r="161" spans="1:8" x14ac:dyDescent="0.2">
      <c r="A161" s="26" t="s">
        <v>2083</v>
      </c>
      <c r="B161" s="27"/>
      <c r="C161" s="24" t="s">
        <v>2084</v>
      </c>
      <c r="D161" s="1" t="s">
        <v>2084</v>
      </c>
      <c r="E161" s="1" t="s">
        <v>6</v>
      </c>
      <c r="F161" s="6">
        <v>21037</v>
      </c>
      <c r="G161" s="7">
        <v>0</v>
      </c>
      <c r="H161" s="7">
        <v>0</v>
      </c>
    </row>
    <row r="162" spans="1:8" x14ac:dyDescent="0.2">
      <c r="A162" s="26" t="s">
        <v>2085</v>
      </c>
      <c r="B162" s="27"/>
      <c r="C162" s="24" t="s">
        <v>2086</v>
      </c>
      <c r="D162" s="1" t="s">
        <v>2087</v>
      </c>
      <c r="E162" s="1" t="s">
        <v>6</v>
      </c>
      <c r="F162" s="6">
        <v>26109</v>
      </c>
      <c r="G162" s="7">
        <v>0</v>
      </c>
      <c r="H162" s="7">
        <v>0</v>
      </c>
    </row>
    <row r="163" spans="1:8" x14ac:dyDescent="0.2">
      <c r="A163" s="26" t="s">
        <v>2088</v>
      </c>
      <c r="B163" s="27"/>
      <c r="C163" s="24" t="s">
        <v>2089</v>
      </c>
      <c r="D163" s="1" t="s">
        <v>2090</v>
      </c>
      <c r="E163" s="1" t="s">
        <v>6</v>
      </c>
      <c r="F163" s="6">
        <v>8071</v>
      </c>
      <c r="G163" s="8">
        <v>0</v>
      </c>
      <c r="H163" s="7">
        <v>0</v>
      </c>
    </row>
    <row r="164" spans="1:8" x14ac:dyDescent="0.2">
      <c r="A164" s="26" t="s">
        <v>2091</v>
      </c>
      <c r="B164" s="27"/>
      <c r="C164" s="26" t="s">
        <v>2092</v>
      </c>
      <c r="D164" s="5" t="s">
        <v>2093</v>
      </c>
      <c r="E164" s="1" t="s">
        <v>6</v>
      </c>
      <c r="F164" s="9">
        <v>22823</v>
      </c>
      <c r="G164" s="7">
        <v>0</v>
      </c>
      <c r="H164" s="7">
        <v>0</v>
      </c>
    </row>
    <row r="165" spans="1:8" x14ac:dyDescent="0.2">
      <c r="A165" s="26" t="s">
        <v>2094</v>
      </c>
      <c r="B165" s="27"/>
      <c r="C165" s="24" t="s">
        <v>2095</v>
      </c>
      <c r="D165" s="1" t="s">
        <v>2096</v>
      </c>
      <c r="E165" s="1" t="s">
        <v>6</v>
      </c>
      <c r="F165" s="6">
        <v>2827</v>
      </c>
      <c r="G165" s="7">
        <v>0</v>
      </c>
      <c r="H165" s="7">
        <v>0</v>
      </c>
    </row>
    <row r="166" spans="1:8" x14ac:dyDescent="0.2">
      <c r="A166" s="26" t="s">
        <v>2097</v>
      </c>
      <c r="B166" s="27"/>
      <c r="C166" s="24" t="s">
        <v>2098</v>
      </c>
      <c r="D166" s="1" t="s">
        <v>2099</v>
      </c>
      <c r="E166" s="1" t="s">
        <v>6</v>
      </c>
      <c r="F166" s="6">
        <v>105664</v>
      </c>
      <c r="G166" s="7">
        <v>0</v>
      </c>
      <c r="H166" s="7">
        <v>0</v>
      </c>
    </row>
    <row r="167" spans="1:8" x14ac:dyDescent="0.2">
      <c r="A167" s="26" t="s">
        <v>2100</v>
      </c>
      <c r="B167" s="27"/>
      <c r="C167" s="24" t="s">
        <v>2101</v>
      </c>
      <c r="D167" s="1" t="s">
        <v>2102</v>
      </c>
      <c r="E167" s="1" t="s">
        <v>6</v>
      </c>
      <c r="F167" s="6">
        <v>104168</v>
      </c>
      <c r="G167" s="8">
        <v>0</v>
      </c>
      <c r="H167" s="7">
        <v>0</v>
      </c>
    </row>
    <row r="168" spans="1:8" x14ac:dyDescent="0.2">
      <c r="A168" s="26" t="s">
        <v>2103</v>
      </c>
      <c r="B168" s="27"/>
      <c r="C168" s="28" t="s">
        <v>2104</v>
      </c>
      <c r="D168" s="2" t="s">
        <v>2105</v>
      </c>
      <c r="E168" s="1" t="s">
        <v>6</v>
      </c>
      <c r="F168" s="6">
        <v>105168</v>
      </c>
      <c r="G168" s="8">
        <v>0</v>
      </c>
      <c r="H168" s="7">
        <v>0</v>
      </c>
    </row>
    <row r="169" spans="1:8" x14ac:dyDescent="0.2">
      <c r="A169" s="26" t="s">
        <v>2106</v>
      </c>
      <c r="B169" s="27"/>
      <c r="C169" s="28" t="s">
        <v>2107</v>
      </c>
      <c r="D169" s="2" t="s">
        <v>2108</v>
      </c>
      <c r="E169" s="1" t="s">
        <v>6</v>
      </c>
      <c r="F169" s="6">
        <v>5097</v>
      </c>
      <c r="G169" s="8"/>
      <c r="H169" s="7">
        <v>0</v>
      </c>
    </row>
    <row r="170" spans="1:8" x14ac:dyDescent="0.2">
      <c r="A170" s="26" t="s">
        <v>2109</v>
      </c>
      <c r="B170" s="27"/>
      <c r="C170" s="26" t="s">
        <v>2110</v>
      </c>
      <c r="D170" s="5" t="s">
        <v>2111</v>
      </c>
      <c r="E170" s="1" t="s">
        <v>6</v>
      </c>
      <c r="F170" s="9" t="s">
        <v>2112</v>
      </c>
      <c r="H170" s="7">
        <v>0</v>
      </c>
    </row>
    <row r="171" spans="1:8" x14ac:dyDescent="0.2">
      <c r="A171" s="26" t="s">
        <v>2113</v>
      </c>
      <c r="B171" s="27"/>
      <c r="C171" s="28" t="s">
        <v>2114</v>
      </c>
      <c r="D171" s="2" t="s">
        <v>2115</v>
      </c>
      <c r="E171" s="1" t="s">
        <v>6</v>
      </c>
      <c r="F171" s="6">
        <v>36164</v>
      </c>
      <c r="G171" s="8">
        <v>0</v>
      </c>
      <c r="H171" s="7">
        <v>0</v>
      </c>
    </row>
    <row r="172" spans="1:8" x14ac:dyDescent="0.2">
      <c r="A172" s="26" t="s">
        <v>2116</v>
      </c>
      <c r="B172" s="27"/>
      <c r="C172" s="28" t="s">
        <v>2117</v>
      </c>
      <c r="D172" s="2" t="s">
        <v>2118</v>
      </c>
      <c r="E172" s="1" t="s">
        <v>6</v>
      </c>
      <c r="F172" s="6">
        <v>49398</v>
      </c>
      <c r="G172" s="8">
        <v>0</v>
      </c>
      <c r="H172" s="7">
        <v>0</v>
      </c>
    </row>
    <row r="173" spans="1:8" x14ac:dyDescent="0.2">
      <c r="A173" s="26" t="s">
        <v>2119</v>
      </c>
      <c r="B173" s="27"/>
      <c r="C173" s="28" t="s">
        <v>2120</v>
      </c>
      <c r="D173" s="2" t="s">
        <v>2121</v>
      </c>
      <c r="E173" s="1" t="s">
        <v>6</v>
      </c>
      <c r="F173" s="6">
        <v>39800</v>
      </c>
      <c r="G173" s="8">
        <v>0</v>
      </c>
      <c r="H173" s="7">
        <v>0</v>
      </c>
    </row>
    <row r="174" spans="1:8" x14ac:dyDescent="0.2">
      <c r="A174" s="26" t="s">
        <v>2122</v>
      </c>
      <c r="B174" s="27"/>
      <c r="C174" s="28" t="s">
        <v>2123</v>
      </c>
      <c r="D174" s="2" t="s">
        <v>2124</v>
      </c>
      <c r="E174" s="1" t="s">
        <v>6</v>
      </c>
      <c r="F174" s="6">
        <v>1092</v>
      </c>
      <c r="G174" s="8">
        <v>0</v>
      </c>
      <c r="H174" s="7">
        <v>0</v>
      </c>
    </row>
    <row r="175" spans="1:8" x14ac:dyDescent="0.2">
      <c r="A175" s="26" t="s">
        <v>2125</v>
      </c>
      <c r="B175" s="27"/>
      <c r="C175" s="28" t="s">
        <v>2126</v>
      </c>
      <c r="D175" s="2" t="s">
        <v>2127</v>
      </c>
      <c r="E175" s="1" t="s">
        <v>6</v>
      </c>
      <c r="F175" s="6">
        <v>36168</v>
      </c>
      <c r="G175" s="8">
        <v>0</v>
      </c>
      <c r="H175" s="7">
        <v>0</v>
      </c>
    </row>
    <row r="176" spans="1:8" x14ac:dyDescent="0.2">
      <c r="A176" s="26" t="s">
        <v>2128</v>
      </c>
      <c r="B176" s="27"/>
      <c r="C176" s="27" t="s">
        <v>2129</v>
      </c>
      <c r="D176" s="2" t="s">
        <v>2130</v>
      </c>
      <c r="E176" s="1" t="s">
        <v>6</v>
      </c>
      <c r="F176" s="6">
        <v>20270</v>
      </c>
      <c r="G176" s="7">
        <v>0</v>
      </c>
      <c r="H176" s="7">
        <v>0</v>
      </c>
    </row>
    <row r="177" spans="1:8" x14ac:dyDescent="0.2">
      <c r="A177" s="26" t="s">
        <v>2131</v>
      </c>
      <c r="B177" s="27"/>
      <c r="C177" s="24" t="s">
        <v>2132</v>
      </c>
      <c r="D177" s="1" t="s">
        <v>2133</v>
      </c>
      <c r="E177" s="1" t="s">
        <v>6</v>
      </c>
      <c r="F177" s="6">
        <v>45248</v>
      </c>
      <c r="G177" s="8">
        <v>0</v>
      </c>
      <c r="H177" s="7">
        <v>0</v>
      </c>
    </row>
    <row r="178" spans="1:8" x14ac:dyDescent="0.2">
      <c r="A178" s="26" t="s">
        <v>2134</v>
      </c>
      <c r="B178" s="27"/>
      <c r="C178" s="24" t="s">
        <v>2135</v>
      </c>
      <c r="D178" s="1" t="s">
        <v>2136</v>
      </c>
      <c r="E178" s="1" t="s">
        <v>6</v>
      </c>
      <c r="F178" s="6">
        <v>101294</v>
      </c>
      <c r="G178" s="7">
        <v>0</v>
      </c>
      <c r="H178" s="7">
        <v>0</v>
      </c>
    </row>
    <row r="179" spans="1:8" x14ac:dyDescent="0.2">
      <c r="A179" s="26" t="s">
        <v>2137</v>
      </c>
      <c r="B179" s="27"/>
      <c r="C179" s="27" t="s">
        <v>2138</v>
      </c>
      <c r="D179" s="2" t="s">
        <v>2138</v>
      </c>
      <c r="E179" s="1" t="s">
        <v>6</v>
      </c>
      <c r="F179" s="6">
        <v>47743</v>
      </c>
      <c r="G179" s="7">
        <v>0</v>
      </c>
      <c r="H179" s="7">
        <v>0</v>
      </c>
    </row>
    <row r="180" spans="1:8" x14ac:dyDescent="0.2">
      <c r="A180" s="26" t="s">
        <v>2139</v>
      </c>
      <c r="B180" s="27"/>
      <c r="C180" s="28" t="s">
        <v>2140</v>
      </c>
      <c r="D180" s="2" t="s">
        <v>2141</v>
      </c>
      <c r="E180" s="1" t="s">
        <v>6</v>
      </c>
      <c r="F180" s="6">
        <v>28242</v>
      </c>
      <c r="G180" s="8">
        <v>0</v>
      </c>
      <c r="H180" s="7">
        <v>0</v>
      </c>
    </row>
    <row r="181" spans="1:8" x14ac:dyDescent="0.2">
      <c r="A181" s="26" t="s">
        <v>2142</v>
      </c>
      <c r="B181" s="27"/>
      <c r="C181" s="27" t="s">
        <v>2143</v>
      </c>
      <c r="D181" s="2" t="s">
        <v>2144</v>
      </c>
      <c r="E181" s="1" t="s">
        <v>6</v>
      </c>
      <c r="F181" s="6">
        <v>106025</v>
      </c>
      <c r="G181" s="7">
        <v>0</v>
      </c>
      <c r="H181" s="7">
        <v>0</v>
      </c>
    </row>
    <row r="182" spans="1:8" x14ac:dyDescent="0.2">
      <c r="A182" s="26" t="s">
        <v>2145</v>
      </c>
      <c r="B182" s="27"/>
      <c r="C182" s="26" t="s">
        <v>2146</v>
      </c>
      <c r="D182" s="5" t="s">
        <v>2147</v>
      </c>
      <c r="E182" s="1" t="s">
        <v>6</v>
      </c>
      <c r="F182" s="9">
        <v>49776</v>
      </c>
      <c r="G182" s="7">
        <v>2</v>
      </c>
      <c r="H182" s="7">
        <v>0</v>
      </c>
    </row>
    <row r="183" spans="1:8" x14ac:dyDescent="0.2">
      <c r="A183" s="26" t="s">
        <v>2148</v>
      </c>
      <c r="B183" s="27"/>
      <c r="C183" s="26" t="s">
        <v>2149</v>
      </c>
      <c r="D183" s="5" t="s">
        <v>2150</v>
      </c>
      <c r="E183" s="1" t="s">
        <v>6</v>
      </c>
      <c r="F183" s="9">
        <v>32283</v>
      </c>
      <c r="G183" s="7">
        <v>1</v>
      </c>
      <c r="H183" s="7">
        <v>0</v>
      </c>
    </row>
    <row r="184" spans="1:8" x14ac:dyDescent="0.2">
      <c r="A184" s="26" t="s">
        <v>2151</v>
      </c>
      <c r="B184" s="27"/>
      <c r="C184" s="24" t="s">
        <v>2152</v>
      </c>
      <c r="D184" s="1" t="s">
        <v>2153</v>
      </c>
      <c r="E184" s="1" t="s">
        <v>6</v>
      </c>
      <c r="F184" s="6">
        <v>104370</v>
      </c>
      <c r="G184" s="8">
        <v>1</v>
      </c>
      <c r="H184" s="7">
        <v>0</v>
      </c>
    </row>
    <row r="185" spans="1:8" x14ac:dyDescent="0.2">
      <c r="A185" s="26" t="s">
        <v>2154</v>
      </c>
      <c r="B185" s="27"/>
      <c r="C185" s="24" t="s">
        <v>2155</v>
      </c>
      <c r="D185" s="1" t="s">
        <v>2156</v>
      </c>
      <c r="E185" s="1" t="s">
        <v>6</v>
      </c>
      <c r="F185" s="6">
        <v>108289</v>
      </c>
      <c r="G185" s="7">
        <v>0</v>
      </c>
      <c r="H185" s="7">
        <v>0</v>
      </c>
    </row>
    <row r="186" spans="1:8" x14ac:dyDescent="0.2">
      <c r="A186" s="26" t="s">
        <v>2157</v>
      </c>
      <c r="B186" s="27"/>
      <c r="C186" s="24" t="s">
        <v>2158</v>
      </c>
      <c r="D186" s="1" t="s">
        <v>2159</v>
      </c>
      <c r="E186" s="1" t="s">
        <v>6</v>
      </c>
      <c r="F186" s="6">
        <v>40047</v>
      </c>
      <c r="G186" s="8">
        <v>0</v>
      </c>
      <c r="H186" s="7">
        <v>0</v>
      </c>
    </row>
    <row r="187" spans="1:8" x14ac:dyDescent="0.2">
      <c r="A187" s="26" t="s">
        <v>2160</v>
      </c>
      <c r="B187" s="27"/>
      <c r="C187" s="27" t="s">
        <v>2161</v>
      </c>
      <c r="D187" s="2" t="s">
        <v>2162</v>
      </c>
      <c r="E187" s="1" t="s">
        <v>6</v>
      </c>
      <c r="F187" s="6">
        <v>24905</v>
      </c>
      <c r="G187" s="7">
        <v>0</v>
      </c>
      <c r="H187" s="7">
        <v>0</v>
      </c>
    </row>
    <row r="188" spans="1:8" x14ac:dyDescent="0.2">
      <c r="A188" s="26" t="s">
        <v>2163</v>
      </c>
      <c r="B188" s="27"/>
      <c r="C188" s="24" t="s">
        <v>2164</v>
      </c>
      <c r="D188" s="1" t="s">
        <v>2165</v>
      </c>
      <c r="E188" s="1" t="s">
        <v>6</v>
      </c>
      <c r="F188" s="6">
        <v>21995</v>
      </c>
      <c r="G188" s="7">
        <v>0</v>
      </c>
      <c r="H188" s="7">
        <v>0</v>
      </c>
    </row>
    <row r="189" spans="1:8" x14ac:dyDescent="0.2">
      <c r="A189" s="26" t="s">
        <v>2166</v>
      </c>
      <c r="B189" s="27"/>
      <c r="C189" s="26" t="s">
        <v>2167</v>
      </c>
      <c r="D189" s="5" t="s">
        <v>2168</v>
      </c>
      <c r="E189" s="1" t="s">
        <v>6</v>
      </c>
      <c r="F189" s="9">
        <v>34278</v>
      </c>
      <c r="G189" s="7">
        <v>0</v>
      </c>
      <c r="H189" s="7">
        <v>0</v>
      </c>
    </row>
    <row r="190" spans="1:8" x14ac:dyDescent="0.2">
      <c r="A190" s="26" t="s">
        <v>2169</v>
      </c>
      <c r="B190" s="27"/>
      <c r="C190" s="26" t="s">
        <v>2170</v>
      </c>
      <c r="D190" s="5" t="s">
        <v>2171</v>
      </c>
      <c r="E190" s="1" t="s">
        <v>6</v>
      </c>
      <c r="F190" s="9">
        <v>4548</v>
      </c>
      <c r="G190" s="7">
        <v>1</v>
      </c>
      <c r="H190" s="7">
        <v>0</v>
      </c>
    </row>
    <row r="191" spans="1:8" x14ac:dyDescent="0.2">
      <c r="A191" s="26" t="s">
        <v>2172</v>
      </c>
      <c r="B191" s="27"/>
      <c r="C191" s="24" t="s">
        <v>2173</v>
      </c>
      <c r="D191" s="1" t="s">
        <v>2174</v>
      </c>
      <c r="E191" s="1" t="s">
        <v>6</v>
      </c>
      <c r="F191" s="6">
        <v>2931</v>
      </c>
      <c r="G191" s="7">
        <v>0</v>
      </c>
      <c r="H191" s="7">
        <v>0</v>
      </c>
    </row>
    <row r="192" spans="1:8" x14ac:dyDescent="0.2">
      <c r="A192" s="26" t="s">
        <v>2175</v>
      </c>
      <c r="B192" s="27"/>
      <c r="C192" s="27" t="s">
        <v>2176</v>
      </c>
      <c r="D192" s="2" t="s">
        <v>2177</v>
      </c>
      <c r="E192" s="1" t="s">
        <v>6</v>
      </c>
      <c r="F192" s="6">
        <v>15021</v>
      </c>
      <c r="G192" s="7">
        <v>1</v>
      </c>
      <c r="H192" s="7">
        <v>0</v>
      </c>
    </row>
    <row r="193" spans="1:8" x14ac:dyDescent="0.2">
      <c r="A193" s="26" t="s">
        <v>2178</v>
      </c>
      <c r="B193" s="27"/>
      <c r="C193" s="28" t="s">
        <v>2179</v>
      </c>
      <c r="D193" s="2" t="s">
        <v>2180</v>
      </c>
      <c r="E193" s="1" t="s">
        <v>6</v>
      </c>
      <c r="F193" s="6">
        <v>21959</v>
      </c>
      <c r="G193" s="8">
        <v>0</v>
      </c>
      <c r="H193" s="7">
        <v>0</v>
      </c>
    </row>
    <row r="194" spans="1:8" x14ac:dyDescent="0.2">
      <c r="A194" s="26" t="s">
        <v>2181</v>
      </c>
      <c r="B194" s="27"/>
      <c r="C194" s="24" t="s">
        <v>2182</v>
      </c>
      <c r="D194" s="1" t="s">
        <v>2183</v>
      </c>
      <c r="E194" s="1" t="s">
        <v>6</v>
      </c>
      <c r="F194" s="6">
        <v>49138</v>
      </c>
      <c r="G194" s="8">
        <v>0</v>
      </c>
      <c r="H194" s="7">
        <v>0</v>
      </c>
    </row>
    <row r="195" spans="1:8" x14ac:dyDescent="0.2">
      <c r="A195" s="26" t="s">
        <v>2184</v>
      </c>
      <c r="B195" s="27"/>
      <c r="C195" s="24" t="s">
        <v>2185</v>
      </c>
      <c r="D195" s="1" t="s">
        <v>2186</v>
      </c>
      <c r="E195" s="1" t="s">
        <v>6</v>
      </c>
      <c r="F195" s="6">
        <v>106258</v>
      </c>
      <c r="G195" s="8">
        <v>0</v>
      </c>
      <c r="H195" s="7">
        <v>0</v>
      </c>
    </row>
    <row r="196" spans="1:8" x14ac:dyDescent="0.2">
      <c r="A196" s="26" t="s">
        <v>2187</v>
      </c>
      <c r="B196" s="27"/>
      <c r="C196" s="27" t="s">
        <v>2188</v>
      </c>
      <c r="D196" s="2" t="s">
        <v>2189</v>
      </c>
      <c r="E196" s="1" t="s">
        <v>6</v>
      </c>
      <c r="F196" s="6">
        <v>20536</v>
      </c>
      <c r="G196" s="7">
        <v>0</v>
      </c>
      <c r="H196" s="7">
        <v>0</v>
      </c>
    </row>
    <row r="197" spans="1:8" x14ac:dyDescent="0.2">
      <c r="A197" s="26" t="s">
        <v>2190</v>
      </c>
      <c r="B197" s="27"/>
      <c r="C197" s="24" t="s">
        <v>2191</v>
      </c>
      <c r="D197" s="1" t="s">
        <v>2192</v>
      </c>
      <c r="E197" s="1" t="s">
        <v>6</v>
      </c>
      <c r="F197" s="6">
        <v>45790</v>
      </c>
      <c r="G197" s="8">
        <v>0</v>
      </c>
      <c r="H197" s="7">
        <v>0</v>
      </c>
    </row>
    <row r="198" spans="1:8" x14ac:dyDescent="0.2">
      <c r="A198" s="26" t="s">
        <v>2193</v>
      </c>
      <c r="B198" s="27"/>
      <c r="C198" s="28" t="s">
        <v>2194</v>
      </c>
      <c r="D198" s="1" t="s">
        <v>2195</v>
      </c>
      <c r="E198" s="1" t="s">
        <v>6</v>
      </c>
      <c r="F198" s="6">
        <v>18479</v>
      </c>
      <c r="G198" s="8">
        <v>0</v>
      </c>
      <c r="H198" s="7">
        <v>0</v>
      </c>
    </row>
    <row r="199" spans="1:8" x14ac:dyDescent="0.2">
      <c r="A199" s="26" t="s">
        <v>2196</v>
      </c>
      <c r="C199" s="24" t="s">
        <v>2197</v>
      </c>
      <c r="D199" s="1" t="s">
        <v>2198</v>
      </c>
      <c r="E199" s="1" t="s">
        <v>6</v>
      </c>
      <c r="F199" s="6">
        <v>27881</v>
      </c>
      <c r="H199" s="7">
        <v>0</v>
      </c>
    </row>
    <row r="200" spans="1:8" x14ac:dyDescent="0.2">
      <c r="A200" s="26" t="s">
        <v>2199</v>
      </c>
      <c r="B200" s="27"/>
      <c r="C200" s="27" t="s">
        <v>2200</v>
      </c>
      <c r="D200" s="2" t="s">
        <v>2201</v>
      </c>
      <c r="E200" s="1" t="s">
        <v>6</v>
      </c>
      <c r="F200" s="6">
        <v>44869</v>
      </c>
      <c r="G200" s="7">
        <v>0</v>
      </c>
      <c r="H200" s="7">
        <v>0</v>
      </c>
    </row>
    <row r="201" spans="1:8" x14ac:dyDescent="0.2">
      <c r="A201" s="26" t="s">
        <v>2202</v>
      </c>
      <c r="B201" s="27"/>
      <c r="C201" s="27" t="s">
        <v>2203</v>
      </c>
      <c r="D201" s="2" t="s">
        <v>2204</v>
      </c>
      <c r="E201" s="1" t="s">
        <v>6</v>
      </c>
      <c r="F201" s="6">
        <v>107306</v>
      </c>
      <c r="G201" s="7">
        <v>0</v>
      </c>
      <c r="H201" s="7">
        <v>0</v>
      </c>
    </row>
    <row r="202" spans="1:8" x14ac:dyDescent="0.2">
      <c r="A202" s="26" t="s">
        <v>2205</v>
      </c>
      <c r="B202" s="27"/>
      <c r="C202" s="27" t="s">
        <v>2206</v>
      </c>
      <c r="D202" s="2" t="s">
        <v>2207</v>
      </c>
      <c r="E202" s="1" t="s">
        <v>6</v>
      </c>
      <c r="F202" s="6">
        <v>100299</v>
      </c>
      <c r="G202" s="7">
        <v>0</v>
      </c>
      <c r="H202" s="7">
        <v>0</v>
      </c>
    </row>
    <row r="203" spans="1:8" x14ac:dyDescent="0.2">
      <c r="A203" s="26" t="s">
        <v>2208</v>
      </c>
      <c r="B203" s="27"/>
      <c r="C203" s="26" t="s">
        <v>2209</v>
      </c>
      <c r="D203" s="5" t="s">
        <v>2209</v>
      </c>
      <c r="E203" s="1" t="s">
        <v>6</v>
      </c>
      <c r="F203" s="9">
        <v>100794</v>
      </c>
      <c r="G203" s="7">
        <v>1</v>
      </c>
      <c r="H203" s="7">
        <v>0</v>
      </c>
    </row>
    <row r="204" spans="1:8" x14ac:dyDescent="0.2">
      <c r="A204" s="26" t="s">
        <v>2210</v>
      </c>
      <c r="B204" s="27"/>
      <c r="C204" s="24" t="s">
        <v>2211</v>
      </c>
      <c r="D204" s="1" t="s">
        <v>2212</v>
      </c>
      <c r="E204" s="1" t="s">
        <v>6</v>
      </c>
      <c r="F204" s="6">
        <v>109369</v>
      </c>
      <c r="G204" s="7">
        <v>2</v>
      </c>
      <c r="H204" s="7">
        <v>0</v>
      </c>
    </row>
    <row r="205" spans="1:8" x14ac:dyDescent="0.2">
      <c r="A205" s="26" t="s">
        <v>2213</v>
      </c>
      <c r="B205" s="27"/>
      <c r="C205" s="24" t="s">
        <v>2214</v>
      </c>
      <c r="D205" s="1" t="s">
        <v>2215</v>
      </c>
      <c r="E205" s="1" t="s">
        <v>6</v>
      </c>
      <c r="F205" s="6">
        <v>104438</v>
      </c>
      <c r="G205" s="8">
        <v>0</v>
      </c>
      <c r="H205" s="7">
        <v>0</v>
      </c>
    </row>
    <row r="206" spans="1:8" x14ac:dyDescent="0.2">
      <c r="A206" s="26" t="s">
        <v>2216</v>
      </c>
      <c r="B206" s="27"/>
      <c r="C206" s="28" t="s">
        <v>2217</v>
      </c>
      <c r="D206" s="2" t="s">
        <v>2218</v>
      </c>
      <c r="E206" s="1" t="s">
        <v>6</v>
      </c>
      <c r="F206" s="6">
        <v>109407</v>
      </c>
      <c r="G206" s="8">
        <v>0</v>
      </c>
      <c r="H206" s="7">
        <v>0</v>
      </c>
    </row>
    <row r="207" spans="1:8" x14ac:dyDescent="0.2">
      <c r="A207" s="26" t="s">
        <v>2219</v>
      </c>
      <c r="B207" s="27"/>
      <c r="C207" s="24" t="s">
        <v>2220</v>
      </c>
      <c r="D207" s="1" t="s">
        <v>2221</v>
      </c>
      <c r="E207" s="1" t="s">
        <v>6</v>
      </c>
      <c r="F207" s="6">
        <v>43634</v>
      </c>
      <c r="G207" s="7">
        <v>0</v>
      </c>
      <c r="H207" s="7">
        <v>0</v>
      </c>
    </row>
    <row r="208" spans="1:8" x14ac:dyDescent="0.2">
      <c r="A208" s="26" t="s">
        <v>2222</v>
      </c>
      <c r="C208" s="24" t="s">
        <v>2223</v>
      </c>
      <c r="D208" s="1" t="s">
        <v>2224</v>
      </c>
      <c r="E208" s="1" t="s">
        <v>6</v>
      </c>
      <c r="F208" s="6">
        <v>10442</v>
      </c>
      <c r="H208" s="7">
        <v>0</v>
      </c>
    </row>
    <row r="209" spans="1:8" x14ac:dyDescent="0.2">
      <c r="A209" s="26" t="s">
        <v>2225</v>
      </c>
      <c r="C209" s="24" t="s">
        <v>2226</v>
      </c>
      <c r="D209" s="1" t="s">
        <v>2227</v>
      </c>
      <c r="E209" s="1" t="s">
        <v>6</v>
      </c>
      <c r="F209" s="6">
        <v>30448</v>
      </c>
      <c r="H209" s="7">
        <v>0</v>
      </c>
    </row>
    <row r="210" spans="1:8" x14ac:dyDescent="0.2">
      <c r="A210" s="26" t="s">
        <v>2228</v>
      </c>
      <c r="B210" s="27"/>
      <c r="C210" s="26" t="s">
        <v>2229</v>
      </c>
      <c r="D210" s="5" t="s">
        <v>2230</v>
      </c>
      <c r="E210" s="1" t="s">
        <v>6</v>
      </c>
      <c r="F210" s="9">
        <v>42113</v>
      </c>
      <c r="G210" s="7">
        <v>2</v>
      </c>
      <c r="H210" s="7">
        <v>0</v>
      </c>
    </row>
    <row r="211" spans="1:8" x14ac:dyDescent="0.2">
      <c r="A211" s="26" t="s">
        <v>2231</v>
      </c>
      <c r="B211" s="27"/>
      <c r="C211" s="26" t="s">
        <v>2232</v>
      </c>
      <c r="D211" s="5" t="s">
        <v>2233</v>
      </c>
      <c r="E211" s="1" t="s">
        <v>6</v>
      </c>
      <c r="F211" s="9" t="s">
        <v>2234</v>
      </c>
      <c r="H211" s="7">
        <v>0</v>
      </c>
    </row>
    <row r="212" spans="1:8" x14ac:dyDescent="0.2">
      <c r="A212" s="26" t="s">
        <v>2235</v>
      </c>
      <c r="B212" s="27"/>
      <c r="C212" s="28" t="s">
        <v>2236</v>
      </c>
      <c r="D212" s="2" t="s">
        <v>2237</v>
      </c>
      <c r="E212" s="1" t="s">
        <v>6</v>
      </c>
      <c r="F212" s="6">
        <v>27739</v>
      </c>
      <c r="G212" s="8">
        <v>2</v>
      </c>
      <c r="H212" s="7">
        <v>0</v>
      </c>
    </row>
    <row r="213" spans="1:8" x14ac:dyDescent="0.2">
      <c r="A213" s="26" t="s">
        <v>2238</v>
      </c>
      <c r="B213" s="27"/>
      <c r="C213" s="28" t="s">
        <v>2239</v>
      </c>
      <c r="D213" s="2" t="s">
        <v>2240</v>
      </c>
      <c r="E213" s="1" t="s">
        <v>6</v>
      </c>
      <c r="F213" s="6">
        <v>100123</v>
      </c>
      <c r="G213" s="8">
        <v>1</v>
      </c>
      <c r="H213" s="7">
        <v>0</v>
      </c>
    </row>
    <row r="214" spans="1:8" x14ac:dyDescent="0.2">
      <c r="A214" s="26" t="s">
        <v>2241</v>
      </c>
      <c r="B214" s="27"/>
      <c r="C214" s="24" t="s">
        <v>2242</v>
      </c>
      <c r="D214" s="1" t="s">
        <v>2243</v>
      </c>
      <c r="E214" s="1" t="s">
        <v>6</v>
      </c>
      <c r="F214" s="6">
        <v>106166</v>
      </c>
      <c r="G214" s="7">
        <v>0</v>
      </c>
      <c r="H214" s="7">
        <v>0</v>
      </c>
    </row>
    <row r="215" spans="1:8" x14ac:dyDescent="0.2">
      <c r="A215" s="26" t="s">
        <v>2244</v>
      </c>
      <c r="B215" s="27"/>
      <c r="C215" s="24" t="s">
        <v>2245</v>
      </c>
      <c r="D215" s="1" t="s">
        <v>29</v>
      </c>
      <c r="E215" s="1" t="s">
        <v>6</v>
      </c>
      <c r="F215" s="6">
        <v>34774</v>
      </c>
      <c r="G215" s="8">
        <v>0</v>
      </c>
      <c r="H215" s="7">
        <v>0</v>
      </c>
    </row>
    <row r="216" spans="1:8" x14ac:dyDescent="0.2">
      <c r="A216" s="26" t="s">
        <v>2246</v>
      </c>
      <c r="B216" s="27"/>
      <c r="C216" s="24" t="s">
        <v>2247</v>
      </c>
      <c r="D216" s="1" t="s">
        <v>2248</v>
      </c>
      <c r="E216" s="1" t="s">
        <v>6</v>
      </c>
      <c r="F216" s="6">
        <v>101550</v>
      </c>
      <c r="G216" s="8">
        <v>0</v>
      </c>
      <c r="H216" s="7">
        <v>0</v>
      </c>
    </row>
    <row r="217" spans="1:8" x14ac:dyDescent="0.2">
      <c r="A217" s="26" t="s">
        <v>2249</v>
      </c>
      <c r="B217" s="27"/>
      <c r="C217" s="27" t="s">
        <v>2250</v>
      </c>
      <c r="D217" s="2" t="s">
        <v>2251</v>
      </c>
      <c r="E217" s="1" t="s">
        <v>6</v>
      </c>
      <c r="F217" s="6">
        <v>103221</v>
      </c>
      <c r="G217" s="7">
        <v>0</v>
      </c>
      <c r="H217" s="7">
        <v>0</v>
      </c>
    </row>
    <row r="218" spans="1:8" x14ac:dyDescent="0.2">
      <c r="A218" s="26" t="s">
        <v>2252</v>
      </c>
      <c r="B218" s="27"/>
      <c r="C218" s="27" t="s">
        <v>2253</v>
      </c>
      <c r="D218" s="2" t="s">
        <v>2254</v>
      </c>
      <c r="E218" s="1" t="s">
        <v>6</v>
      </c>
      <c r="F218" s="6">
        <v>47221</v>
      </c>
      <c r="G218" s="7">
        <v>0</v>
      </c>
      <c r="H218" s="7">
        <v>0</v>
      </c>
    </row>
    <row r="219" spans="1:8" x14ac:dyDescent="0.2">
      <c r="A219" s="26" t="s">
        <v>2255</v>
      </c>
      <c r="B219" s="27"/>
      <c r="C219" s="27" t="s">
        <v>2255</v>
      </c>
      <c r="D219" s="2" t="s">
        <v>29</v>
      </c>
      <c r="E219" s="1" t="s">
        <v>6</v>
      </c>
      <c r="F219" s="6">
        <v>45095</v>
      </c>
      <c r="G219" s="7">
        <v>1</v>
      </c>
      <c r="H219" s="7">
        <v>0</v>
      </c>
    </row>
    <row r="220" spans="1:8" x14ac:dyDescent="0.2">
      <c r="A220" s="26" t="s">
        <v>2256</v>
      </c>
      <c r="B220" s="27"/>
      <c r="C220" s="26" t="s">
        <v>2256</v>
      </c>
      <c r="D220" s="5" t="s">
        <v>29</v>
      </c>
      <c r="E220" s="1" t="s">
        <v>6</v>
      </c>
      <c r="F220" s="9">
        <v>107452</v>
      </c>
      <c r="G220" s="7">
        <v>0</v>
      </c>
      <c r="H220" s="7">
        <v>0</v>
      </c>
    </row>
    <row r="221" spans="1:8" x14ac:dyDescent="0.2">
      <c r="A221" s="26" t="s">
        <v>2257</v>
      </c>
      <c r="B221" s="27"/>
      <c r="C221" s="24" t="s">
        <v>2257</v>
      </c>
      <c r="D221" s="1" t="s">
        <v>29</v>
      </c>
      <c r="E221" s="1" t="s">
        <v>6</v>
      </c>
      <c r="F221" s="6">
        <v>103749</v>
      </c>
      <c r="G221" s="7">
        <v>0</v>
      </c>
      <c r="H221" s="7">
        <v>0</v>
      </c>
    </row>
    <row r="222" spans="1:8" x14ac:dyDescent="0.2">
      <c r="A222" s="26" t="s">
        <v>2258</v>
      </c>
      <c r="B222" s="27"/>
      <c r="C222" s="24" t="s">
        <v>2258</v>
      </c>
      <c r="D222" s="1" t="s">
        <v>29</v>
      </c>
      <c r="E222" s="1" t="s">
        <v>6</v>
      </c>
      <c r="F222" s="6" t="s">
        <v>2259</v>
      </c>
      <c r="G222" s="8"/>
      <c r="H222" s="7">
        <v>0</v>
      </c>
    </row>
    <row r="223" spans="1:8" x14ac:dyDescent="0.2">
      <c r="A223" s="26" t="s">
        <v>2260</v>
      </c>
      <c r="B223" s="27"/>
      <c r="C223" s="27" t="s">
        <v>2260</v>
      </c>
      <c r="D223" s="2" t="s">
        <v>29</v>
      </c>
      <c r="E223" s="1" t="s">
        <v>6</v>
      </c>
      <c r="F223" s="6">
        <v>18014</v>
      </c>
      <c r="G223" s="7">
        <v>0</v>
      </c>
      <c r="H223" s="7">
        <v>0</v>
      </c>
    </row>
    <row r="224" spans="1:8" x14ac:dyDescent="0.2">
      <c r="A224" s="26" t="s">
        <v>2261</v>
      </c>
      <c r="B224" s="27"/>
      <c r="C224" s="26" t="s">
        <v>2261</v>
      </c>
      <c r="D224" s="5"/>
      <c r="E224" s="1" t="s">
        <v>6</v>
      </c>
      <c r="F224" s="9">
        <v>101070</v>
      </c>
      <c r="H224" s="7">
        <v>0</v>
      </c>
    </row>
    <row r="225" spans="1:8" x14ac:dyDescent="0.2">
      <c r="A225" s="26" t="s">
        <v>2262</v>
      </c>
      <c r="B225" s="27"/>
      <c r="C225" s="27" t="s">
        <v>2262</v>
      </c>
      <c r="D225" s="2" t="s">
        <v>29</v>
      </c>
      <c r="E225" s="1" t="s">
        <v>6</v>
      </c>
      <c r="F225" s="6">
        <v>41170</v>
      </c>
      <c r="G225" s="7">
        <v>0</v>
      </c>
      <c r="H225" s="7">
        <v>0</v>
      </c>
    </row>
    <row r="226" spans="1:8" x14ac:dyDescent="0.2">
      <c r="A226" s="26" t="s">
        <v>2263</v>
      </c>
      <c r="B226" s="27"/>
      <c r="C226" s="27" t="s">
        <v>2263</v>
      </c>
      <c r="D226" s="2" t="s">
        <v>29</v>
      </c>
      <c r="E226" s="1" t="s">
        <v>6</v>
      </c>
      <c r="F226" s="6">
        <v>26771</v>
      </c>
      <c r="G226" s="7">
        <v>0</v>
      </c>
      <c r="H226" s="7">
        <v>0</v>
      </c>
    </row>
    <row r="227" spans="1:8" x14ac:dyDescent="0.2">
      <c r="A227" s="26" t="s">
        <v>2264</v>
      </c>
      <c r="B227" s="27"/>
      <c r="C227" s="27" t="s">
        <v>2264</v>
      </c>
      <c r="D227" s="2" t="s">
        <v>29</v>
      </c>
      <c r="E227" s="1" t="s">
        <v>6</v>
      </c>
      <c r="F227" s="6">
        <v>106002</v>
      </c>
      <c r="G227" s="7">
        <v>0</v>
      </c>
      <c r="H227" s="7">
        <v>0</v>
      </c>
    </row>
    <row r="228" spans="1:8" x14ac:dyDescent="0.2">
      <c r="A228" s="26" t="s">
        <v>2265</v>
      </c>
      <c r="B228" s="27"/>
      <c r="C228" s="24" t="s">
        <v>2265</v>
      </c>
      <c r="D228" s="1" t="s">
        <v>29</v>
      </c>
      <c r="E228" s="1" t="s">
        <v>6</v>
      </c>
      <c r="F228" s="6">
        <v>108388</v>
      </c>
      <c r="G228" s="8">
        <v>0</v>
      </c>
      <c r="H228" s="7">
        <v>0</v>
      </c>
    </row>
    <row r="229" spans="1:8" x14ac:dyDescent="0.2">
      <c r="A229" s="26" t="s">
        <v>2266</v>
      </c>
      <c r="B229" s="27"/>
      <c r="C229" s="27" t="s">
        <v>2266</v>
      </c>
      <c r="D229" s="2" t="s">
        <v>29</v>
      </c>
      <c r="E229" s="1" t="s">
        <v>6</v>
      </c>
      <c r="F229" s="6">
        <v>13974</v>
      </c>
      <c r="G229" s="7">
        <v>0</v>
      </c>
      <c r="H229" s="7">
        <v>0</v>
      </c>
    </row>
    <row r="230" spans="1:8" x14ac:dyDescent="0.2">
      <c r="A230" s="26" t="s">
        <v>2267</v>
      </c>
      <c r="B230" s="27"/>
      <c r="C230" s="24" t="s">
        <v>2267</v>
      </c>
      <c r="D230" s="1" t="s">
        <v>29</v>
      </c>
      <c r="E230" s="1" t="s">
        <v>6</v>
      </c>
      <c r="F230" s="6">
        <v>110640</v>
      </c>
      <c r="G230" s="8">
        <v>0</v>
      </c>
      <c r="H230" s="7">
        <v>0</v>
      </c>
    </row>
    <row r="231" spans="1:8" x14ac:dyDescent="0.2">
      <c r="A231" s="26" t="s">
        <v>2268</v>
      </c>
      <c r="B231" s="27"/>
      <c r="C231" s="27" t="s">
        <v>2268</v>
      </c>
      <c r="D231" s="2" t="s">
        <v>29</v>
      </c>
      <c r="E231" s="1" t="s">
        <v>6</v>
      </c>
      <c r="F231" s="6">
        <v>52407</v>
      </c>
      <c r="G231" s="7">
        <v>0</v>
      </c>
      <c r="H231" s="7">
        <v>0</v>
      </c>
    </row>
    <row r="232" spans="1:8" x14ac:dyDescent="0.2">
      <c r="A232" s="26" t="s">
        <v>2269</v>
      </c>
      <c r="B232" s="27"/>
      <c r="C232" s="26" t="s">
        <v>2269</v>
      </c>
      <c r="D232" s="5" t="s">
        <v>29</v>
      </c>
      <c r="E232" s="1" t="s">
        <v>6</v>
      </c>
      <c r="F232" s="9">
        <v>109472</v>
      </c>
      <c r="G232" s="7">
        <v>0</v>
      </c>
      <c r="H232" s="7">
        <v>0</v>
      </c>
    </row>
    <row r="233" spans="1:8" x14ac:dyDescent="0.2">
      <c r="A233" s="26" t="s">
        <v>2270</v>
      </c>
      <c r="B233" s="27"/>
      <c r="C233" s="27" t="s">
        <v>2270</v>
      </c>
      <c r="D233" s="2" t="s">
        <v>29</v>
      </c>
      <c r="E233" s="1" t="s">
        <v>6</v>
      </c>
      <c r="F233" s="6">
        <v>16019</v>
      </c>
      <c r="G233" s="7">
        <v>0</v>
      </c>
      <c r="H233" s="7">
        <v>0</v>
      </c>
    </row>
    <row r="234" spans="1:8" x14ac:dyDescent="0.2">
      <c r="A234" s="26" t="s">
        <v>2271</v>
      </c>
      <c r="B234" s="27"/>
      <c r="C234" s="27" t="s">
        <v>2271</v>
      </c>
      <c r="D234" s="2" t="s">
        <v>29</v>
      </c>
      <c r="E234" s="1" t="s">
        <v>6</v>
      </c>
      <c r="F234" s="6">
        <v>105770</v>
      </c>
      <c r="G234" s="7">
        <v>0</v>
      </c>
      <c r="H234" s="7">
        <v>0</v>
      </c>
    </row>
    <row r="235" spans="1:8" x14ac:dyDescent="0.2">
      <c r="A235" s="26" t="s">
        <v>2272</v>
      </c>
      <c r="B235" s="27"/>
      <c r="C235" s="24" t="s">
        <v>2272</v>
      </c>
      <c r="D235" s="1" t="s">
        <v>29</v>
      </c>
      <c r="E235" s="1" t="s">
        <v>6</v>
      </c>
      <c r="F235" s="6">
        <v>8317</v>
      </c>
      <c r="G235" s="8">
        <v>0</v>
      </c>
      <c r="H235" s="7">
        <v>0</v>
      </c>
    </row>
    <row r="236" spans="1:8" x14ac:dyDescent="0.2">
      <c r="A236" s="26" t="s">
        <v>2273</v>
      </c>
      <c r="B236" s="27"/>
      <c r="C236" s="27" t="s">
        <v>2273</v>
      </c>
      <c r="D236" s="2" t="s">
        <v>29</v>
      </c>
      <c r="E236" s="1" t="s">
        <v>6</v>
      </c>
      <c r="F236" s="6">
        <v>35473</v>
      </c>
      <c r="G236" s="7">
        <v>0</v>
      </c>
      <c r="H236" s="7">
        <v>0</v>
      </c>
    </row>
    <row r="237" spans="1:8" x14ac:dyDescent="0.2">
      <c r="A237" s="26" t="s">
        <v>2274</v>
      </c>
      <c r="B237" s="27"/>
      <c r="C237" s="24" t="s">
        <v>2274</v>
      </c>
      <c r="D237" s="1" t="s">
        <v>29</v>
      </c>
      <c r="E237" s="1" t="s">
        <v>6</v>
      </c>
      <c r="F237" s="6">
        <v>33911</v>
      </c>
      <c r="G237" s="8">
        <v>0</v>
      </c>
      <c r="H237" s="7">
        <v>0</v>
      </c>
    </row>
    <row r="238" spans="1:8" x14ac:dyDescent="0.2">
      <c r="A238" s="26" t="s">
        <v>2275</v>
      </c>
      <c r="B238" s="27"/>
      <c r="C238" s="27" t="s">
        <v>2275</v>
      </c>
      <c r="D238" s="2" t="s">
        <v>29</v>
      </c>
      <c r="E238" s="1" t="s">
        <v>6</v>
      </c>
      <c r="F238" s="6">
        <v>18617</v>
      </c>
      <c r="G238" s="7">
        <v>0</v>
      </c>
      <c r="H238" s="7">
        <v>0</v>
      </c>
    </row>
    <row r="239" spans="1:8" x14ac:dyDescent="0.2">
      <c r="A239" s="26" t="s">
        <v>2276</v>
      </c>
      <c r="B239" s="27"/>
      <c r="C239" s="24" t="s">
        <v>2276</v>
      </c>
      <c r="D239" s="1" t="s">
        <v>29</v>
      </c>
      <c r="E239" s="1" t="s">
        <v>6</v>
      </c>
      <c r="F239" s="6">
        <v>1753</v>
      </c>
      <c r="G239" s="8">
        <v>0</v>
      </c>
      <c r="H239" s="7">
        <v>0</v>
      </c>
    </row>
    <row r="240" spans="1:8" x14ac:dyDescent="0.2">
      <c r="A240" s="26" t="s">
        <v>2277</v>
      </c>
      <c r="B240" s="27"/>
      <c r="C240" s="27" t="s">
        <v>2277</v>
      </c>
      <c r="D240" s="2" t="s">
        <v>29</v>
      </c>
      <c r="E240" s="1" t="s">
        <v>6</v>
      </c>
      <c r="F240" s="6">
        <v>31247</v>
      </c>
      <c r="G240" s="7">
        <v>0</v>
      </c>
      <c r="H240" s="7">
        <v>0</v>
      </c>
    </row>
    <row r="241" spans="1:8" x14ac:dyDescent="0.2">
      <c r="A241" s="26" t="s">
        <v>2278</v>
      </c>
      <c r="B241" s="27"/>
      <c r="C241" s="27" t="s">
        <v>2278</v>
      </c>
      <c r="D241" s="2" t="s">
        <v>29</v>
      </c>
      <c r="E241" s="1" t="s">
        <v>6</v>
      </c>
      <c r="F241" s="6">
        <v>105142</v>
      </c>
      <c r="G241" s="7">
        <v>0</v>
      </c>
      <c r="H241" s="7">
        <v>0</v>
      </c>
    </row>
    <row r="242" spans="1:8" x14ac:dyDescent="0.2">
      <c r="A242" s="26" t="s">
        <v>2279</v>
      </c>
      <c r="B242" s="27"/>
      <c r="C242" s="27" t="s">
        <v>2279</v>
      </c>
      <c r="D242" s="2" t="s">
        <v>29</v>
      </c>
      <c r="E242" s="1" t="s">
        <v>6</v>
      </c>
      <c r="F242" s="6">
        <v>23368</v>
      </c>
      <c r="G242" s="7">
        <v>0</v>
      </c>
      <c r="H242" s="7">
        <v>0</v>
      </c>
    </row>
    <row r="243" spans="1:8" x14ac:dyDescent="0.2">
      <c r="A243" s="26" t="s">
        <v>2280</v>
      </c>
      <c r="B243" s="27"/>
      <c r="C243" s="27" t="s">
        <v>2280</v>
      </c>
      <c r="D243" s="2" t="s">
        <v>29</v>
      </c>
      <c r="E243" s="1" t="s">
        <v>6</v>
      </c>
      <c r="F243" s="6">
        <v>28681</v>
      </c>
      <c r="G243" s="7">
        <v>0</v>
      </c>
      <c r="H243" s="7">
        <v>0</v>
      </c>
    </row>
    <row r="244" spans="1:8" x14ac:dyDescent="0.2">
      <c r="A244" s="26" t="s">
        <v>2281</v>
      </c>
      <c r="B244" s="27"/>
      <c r="C244" s="24" t="s">
        <v>2281</v>
      </c>
      <c r="D244" s="1" t="s">
        <v>29</v>
      </c>
      <c r="E244" s="1" t="s">
        <v>6</v>
      </c>
      <c r="F244" s="6">
        <v>31281</v>
      </c>
      <c r="G244" s="8">
        <v>0</v>
      </c>
      <c r="H244" s="7">
        <v>0</v>
      </c>
    </row>
    <row r="245" spans="1:8" x14ac:dyDescent="0.2">
      <c r="A245" s="26" t="s">
        <v>2282</v>
      </c>
      <c r="B245" s="27"/>
      <c r="C245" s="27" t="s">
        <v>2282</v>
      </c>
      <c r="D245" s="2" t="s">
        <v>29</v>
      </c>
      <c r="E245" s="1" t="s">
        <v>6</v>
      </c>
      <c r="F245" s="6">
        <v>29378</v>
      </c>
      <c r="G245" s="7">
        <v>0</v>
      </c>
      <c r="H245" s="7">
        <v>0</v>
      </c>
    </row>
    <row r="246" spans="1:8" x14ac:dyDescent="0.2">
      <c r="A246" s="26" t="s">
        <v>2283</v>
      </c>
      <c r="B246" s="27"/>
      <c r="C246" s="27" t="s">
        <v>2283</v>
      </c>
      <c r="D246" s="2" t="s">
        <v>29</v>
      </c>
      <c r="E246" s="1" t="s">
        <v>6</v>
      </c>
      <c r="F246" s="6">
        <v>38397</v>
      </c>
      <c r="G246" s="7">
        <v>0</v>
      </c>
      <c r="H246" s="7">
        <v>0</v>
      </c>
    </row>
    <row r="247" spans="1:8" x14ac:dyDescent="0.2">
      <c r="A247" s="26" t="s">
        <v>2284</v>
      </c>
      <c r="B247" s="27"/>
      <c r="C247" s="27" t="s">
        <v>2284</v>
      </c>
      <c r="D247" s="2" t="s">
        <v>29</v>
      </c>
      <c r="E247" s="1" t="s">
        <v>6</v>
      </c>
      <c r="F247" s="6">
        <v>18658</v>
      </c>
      <c r="G247" s="7">
        <v>0</v>
      </c>
      <c r="H247" s="7">
        <v>0</v>
      </c>
    </row>
    <row r="248" spans="1:8" x14ac:dyDescent="0.2">
      <c r="A248" s="26" t="s">
        <v>2285</v>
      </c>
      <c r="B248" s="27"/>
      <c r="C248" s="27" t="s">
        <v>2285</v>
      </c>
      <c r="D248" s="2" t="s">
        <v>29</v>
      </c>
      <c r="E248" s="1" t="s">
        <v>6</v>
      </c>
      <c r="F248" s="6">
        <v>27304</v>
      </c>
      <c r="G248" s="7">
        <v>0</v>
      </c>
      <c r="H248" s="7">
        <v>0</v>
      </c>
    </row>
    <row r="249" spans="1:8" x14ac:dyDescent="0.2">
      <c r="A249" s="26" t="s">
        <v>2286</v>
      </c>
      <c r="B249" s="27"/>
      <c r="C249" s="27" t="s">
        <v>2286</v>
      </c>
      <c r="D249" s="2" t="s">
        <v>29</v>
      </c>
      <c r="E249" s="1" t="s">
        <v>6</v>
      </c>
      <c r="F249" s="6">
        <v>100842</v>
      </c>
      <c r="G249" s="7">
        <v>0</v>
      </c>
      <c r="H249" s="7">
        <v>0</v>
      </c>
    </row>
    <row r="250" spans="1:8" x14ac:dyDescent="0.2">
      <c r="A250" s="26" t="s">
        <v>2287</v>
      </c>
      <c r="B250" s="27"/>
      <c r="C250" s="27" t="s">
        <v>2287</v>
      </c>
      <c r="D250" s="2" t="s">
        <v>29</v>
      </c>
      <c r="E250" s="1" t="s">
        <v>6</v>
      </c>
      <c r="F250" s="6">
        <v>33098</v>
      </c>
      <c r="G250" s="7">
        <v>0</v>
      </c>
      <c r="H250" s="7">
        <v>0</v>
      </c>
    </row>
    <row r="251" spans="1:8" x14ac:dyDescent="0.2">
      <c r="A251" s="26" t="s">
        <v>2288</v>
      </c>
      <c r="B251" s="27"/>
      <c r="C251" s="24" t="s">
        <v>2288</v>
      </c>
      <c r="D251" s="1" t="s">
        <v>29</v>
      </c>
      <c r="E251" s="1" t="s">
        <v>6</v>
      </c>
      <c r="F251" s="6">
        <v>106383</v>
      </c>
      <c r="G251" s="8">
        <v>0</v>
      </c>
      <c r="H251" s="7">
        <v>0</v>
      </c>
    </row>
    <row r="252" spans="1:8" x14ac:dyDescent="0.2">
      <c r="A252" s="26" t="s">
        <v>2289</v>
      </c>
      <c r="B252" s="27"/>
      <c r="C252" s="24" t="s">
        <v>2289</v>
      </c>
      <c r="D252" s="1" t="s">
        <v>29</v>
      </c>
      <c r="E252" s="1" t="s">
        <v>6</v>
      </c>
      <c r="F252" s="6">
        <v>38403</v>
      </c>
      <c r="G252" s="8">
        <v>0</v>
      </c>
      <c r="H252" s="7">
        <v>0</v>
      </c>
    </row>
    <row r="253" spans="1:8" x14ac:dyDescent="0.2">
      <c r="A253" s="26" t="s">
        <v>2290</v>
      </c>
      <c r="B253" s="27"/>
      <c r="C253" s="27" t="s">
        <v>2290</v>
      </c>
      <c r="D253" s="2" t="s">
        <v>29</v>
      </c>
      <c r="E253" s="1" t="s">
        <v>6</v>
      </c>
      <c r="F253" s="6">
        <v>27318</v>
      </c>
      <c r="G253" s="7">
        <v>0</v>
      </c>
      <c r="H253" s="7">
        <v>0</v>
      </c>
    </row>
    <row r="254" spans="1:8" x14ac:dyDescent="0.2">
      <c r="A254" s="26" t="s">
        <v>2291</v>
      </c>
      <c r="B254" s="27"/>
      <c r="C254" s="26" t="s">
        <v>2291</v>
      </c>
      <c r="D254" s="5" t="s">
        <v>29</v>
      </c>
      <c r="E254" s="1" t="s">
        <v>6</v>
      </c>
      <c r="F254" s="9">
        <v>105317</v>
      </c>
      <c r="G254" s="7">
        <v>0</v>
      </c>
      <c r="H254" s="7">
        <v>0</v>
      </c>
    </row>
    <row r="255" spans="1:8" x14ac:dyDescent="0.2">
      <c r="A255" s="26" t="s">
        <v>2292</v>
      </c>
      <c r="B255" s="27"/>
      <c r="C255" s="26" t="s">
        <v>2292</v>
      </c>
      <c r="D255" s="5" t="s">
        <v>29</v>
      </c>
      <c r="E255" s="1" t="s">
        <v>6</v>
      </c>
      <c r="F255" s="9">
        <v>101818</v>
      </c>
      <c r="G255" s="7">
        <v>0</v>
      </c>
      <c r="H255" s="7">
        <v>0</v>
      </c>
    </row>
    <row r="256" spans="1:8" x14ac:dyDescent="0.2">
      <c r="A256" s="26" t="s">
        <v>2293</v>
      </c>
      <c r="B256" s="27"/>
      <c r="C256" s="26" t="s">
        <v>2293</v>
      </c>
      <c r="D256" s="5" t="s">
        <v>29</v>
      </c>
      <c r="E256" s="1" t="s">
        <v>6</v>
      </c>
      <c r="F256" s="9">
        <v>101178</v>
      </c>
      <c r="G256" s="7">
        <v>0</v>
      </c>
      <c r="H256" s="7">
        <v>0</v>
      </c>
    </row>
    <row r="257" spans="1:8" x14ac:dyDescent="0.2">
      <c r="A257" s="26" t="s">
        <v>2294</v>
      </c>
      <c r="B257" s="27"/>
      <c r="C257" s="26" t="s">
        <v>2294</v>
      </c>
      <c r="D257" s="5" t="s">
        <v>29</v>
      </c>
      <c r="E257" s="1" t="s">
        <v>6</v>
      </c>
      <c r="F257" s="9">
        <v>27322</v>
      </c>
      <c r="G257" s="7">
        <v>0</v>
      </c>
      <c r="H257" s="7">
        <v>0</v>
      </c>
    </row>
    <row r="258" spans="1:8" x14ac:dyDescent="0.2">
      <c r="A258" s="26" t="s">
        <v>2295</v>
      </c>
      <c r="B258" s="27"/>
      <c r="C258" s="27" t="s">
        <v>2295</v>
      </c>
      <c r="D258" s="2" t="s">
        <v>29</v>
      </c>
      <c r="E258" s="1" t="s">
        <v>6</v>
      </c>
      <c r="F258" s="6">
        <v>3234</v>
      </c>
      <c r="G258" s="7">
        <v>1</v>
      </c>
      <c r="H258" s="7">
        <v>0</v>
      </c>
    </row>
    <row r="259" spans="1:8" x14ac:dyDescent="0.2">
      <c r="A259" s="26" t="s">
        <v>2296</v>
      </c>
      <c r="B259" s="27"/>
      <c r="C259" s="27" t="s">
        <v>2296</v>
      </c>
      <c r="D259" s="2" t="s">
        <v>29</v>
      </c>
      <c r="E259" s="1" t="s">
        <v>6</v>
      </c>
      <c r="F259" s="6">
        <v>8591</v>
      </c>
      <c r="G259" s="7">
        <v>0</v>
      </c>
      <c r="H259" s="7">
        <v>0</v>
      </c>
    </row>
    <row r="260" spans="1:8" x14ac:dyDescent="0.2">
      <c r="A260" s="26" t="s">
        <v>2297</v>
      </c>
      <c r="B260" s="27"/>
      <c r="C260" s="27" t="s">
        <v>2297</v>
      </c>
      <c r="D260" s="2" t="s">
        <v>29</v>
      </c>
      <c r="E260" s="1" t="s">
        <v>6</v>
      </c>
      <c r="F260" s="6">
        <v>103623</v>
      </c>
      <c r="G260" s="7">
        <v>0</v>
      </c>
      <c r="H260" s="7">
        <v>0</v>
      </c>
    </row>
    <row r="261" spans="1:8" x14ac:dyDescent="0.2">
      <c r="A261" s="24" t="s">
        <v>2298</v>
      </c>
      <c r="B261" s="27"/>
      <c r="C261" s="24" t="s">
        <v>2298</v>
      </c>
      <c r="D261" s="2" t="s">
        <v>29</v>
      </c>
      <c r="E261" s="1" t="s">
        <v>6</v>
      </c>
      <c r="F261" s="6">
        <v>1445</v>
      </c>
      <c r="G261" s="8">
        <v>1</v>
      </c>
      <c r="H261" s="7">
        <v>0</v>
      </c>
    </row>
    <row r="262" spans="1:8" x14ac:dyDescent="0.2">
      <c r="A262" s="26" t="s">
        <v>2299</v>
      </c>
      <c r="B262" s="27"/>
      <c r="C262" s="26" t="s">
        <v>2299</v>
      </c>
      <c r="D262" s="5" t="s">
        <v>29</v>
      </c>
      <c r="E262" s="1" t="s">
        <v>6</v>
      </c>
      <c r="F262" s="9">
        <v>107092</v>
      </c>
      <c r="G262" s="7">
        <v>1</v>
      </c>
      <c r="H262" s="7">
        <v>0</v>
      </c>
    </row>
    <row r="263" spans="1:8" x14ac:dyDescent="0.2">
      <c r="A263" s="26" t="s">
        <v>2300</v>
      </c>
      <c r="B263" s="27"/>
      <c r="C263" s="24" t="s">
        <v>2300</v>
      </c>
      <c r="D263" s="1" t="s">
        <v>29</v>
      </c>
      <c r="E263" s="1" t="s">
        <v>6</v>
      </c>
      <c r="F263" s="6">
        <v>16099</v>
      </c>
      <c r="G263" s="8">
        <v>0</v>
      </c>
      <c r="H263" s="7">
        <v>0</v>
      </c>
    </row>
    <row r="264" spans="1:8" x14ac:dyDescent="0.2">
      <c r="A264" s="26" t="s">
        <v>2301</v>
      </c>
      <c r="B264" s="27"/>
      <c r="C264" s="24" t="s">
        <v>2301</v>
      </c>
      <c r="D264" s="1" t="s">
        <v>29</v>
      </c>
      <c r="E264" s="1" t="s">
        <v>6</v>
      </c>
      <c r="F264" s="6">
        <v>16958</v>
      </c>
      <c r="G264" s="7">
        <v>0</v>
      </c>
      <c r="H264" s="7">
        <v>0</v>
      </c>
    </row>
    <row r="265" spans="1:8" x14ac:dyDescent="0.2">
      <c r="A265" s="26" t="s">
        <v>2302</v>
      </c>
      <c r="B265" s="27"/>
      <c r="C265" s="26" t="s">
        <v>2302</v>
      </c>
      <c r="D265" s="5" t="s">
        <v>29</v>
      </c>
      <c r="E265" s="1" t="s">
        <v>6</v>
      </c>
      <c r="F265" s="9">
        <v>101080</v>
      </c>
      <c r="G265" s="7">
        <v>0</v>
      </c>
      <c r="H265" s="7">
        <v>0</v>
      </c>
    </row>
    <row r="266" spans="1:8" x14ac:dyDescent="0.2">
      <c r="A266" s="26" t="s">
        <v>2303</v>
      </c>
      <c r="B266" s="27"/>
      <c r="C266" s="27" t="s">
        <v>2303</v>
      </c>
      <c r="D266" s="2" t="s">
        <v>29</v>
      </c>
      <c r="E266" s="1" t="s">
        <v>6</v>
      </c>
      <c r="F266" s="6">
        <v>37911</v>
      </c>
      <c r="G266" s="7">
        <v>3</v>
      </c>
      <c r="H266" s="7">
        <v>0</v>
      </c>
    </row>
    <row r="267" spans="1:8" x14ac:dyDescent="0.2">
      <c r="A267" s="26" t="s">
        <v>2304</v>
      </c>
      <c r="B267" s="27"/>
      <c r="C267" s="27" t="s">
        <v>2304</v>
      </c>
      <c r="D267" s="2" t="s">
        <v>29</v>
      </c>
      <c r="E267" s="1" t="s">
        <v>6</v>
      </c>
      <c r="F267" s="6" t="s">
        <v>2305</v>
      </c>
      <c r="H267" s="7">
        <v>0</v>
      </c>
    </row>
    <row r="268" spans="1:8" x14ac:dyDescent="0.2">
      <c r="A268" s="26" t="s">
        <v>2306</v>
      </c>
      <c r="B268" s="27"/>
      <c r="C268" s="24" t="s">
        <v>2306</v>
      </c>
      <c r="D268" s="1" t="s">
        <v>29</v>
      </c>
      <c r="E268" s="1" t="s">
        <v>6</v>
      </c>
      <c r="F268" s="6">
        <v>8326</v>
      </c>
      <c r="G268" s="7">
        <v>0</v>
      </c>
      <c r="H268" s="7">
        <v>0</v>
      </c>
    </row>
    <row r="269" spans="1:8" x14ac:dyDescent="0.2">
      <c r="A269" s="26" t="s">
        <v>2307</v>
      </c>
      <c r="B269" s="27"/>
      <c r="C269" s="27" t="s">
        <v>2307</v>
      </c>
      <c r="D269" s="2" t="s">
        <v>29</v>
      </c>
      <c r="E269" s="1" t="s">
        <v>6</v>
      </c>
      <c r="F269" s="6">
        <v>106277</v>
      </c>
      <c r="G269" s="7">
        <v>0</v>
      </c>
      <c r="H269" s="7">
        <v>0</v>
      </c>
    </row>
    <row r="270" spans="1:8" x14ac:dyDescent="0.2">
      <c r="A270" s="26" t="s">
        <v>2308</v>
      </c>
      <c r="B270" s="27"/>
      <c r="C270" s="27" t="s">
        <v>2308</v>
      </c>
      <c r="D270" s="2" t="s">
        <v>29</v>
      </c>
      <c r="E270" s="1" t="s">
        <v>6</v>
      </c>
      <c r="F270" s="6">
        <v>18178</v>
      </c>
      <c r="G270" s="7">
        <v>0</v>
      </c>
      <c r="H270" s="7">
        <v>0</v>
      </c>
    </row>
    <row r="271" spans="1:8" x14ac:dyDescent="0.2">
      <c r="A271" s="26" t="s">
        <v>2309</v>
      </c>
      <c r="B271" s="27"/>
      <c r="C271" s="24" t="s">
        <v>2309</v>
      </c>
      <c r="D271" s="1" t="s">
        <v>29</v>
      </c>
      <c r="E271" s="1" t="s">
        <v>6</v>
      </c>
      <c r="F271" s="6">
        <v>104378</v>
      </c>
      <c r="G271" s="8">
        <v>0</v>
      </c>
      <c r="H271" s="7">
        <v>0</v>
      </c>
    </row>
    <row r="272" spans="1:8" x14ac:dyDescent="0.2">
      <c r="A272" s="26" t="s">
        <v>2310</v>
      </c>
      <c r="B272" s="27"/>
      <c r="C272" s="28" t="s">
        <v>2310</v>
      </c>
      <c r="D272" s="2" t="s">
        <v>29</v>
      </c>
      <c r="E272" s="1" t="s">
        <v>6</v>
      </c>
      <c r="F272" s="6">
        <v>18200</v>
      </c>
      <c r="G272" s="8">
        <v>1</v>
      </c>
      <c r="H272" s="7">
        <v>0</v>
      </c>
    </row>
    <row r="273" spans="1:8" x14ac:dyDescent="0.2">
      <c r="A273" s="26" t="s">
        <v>2311</v>
      </c>
      <c r="B273" s="27"/>
      <c r="C273" s="27" t="s">
        <v>2311</v>
      </c>
      <c r="D273" s="2" t="s">
        <v>29</v>
      </c>
      <c r="E273" s="1" t="s">
        <v>6</v>
      </c>
      <c r="F273" s="6">
        <v>30050</v>
      </c>
      <c r="G273" s="7">
        <v>0</v>
      </c>
      <c r="H273" s="7">
        <v>0</v>
      </c>
    </row>
    <row r="274" spans="1:8" x14ac:dyDescent="0.2">
      <c r="A274" s="26" t="s">
        <v>2312</v>
      </c>
      <c r="B274" s="27"/>
      <c r="C274" s="27" t="s">
        <v>2312</v>
      </c>
      <c r="D274" s="2" t="s">
        <v>29</v>
      </c>
      <c r="E274" s="1" t="s">
        <v>6</v>
      </c>
      <c r="F274" s="6">
        <v>40900</v>
      </c>
      <c r="G274" s="7">
        <v>0</v>
      </c>
      <c r="H274" s="7">
        <v>0</v>
      </c>
    </row>
    <row r="275" spans="1:8" x14ac:dyDescent="0.2">
      <c r="A275" s="26" t="s">
        <v>2313</v>
      </c>
      <c r="B275" s="27"/>
      <c r="C275" s="27" t="s">
        <v>2313</v>
      </c>
      <c r="D275" s="2" t="s">
        <v>29</v>
      </c>
      <c r="E275" s="1" t="s">
        <v>6</v>
      </c>
      <c r="F275" s="6">
        <v>103546</v>
      </c>
      <c r="G275" s="7">
        <v>0</v>
      </c>
      <c r="H275" s="7">
        <v>0</v>
      </c>
    </row>
    <row r="276" spans="1:8" x14ac:dyDescent="0.2">
      <c r="A276" s="26" t="s">
        <v>2314</v>
      </c>
      <c r="B276" s="27"/>
      <c r="C276" s="28" t="s">
        <v>2314</v>
      </c>
      <c r="D276" s="2" t="s">
        <v>29</v>
      </c>
      <c r="E276" s="1" t="s">
        <v>6</v>
      </c>
      <c r="F276" s="6">
        <v>8458</v>
      </c>
      <c r="G276" s="8"/>
      <c r="H276" s="7">
        <v>0</v>
      </c>
    </row>
    <row r="277" spans="1:8" x14ac:dyDescent="0.2">
      <c r="A277" s="26" t="s">
        <v>2315</v>
      </c>
      <c r="B277" s="27"/>
      <c r="C277" s="28" t="s">
        <v>2315</v>
      </c>
      <c r="D277" s="2" t="s">
        <v>29</v>
      </c>
      <c r="E277" s="1" t="s">
        <v>6</v>
      </c>
      <c r="F277" s="6" t="s">
        <v>2316</v>
      </c>
      <c r="H277" s="7">
        <v>0</v>
      </c>
    </row>
    <row r="278" spans="1:8" x14ac:dyDescent="0.2">
      <c r="A278" s="26" t="s">
        <v>2317</v>
      </c>
      <c r="B278" s="27"/>
      <c r="C278" s="27" t="s">
        <v>2317</v>
      </c>
      <c r="D278" s="2" t="s">
        <v>29</v>
      </c>
      <c r="E278" s="1" t="s">
        <v>6</v>
      </c>
      <c r="F278" s="6">
        <v>38540</v>
      </c>
      <c r="G278" s="7">
        <v>0</v>
      </c>
      <c r="H278" s="7">
        <v>0</v>
      </c>
    </row>
    <row r="279" spans="1:8" x14ac:dyDescent="0.2">
      <c r="A279" s="26" t="s">
        <v>2318</v>
      </c>
      <c r="B279" s="27"/>
      <c r="C279" s="27" t="s">
        <v>2318</v>
      </c>
      <c r="D279" s="2" t="s">
        <v>29</v>
      </c>
      <c r="E279" s="1" t="s">
        <v>6</v>
      </c>
      <c r="F279" s="6" t="s">
        <v>2319</v>
      </c>
      <c r="H279" s="7">
        <v>0</v>
      </c>
    </row>
    <row r="280" spans="1:8" x14ac:dyDescent="0.2">
      <c r="A280" s="26" t="s">
        <v>2320</v>
      </c>
      <c r="B280" s="27"/>
      <c r="C280" s="27" t="s">
        <v>2320</v>
      </c>
      <c r="D280" s="2" t="s">
        <v>29</v>
      </c>
      <c r="E280" s="1" t="s">
        <v>6</v>
      </c>
      <c r="F280" s="6">
        <v>39723</v>
      </c>
      <c r="G280" s="7">
        <v>0</v>
      </c>
      <c r="H280" s="7">
        <v>0</v>
      </c>
    </row>
    <row r="281" spans="1:8" x14ac:dyDescent="0.2">
      <c r="A281" s="26" t="s">
        <v>2321</v>
      </c>
      <c r="B281" s="27"/>
      <c r="C281" s="27" t="s">
        <v>2321</v>
      </c>
      <c r="D281" s="2" t="s">
        <v>29</v>
      </c>
      <c r="E281" s="1" t="s">
        <v>6</v>
      </c>
      <c r="F281" s="6">
        <v>104435</v>
      </c>
      <c r="G281" s="7">
        <v>0</v>
      </c>
      <c r="H281" s="7">
        <v>0</v>
      </c>
    </row>
    <row r="282" spans="1:8" x14ac:dyDescent="0.2">
      <c r="A282" s="26" t="s">
        <v>2322</v>
      </c>
      <c r="B282" s="27"/>
      <c r="C282" s="24" t="s">
        <v>2322</v>
      </c>
      <c r="D282" s="1" t="s">
        <v>29</v>
      </c>
      <c r="E282" s="1" t="s">
        <v>6</v>
      </c>
      <c r="F282" s="6">
        <v>108222</v>
      </c>
      <c r="G282" s="8">
        <v>0</v>
      </c>
      <c r="H282" s="7">
        <v>0</v>
      </c>
    </row>
    <row r="283" spans="1:8" x14ac:dyDescent="0.2">
      <c r="A283" s="26" t="s">
        <v>2323</v>
      </c>
      <c r="B283" s="27"/>
      <c r="C283" s="27" t="s">
        <v>2323</v>
      </c>
      <c r="D283" s="2" t="s">
        <v>29</v>
      </c>
      <c r="E283" s="1" t="s">
        <v>6</v>
      </c>
      <c r="F283" s="6">
        <v>16319</v>
      </c>
      <c r="G283" s="7">
        <v>1</v>
      </c>
      <c r="H283" s="7">
        <v>0</v>
      </c>
    </row>
    <row r="284" spans="1:8" x14ac:dyDescent="0.2">
      <c r="A284" s="26" t="s">
        <v>2324</v>
      </c>
      <c r="B284" s="27"/>
      <c r="C284" s="27" t="s">
        <v>2324</v>
      </c>
      <c r="D284" s="2" t="s">
        <v>29</v>
      </c>
      <c r="E284" s="1" t="s">
        <v>6</v>
      </c>
      <c r="F284" s="6" t="s">
        <v>2325</v>
      </c>
      <c r="H284" s="7">
        <v>0</v>
      </c>
    </row>
    <row r="285" spans="1:8" x14ac:dyDescent="0.2">
      <c r="A285" s="26" t="s">
        <v>2326</v>
      </c>
      <c r="B285" s="27"/>
      <c r="C285" s="27" t="s">
        <v>2326</v>
      </c>
      <c r="D285" s="2" t="s">
        <v>29</v>
      </c>
      <c r="E285" s="1" t="s">
        <v>6</v>
      </c>
      <c r="F285" s="6">
        <v>38574</v>
      </c>
      <c r="G285" s="7">
        <v>0</v>
      </c>
      <c r="H285" s="7">
        <v>0</v>
      </c>
    </row>
    <row r="286" spans="1:8" x14ac:dyDescent="0.2">
      <c r="A286" s="26" t="s">
        <v>2327</v>
      </c>
      <c r="B286" s="27"/>
      <c r="C286" s="27" t="s">
        <v>2327</v>
      </c>
      <c r="D286" s="2" t="s">
        <v>29</v>
      </c>
      <c r="E286" s="1" t="s">
        <v>6</v>
      </c>
      <c r="F286" s="6">
        <v>3420</v>
      </c>
      <c r="G286" s="7">
        <v>0</v>
      </c>
      <c r="H286" s="7">
        <v>0</v>
      </c>
    </row>
    <row r="287" spans="1:8" x14ac:dyDescent="0.2">
      <c r="A287" s="26" t="s">
        <v>2328</v>
      </c>
      <c r="B287" s="27"/>
      <c r="C287" s="26" t="s">
        <v>2328</v>
      </c>
      <c r="D287" s="5" t="s">
        <v>29</v>
      </c>
      <c r="E287" s="1" t="s">
        <v>6</v>
      </c>
      <c r="F287" s="9">
        <v>23204</v>
      </c>
      <c r="G287" s="7">
        <v>0</v>
      </c>
      <c r="H287" s="7">
        <v>0</v>
      </c>
    </row>
    <row r="288" spans="1:8" x14ac:dyDescent="0.2">
      <c r="A288" s="26" t="s">
        <v>2329</v>
      </c>
      <c r="B288" s="27"/>
      <c r="C288" s="27" t="s">
        <v>2329</v>
      </c>
      <c r="D288" s="2" t="s">
        <v>29</v>
      </c>
      <c r="E288" s="1" t="s">
        <v>6</v>
      </c>
      <c r="F288" s="6">
        <v>16364</v>
      </c>
      <c r="G288" s="7">
        <v>0</v>
      </c>
      <c r="H288" s="7">
        <v>0</v>
      </c>
    </row>
    <row r="289" spans="1:8" x14ac:dyDescent="0.2">
      <c r="A289" s="26" t="s">
        <v>2330</v>
      </c>
      <c r="B289" s="27"/>
      <c r="C289" s="24" t="s">
        <v>2330</v>
      </c>
      <c r="D289" s="1" t="s">
        <v>29</v>
      </c>
      <c r="E289" s="1" t="s">
        <v>6</v>
      </c>
      <c r="F289" s="6">
        <v>26799</v>
      </c>
      <c r="G289" s="8">
        <v>0</v>
      </c>
      <c r="H289" s="7">
        <v>0</v>
      </c>
    </row>
    <row r="290" spans="1:8" x14ac:dyDescent="0.2">
      <c r="A290" s="26" t="s">
        <v>2331</v>
      </c>
      <c r="B290" s="27"/>
      <c r="C290" s="27" t="s">
        <v>2331</v>
      </c>
      <c r="D290" s="2" t="s">
        <v>29</v>
      </c>
      <c r="E290" s="1" t="s">
        <v>6</v>
      </c>
      <c r="F290" s="6">
        <v>20136</v>
      </c>
      <c r="G290" s="7">
        <v>0</v>
      </c>
      <c r="H290" s="7">
        <v>0</v>
      </c>
    </row>
    <row r="291" spans="1:8" x14ac:dyDescent="0.2">
      <c r="A291" s="26" t="s">
        <v>2332</v>
      </c>
      <c r="B291" s="27"/>
      <c r="C291" s="24" t="s">
        <v>2332</v>
      </c>
      <c r="D291" s="1" t="s">
        <v>29</v>
      </c>
      <c r="E291" s="1" t="s">
        <v>6</v>
      </c>
      <c r="F291" s="6">
        <v>108565</v>
      </c>
      <c r="G291" s="7">
        <v>0</v>
      </c>
      <c r="H291" s="7">
        <v>0</v>
      </c>
    </row>
    <row r="292" spans="1:8" x14ac:dyDescent="0.2">
      <c r="A292" s="26" t="s">
        <v>2333</v>
      </c>
      <c r="B292" s="27"/>
      <c r="C292" s="24" t="s">
        <v>2333</v>
      </c>
      <c r="D292" s="1" t="s">
        <v>29</v>
      </c>
      <c r="E292" s="1" t="s">
        <v>6</v>
      </c>
      <c r="F292" s="6">
        <v>107062</v>
      </c>
      <c r="G292" s="8">
        <v>0</v>
      </c>
      <c r="H292" s="7">
        <v>0</v>
      </c>
    </row>
    <row r="293" spans="1:8" x14ac:dyDescent="0.2">
      <c r="A293" s="26" t="s">
        <v>2334</v>
      </c>
      <c r="B293" s="27"/>
      <c r="C293" s="27" t="s">
        <v>2334</v>
      </c>
      <c r="D293" s="2" t="s">
        <v>29</v>
      </c>
      <c r="E293" s="1" t="s">
        <v>6</v>
      </c>
      <c r="F293" s="6">
        <v>16400</v>
      </c>
      <c r="G293" s="7">
        <v>0</v>
      </c>
      <c r="H293" s="7">
        <v>0</v>
      </c>
    </row>
    <row r="294" spans="1:8" x14ac:dyDescent="0.2">
      <c r="A294" s="26" t="s">
        <v>2335</v>
      </c>
      <c r="B294" s="27"/>
      <c r="C294" s="27" t="s">
        <v>2335</v>
      </c>
      <c r="D294" s="2" t="s">
        <v>29</v>
      </c>
      <c r="E294" s="1" t="s">
        <v>6</v>
      </c>
      <c r="F294" s="6">
        <v>44094</v>
      </c>
      <c r="G294" s="7">
        <v>0</v>
      </c>
      <c r="H294" s="7">
        <v>0</v>
      </c>
    </row>
    <row r="295" spans="1:8" x14ac:dyDescent="0.2">
      <c r="A295" s="26" t="s">
        <v>2336</v>
      </c>
      <c r="B295" s="27"/>
      <c r="C295" s="24" t="s">
        <v>2336</v>
      </c>
      <c r="D295" s="1" t="s">
        <v>29</v>
      </c>
      <c r="E295" s="1" t="s">
        <v>6</v>
      </c>
      <c r="F295" s="6">
        <v>31673</v>
      </c>
      <c r="G295" s="8">
        <v>0</v>
      </c>
      <c r="H295" s="7">
        <v>0</v>
      </c>
    </row>
    <row r="296" spans="1:8" x14ac:dyDescent="0.2">
      <c r="A296" s="26" t="s">
        <v>2337</v>
      </c>
      <c r="B296" s="27"/>
      <c r="C296" s="27" t="s">
        <v>2337</v>
      </c>
      <c r="D296" s="2" t="s">
        <v>29</v>
      </c>
      <c r="E296" s="1" t="s">
        <v>6</v>
      </c>
      <c r="F296" s="6">
        <v>103372</v>
      </c>
      <c r="G296" s="7">
        <v>0</v>
      </c>
      <c r="H296" s="7">
        <v>0</v>
      </c>
    </row>
    <row r="297" spans="1:8" x14ac:dyDescent="0.2">
      <c r="A297" s="26" t="s">
        <v>2338</v>
      </c>
      <c r="B297" s="27"/>
      <c r="C297" s="27" t="s">
        <v>2338</v>
      </c>
      <c r="D297" s="2" t="s">
        <v>29</v>
      </c>
      <c r="E297" s="1" t="s">
        <v>6</v>
      </c>
      <c r="F297" s="6">
        <v>17052</v>
      </c>
      <c r="G297" s="7">
        <v>2</v>
      </c>
      <c r="H297" s="7">
        <v>0</v>
      </c>
    </row>
    <row r="298" spans="1:8" x14ac:dyDescent="0.2">
      <c r="A298" s="26" t="s">
        <v>2339</v>
      </c>
      <c r="B298" s="27"/>
      <c r="C298" s="27" t="s">
        <v>2339</v>
      </c>
      <c r="D298" s="2" t="s">
        <v>29</v>
      </c>
      <c r="E298" s="1" t="s">
        <v>6</v>
      </c>
      <c r="F298" s="6" t="s">
        <v>2340</v>
      </c>
      <c r="H298" s="7">
        <v>0</v>
      </c>
    </row>
    <row r="299" spans="1:8" x14ac:dyDescent="0.2">
      <c r="A299" s="26" t="s">
        <v>2341</v>
      </c>
      <c r="B299" s="27"/>
      <c r="C299" s="24" t="s">
        <v>2341</v>
      </c>
      <c r="D299" s="1" t="s">
        <v>29</v>
      </c>
      <c r="E299" s="1" t="s">
        <v>6</v>
      </c>
      <c r="F299" s="6" t="s">
        <v>2342</v>
      </c>
      <c r="G299" s="8"/>
      <c r="H299" s="7">
        <v>0</v>
      </c>
    </row>
    <row r="300" spans="1:8" x14ac:dyDescent="0.2">
      <c r="A300" s="26" t="s">
        <v>2343</v>
      </c>
      <c r="B300" s="27"/>
      <c r="C300" s="27" t="s">
        <v>2343</v>
      </c>
      <c r="D300" s="2" t="s">
        <v>29</v>
      </c>
      <c r="E300" s="1" t="s">
        <v>6</v>
      </c>
      <c r="F300" s="6" t="s">
        <v>2344</v>
      </c>
      <c r="H300" s="7">
        <v>0</v>
      </c>
    </row>
    <row r="301" spans="1:8" x14ac:dyDescent="0.2">
      <c r="A301" s="26" t="s">
        <v>2345</v>
      </c>
      <c r="B301" s="27"/>
      <c r="C301" s="27" t="s">
        <v>2345</v>
      </c>
      <c r="D301" s="2" t="s">
        <v>29</v>
      </c>
      <c r="E301" s="1" t="s">
        <v>6</v>
      </c>
      <c r="F301" s="6">
        <v>17780</v>
      </c>
      <c r="G301" s="7">
        <v>0</v>
      </c>
      <c r="H301" s="7">
        <v>0</v>
      </c>
    </row>
    <row r="302" spans="1:8" x14ac:dyDescent="0.2">
      <c r="A302" s="26" t="s">
        <v>2346</v>
      </c>
      <c r="B302" s="27"/>
      <c r="C302" s="24" t="s">
        <v>2346</v>
      </c>
      <c r="D302" s="1" t="s">
        <v>29</v>
      </c>
      <c r="E302" s="1" t="s">
        <v>6</v>
      </c>
      <c r="F302" s="6">
        <v>108291</v>
      </c>
      <c r="G302" s="8">
        <v>1</v>
      </c>
      <c r="H302" s="7">
        <v>0</v>
      </c>
    </row>
    <row r="303" spans="1:8" x14ac:dyDescent="0.2">
      <c r="A303" s="26" t="s">
        <v>2347</v>
      </c>
      <c r="B303" s="27"/>
      <c r="C303" s="24" t="s">
        <v>2347</v>
      </c>
      <c r="D303" s="1" t="s">
        <v>29</v>
      </c>
      <c r="E303" s="1" t="s">
        <v>6</v>
      </c>
      <c r="F303" s="6">
        <v>21331</v>
      </c>
      <c r="G303" s="8">
        <v>0</v>
      </c>
      <c r="H303" s="7">
        <v>0</v>
      </c>
    </row>
    <row r="304" spans="1:8" x14ac:dyDescent="0.2">
      <c r="A304" s="26" t="s">
        <v>2348</v>
      </c>
      <c r="B304" s="27"/>
      <c r="C304" s="27" t="s">
        <v>2348</v>
      </c>
      <c r="D304" s="2" t="s">
        <v>29</v>
      </c>
      <c r="E304" s="1" t="s">
        <v>6</v>
      </c>
      <c r="F304" s="6">
        <v>31759</v>
      </c>
      <c r="G304" s="7">
        <v>0</v>
      </c>
      <c r="H304" s="7">
        <v>0</v>
      </c>
    </row>
    <row r="305" spans="1:8" x14ac:dyDescent="0.2">
      <c r="A305" s="26" t="s">
        <v>2349</v>
      </c>
      <c r="B305" s="27"/>
      <c r="C305" s="27" t="s">
        <v>2349</v>
      </c>
      <c r="D305" s="2" t="s">
        <v>29</v>
      </c>
      <c r="E305" s="1" t="s">
        <v>6</v>
      </c>
      <c r="F305" s="6">
        <v>24588</v>
      </c>
      <c r="G305" s="7">
        <v>0</v>
      </c>
      <c r="H305" s="7">
        <v>0</v>
      </c>
    </row>
    <row r="306" spans="1:8" x14ac:dyDescent="0.2">
      <c r="A306" s="26" t="s">
        <v>2350</v>
      </c>
      <c r="B306" s="27"/>
      <c r="C306" s="24" t="s">
        <v>2350</v>
      </c>
      <c r="D306" s="1" t="s">
        <v>29</v>
      </c>
      <c r="E306" s="1" t="s">
        <v>6</v>
      </c>
      <c r="F306" s="6">
        <v>4496</v>
      </c>
      <c r="G306" s="8">
        <v>0</v>
      </c>
      <c r="H306" s="7">
        <v>0</v>
      </c>
    </row>
    <row r="307" spans="1:8" x14ac:dyDescent="0.2">
      <c r="A307" s="26" t="s">
        <v>2351</v>
      </c>
      <c r="B307" s="27"/>
      <c r="C307" s="28" t="s">
        <v>2351</v>
      </c>
      <c r="D307" s="2" t="s">
        <v>29</v>
      </c>
      <c r="E307" s="1" t="s">
        <v>6</v>
      </c>
      <c r="F307" s="6">
        <v>33313</v>
      </c>
      <c r="G307" s="8">
        <v>0</v>
      </c>
      <c r="H307" s="7">
        <v>0</v>
      </c>
    </row>
    <row r="308" spans="1:8" x14ac:dyDescent="0.2">
      <c r="A308" s="26" t="s">
        <v>2352</v>
      </c>
      <c r="B308" s="27"/>
      <c r="C308" s="24" t="s">
        <v>2352</v>
      </c>
      <c r="D308" s="1" t="s">
        <v>29</v>
      </c>
      <c r="E308" s="1" t="s">
        <v>6</v>
      </c>
      <c r="F308" s="6">
        <v>105917</v>
      </c>
      <c r="G308" s="8">
        <v>0</v>
      </c>
      <c r="H308" s="7">
        <v>0</v>
      </c>
    </row>
    <row r="309" spans="1:8" x14ac:dyDescent="0.2">
      <c r="A309" s="26" t="s">
        <v>2353</v>
      </c>
      <c r="B309" s="27"/>
      <c r="C309" s="27" t="s">
        <v>2353</v>
      </c>
      <c r="D309" s="2" t="s">
        <v>29</v>
      </c>
      <c r="E309" s="1" t="s">
        <v>6</v>
      </c>
      <c r="F309" s="6">
        <v>109424</v>
      </c>
      <c r="G309" s="7">
        <v>0</v>
      </c>
      <c r="H309" s="7">
        <v>0</v>
      </c>
    </row>
    <row r="310" spans="1:8" x14ac:dyDescent="0.2">
      <c r="A310" s="26" t="s">
        <v>2354</v>
      </c>
      <c r="B310" s="27"/>
      <c r="C310" s="26" t="s">
        <v>2354</v>
      </c>
      <c r="D310" s="5" t="s">
        <v>29</v>
      </c>
      <c r="E310" s="1" t="s">
        <v>6</v>
      </c>
      <c r="F310" s="9">
        <v>101290</v>
      </c>
      <c r="G310" s="7">
        <v>0</v>
      </c>
      <c r="H310" s="7">
        <v>0</v>
      </c>
    </row>
    <row r="311" spans="1:8" x14ac:dyDescent="0.2">
      <c r="A311" s="26" t="s">
        <v>2355</v>
      </c>
      <c r="B311" s="27"/>
      <c r="C311" s="27" t="s">
        <v>2355</v>
      </c>
      <c r="D311" s="2" t="s">
        <v>29</v>
      </c>
      <c r="E311" s="1" t="s">
        <v>6</v>
      </c>
      <c r="F311" s="6">
        <v>32424</v>
      </c>
      <c r="G311" s="7">
        <v>1</v>
      </c>
      <c r="H311" s="7">
        <v>0</v>
      </c>
    </row>
    <row r="312" spans="1:8" x14ac:dyDescent="0.2">
      <c r="A312" s="26" t="s">
        <v>2356</v>
      </c>
      <c r="B312" s="27"/>
      <c r="C312" s="27" t="s">
        <v>2356</v>
      </c>
      <c r="D312" s="2" t="s">
        <v>29</v>
      </c>
      <c r="E312" s="1" t="s">
        <v>6</v>
      </c>
      <c r="F312" s="6">
        <v>110098</v>
      </c>
      <c r="G312" s="7">
        <v>2</v>
      </c>
      <c r="H312" s="7">
        <v>0</v>
      </c>
    </row>
    <row r="313" spans="1:8" x14ac:dyDescent="0.2">
      <c r="A313" s="26" t="s">
        <v>2357</v>
      </c>
      <c r="B313" s="27"/>
      <c r="C313" s="27" t="s">
        <v>2357</v>
      </c>
      <c r="D313" s="2" t="s">
        <v>29</v>
      </c>
      <c r="E313" s="1" t="s">
        <v>6</v>
      </c>
      <c r="F313" s="6">
        <v>4180</v>
      </c>
      <c r="G313" s="7">
        <v>1</v>
      </c>
      <c r="H313" s="7">
        <v>0</v>
      </c>
    </row>
    <row r="314" spans="1:8" x14ac:dyDescent="0.2">
      <c r="A314" s="26" t="s">
        <v>2358</v>
      </c>
      <c r="B314" s="27"/>
      <c r="C314" s="27" t="s">
        <v>2358</v>
      </c>
      <c r="D314" s="2" t="s">
        <v>29</v>
      </c>
      <c r="E314" s="1" t="s">
        <v>6</v>
      </c>
      <c r="F314" s="6">
        <v>47569</v>
      </c>
      <c r="G314" s="7">
        <v>0</v>
      </c>
      <c r="H314" s="7">
        <v>0</v>
      </c>
    </row>
    <row r="315" spans="1:8" x14ac:dyDescent="0.2">
      <c r="A315" s="26" t="s">
        <v>2359</v>
      </c>
      <c r="B315" s="27"/>
      <c r="C315" s="27" t="s">
        <v>2359</v>
      </c>
      <c r="D315" s="2" t="s">
        <v>29</v>
      </c>
      <c r="E315" s="1" t="s">
        <v>6</v>
      </c>
      <c r="F315" s="6">
        <v>32128</v>
      </c>
      <c r="G315" s="7">
        <v>1</v>
      </c>
      <c r="H315" s="7">
        <v>0</v>
      </c>
    </row>
    <row r="316" spans="1:8" x14ac:dyDescent="0.2">
      <c r="A316" s="26" t="s">
        <v>2360</v>
      </c>
      <c r="B316" s="27"/>
      <c r="C316" s="27" t="s">
        <v>2360</v>
      </c>
      <c r="D316" s="2" t="s">
        <v>29</v>
      </c>
      <c r="E316" s="1" t="s">
        <v>6</v>
      </c>
      <c r="F316" s="6">
        <v>100936</v>
      </c>
      <c r="G316" s="7">
        <v>1</v>
      </c>
      <c r="H316" s="7">
        <v>0</v>
      </c>
    </row>
    <row r="317" spans="1:8" x14ac:dyDescent="0.2">
      <c r="A317" s="26" t="s">
        <v>2361</v>
      </c>
      <c r="B317" s="27"/>
      <c r="C317" s="27" t="s">
        <v>2361</v>
      </c>
      <c r="D317" s="2" t="s">
        <v>29</v>
      </c>
      <c r="E317" s="1" t="s">
        <v>6</v>
      </c>
      <c r="F317" s="6">
        <v>42347</v>
      </c>
      <c r="G317" s="7">
        <v>1</v>
      </c>
      <c r="H317" s="7">
        <v>0</v>
      </c>
    </row>
    <row r="318" spans="1:8" x14ac:dyDescent="0.2">
      <c r="A318" s="26" t="s">
        <v>2362</v>
      </c>
      <c r="B318" s="27"/>
      <c r="C318" s="27" t="s">
        <v>2362</v>
      </c>
      <c r="D318" s="2" t="s">
        <v>29</v>
      </c>
      <c r="E318" s="1" t="s">
        <v>6</v>
      </c>
      <c r="F318" s="6">
        <v>6134</v>
      </c>
      <c r="G318" s="7">
        <v>0</v>
      </c>
      <c r="H318" s="7">
        <v>0</v>
      </c>
    </row>
    <row r="319" spans="1:8" x14ac:dyDescent="0.2">
      <c r="A319" s="26" t="s">
        <v>2363</v>
      </c>
      <c r="B319" s="27"/>
      <c r="C319" s="27" t="s">
        <v>2363</v>
      </c>
      <c r="D319" s="2" t="s">
        <v>29</v>
      </c>
      <c r="E319" s="1" t="s">
        <v>6</v>
      </c>
      <c r="F319" s="6">
        <v>37429</v>
      </c>
      <c r="G319" s="7">
        <v>0</v>
      </c>
      <c r="H319" s="7">
        <v>0</v>
      </c>
    </row>
    <row r="320" spans="1:8" x14ac:dyDescent="0.2">
      <c r="A320" s="26" t="s">
        <v>2364</v>
      </c>
      <c r="B320" s="27"/>
      <c r="C320" s="27" t="s">
        <v>2364</v>
      </c>
      <c r="D320" s="2" t="s">
        <v>29</v>
      </c>
      <c r="E320" s="1" t="s">
        <v>6</v>
      </c>
      <c r="F320" s="6">
        <v>101481</v>
      </c>
      <c r="G320" s="7">
        <v>0</v>
      </c>
      <c r="H320" s="7">
        <v>0</v>
      </c>
    </row>
    <row r="321" spans="1:8" x14ac:dyDescent="0.2">
      <c r="A321" s="26" t="s">
        <v>2365</v>
      </c>
      <c r="C321" s="24" t="s">
        <v>2365</v>
      </c>
      <c r="D321" s="1" t="s">
        <v>29</v>
      </c>
      <c r="E321" s="1" t="s">
        <v>6</v>
      </c>
      <c r="F321" s="6">
        <v>23084</v>
      </c>
      <c r="H321" s="7">
        <v>0</v>
      </c>
    </row>
    <row r="322" spans="1:8" x14ac:dyDescent="0.2">
      <c r="A322" s="26" t="s">
        <v>2366</v>
      </c>
      <c r="B322" s="27"/>
      <c r="C322" s="27" t="s">
        <v>2366</v>
      </c>
      <c r="D322" s="2" t="s">
        <v>29</v>
      </c>
      <c r="E322" s="1" t="s">
        <v>6</v>
      </c>
      <c r="F322" s="6">
        <v>108021</v>
      </c>
      <c r="G322" s="7">
        <v>2</v>
      </c>
      <c r="H322" s="7">
        <v>0</v>
      </c>
    </row>
    <row r="323" spans="1:8" x14ac:dyDescent="0.2">
      <c r="A323" s="26" t="s">
        <v>2367</v>
      </c>
      <c r="B323" s="27"/>
      <c r="C323" s="27" t="s">
        <v>2367</v>
      </c>
      <c r="D323" s="2" t="s">
        <v>29</v>
      </c>
      <c r="E323" s="1" t="s">
        <v>6</v>
      </c>
      <c r="F323" s="6">
        <v>107373</v>
      </c>
      <c r="G323" s="7">
        <v>0</v>
      </c>
      <c r="H323" s="7">
        <v>0</v>
      </c>
    </row>
    <row r="324" spans="1:8" x14ac:dyDescent="0.2">
      <c r="A324" s="26" t="s">
        <v>2368</v>
      </c>
      <c r="B324" s="27"/>
      <c r="C324" s="27" t="s">
        <v>2368</v>
      </c>
      <c r="D324" s="2" t="s">
        <v>29</v>
      </c>
      <c r="E324" s="1" t="s">
        <v>6</v>
      </c>
      <c r="F324" s="6" t="s">
        <v>2369</v>
      </c>
      <c r="H324" s="7">
        <v>0</v>
      </c>
    </row>
    <row r="325" spans="1:8" x14ac:dyDescent="0.2">
      <c r="A325" s="26" t="s">
        <v>2370</v>
      </c>
      <c r="B325" s="27"/>
      <c r="C325" s="24" t="s">
        <v>2370</v>
      </c>
      <c r="D325" s="1" t="s">
        <v>29</v>
      </c>
      <c r="E325" s="1" t="s">
        <v>6</v>
      </c>
      <c r="F325" s="6">
        <v>109806</v>
      </c>
      <c r="G325" s="8">
        <v>0</v>
      </c>
      <c r="H325" s="7">
        <v>0</v>
      </c>
    </row>
    <row r="326" spans="1:8" x14ac:dyDescent="0.2">
      <c r="A326" s="26" t="s">
        <v>2371</v>
      </c>
      <c r="B326" s="27"/>
      <c r="C326" s="24" t="s">
        <v>2371</v>
      </c>
      <c r="D326" s="1" t="s">
        <v>29</v>
      </c>
      <c r="E326" s="1" t="s">
        <v>6</v>
      </c>
      <c r="F326" s="6">
        <v>107299</v>
      </c>
      <c r="G326" s="8">
        <v>0</v>
      </c>
      <c r="H326" s="7">
        <v>0</v>
      </c>
    </row>
    <row r="327" spans="1:8" x14ac:dyDescent="0.2">
      <c r="A327" s="26" t="s">
        <v>2372</v>
      </c>
      <c r="B327" s="27"/>
      <c r="C327" s="27" t="s">
        <v>2372</v>
      </c>
      <c r="D327" s="2" t="s">
        <v>29</v>
      </c>
      <c r="E327" s="1" t="s">
        <v>6</v>
      </c>
      <c r="F327" s="6">
        <v>32171</v>
      </c>
      <c r="G327" s="7">
        <v>0</v>
      </c>
      <c r="H327" s="7">
        <v>0</v>
      </c>
    </row>
    <row r="328" spans="1:8" x14ac:dyDescent="0.2">
      <c r="A328" s="26" t="s">
        <v>2373</v>
      </c>
      <c r="B328" s="27"/>
      <c r="C328" s="24" t="s">
        <v>2373</v>
      </c>
      <c r="D328" s="1" t="s">
        <v>29</v>
      </c>
      <c r="E328" s="1" t="s">
        <v>6</v>
      </c>
      <c r="F328" s="6">
        <v>13295</v>
      </c>
      <c r="G328" s="10">
        <v>48</v>
      </c>
      <c r="H328" s="7">
        <v>0</v>
      </c>
    </row>
    <row r="329" spans="1:8" x14ac:dyDescent="0.2">
      <c r="A329" s="26" t="s">
        <v>2374</v>
      </c>
      <c r="B329" s="27"/>
      <c r="C329" s="27" t="s">
        <v>2374</v>
      </c>
      <c r="D329" s="2" t="s">
        <v>29</v>
      </c>
      <c r="E329" s="1" t="s">
        <v>6</v>
      </c>
      <c r="F329" s="6">
        <v>18103</v>
      </c>
      <c r="G329" s="7">
        <v>0</v>
      </c>
      <c r="H329" s="7">
        <v>0</v>
      </c>
    </row>
    <row r="330" spans="1:8" x14ac:dyDescent="0.2">
      <c r="A330" s="26" t="s">
        <v>2375</v>
      </c>
      <c r="B330" s="27"/>
      <c r="C330" s="27" t="s">
        <v>2375</v>
      </c>
      <c r="D330" s="2" t="s">
        <v>29</v>
      </c>
      <c r="E330" s="1" t="s">
        <v>6</v>
      </c>
      <c r="F330" s="6">
        <v>32184</v>
      </c>
      <c r="G330" s="7">
        <v>2</v>
      </c>
      <c r="H330" s="7">
        <v>0</v>
      </c>
    </row>
    <row r="331" spans="1:8" x14ac:dyDescent="0.2">
      <c r="A331" s="26" t="s">
        <v>2376</v>
      </c>
      <c r="B331" s="27"/>
      <c r="C331" s="28" t="s">
        <v>2376</v>
      </c>
      <c r="D331" s="2" t="s">
        <v>29</v>
      </c>
      <c r="E331" s="1" t="s">
        <v>6</v>
      </c>
      <c r="F331" s="6">
        <v>2944</v>
      </c>
      <c r="G331" s="8">
        <v>0</v>
      </c>
      <c r="H331" s="7">
        <v>0</v>
      </c>
    </row>
    <row r="332" spans="1:8" x14ac:dyDescent="0.2">
      <c r="A332" s="26" t="s">
        <v>2377</v>
      </c>
      <c r="B332" s="27"/>
      <c r="C332" s="27" t="s">
        <v>2377</v>
      </c>
      <c r="D332" s="2" t="s">
        <v>29</v>
      </c>
      <c r="E332" s="1" t="s">
        <v>6</v>
      </c>
      <c r="F332" s="6">
        <v>17169</v>
      </c>
      <c r="G332" s="7">
        <v>0</v>
      </c>
      <c r="H332" s="7">
        <v>0</v>
      </c>
    </row>
    <row r="333" spans="1:8" x14ac:dyDescent="0.2">
      <c r="A333" s="26" t="s">
        <v>2378</v>
      </c>
      <c r="B333" s="27"/>
      <c r="C333" s="27" t="s">
        <v>2378</v>
      </c>
      <c r="D333" s="2" t="s">
        <v>29</v>
      </c>
      <c r="E333" s="1" t="s">
        <v>6</v>
      </c>
      <c r="F333" s="6" t="s">
        <v>2379</v>
      </c>
      <c r="H333" s="7">
        <v>0</v>
      </c>
    </row>
    <row r="334" spans="1:8" x14ac:dyDescent="0.2">
      <c r="A334" s="26" t="s">
        <v>2380</v>
      </c>
      <c r="B334" s="27"/>
      <c r="C334" s="24" t="s">
        <v>2380</v>
      </c>
      <c r="D334" s="1" t="s">
        <v>29</v>
      </c>
      <c r="E334" s="1" t="s">
        <v>6</v>
      </c>
      <c r="F334" s="6">
        <v>8821</v>
      </c>
      <c r="G334" s="8">
        <v>0</v>
      </c>
      <c r="H334" s="7">
        <v>0</v>
      </c>
    </row>
    <row r="335" spans="1:8" x14ac:dyDescent="0.2">
      <c r="A335" s="26" t="s">
        <v>2381</v>
      </c>
      <c r="B335" s="27"/>
      <c r="C335" s="26" t="s">
        <v>2381</v>
      </c>
      <c r="D335" s="5" t="s">
        <v>29</v>
      </c>
      <c r="E335" s="1" t="s">
        <v>6</v>
      </c>
      <c r="F335" s="9">
        <v>104343</v>
      </c>
      <c r="G335" s="7">
        <v>0</v>
      </c>
      <c r="H335" s="7">
        <v>0</v>
      </c>
    </row>
    <row r="336" spans="1:8" x14ac:dyDescent="0.2">
      <c r="A336" s="26" t="s">
        <v>2382</v>
      </c>
      <c r="B336" s="27"/>
      <c r="C336" s="27" t="s">
        <v>2382</v>
      </c>
      <c r="D336" s="2" t="s">
        <v>29</v>
      </c>
      <c r="E336" s="1" t="s">
        <v>6</v>
      </c>
      <c r="F336" s="6">
        <v>47236</v>
      </c>
      <c r="G336" s="7">
        <v>1</v>
      </c>
      <c r="H336" s="7">
        <v>0</v>
      </c>
    </row>
    <row r="337" spans="1:8" x14ac:dyDescent="0.2">
      <c r="A337" s="26" t="s">
        <v>2383</v>
      </c>
      <c r="B337" s="27"/>
      <c r="C337" s="27" t="s">
        <v>2383</v>
      </c>
      <c r="D337" s="2" t="s">
        <v>29</v>
      </c>
      <c r="E337" s="1" t="s">
        <v>6</v>
      </c>
      <c r="F337" s="6">
        <v>17230</v>
      </c>
      <c r="G337" s="7">
        <v>0</v>
      </c>
      <c r="H337" s="7">
        <v>0</v>
      </c>
    </row>
    <row r="338" spans="1:8" x14ac:dyDescent="0.2">
      <c r="A338" s="26" t="s">
        <v>2384</v>
      </c>
      <c r="B338" s="27"/>
      <c r="C338" s="26" t="s">
        <v>2384</v>
      </c>
      <c r="D338" s="5" t="s">
        <v>29</v>
      </c>
      <c r="E338" s="1" t="s">
        <v>6</v>
      </c>
      <c r="F338" s="9">
        <v>13313</v>
      </c>
      <c r="G338" s="7">
        <v>0</v>
      </c>
      <c r="H338" s="7">
        <v>0</v>
      </c>
    </row>
    <row r="339" spans="1:8" x14ac:dyDescent="0.2">
      <c r="A339" s="26" t="s">
        <v>2385</v>
      </c>
      <c r="B339" s="27"/>
      <c r="C339" s="27" t="s">
        <v>2385</v>
      </c>
      <c r="D339" s="2" t="s">
        <v>29</v>
      </c>
      <c r="E339" s="1" t="s">
        <v>6</v>
      </c>
      <c r="F339" s="6">
        <v>32240</v>
      </c>
      <c r="G339" s="7">
        <v>0</v>
      </c>
      <c r="H339" s="7">
        <v>0</v>
      </c>
    </row>
    <row r="340" spans="1:8" x14ac:dyDescent="0.2">
      <c r="A340" s="26" t="s">
        <v>2386</v>
      </c>
      <c r="B340" s="27"/>
      <c r="C340" s="27" t="s">
        <v>2386</v>
      </c>
      <c r="D340" s="2" t="s">
        <v>29</v>
      </c>
      <c r="E340" s="1" t="s">
        <v>6</v>
      </c>
      <c r="F340" s="6">
        <v>106752</v>
      </c>
      <c r="G340" s="7">
        <v>0</v>
      </c>
      <c r="H340" s="7">
        <v>0</v>
      </c>
    </row>
    <row r="341" spans="1:8" x14ac:dyDescent="0.2">
      <c r="A341" s="26" t="s">
        <v>2387</v>
      </c>
      <c r="B341" s="27"/>
      <c r="C341" s="27" t="s">
        <v>2387</v>
      </c>
      <c r="D341" s="2" t="s">
        <v>29</v>
      </c>
      <c r="E341" s="1" t="s">
        <v>6</v>
      </c>
      <c r="F341" s="6">
        <v>6731</v>
      </c>
      <c r="G341" s="7">
        <v>1</v>
      </c>
      <c r="H341" s="7">
        <v>0</v>
      </c>
    </row>
    <row r="342" spans="1:8" x14ac:dyDescent="0.2">
      <c r="A342" s="26" t="s">
        <v>2388</v>
      </c>
      <c r="B342" s="27"/>
      <c r="C342" s="27" t="s">
        <v>2388</v>
      </c>
      <c r="D342" s="2" t="s">
        <v>29</v>
      </c>
      <c r="E342" s="1" t="s">
        <v>6</v>
      </c>
      <c r="F342" s="6">
        <v>106483</v>
      </c>
      <c r="G342" s="7">
        <v>0</v>
      </c>
      <c r="H342" s="7">
        <v>0</v>
      </c>
    </row>
    <row r="343" spans="1:8" x14ac:dyDescent="0.2">
      <c r="A343" s="26" t="s">
        <v>2389</v>
      </c>
      <c r="B343" s="27"/>
      <c r="C343" s="26" t="s">
        <v>2389</v>
      </c>
      <c r="D343" s="5" t="s">
        <v>29</v>
      </c>
      <c r="E343" s="1" t="s">
        <v>6</v>
      </c>
      <c r="F343" s="9">
        <v>108011</v>
      </c>
      <c r="G343" s="7">
        <v>0</v>
      </c>
      <c r="H343" s="7">
        <v>0</v>
      </c>
    </row>
    <row r="344" spans="1:8" x14ac:dyDescent="0.2">
      <c r="A344" s="26" t="s">
        <v>2390</v>
      </c>
      <c r="B344" s="27"/>
      <c r="C344" s="24" t="s">
        <v>2390</v>
      </c>
      <c r="D344" s="1" t="s">
        <v>29</v>
      </c>
      <c r="E344" s="1" t="s">
        <v>6</v>
      </c>
      <c r="F344" s="6" t="s">
        <v>2391</v>
      </c>
      <c r="G344" s="8"/>
      <c r="H344" s="7">
        <v>0</v>
      </c>
    </row>
    <row r="345" spans="1:8" x14ac:dyDescent="0.2">
      <c r="A345" s="26" t="s">
        <v>2392</v>
      </c>
      <c r="B345" s="27"/>
      <c r="C345" s="27" t="s">
        <v>2392</v>
      </c>
      <c r="D345" s="2" t="s">
        <v>29</v>
      </c>
      <c r="E345" s="1" t="s">
        <v>6</v>
      </c>
      <c r="F345" s="6">
        <v>41512</v>
      </c>
      <c r="G345" s="7">
        <v>0</v>
      </c>
      <c r="H345" s="7">
        <v>0</v>
      </c>
    </row>
    <row r="346" spans="1:8" x14ac:dyDescent="0.2">
      <c r="A346" s="26" t="s">
        <v>2393</v>
      </c>
      <c r="B346" s="27"/>
      <c r="C346" s="27" t="s">
        <v>2393</v>
      </c>
      <c r="D346" s="2" t="s">
        <v>29</v>
      </c>
      <c r="E346" s="1" t="s">
        <v>6</v>
      </c>
      <c r="F346" s="6">
        <v>17733</v>
      </c>
      <c r="G346" s="7">
        <v>0</v>
      </c>
      <c r="H346" s="7">
        <v>0</v>
      </c>
    </row>
    <row r="347" spans="1:8" x14ac:dyDescent="0.2">
      <c r="A347" s="26" t="s">
        <v>2394</v>
      </c>
      <c r="B347" s="27"/>
      <c r="C347" s="27" t="s">
        <v>2394</v>
      </c>
      <c r="D347" s="2" t="s">
        <v>29</v>
      </c>
      <c r="E347" s="1" t="s">
        <v>6</v>
      </c>
      <c r="F347" s="6" t="s">
        <v>2395</v>
      </c>
      <c r="H347" s="7">
        <v>0</v>
      </c>
    </row>
    <row r="348" spans="1:8" x14ac:dyDescent="0.2">
      <c r="A348" s="26" t="s">
        <v>2396</v>
      </c>
      <c r="B348" s="27"/>
      <c r="C348" s="27" t="s">
        <v>2396</v>
      </c>
      <c r="D348" s="2" t="s">
        <v>29</v>
      </c>
      <c r="E348" s="1" t="s">
        <v>6</v>
      </c>
      <c r="F348" s="6">
        <v>102734</v>
      </c>
      <c r="G348" s="7">
        <v>0</v>
      </c>
      <c r="H348" s="7">
        <v>0</v>
      </c>
    </row>
    <row r="349" spans="1:8" x14ac:dyDescent="0.2">
      <c r="A349" s="26" t="s">
        <v>2397</v>
      </c>
      <c r="B349" s="27"/>
      <c r="C349" s="26" t="s">
        <v>2397</v>
      </c>
      <c r="D349" s="5" t="s">
        <v>29</v>
      </c>
      <c r="E349" s="1" t="s">
        <v>6</v>
      </c>
      <c r="F349" s="9">
        <v>104545</v>
      </c>
      <c r="G349" s="7">
        <v>1</v>
      </c>
      <c r="H349" s="7">
        <v>0</v>
      </c>
    </row>
    <row r="350" spans="1:8" x14ac:dyDescent="0.2">
      <c r="A350" s="26" t="s">
        <v>2398</v>
      </c>
      <c r="B350" s="27"/>
      <c r="C350" s="24" t="s">
        <v>2398</v>
      </c>
      <c r="D350" s="1" t="s">
        <v>29</v>
      </c>
      <c r="E350" s="1" t="s">
        <v>6</v>
      </c>
      <c r="F350" s="6" t="s">
        <v>2399</v>
      </c>
      <c r="G350" s="7">
        <v>0</v>
      </c>
      <c r="H350" s="7">
        <v>0</v>
      </c>
    </row>
    <row r="351" spans="1:8" x14ac:dyDescent="0.2">
      <c r="A351" s="26" t="s">
        <v>2400</v>
      </c>
      <c r="B351" s="27"/>
      <c r="C351" s="27" t="s">
        <v>2400</v>
      </c>
      <c r="D351" s="2" t="s">
        <v>29</v>
      </c>
      <c r="E351" s="1" t="s">
        <v>6</v>
      </c>
      <c r="F351" s="6">
        <v>23910</v>
      </c>
      <c r="G351" s="7">
        <v>0</v>
      </c>
      <c r="H351" s="7">
        <v>0</v>
      </c>
    </row>
    <row r="352" spans="1:8" x14ac:dyDescent="0.2">
      <c r="A352" s="26" t="s">
        <v>2401</v>
      </c>
      <c r="B352" s="27"/>
      <c r="C352" s="24" t="s">
        <v>2401</v>
      </c>
      <c r="D352" s="1" t="s">
        <v>29</v>
      </c>
      <c r="E352" s="1" t="s">
        <v>6</v>
      </c>
      <c r="F352" s="6">
        <v>100114</v>
      </c>
      <c r="G352" s="8">
        <v>0</v>
      </c>
      <c r="H352" s="7">
        <v>0</v>
      </c>
    </row>
    <row r="353" spans="1:8" x14ac:dyDescent="0.2">
      <c r="A353" s="26" t="s">
        <v>2402</v>
      </c>
      <c r="B353" s="27"/>
      <c r="C353" s="27" t="s">
        <v>2402</v>
      </c>
      <c r="D353" s="2" t="s">
        <v>29</v>
      </c>
      <c r="E353" s="1" t="s">
        <v>6</v>
      </c>
      <c r="F353" s="6">
        <v>46738</v>
      </c>
      <c r="G353" s="7">
        <v>0</v>
      </c>
      <c r="H353" s="7">
        <v>0</v>
      </c>
    </row>
    <row r="354" spans="1:8" x14ac:dyDescent="0.2">
      <c r="A354" s="26" t="s">
        <v>2403</v>
      </c>
      <c r="B354" s="27"/>
      <c r="C354" s="24" t="s">
        <v>2403</v>
      </c>
      <c r="D354" s="1" t="s">
        <v>29</v>
      </c>
      <c r="E354" s="1" t="s">
        <v>6</v>
      </c>
      <c r="F354" s="6">
        <v>31911</v>
      </c>
      <c r="G354" s="8">
        <v>0</v>
      </c>
      <c r="H354" s="7">
        <v>0</v>
      </c>
    </row>
    <row r="355" spans="1:8" x14ac:dyDescent="0.2">
      <c r="A355" s="26" t="s">
        <v>2404</v>
      </c>
      <c r="B355" s="27"/>
      <c r="C355" s="27" t="s">
        <v>2404</v>
      </c>
      <c r="D355" s="2" t="s">
        <v>29</v>
      </c>
      <c r="E355" s="1" t="s">
        <v>6</v>
      </c>
      <c r="F355" s="6">
        <v>17418</v>
      </c>
      <c r="G355" s="7">
        <v>0</v>
      </c>
      <c r="H355" s="7">
        <v>0</v>
      </c>
    </row>
    <row r="356" spans="1:8" x14ac:dyDescent="0.2">
      <c r="A356" s="26" t="s">
        <v>2405</v>
      </c>
      <c r="B356" s="27"/>
      <c r="C356" s="27" t="s">
        <v>2405</v>
      </c>
      <c r="D356" s="2" t="s">
        <v>29</v>
      </c>
      <c r="E356" s="1" t="s">
        <v>6</v>
      </c>
      <c r="F356" s="6">
        <v>109487</v>
      </c>
      <c r="G356" s="7">
        <v>0</v>
      </c>
      <c r="H356" s="7">
        <v>0</v>
      </c>
    </row>
    <row r="357" spans="1:8" x14ac:dyDescent="0.2">
      <c r="A357" s="26" t="s">
        <v>2406</v>
      </c>
      <c r="B357" s="27"/>
      <c r="C357" s="27" t="s">
        <v>2406</v>
      </c>
      <c r="D357" s="2" t="s">
        <v>29</v>
      </c>
      <c r="E357" s="1" t="s">
        <v>6</v>
      </c>
      <c r="F357" s="6" t="s">
        <v>2407</v>
      </c>
      <c r="H357" s="7">
        <v>0</v>
      </c>
    </row>
    <row r="358" spans="1:8" x14ac:dyDescent="0.2">
      <c r="A358" s="26" t="s">
        <v>2408</v>
      </c>
      <c r="B358" s="27"/>
      <c r="C358" s="24" t="s">
        <v>2408</v>
      </c>
      <c r="D358" s="1" t="s">
        <v>29</v>
      </c>
      <c r="E358" s="1" t="s">
        <v>6</v>
      </c>
      <c r="F358" s="6">
        <v>106553</v>
      </c>
      <c r="G358" s="8">
        <v>0</v>
      </c>
      <c r="H358" s="7">
        <v>0</v>
      </c>
    </row>
    <row r="359" spans="1:8" x14ac:dyDescent="0.2">
      <c r="A359" s="26" t="s">
        <v>2409</v>
      </c>
      <c r="B359" s="27"/>
      <c r="C359" s="27" t="s">
        <v>2409</v>
      </c>
      <c r="D359" s="2" t="s">
        <v>29</v>
      </c>
      <c r="E359" s="1" t="s">
        <v>6</v>
      </c>
      <c r="F359" s="6">
        <v>105876</v>
      </c>
      <c r="G359" s="7">
        <v>0</v>
      </c>
      <c r="H359" s="7">
        <v>0</v>
      </c>
    </row>
    <row r="360" spans="1:8" x14ac:dyDescent="0.2">
      <c r="A360" s="26" t="s">
        <v>2410</v>
      </c>
      <c r="B360" s="27"/>
      <c r="C360" s="27" t="s">
        <v>2410</v>
      </c>
      <c r="D360" s="2" t="s">
        <v>29</v>
      </c>
      <c r="E360" s="1" t="s">
        <v>6</v>
      </c>
      <c r="F360" s="6">
        <v>30996</v>
      </c>
      <c r="G360" s="7">
        <v>0</v>
      </c>
      <c r="H360" s="7">
        <v>0</v>
      </c>
    </row>
    <row r="361" spans="1:8" x14ac:dyDescent="0.2">
      <c r="A361" s="26" t="s">
        <v>2411</v>
      </c>
      <c r="B361" s="27"/>
      <c r="C361" s="24" t="s">
        <v>2411</v>
      </c>
      <c r="D361" s="1" t="s">
        <v>29</v>
      </c>
      <c r="E361" s="1" t="s">
        <v>6</v>
      </c>
      <c r="F361" s="6">
        <v>17579</v>
      </c>
      <c r="G361" s="8">
        <v>0</v>
      </c>
      <c r="H361" s="7">
        <v>0</v>
      </c>
    </row>
    <row r="362" spans="1:8" x14ac:dyDescent="0.2">
      <c r="A362" s="26" t="s">
        <v>2412</v>
      </c>
      <c r="B362" s="27"/>
      <c r="C362" s="27" t="s">
        <v>2412</v>
      </c>
      <c r="D362" s="2" t="s">
        <v>29</v>
      </c>
      <c r="E362" s="1" t="s">
        <v>6</v>
      </c>
      <c r="F362" s="6">
        <v>102568</v>
      </c>
      <c r="G362" s="7">
        <v>0</v>
      </c>
      <c r="H362" s="7">
        <v>0</v>
      </c>
    </row>
    <row r="363" spans="1:8" x14ac:dyDescent="0.2">
      <c r="A363" s="26" t="s">
        <v>2413</v>
      </c>
      <c r="B363" s="27"/>
      <c r="C363" s="26" t="s">
        <v>2413</v>
      </c>
      <c r="D363" s="5" t="s">
        <v>29</v>
      </c>
      <c r="E363" s="1" t="s">
        <v>6</v>
      </c>
      <c r="F363" s="9">
        <v>107485</v>
      </c>
      <c r="G363" s="7">
        <v>0</v>
      </c>
      <c r="H363" s="7">
        <v>0</v>
      </c>
    </row>
    <row r="364" spans="1:8" x14ac:dyDescent="0.2">
      <c r="A364" s="26" t="s">
        <v>2414</v>
      </c>
      <c r="B364" s="27"/>
      <c r="C364" s="27" t="s">
        <v>2414</v>
      </c>
      <c r="D364" s="2" t="s">
        <v>29</v>
      </c>
      <c r="E364" s="1" t="s">
        <v>6</v>
      </c>
      <c r="F364" s="6">
        <v>108172</v>
      </c>
      <c r="G364" s="7">
        <v>0</v>
      </c>
      <c r="H364" s="7">
        <v>0</v>
      </c>
    </row>
    <row r="365" spans="1:8" x14ac:dyDescent="0.2">
      <c r="A365" s="26" t="s">
        <v>2415</v>
      </c>
      <c r="B365" s="27"/>
      <c r="C365" s="24" t="s">
        <v>2415</v>
      </c>
      <c r="D365" s="1" t="s">
        <v>29</v>
      </c>
      <c r="E365" s="1" t="s">
        <v>6</v>
      </c>
      <c r="F365" s="6">
        <v>35713</v>
      </c>
      <c r="G365" s="8">
        <v>0</v>
      </c>
      <c r="H365" s="7">
        <v>0</v>
      </c>
    </row>
    <row r="366" spans="1:8" x14ac:dyDescent="0.2">
      <c r="A366" s="26" t="s">
        <v>2416</v>
      </c>
      <c r="B366" s="27"/>
      <c r="C366" s="26" t="s">
        <v>2416</v>
      </c>
      <c r="D366" s="5" t="s">
        <v>29</v>
      </c>
      <c r="E366" s="1" t="s">
        <v>6</v>
      </c>
      <c r="F366" s="9">
        <v>108308</v>
      </c>
      <c r="G366" s="7">
        <v>0</v>
      </c>
      <c r="H366" s="7">
        <v>0</v>
      </c>
    </row>
    <row r="367" spans="1:8" x14ac:dyDescent="0.2">
      <c r="A367" s="26" t="s">
        <v>2417</v>
      </c>
      <c r="B367" s="27"/>
      <c r="C367" s="27" t="s">
        <v>2417</v>
      </c>
      <c r="D367" s="2" t="s">
        <v>29</v>
      </c>
      <c r="E367" s="1" t="s">
        <v>6</v>
      </c>
      <c r="F367" s="6">
        <v>102190</v>
      </c>
      <c r="G367" s="7">
        <v>0</v>
      </c>
      <c r="H367" s="7">
        <v>0</v>
      </c>
    </row>
    <row r="368" spans="1:8" x14ac:dyDescent="0.2">
      <c r="A368" s="26" t="s">
        <v>2418</v>
      </c>
      <c r="B368" s="27"/>
      <c r="C368" s="28" t="s">
        <v>2418</v>
      </c>
      <c r="D368" s="2" t="s">
        <v>29</v>
      </c>
      <c r="E368" s="1" t="s">
        <v>6</v>
      </c>
      <c r="F368" s="6">
        <v>32287</v>
      </c>
      <c r="G368" s="8">
        <v>0</v>
      </c>
      <c r="H368" s="7">
        <v>0</v>
      </c>
    </row>
    <row r="369" spans="1:8" x14ac:dyDescent="0.2">
      <c r="A369" s="26" t="s">
        <v>2419</v>
      </c>
      <c r="B369" s="27"/>
      <c r="C369" s="26" t="s">
        <v>2419</v>
      </c>
      <c r="D369" s="5" t="s">
        <v>29</v>
      </c>
      <c r="E369" s="1" t="s">
        <v>6</v>
      </c>
      <c r="F369" s="9">
        <v>105310</v>
      </c>
      <c r="G369" s="7">
        <v>1</v>
      </c>
      <c r="H369" s="7">
        <v>0</v>
      </c>
    </row>
    <row r="370" spans="1:8" x14ac:dyDescent="0.2">
      <c r="A370" s="26" t="s">
        <v>2420</v>
      </c>
      <c r="B370" s="27"/>
      <c r="C370" s="26" t="s">
        <v>2420</v>
      </c>
      <c r="D370" s="5" t="s">
        <v>29</v>
      </c>
      <c r="E370" s="1" t="s">
        <v>6</v>
      </c>
      <c r="F370" s="9">
        <v>100903</v>
      </c>
      <c r="G370" s="7">
        <v>0</v>
      </c>
      <c r="H370" s="7">
        <v>0</v>
      </c>
    </row>
    <row r="371" spans="1:8" x14ac:dyDescent="0.2">
      <c r="A371" s="26" t="s">
        <v>2421</v>
      </c>
      <c r="B371" s="27"/>
      <c r="C371" s="27" t="s">
        <v>2421</v>
      </c>
      <c r="D371" s="2" t="s">
        <v>29</v>
      </c>
      <c r="E371" s="1" t="s">
        <v>6</v>
      </c>
      <c r="F371" s="6">
        <v>100720</v>
      </c>
      <c r="G371" s="7">
        <v>0</v>
      </c>
      <c r="H371" s="7">
        <v>0</v>
      </c>
    </row>
    <row r="372" spans="1:8" x14ac:dyDescent="0.2">
      <c r="A372" s="26" t="s">
        <v>2422</v>
      </c>
      <c r="B372" s="27"/>
      <c r="C372" s="27" t="s">
        <v>2422</v>
      </c>
      <c r="D372" s="2" t="s">
        <v>29</v>
      </c>
      <c r="E372" s="1" t="s">
        <v>6</v>
      </c>
      <c r="F372" s="6">
        <v>24903</v>
      </c>
      <c r="G372" s="7">
        <v>2</v>
      </c>
      <c r="H372" s="7">
        <v>0</v>
      </c>
    </row>
    <row r="373" spans="1:8" x14ac:dyDescent="0.2">
      <c r="A373" s="26" t="s">
        <v>2423</v>
      </c>
      <c r="B373" s="27"/>
      <c r="C373" s="28" t="s">
        <v>2423</v>
      </c>
      <c r="D373" s="2" t="s">
        <v>29</v>
      </c>
      <c r="E373" s="1" t="s">
        <v>6</v>
      </c>
      <c r="F373" s="6" t="s">
        <v>2424</v>
      </c>
      <c r="G373" s="8"/>
      <c r="H373" s="7">
        <v>0</v>
      </c>
    </row>
    <row r="374" spans="1:8" x14ac:dyDescent="0.2">
      <c r="A374" s="26" t="s">
        <v>2425</v>
      </c>
      <c r="B374" s="27"/>
      <c r="C374" s="24" t="s">
        <v>2425</v>
      </c>
      <c r="D374" s="1" t="s">
        <v>29</v>
      </c>
      <c r="E374" s="1" t="s">
        <v>6</v>
      </c>
      <c r="F374" s="6">
        <v>39840</v>
      </c>
      <c r="G374" s="8">
        <v>0</v>
      </c>
      <c r="H374" s="7">
        <v>0</v>
      </c>
    </row>
    <row r="375" spans="1:8" x14ac:dyDescent="0.2">
      <c r="A375" s="26" t="s">
        <v>2426</v>
      </c>
      <c r="B375" s="27"/>
      <c r="C375" s="27" t="s">
        <v>2426</v>
      </c>
      <c r="D375" s="2" t="s">
        <v>29</v>
      </c>
      <c r="E375" s="1" t="s">
        <v>6</v>
      </c>
      <c r="F375" s="6">
        <v>28517</v>
      </c>
      <c r="G375" s="7">
        <v>3</v>
      </c>
      <c r="H375" s="7">
        <v>0</v>
      </c>
    </row>
    <row r="376" spans="1:8" x14ac:dyDescent="0.2">
      <c r="A376" s="26" t="s">
        <v>2427</v>
      </c>
      <c r="B376" s="27"/>
      <c r="C376" s="27" t="s">
        <v>2427</v>
      </c>
      <c r="D376" s="2" t="s">
        <v>29</v>
      </c>
      <c r="E376" s="1" t="s">
        <v>6</v>
      </c>
      <c r="F376" s="6">
        <v>18341</v>
      </c>
      <c r="G376" s="7">
        <v>0</v>
      </c>
      <c r="H376" s="7">
        <v>0</v>
      </c>
    </row>
    <row r="377" spans="1:8" x14ac:dyDescent="0.2">
      <c r="A377" s="26" t="s">
        <v>2428</v>
      </c>
      <c r="B377" s="27"/>
      <c r="C377" s="26" t="s">
        <v>2428</v>
      </c>
      <c r="D377" s="5" t="s">
        <v>29</v>
      </c>
      <c r="E377" s="1" t="s">
        <v>6</v>
      </c>
      <c r="F377" s="9">
        <v>8271</v>
      </c>
      <c r="G377" s="7">
        <v>1</v>
      </c>
      <c r="H377" s="7">
        <v>0</v>
      </c>
    </row>
    <row r="378" spans="1:8" x14ac:dyDescent="0.2">
      <c r="A378" s="26" t="s">
        <v>2429</v>
      </c>
      <c r="B378" s="27"/>
      <c r="C378" s="27" t="s">
        <v>2429</v>
      </c>
      <c r="D378" s="2" t="s">
        <v>29</v>
      </c>
      <c r="E378" s="1" t="s">
        <v>6</v>
      </c>
      <c r="F378" s="6" t="s">
        <v>2430</v>
      </c>
      <c r="H378" s="7">
        <v>0</v>
      </c>
    </row>
    <row r="379" spans="1:8" x14ac:dyDescent="0.2">
      <c r="A379" s="26" t="s">
        <v>2431</v>
      </c>
      <c r="B379" s="27"/>
      <c r="C379" s="27" t="s">
        <v>2431</v>
      </c>
      <c r="D379" s="2" t="s">
        <v>29</v>
      </c>
      <c r="E379" s="1" t="s">
        <v>6</v>
      </c>
      <c r="F379" s="6">
        <v>18395</v>
      </c>
      <c r="G379" s="7">
        <v>0</v>
      </c>
      <c r="H379" s="7">
        <v>0</v>
      </c>
    </row>
    <row r="380" spans="1:8" x14ac:dyDescent="0.2">
      <c r="A380" s="26" t="s">
        <v>2432</v>
      </c>
      <c r="C380" s="24" t="s">
        <v>2432</v>
      </c>
      <c r="D380" s="1" t="s">
        <v>29</v>
      </c>
      <c r="E380" s="1" t="s">
        <v>6</v>
      </c>
      <c r="F380" s="6">
        <v>40700</v>
      </c>
      <c r="H380" s="7">
        <v>0</v>
      </c>
    </row>
    <row r="381" spans="1:8" x14ac:dyDescent="0.2">
      <c r="A381" s="26" t="s">
        <v>2433</v>
      </c>
      <c r="B381" s="27"/>
      <c r="C381" s="26" t="s">
        <v>2433</v>
      </c>
      <c r="D381" s="5" t="s">
        <v>29</v>
      </c>
      <c r="E381" s="1" t="s">
        <v>6</v>
      </c>
      <c r="F381" s="9">
        <v>105707</v>
      </c>
      <c r="G381" s="7">
        <v>0</v>
      </c>
      <c r="H381" s="7">
        <v>0</v>
      </c>
    </row>
    <row r="382" spans="1:8" x14ac:dyDescent="0.2">
      <c r="A382" s="26" t="s">
        <v>2434</v>
      </c>
      <c r="B382" s="27"/>
      <c r="C382" s="24" t="s">
        <v>2434</v>
      </c>
      <c r="D382" s="1" t="s">
        <v>29</v>
      </c>
      <c r="E382" s="1" t="s">
        <v>6</v>
      </c>
      <c r="F382" s="6">
        <v>39848</v>
      </c>
      <c r="G382" s="8">
        <v>0</v>
      </c>
      <c r="H382" s="7">
        <v>0</v>
      </c>
    </row>
    <row r="383" spans="1:8" x14ac:dyDescent="0.2">
      <c r="A383" s="26" t="s">
        <v>2435</v>
      </c>
      <c r="B383" s="27"/>
      <c r="C383" s="27" t="s">
        <v>2435</v>
      </c>
      <c r="D383" s="2" t="s">
        <v>29</v>
      </c>
      <c r="E383" s="1" t="s">
        <v>6</v>
      </c>
      <c r="F383" s="6">
        <v>39851</v>
      </c>
      <c r="G383" s="7">
        <v>0</v>
      </c>
      <c r="H383" s="7">
        <v>0</v>
      </c>
    </row>
    <row r="384" spans="1:8" x14ac:dyDescent="0.2">
      <c r="A384" s="26" t="s">
        <v>2436</v>
      </c>
      <c r="B384" s="27"/>
      <c r="C384" s="24" t="s">
        <v>2436</v>
      </c>
      <c r="D384" s="1" t="s">
        <v>29</v>
      </c>
      <c r="E384" s="1" t="s">
        <v>6</v>
      </c>
      <c r="F384" s="6" t="s">
        <v>2437</v>
      </c>
      <c r="G384" s="8"/>
      <c r="H384" s="7">
        <v>0</v>
      </c>
    </row>
    <row r="385" spans="1:8" x14ac:dyDescent="0.2">
      <c r="A385" s="26" t="s">
        <v>2438</v>
      </c>
      <c r="B385" s="27"/>
      <c r="C385" s="27" t="s">
        <v>2438</v>
      </c>
      <c r="D385" s="2" t="s">
        <v>29</v>
      </c>
      <c r="E385" s="1" t="s">
        <v>6</v>
      </c>
      <c r="F385" s="6">
        <v>51958</v>
      </c>
      <c r="G385" s="7">
        <v>0</v>
      </c>
      <c r="H385" s="7">
        <v>0</v>
      </c>
    </row>
    <row r="386" spans="1:8" x14ac:dyDescent="0.2">
      <c r="A386" s="26" t="s">
        <v>2439</v>
      </c>
      <c r="B386" s="27"/>
      <c r="C386" s="27" t="s">
        <v>2439</v>
      </c>
      <c r="D386" s="2" t="s">
        <v>29</v>
      </c>
      <c r="E386" s="1" t="s">
        <v>6</v>
      </c>
      <c r="F386" s="6" t="s">
        <v>2440</v>
      </c>
      <c r="H386" s="7">
        <v>0</v>
      </c>
    </row>
    <row r="387" spans="1:8" x14ac:dyDescent="0.2">
      <c r="A387" s="26" t="s">
        <v>2441</v>
      </c>
      <c r="B387" s="27"/>
      <c r="C387" s="27" t="s">
        <v>2441</v>
      </c>
      <c r="D387" s="2" t="s">
        <v>29</v>
      </c>
      <c r="E387" s="1" t="s">
        <v>6</v>
      </c>
      <c r="F387" s="6">
        <v>106898</v>
      </c>
      <c r="G387" s="7">
        <v>1</v>
      </c>
      <c r="H387" s="7">
        <v>0</v>
      </c>
    </row>
    <row r="388" spans="1:8" x14ac:dyDescent="0.2">
      <c r="A388" s="26" t="s">
        <v>2442</v>
      </c>
      <c r="B388" s="27"/>
      <c r="C388" s="24" t="s">
        <v>2442</v>
      </c>
      <c r="D388" s="1" t="s">
        <v>29</v>
      </c>
      <c r="E388" s="1" t="s">
        <v>6</v>
      </c>
      <c r="F388" s="6">
        <v>48600</v>
      </c>
      <c r="G388" s="8">
        <v>0</v>
      </c>
      <c r="H388" s="7">
        <v>0</v>
      </c>
    </row>
    <row r="389" spans="1:8" x14ac:dyDescent="0.2">
      <c r="A389" s="26" t="s">
        <v>2443</v>
      </c>
      <c r="B389" s="27"/>
      <c r="C389" s="24" t="s">
        <v>2443</v>
      </c>
      <c r="D389" s="1" t="s">
        <v>29</v>
      </c>
      <c r="E389" s="1" t="s">
        <v>6</v>
      </c>
      <c r="F389" s="6">
        <v>43655</v>
      </c>
      <c r="G389" s="8">
        <v>0</v>
      </c>
      <c r="H389" s="7">
        <v>0</v>
      </c>
    </row>
    <row r="390" spans="1:8" x14ac:dyDescent="0.2">
      <c r="A390" s="26" t="s">
        <v>2444</v>
      </c>
      <c r="B390" s="27"/>
      <c r="C390" s="27" t="s">
        <v>2444</v>
      </c>
      <c r="D390" s="2" t="s">
        <v>29</v>
      </c>
      <c r="E390" s="1" t="s">
        <v>6</v>
      </c>
      <c r="F390" s="6">
        <v>101286</v>
      </c>
      <c r="G390" s="7">
        <v>6</v>
      </c>
      <c r="H390" s="7">
        <v>0</v>
      </c>
    </row>
    <row r="391" spans="1:8" x14ac:dyDescent="0.2">
      <c r="A391" s="26" t="s">
        <v>2445</v>
      </c>
      <c r="B391" s="27"/>
      <c r="C391" s="27" t="s">
        <v>2445</v>
      </c>
      <c r="D391" s="2" t="s">
        <v>29</v>
      </c>
      <c r="E391" s="1" t="s">
        <v>6</v>
      </c>
      <c r="F391" s="6">
        <v>106426</v>
      </c>
      <c r="G391" s="7">
        <v>1</v>
      </c>
      <c r="H391" s="7">
        <v>0</v>
      </c>
    </row>
    <row r="392" spans="1:8" x14ac:dyDescent="0.2">
      <c r="A392" s="26" t="s">
        <v>2446</v>
      </c>
      <c r="C392" s="24" t="s">
        <v>2446</v>
      </c>
      <c r="D392" s="1" t="s">
        <v>29</v>
      </c>
      <c r="E392" s="1" t="s">
        <v>6</v>
      </c>
      <c r="F392" s="6">
        <v>19398</v>
      </c>
      <c r="H392" s="7">
        <v>0</v>
      </c>
    </row>
    <row r="393" spans="1:8" x14ac:dyDescent="0.2">
      <c r="A393" s="26" t="s">
        <v>2447</v>
      </c>
      <c r="B393" s="27"/>
      <c r="C393" s="27" t="s">
        <v>2447</v>
      </c>
      <c r="D393" s="2" t="s">
        <v>29</v>
      </c>
      <c r="E393" s="1" t="s">
        <v>6</v>
      </c>
      <c r="F393" s="6" t="s">
        <v>2448</v>
      </c>
      <c r="H393" s="7">
        <v>0</v>
      </c>
    </row>
    <row r="394" spans="1:8" x14ac:dyDescent="0.2">
      <c r="A394" s="26" t="s">
        <v>2449</v>
      </c>
      <c r="B394" s="27"/>
      <c r="C394" s="26" t="s">
        <v>2449</v>
      </c>
      <c r="D394" s="5" t="s">
        <v>29</v>
      </c>
      <c r="E394" s="1" t="s">
        <v>6</v>
      </c>
      <c r="F394" s="9">
        <v>105077</v>
      </c>
      <c r="G394" s="7">
        <v>1</v>
      </c>
      <c r="H394" s="7">
        <v>0</v>
      </c>
    </row>
    <row r="395" spans="1:8" x14ac:dyDescent="0.2">
      <c r="A395" s="26" t="s">
        <v>2450</v>
      </c>
      <c r="B395" s="27"/>
      <c r="C395" s="27" t="s">
        <v>2450</v>
      </c>
      <c r="D395" s="2" t="s">
        <v>29</v>
      </c>
      <c r="E395" s="1" t="s">
        <v>6</v>
      </c>
      <c r="F395" s="6">
        <v>39983</v>
      </c>
      <c r="G395" s="7">
        <v>0</v>
      </c>
      <c r="H395" s="7">
        <v>0</v>
      </c>
    </row>
    <row r="396" spans="1:8" x14ac:dyDescent="0.2">
      <c r="A396" s="26" t="s">
        <v>2451</v>
      </c>
      <c r="B396" s="27"/>
      <c r="C396" s="27" t="s">
        <v>2451</v>
      </c>
      <c r="D396" s="2" t="s">
        <v>29</v>
      </c>
      <c r="E396" s="1" t="s">
        <v>6</v>
      </c>
      <c r="F396" s="6">
        <v>19490</v>
      </c>
      <c r="G396" s="7">
        <v>0</v>
      </c>
      <c r="H396" s="7">
        <v>0</v>
      </c>
    </row>
    <row r="397" spans="1:8" x14ac:dyDescent="0.2">
      <c r="A397" s="26" t="s">
        <v>2452</v>
      </c>
      <c r="B397" s="27"/>
      <c r="C397" s="27" t="s">
        <v>2452</v>
      </c>
      <c r="D397" s="2" t="s">
        <v>29</v>
      </c>
      <c r="E397" s="1" t="s">
        <v>6</v>
      </c>
      <c r="F397" s="6">
        <v>23106</v>
      </c>
      <c r="G397" s="7">
        <v>0</v>
      </c>
      <c r="H397" s="7">
        <v>0</v>
      </c>
    </row>
    <row r="398" spans="1:8" x14ac:dyDescent="0.2">
      <c r="A398" s="26" t="s">
        <v>2453</v>
      </c>
      <c r="B398" s="27"/>
      <c r="C398" s="24" t="s">
        <v>2453</v>
      </c>
      <c r="D398" s="1" t="s">
        <v>29</v>
      </c>
      <c r="E398" s="1" t="s">
        <v>6</v>
      </c>
      <c r="F398" s="6">
        <v>42520</v>
      </c>
      <c r="H398" s="7">
        <v>0</v>
      </c>
    </row>
    <row r="399" spans="1:8" x14ac:dyDescent="0.2">
      <c r="A399" s="26" t="s">
        <v>2454</v>
      </c>
      <c r="B399" s="27"/>
      <c r="C399" s="27" t="s">
        <v>2454</v>
      </c>
      <c r="D399" s="2" t="s">
        <v>29</v>
      </c>
      <c r="E399" s="1" t="s">
        <v>6</v>
      </c>
      <c r="F399" s="6">
        <v>26824</v>
      </c>
      <c r="G399" s="7">
        <v>0</v>
      </c>
      <c r="H399" s="7">
        <v>0</v>
      </c>
    </row>
    <row r="400" spans="1:8" x14ac:dyDescent="0.2">
      <c r="A400" s="26" t="s">
        <v>2455</v>
      </c>
      <c r="B400" s="27"/>
      <c r="C400" s="27" t="s">
        <v>2455</v>
      </c>
      <c r="D400" s="2" t="s">
        <v>29</v>
      </c>
      <c r="E400" s="1" t="s">
        <v>6</v>
      </c>
      <c r="F400" s="6">
        <v>107360</v>
      </c>
      <c r="G400" s="7">
        <v>0</v>
      </c>
      <c r="H400" s="7">
        <v>0</v>
      </c>
    </row>
    <row r="401" spans="1:8" x14ac:dyDescent="0.2">
      <c r="A401" s="26" t="s">
        <v>2456</v>
      </c>
      <c r="B401" s="27"/>
      <c r="C401" s="27" t="s">
        <v>2456</v>
      </c>
      <c r="D401" s="2" t="s">
        <v>29</v>
      </c>
      <c r="E401" s="1" t="s">
        <v>6</v>
      </c>
      <c r="F401" s="6">
        <v>41582</v>
      </c>
      <c r="G401" s="7">
        <v>0</v>
      </c>
      <c r="H401" s="7">
        <v>0</v>
      </c>
    </row>
    <row r="402" spans="1:8" x14ac:dyDescent="0.2">
      <c r="A402" s="26" t="s">
        <v>2457</v>
      </c>
      <c r="B402" s="27"/>
      <c r="C402" s="27" t="s">
        <v>2457</v>
      </c>
      <c r="D402" s="2" t="s">
        <v>29</v>
      </c>
      <c r="E402" s="1" t="s">
        <v>6</v>
      </c>
      <c r="F402" s="6">
        <v>108145</v>
      </c>
      <c r="G402" s="7">
        <v>0</v>
      </c>
      <c r="H402" s="7">
        <v>0</v>
      </c>
    </row>
    <row r="403" spans="1:8" x14ac:dyDescent="0.2">
      <c r="A403" s="26" t="s">
        <v>2458</v>
      </c>
      <c r="B403" s="27"/>
      <c r="C403" s="27" t="s">
        <v>2458</v>
      </c>
      <c r="D403" s="2" t="s">
        <v>29</v>
      </c>
      <c r="E403" s="1" t="s">
        <v>6</v>
      </c>
      <c r="F403" s="6">
        <v>108285</v>
      </c>
      <c r="G403" s="7">
        <v>0</v>
      </c>
      <c r="H403" s="7">
        <v>0</v>
      </c>
    </row>
    <row r="404" spans="1:8" x14ac:dyDescent="0.2">
      <c r="A404" s="26" t="s">
        <v>2459</v>
      </c>
      <c r="B404" s="27"/>
      <c r="C404" s="26" t="s">
        <v>2459</v>
      </c>
      <c r="D404" s="5" t="s">
        <v>29</v>
      </c>
      <c r="E404" s="1" t="s">
        <v>6</v>
      </c>
      <c r="F404" s="9">
        <v>49188</v>
      </c>
      <c r="G404" s="7">
        <v>0</v>
      </c>
      <c r="H404" s="7">
        <v>0</v>
      </c>
    </row>
    <row r="405" spans="1:8" x14ac:dyDescent="0.2">
      <c r="A405" s="26" t="s">
        <v>2460</v>
      </c>
      <c r="B405" s="27"/>
      <c r="C405" s="27" t="s">
        <v>2460</v>
      </c>
      <c r="D405" s="2" t="s">
        <v>29</v>
      </c>
      <c r="E405" s="1" t="s">
        <v>6</v>
      </c>
      <c r="F405" s="6">
        <v>103318</v>
      </c>
      <c r="G405" s="7">
        <v>0</v>
      </c>
      <c r="H405" s="7">
        <v>0</v>
      </c>
    </row>
    <row r="406" spans="1:8" x14ac:dyDescent="0.2">
      <c r="A406" s="26" t="s">
        <v>2461</v>
      </c>
      <c r="B406" s="27"/>
      <c r="C406" s="28" t="s">
        <v>2461</v>
      </c>
      <c r="D406" s="2" t="s">
        <v>29</v>
      </c>
      <c r="E406" s="1" t="s">
        <v>6</v>
      </c>
      <c r="F406" s="6">
        <v>40014</v>
      </c>
      <c r="G406" s="8">
        <v>1</v>
      </c>
      <c r="H406" s="7">
        <v>0</v>
      </c>
    </row>
    <row r="407" spans="1:8" x14ac:dyDescent="0.2">
      <c r="A407" s="26" t="s">
        <v>2462</v>
      </c>
      <c r="B407" s="27"/>
      <c r="C407" s="26" t="s">
        <v>2462</v>
      </c>
      <c r="D407" s="5" t="s">
        <v>29</v>
      </c>
      <c r="E407" s="1" t="s">
        <v>6</v>
      </c>
      <c r="F407" s="9">
        <v>51846</v>
      </c>
      <c r="G407" s="7">
        <v>0</v>
      </c>
      <c r="H407" s="7">
        <v>0</v>
      </c>
    </row>
    <row r="408" spans="1:8" x14ac:dyDescent="0.2">
      <c r="A408" s="26" t="s">
        <v>2463</v>
      </c>
      <c r="B408" s="27"/>
      <c r="C408" s="24" t="s">
        <v>2463</v>
      </c>
      <c r="D408" s="1" t="s">
        <v>29</v>
      </c>
      <c r="E408" s="1" t="s">
        <v>6</v>
      </c>
      <c r="F408" s="6">
        <v>42686</v>
      </c>
      <c r="G408" s="8">
        <v>0</v>
      </c>
      <c r="H408" s="7">
        <v>0</v>
      </c>
    </row>
    <row r="409" spans="1:8" x14ac:dyDescent="0.2">
      <c r="A409" s="26" t="s">
        <v>2464</v>
      </c>
      <c r="B409" s="27"/>
      <c r="C409" s="27" t="s">
        <v>2464</v>
      </c>
      <c r="D409" s="2" t="s">
        <v>29</v>
      </c>
      <c r="E409" s="1" t="s">
        <v>6</v>
      </c>
      <c r="F409" s="6">
        <v>40031</v>
      </c>
      <c r="G409" s="7">
        <v>0</v>
      </c>
      <c r="H409" s="7">
        <v>0</v>
      </c>
    </row>
    <row r="410" spans="1:8" x14ac:dyDescent="0.2">
      <c r="A410" s="26" t="s">
        <v>2465</v>
      </c>
      <c r="B410" s="27"/>
      <c r="C410" s="27" t="s">
        <v>2465</v>
      </c>
      <c r="D410" s="2" t="s">
        <v>29</v>
      </c>
      <c r="E410" s="1" t="s">
        <v>6</v>
      </c>
      <c r="F410" s="6">
        <v>107541</v>
      </c>
      <c r="G410" s="7">
        <v>0</v>
      </c>
      <c r="H410" s="7">
        <v>0</v>
      </c>
    </row>
    <row r="411" spans="1:8" x14ac:dyDescent="0.2">
      <c r="A411" s="26" t="s">
        <v>2466</v>
      </c>
      <c r="B411" s="27"/>
      <c r="C411" s="24" t="s">
        <v>2466</v>
      </c>
      <c r="D411" s="2" t="s">
        <v>29</v>
      </c>
      <c r="E411" s="1" t="s">
        <v>6</v>
      </c>
      <c r="F411" s="6">
        <v>105667</v>
      </c>
      <c r="H411" s="7">
        <v>0</v>
      </c>
    </row>
    <row r="412" spans="1:8" x14ac:dyDescent="0.2">
      <c r="A412" s="26" t="s">
        <v>2467</v>
      </c>
      <c r="B412" s="27"/>
      <c r="C412" s="27" t="s">
        <v>2467</v>
      </c>
      <c r="D412" s="2" t="s">
        <v>29</v>
      </c>
      <c r="E412" s="1" t="s">
        <v>6</v>
      </c>
      <c r="F412" s="6">
        <v>38917</v>
      </c>
      <c r="G412" s="7">
        <v>0</v>
      </c>
      <c r="H412" s="7">
        <v>0</v>
      </c>
    </row>
    <row r="413" spans="1:8" x14ac:dyDescent="0.2">
      <c r="A413" s="26" t="s">
        <v>2468</v>
      </c>
      <c r="B413" s="27"/>
      <c r="C413" s="28" t="s">
        <v>2468</v>
      </c>
      <c r="D413" s="2" t="s">
        <v>29</v>
      </c>
      <c r="E413" s="1" t="s">
        <v>6</v>
      </c>
      <c r="F413" s="6">
        <v>108453</v>
      </c>
      <c r="G413" s="8">
        <v>0</v>
      </c>
      <c r="H413" s="7">
        <v>0</v>
      </c>
    </row>
    <row r="414" spans="1:8" x14ac:dyDescent="0.2">
      <c r="A414" s="26" t="s">
        <v>2469</v>
      </c>
      <c r="B414" s="27"/>
      <c r="C414" s="27" t="s">
        <v>2469</v>
      </c>
      <c r="D414" s="2" t="s">
        <v>29</v>
      </c>
      <c r="E414" s="1" t="s">
        <v>6</v>
      </c>
      <c r="F414" s="6">
        <v>47484</v>
      </c>
      <c r="G414" s="7">
        <v>0</v>
      </c>
      <c r="H414" s="7">
        <v>0</v>
      </c>
    </row>
    <row r="415" spans="1:8" x14ac:dyDescent="0.2">
      <c r="A415" s="26" t="s">
        <v>2470</v>
      </c>
      <c r="B415" s="27"/>
      <c r="C415" s="26" t="s">
        <v>2470</v>
      </c>
      <c r="D415" s="5" t="s">
        <v>29</v>
      </c>
      <c r="E415" s="1" t="s">
        <v>6</v>
      </c>
      <c r="F415" s="9">
        <v>104956</v>
      </c>
      <c r="G415" s="7">
        <v>0</v>
      </c>
      <c r="H415" s="7">
        <v>0</v>
      </c>
    </row>
    <row r="416" spans="1:8" x14ac:dyDescent="0.2">
      <c r="A416" s="26" t="s">
        <v>2471</v>
      </c>
      <c r="B416" s="27"/>
      <c r="C416" s="28" t="s">
        <v>2471</v>
      </c>
      <c r="D416" s="2" t="s">
        <v>29</v>
      </c>
      <c r="E416" s="1" t="s">
        <v>6</v>
      </c>
      <c r="F416" s="6">
        <v>20316</v>
      </c>
      <c r="G416" s="8">
        <v>0</v>
      </c>
      <c r="H416" s="7">
        <v>0</v>
      </c>
    </row>
    <row r="417" spans="1:8" x14ac:dyDescent="0.2">
      <c r="A417" s="26" t="s">
        <v>2472</v>
      </c>
      <c r="B417" s="27"/>
      <c r="C417" s="24" t="s">
        <v>2472</v>
      </c>
      <c r="D417" s="1" t="s">
        <v>29</v>
      </c>
      <c r="E417" s="1" t="s">
        <v>6</v>
      </c>
      <c r="F417" s="6">
        <v>103434</v>
      </c>
      <c r="G417" s="8">
        <v>0</v>
      </c>
      <c r="H417" s="7">
        <v>0</v>
      </c>
    </row>
    <row r="418" spans="1:8" x14ac:dyDescent="0.2">
      <c r="A418" s="26" t="s">
        <v>2473</v>
      </c>
      <c r="B418" s="27"/>
      <c r="C418" s="28" t="s">
        <v>2473</v>
      </c>
      <c r="D418" s="2" t="s">
        <v>29</v>
      </c>
      <c r="E418" s="1" t="s">
        <v>6</v>
      </c>
      <c r="F418" s="6">
        <v>49200</v>
      </c>
      <c r="G418" s="8">
        <v>1</v>
      </c>
      <c r="H418" s="7">
        <v>0</v>
      </c>
    </row>
    <row r="419" spans="1:8" x14ac:dyDescent="0.2">
      <c r="A419" s="26" t="s">
        <v>2474</v>
      </c>
      <c r="B419" s="27"/>
      <c r="C419" s="28" t="s">
        <v>2474</v>
      </c>
      <c r="D419" s="2" t="s">
        <v>29</v>
      </c>
      <c r="E419" s="1" t="s">
        <v>6</v>
      </c>
      <c r="F419" s="6">
        <v>50075</v>
      </c>
      <c r="G419" s="8"/>
      <c r="H419" s="7">
        <v>0</v>
      </c>
    </row>
    <row r="420" spans="1:8" x14ac:dyDescent="0.2">
      <c r="A420" s="26" t="s">
        <v>2475</v>
      </c>
      <c r="B420" s="27"/>
      <c r="C420" s="28" t="s">
        <v>2475</v>
      </c>
      <c r="D420" s="2" t="s">
        <v>29</v>
      </c>
      <c r="E420" s="1" t="s">
        <v>6</v>
      </c>
      <c r="F420" s="6">
        <v>32819</v>
      </c>
      <c r="G420" s="8"/>
      <c r="H420" s="7">
        <v>0</v>
      </c>
    </row>
    <row r="421" spans="1:8" x14ac:dyDescent="0.2">
      <c r="A421" s="26" t="s">
        <v>2476</v>
      </c>
      <c r="B421" s="27"/>
      <c r="C421" s="28" t="s">
        <v>2476</v>
      </c>
      <c r="D421" s="2" t="s">
        <v>29</v>
      </c>
      <c r="E421" s="1" t="s">
        <v>6</v>
      </c>
      <c r="F421" s="6">
        <v>32823</v>
      </c>
      <c r="G421" s="8"/>
      <c r="H421" s="7">
        <v>0</v>
      </c>
    </row>
    <row r="422" spans="1:8" x14ac:dyDescent="0.2">
      <c r="A422" s="26" t="s">
        <v>2477</v>
      </c>
      <c r="B422" s="27"/>
      <c r="C422" s="27" t="s">
        <v>2477</v>
      </c>
      <c r="D422" s="2" t="s">
        <v>29</v>
      </c>
      <c r="E422" s="1" t="s">
        <v>6</v>
      </c>
      <c r="F422" s="6">
        <v>50242</v>
      </c>
      <c r="G422" s="7">
        <v>0</v>
      </c>
      <c r="H422" s="7">
        <v>0</v>
      </c>
    </row>
    <row r="423" spans="1:8" x14ac:dyDescent="0.2">
      <c r="A423" s="26" t="s">
        <v>2479</v>
      </c>
      <c r="B423" s="27"/>
      <c r="C423" s="27" t="s">
        <v>2479</v>
      </c>
      <c r="D423" s="2" t="s">
        <v>29</v>
      </c>
      <c r="E423" s="1" t="s">
        <v>6</v>
      </c>
      <c r="F423" s="6">
        <v>44449</v>
      </c>
      <c r="G423" s="7">
        <v>0</v>
      </c>
      <c r="H423" s="7">
        <v>0</v>
      </c>
    </row>
    <row r="424" spans="1:8" x14ac:dyDescent="0.2">
      <c r="A424" s="26" t="s">
        <v>2480</v>
      </c>
      <c r="B424" s="27"/>
      <c r="C424" s="27" t="s">
        <v>2480</v>
      </c>
      <c r="D424" s="2" t="s">
        <v>29</v>
      </c>
      <c r="E424" s="1" t="s">
        <v>6</v>
      </c>
      <c r="F424" s="6">
        <v>29141</v>
      </c>
      <c r="G424" s="7">
        <v>1</v>
      </c>
      <c r="H424" s="7">
        <v>0</v>
      </c>
    </row>
    <row r="425" spans="1:8" x14ac:dyDescent="0.2">
      <c r="A425" s="26" t="s">
        <v>2481</v>
      </c>
      <c r="B425" s="27"/>
      <c r="C425" s="27" t="s">
        <v>2481</v>
      </c>
      <c r="D425" s="2" t="s">
        <v>29</v>
      </c>
      <c r="E425" s="1" t="s">
        <v>6</v>
      </c>
      <c r="F425" s="6" t="s">
        <v>2482</v>
      </c>
      <c r="H425" s="7">
        <v>0</v>
      </c>
    </row>
    <row r="426" spans="1:8" x14ac:dyDescent="0.2">
      <c r="A426" s="26" t="s">
        <v>2483</v>
      </c>
      <c r="B426" s="27"/>
      <c r="C426" s="27" t="s">
        <v>2483</v>
      </c>
      <c r="D426" s="2" t="s">
        <v>29</v>
      </c>
      <c r="E426" s="1" t="s">
        <v>6</v>
      </c>
      <c r="F426" s="6">
        <v>19170</v>
      </c>
      <c r="G426" s="7">
        <v>0</v>
      </c>
      <c r="H426" s="7">
        <v>0</v>
      </c>
    </row>
    <row r="427" spans="1:8" x14ac:dyDescent="0.2">
      <c r="A427" s="26" t="s">
        <v>2484</v>
      </c>
      <c r="B427" s="27"/>
      <c r="C427" s="24" t="s">
        <v>2484</v>
      </c>
      <c r="D427" s="1" t="s">
        <v>29</v>
      </c>
      <c r="E427" s="1" t="s">
        <v>6</v>
      </c>
      <c r="F427" s="6">
        <v>101468</v>
      </c>
      <c r="G427" s="8">
        <v>0</v>
      </c>
      <c r="H427" s="7">
        <v>0</v>
      </c>
    </row>
    <row r="428" spans="1:8" x14ac:dyDescent="0.2">
      <c r="A428" s="26" t="s">
        <v>2485</v>
      </c>
      <c r="B428" s="27"/>
      <c r="C428" s="27" t="s">
        <v>2485</v>
      </c>
      <c r="D428" s="2" t="s">
        <v>29</v>
      </c>
      <c r="E428" s="1" t="s">
        <v>6</v>
      </c>
      <c r="F428" s="6">
        <v>110097</v>
      </c>
      <c r="G428" s="7">
        <v>0</v>
      </c>
      <c r="H428" s="7">
        <v>0</v>
      </c>
    </row>
    <row r="429" spans="1:8" x14ac:dyDescent="0.2">
      <c r="A429" s="26" t="s">
        <v>2486</v>
      </c>
      <c r="B429" s="27"/>
      <c r="C429" s="27" t="s">
        <v>2486</v>
      </c>
      <c r="D429" s="2" t="s">
        <v>29</v>
      </c>
      <c r="E429" s="1" t="s">
        <v>6</v>
      </c>
      <c r="F429" s="6">
        <v>39105</v>
      </c>
      <c r="G429" s="7">
        <v>0</v>
      </c>
      <c r="H429" s="7">
        <v>0</v>
      </c>
    </row>
    <row r="430" spans="1:8" x14ac:dyDescent="0.2">
      <c r="A430" s="26" t="s">
        <v>2487</v>
      </c>
      <c r="B430" s="27"/>
      <c r="C430" s="27" t="s">
        <v>2487</v>
      </c>
      <c r="D430" s="2" t="s">
        <v>29</v>
      </c>
      <c r="E430" s="1" t="s">
        <v>6</v>
      </c>
      <c r="F430" s="6">
        <v>6384</v>
      </c>
      <c r="G430" s="7">
        <v>0</v>
      </c>
      <c r="H430" s="7">
        <v>0</v>
      </c>
    </row>
    <row r="431" spans="1:8" x14ac:dyDescent="0.2">
      <c r="A431" s="26" t="s">
        <v>2488</v>
      </c>
      <c r="B431" s="27"/>
      <c r="C431" s="27" t="s">
        <v>2488</v>
      </c>
      <c r="D431" s="2" t="s">
        <v>29</v>
      </c>
      <c r="E431" s="1" t="s">
        <v>6</v>
      </c>
      <c r="F431" s="6">
        <v>109973</v>
      </c>
      <c r="G431" s="7">
        <v>0</v>
      </c>
      <c r="H431" s="7">
        <v>0</v>
      </c>
    </row>
    <row r="432" spans="1:8" x14ac:dyDescent="0.2">
      <c r="A432" s="26" t="s">
        <v>2489</v>
      </c>
      <c r="B432" s="27"/>
      <c r="C432" s="24" t="s">
        <v>2489</v>
      </c>
      <c r="D432" s="1" t="s">
        <v>29</v>
      </c>
      <c r="E432" s="1" t="s">
        <v>6</v>
      </c>
      <c r="F432" s="6">
        <v>47935</v>
      </c>
      <c r="G432" s="7">
        <v>1</v>
      </c>
      <c r="H432" s="7">
        <v>0</v>
      </c>
    </row>
    <row r="433" spans="1:8" x14ac:dyDescent="0.2">
      <c r="A433" s="26" t="s">
        <v>2490</v>
      </c>
      <c r="B433" s="27"/>
      <c r="C433" s="27" t="s">
        <v>2490</v>
      </c>
      <c r="D433" s="2" t="s">
        <v>29</v>
      </c>
      <c r="E433" s="1" t="s">
        <v>6</v>
      </c>
      <c r="F433" s="6">
        <v>6036</v>
      </c>
      <c r="G433" s="7">
        <v>0</v>
      </c>
      <c r="H433" s="7">
        <v>0</v>
      </c>
    </row>
    <row r="434" spans="1:8" x14ac:dyDescent="0.2">
      <c r="A434" s="26" t="s">
        <v>2491</v>
      </c>
      <c r="B434" s="27"/>
      <c r="C434" s="24" t="s">
        <v>2491</v>
      </c>
      <c r="D434" s="1" t="s">
        <v>29</v>
      </c>
      <c r="E434" s="1" t="s">
        <v>6</v>
      </c>
      <c r="F434" s="6">
        <v>4997</v>
      </c>
      <c r="G434" s="8">
        <v>0</v>
      </c>
      <c r="H434" s="7">
        <v>0</v>
      </c>
    </row>
    <row r="435" spans="1:8" x14ac:dyDescent="0.2">
      <c r="A435" s="26" t="s">
        <v>2492</v>
      </c>
      <c r="B435" s="27"/>
      <c r="C435" s="27" t="s">
        <v>2492</v>
      </c>
      <c r="D435" s="2" t="s">
        <v>29</v>
      </c>
      <c r="E435" s="1" t="s">
        <v>6</v>
      </c>
      <c r="F435" s="6">
        <v>103243</v>
      </c>
      <c r="G435" s="7">
        <v>0</v>
      </c>
      <c r="H435" s="7">
        <v>0</v>
      </c>
    </row>
    <row r="436" spans="1:8" x14ac:dyDescent="0.2">
      <c r="A436" s="26" t="s">
        <v>2493</v>
      </c>
      <c r="B436" s="27"/>
      <c r="C436" s="26" t="s">
        <v>2493</v>
      </c>
      <c r="D436" s="5" t="s">
        <v>29</v>
      </c>
      <c r="E436" s="1" t="s">
        <v>6</v>
      </c>
      <c r="F436" s="9">
        <v>100093</v>
      </c>
      <c r="G436" s="7">
        <v>0</v>
      </c>
      <c r="H436" s="7">
        <v>0</v>
      </c>
    </row>
    <row r="437" spans="1:8" x14ac:dyDescent="0.2">
      <c r="A437" s="26" t="s">
        <v>2494</v>
      </c>
      <c r="B437" s="27"/>
      <c r="C437" s="26" t="s">
        <v>2494</v>
      </c>
      <c r="D437" s="5" t="s">
        <v>29</v>
      </c>
      <c r="E437" s="1" t="s">
        <v>6</v>
      </c>
      <c r="F437" s="9">
        <v>108912</v>
      </c>
      <c r="G437" s="7">
        <v>1</v>
      </c>
      <c r="H437" s="7">
        <v>0</v>
      </c>
    </row>
    <row r="438" spans="1:8" x14ac:dyDescent="0.2">
      <c r="A438" s="26" t="s">
        <v>2495</v>
      </c>
      <c r="B438" s="27"/>
      <c r="C438" s="27" t="s">
        <v>2495</v>
      </c>
      <c r="D438" s="2" t="s">
        <v>29</v>
      </c>
      <c r="E438" s="1" t="s">
        <v>6</v>
      </c>
      <c r="F438" s="6">
        <v>33035</v>
      </c>
      <c r="G438" s="7">
        <v>0</v>
      </c>
      <c r="H438" s="7">
        <v>0</v>
      </c>
    </row>
    <row r="439" spans="1:8" x14ac:dyDescent="0.2">
      <c r="A439" s="26" t="s">
        <v>2496</v>
      </c>
      <c r="B439" s="27"/>
      <c r="C439" s="27" t="s">
        <v>2496</v>
      </c>
      <c r="D439" s="2" t="s">
        <v>29</v>
      </c>
      <c r="E439" s="1" t="s">
        <v>6</v>
      </c>
      <c r="F439" s="6">
        <v>44908</v>
      </c>
      <c r="G439" s="7">
        <v>0</v>
      </c>
      <c r="H439" s="7">
        <v>0</v>
      </c>
    </row>
    <row r="440" spans="1:8" x14ac:dyDescent="0.2">
      <c r="A440" s="26" t="s">
        <v>2497</v>
      </c>
      <c r="B440" s="27"/>
      <c r="C440" s="24" t="s">
        <v>2497</v>
      </c>
      <c r="D440" s="1" t="s">
        <v>29</v>
      </c>
      <c r="E440" s="1" t="s">
        <v>6</v>
      </c>
      <c r="F440" s="6">
        <v>40956</v>
      </c>
      <c r="G440" s="8">
        <v>0</v>
      </c>
      <c r="H440" s="7">
        <v>0</v>
      </c>
    </row>
    <row r="441" spans="1:8" x14ac:dyDescent="0.2">
      <c r="A441" s="26" t="s">
        <v>2498</v>
      </c>
      <c r="B441" s="27"/>
      <c r="C441" s="24" t="s">
        <v>2498</v>
      </c>
      <c r="D441" s="1" t="s">
        <v>29</v>
      </c>
      <c r="E441" s="1" t="s">
        <v>6</v>
      </c>
      <c r="F441" s="6">
        <v>101222</v>
      </c>
      <c r="G441" s="8">
        <v>1</v>
      </c>
      <c r="H441" s="7">
        <v>0</v>
      </c>
    </row>
    <row r="442" spans="1:8" x14ac:dyDescent="0.2">
      <c r="A442" s="26" t="s">
        <v>2499</v>
      </c>
      <c r="B442" s="27"/>
      <c r="C442" s="27" t="s">
        <v>2499</v>
      </c>
      <c r="D442" s="2" t="s">
        <v>29</v>
      </c>
      <c r="E442" s="1" t="s">
        <v>6</v>
      </c>
      <c r="F442" s="6">
        <v>15491</v>
      </c>
      <c r="G442" s="7">
        <v>0</v>
      </c>
      <c r="H442" s="7">
        <v>0</v>
      </c>
    </row>
    <row r="443" spans="1:8" x14ac:dyDescent="0.2">
      <c r="A443" s="26" t="s">
        <v>2500</v>
      </c>
      <c r="B443" s="27"/>
      <c r="C443" s="26" t="s">
        <v>2500</v>
      </c>
      <c r="D443" s="5" t="s">
        <v>29</v>
      </c>
      <c r="E443" s="1" t="s">
        <v>6</v>
      </c>
      <c r="F443" s="9">
        <v>106935</v>
      </c>
      <c r="G443" s="7">
        <v>1</v>
      </c>
      <c r="H443" s="7">
        <v>0</v>
      </c>
    </row>
    <row r="444" spans="1:8" x14ac:dyDescent="0.2">
      <c r="A444" s="26" t="s">
        <v>2501</v>
      </c>
      <c r="B444" s="27"/>
      <c r="C444" s="27" t="s">
        <v>2501</v>
      </c>
      <c r="D444" s="2" t="s">
        <v>29</v>
      </c>
      <c r="E444" s="1" t="s">
        <v>6</v>
      </c>
      <c r="F444" s="6">
        <v>100213</v>
      </c>
      <c r="G444" s="7">
        <v>0</v>
      </c>
      <c r="H444" s="7">
        <v>0</v>
      </c>
    </row>
    <row r="445" spans="1:8" x14ac:dyDescent="0.2">
      <c r="A445" s="26" t="s">
        <v>2502</v>
      </c>
      <c r="B445" s="27"/>
      <c r="C445" s="24" t="s">
        <v>2502</v>
      </c>
      <c r="D445" s="1" t="s">
        <v>29</v>
      </c>
      <c r="E445" s="1" t="s">
        <v>6</v>
      </c>
      <c r="F445" s="6">
        <v>46038</v>
      </c>
      <c r="G445" s="8">
        <v>1</v>
      </c>
      <c r="H445" s="7">
        <v>0</v>
      </c>
    </row>
    <row r="446" spans="1:8" x14ac:dyDescent="0.2">
      <c r="A446" s="26" t="s">
        <v>2503</v>
      </c>
      <c r="B446" s="27"/>
      <c r="C446" s="26" t="s">
        <v>2503</v>
      </c>
      <c r="D446" s="5" t="s">
        <v>29</v>
      </c>
      <c r="E446" s="1" t="s">
        <v>6</v>
      </c>
      <c r="F446" s="9">
        <v>100920</v>
      </c>
      <c r="G446" s="7">
        <v>0</v>
      </c>
      <c r="H446" s="7">
        <v>0</v>
      </c>
    </row>
    <row r="447" spans="1:8" x14ac:dyDescent="0.2">
      <c r="A447" s="26" t="s">
        <v>2504</v>
      </c>
      <c r="B447" s="27"/>
      <c r="C447" s="27" t="s">
        <v>2504</v>
      </c>
      <c r="D447" s="2" t="s">
        <v>29</v>
      </c>
      <c r="E447" s="1" t="s">
        <v>6</v>
      </c>
      <c r="F447" s="6">
        <v>35638</v>
      </c>
      <c r="G447" s="7">
        <v>0</v>
      </c>
      <c r="H447" s="7">
        <v>0</v>
      </c>
    </row>
    <row r="448" spans="1:8" x14ac:dyDescent="0.2">
      <c r="A448" s="26" t="s">
        <v>2505</v>
      </c>
      <c r="B448" s="27"/>
      <c r="C448" s="27" t="s">
        <v>2505</v>
      </c>
      <c r="D448" s="2" t="s">
        <v>29</v>
      </c>
      <c r="E448" s="1" t="s">
        <v>6</v>
      </c>
      <c r="F448" s="6">
        <v>108671</v>
      </c>
      <c r="G448" s="7">
        <v>0</v>
      </c>
      <c r="H448" s="7">
        <v>0</v>
      </c>
    </row>
    <row r="449" spans="1:8" x14ac:dyDescent="0.2">
      <c r="A449" s="26" t="s">
        <v>2506</v>
      </c>
      <c r="B449" s="27"/>
      <c r="C449" s="27" t="s">
        <v>2506</v>
      </c>
      <c r="D449" s="2" t="s">
        <v>29</v>
      </c>
      <c r="E449" s="1" t="s">
        <v>6</v>
      </c>
      <c r="F449" s="6">
        <v>41674</v>
      </c>
      <c r="G449" s="7">
        <v>0</v>
      </c>
      <c r="H449" s="7">
        <v>0</v>
      </c>
    </row>
    <row r="450" spans="1:8" x14ac:dyDescent="0.2">
      <c r="A450" s="26" t="s">
        <v>2507</v>
      </c>
      <c r="B450" s="27"/>
      <c r="C450" s="24" t="s">
        <v>2507</v>
      </c>
      <c r="D450" s="1" t="s">
        <v>29</v>
      </c>
      <c r="E450" s="1" t="s">
        <v>6</v>
      </c>
      <c r="F450" s="6">
        <v>4994</v>
      </c>
      <c r="G450" s="8">
        <v>0</v>
      </c>
      <c r="H450" s="7">
        <v>0</v>
      </c>
    </row>
    <row r="451" spans="1:8" x14ac:dyDescent="0.2">
      <c r="A451" s="26" t="s">
        <v>2508</v>
      </c>
      <c r="B451" s="27"/>
      <c r="C451" s="27" t="s">
        <v>2508</v>
      </c>
      <c r="D451" s="2" t="s">
        <v>29</v>
      </c>
      <c r="E451" s="1" t="s">
        <v>6</v>
      </c>
      <c r="F451" s="6">
        <v>109334</v>
      </c>
      <c r="G451" s="7">
        <v>0</v>
      </c>
      <c r="H451" s="7">
        <v>0</v>
      </c>
    </row>
    <row r="452" spans="1:8" x14ac:dyDescent="0.2">
      <c r="A452" s="26" t="s">
        <v>2509</v>
      </c>
      <c r="B452" s="27"/>
      <c r="C452" s="24" t="s">
        <v>2509</v>
      </c>
      <c r="D452" s="1" t="s">
        <v>29</v>
      </c>
      <c r="E452" s="1" t="s">
        <v>6</v>
      </c>
      <c r="F452" s="6">
        <v>104275</v>
      </c>
      <c r="G452" s="8">
        <v>0</v>
      </c>
      <c r="H452" s="7">
        <v>0</v>
      </c>
    </row>
    <row r="453" spans="1:8" x14ac:dyDescent="0.2">
      <c r="A453" s="26" t="s">
        <v>2510</v>
      </c>
      <c r="B453" s="27"/>
      <c r="C453" s="27" t="s">
        <v>2510</v>
      </c>
      <c r="D453" s="2" t="s">
        <v>29</v>
      </c>
      <c r="E453" s="1" t="s">
        <v>6</v>
      </c>
      <c r="F453" s="6">
        <v>3471</v>
      </c>
      <c r="G453" s="7">
        <v>0</v>
      </c>
      <c r="H453" s="7">
        <v>0</v>
      </c>
    </row>
    <row r="454" spans="1:8" x14ac:dyDescent="0.2">
      <c r="A454" s="26" t="s">
        <v>2511</v>
      </c>
      <c r="B454" s="27"/>
      <c r="C454" s="27" t="s">
        <v>2511</v>
      </c>
      <c r="D454" s="2" t="s">
        <v>29</v>
      </c>
      <c r="E454" s="1" t="s">
        <v>6</v>
      </c>
      <c r="F454" s="6">
        <v>20733</v>
      </c>
      <c r="G454" s="7">
        <v>0</v>
      </c>
      <c r="H454" s="7">
        <v>0</v>
      </c>
    </row>
    <row r="455" spans="1:8" x14ac:dyDescent="0.2">
      <c r="A455" s="26" t="s">
        <v>2512</v>
      </c>
      <c r="B455" s="27"/>
      <c r="C455" s="26" t="s">
        <v>2512</v>
      </c>
      <c r="D455" s="5" t="s">
        <v>29</v>
      </c>
      <c r="E455" s="1" t="s">
        <v>6</v>
      </c>
      <c r="F455" s="9">
        <v>1341</v>
      </c>
      <c r="G455" s="7">
        <v>0</v>
      </c>
      <c r="H455" s="7">
        <v>0</v>
      </c>
    </row>
    <row r="456" spans="1:8" x14ac:dyDescent="0.2">
      <c r="A456" s="26" t="s">
        <v>2513</v>
      </c>
      <c r="B456" s="27"/>
      <c r="C456" s="24" t="s">
        <v>2513</v>
      </c>
      <c r="D456" s="1" t="s">
        <v>29</v>
      </c>
      <c r="E456" s="1" t="s">
        <v>6</v>
      </c>
      <c r="F456" s="6">
        <v>37395</v>
      </c>
      <c r="G456" s="8">
        <v>0</v>
      </c>
      <c r="H456" s="7">
        <v>0</v>
      </c>
    </row>
    <row r="457" spans="1:8" x14ac:dyDescent="0.2">
      <c r="A457" s="26" t="s">
        <v>2514</v>
      </c>
      <c r="B457" s="27"/>
      <c r="C457" s="27" t="s">
        <v>2514</v>
      </c>
      <c r="D457" s="2" t="s">
        <v>29</v>
      </c>
      <c r="E457" s="1" t="s">
        <v>6</v>
      </c>
      <c r="F457" s="6">
        <v>109100</v>
      </c>
      <c r="G457" s="7">
        <v>2</v>
      </c>
      <c r="H457" s="7">
        <v>0</v>
      </c>
    </row>
    <row r="458" spans="1:8" x14ac:dyDescent="0.2">
      <c r="A458" s="26" t="s">
        <v>2515</v>
      </c>
      <c r="B458" s="27"/>
      <c r="C458" s="26" t="s">
        <v>2515</v>
      </c>
      <c r="D458" s="5" t="s">
        <v>29</v>
      </c>
      <c r="E458" s="1" t="s">
        <v>6</v>
      </c>
      <c r="F458" s="9">
        <v>101065</v>
      </c>
      <c r="G458" s="7">
        <v>0</v>
      </c>
      <c r="H458" s="7">
        <v>0</v>
      </c>
    </row>
    <row r="459" spans="1:8" x14ac:dyDescent="0.2">
      <c r="A459" s="26" t="s">
        <v>2516</v>
      </c>
      <c r="B459" s="27"/>
      <c r="C459" s="24" t="s">
        <v>2516</v>
      </c>
      <c r="D459" s="1" t="s">
        <v>29</v>
      </c>
      <c r="E459" s="1" t="s">
        <v>6</v>
      </c>
      <c r="F459" s="6">
        <v>33502</v>
      </c>
      <c r="H459" s="7">
        <v>0</v>
      </c>
    </row>
    <row r="460" spans="1:8" x14ac:dyDescent="0.2">
      <c r="A460" s="26" t="s">
        <v>2517</v>
      </c>
      <c r="B460" s="27"/>
      <c r="C460" s="27" t="s">
        <v>2517</v>
      </c>
      <c r="D460" s="2" t="s">
        <v>29</v>
      </c>
      <c r="E460" s="1" t="s">
        <v>6</v>
      </c>
      <c r="F460" s="6">
        <v>101872</v>
      </c>
      <c r="G460" s="7">
        <v>0</v>
      </c>
      <c r="H460" s="7">
        <v>0</v>
      </c>
    </row>
    <row r="461" spans="1:8" x14ac:dyDescent="0.2">
      <c r="A461" s="26" t="s">
        <v>2518</v>
      </c>
      <c r="B461" s="27"/>
      <c r="C461" s="27" t="s">
        <v>2518</v>
      </c>
      <c r="D461" s="2" t="s">
        <v>29</v>
      </c>
      <c r="E461" s="1" t="s">
        <v>6</v>
      </c>
      <c r="F461" s="6">
        <v>7433</v>
      </c>
      <c r="G461" s="7">
        <v>0</v>
      </c>
      <c r="H461" s="7">
        <v>0</v>
      </c>
    </row>
    <row r="462" spans="1:8" x14ac:dyDescent="0.2">
      <c r="A462" s="26" t="s">
        <v>2519</v>
      </c>
      <c r="B462" s="27"/>
      <c r="C462" s="27" t="s">
        <v>2519</v>
      </c>
      <c r="D462" s="2" t="s">
        <v>29</v>
      </c>
      <c r="E462" s="1" t="s">
        <v>6</v>
      </c>
      <c r="F462" s="6">
        <v>43417</v>
      </c>
      <c r="G462" s="7">
        <v>0</v>
      </c>
      <c r="H462" s="7">
        <v>0</v>
      </c>
    </row>
    <row r="463" spans="1:8" x14ac:dyDescent="0.2">
      <c r="A463" s="26" t="s">
        <v>2520</v>
      </c>
      <c r="B463" s="27"/>
      <c r="C463" s="24" t="s">
        <v>2520</v>
      </c>
      <c r="D463" s="1" t="s">
        <v>29</v>
      </c>
      <c r="E463" s="1" t="s">
        <v>6</v>
      </c>
      <c r="F463" s="6">
        <v>47010</v>
      </c>
      <c r="G463" s="8">
        <v>0</v>
      </c>
      <c r="H463" s="7">
        <v>0</v>
      </c>
    </row>
    <row r="464" spans="1:8" x14ac:dyDescent="0.2">
      <c r="A464" s="26" t="s">
        <v>2521</v>
      </c>
      <c r="B464" s="27"/>
      <c r="C464" s="27" t="s">
        <v>2521</v>
      </c>
      <c r="D464" s="2" t="s">
        <v>29</v>
      </c>
      <c r="E464" s="1" t="s">
        <v>6</v>
      </c>
      <c r="F464" s="6">
        <v>15482</v>
      </c>
      <c r="G464" s="7">
        <v>0</v>
      </c>
      <c r="H464" s="7">
        <v>0</v>
      </c>
    </row>
    <row r="465" spans="1:8" x14ac:dyDescent="0.2">
      <c r="A465" s="26" t="s">
        <v>2522</v>
      </c>
      <c r="B465" s="27"/>
      <c r="C465" s="27" t="s">
        <v>2522</v>
      </c>
      <c r="D465" s="2" t="s">
        <v>29</v>
      </c>
      <c r="E465" s="1" t="s">
        <v>6</v>
      </c>
      <c r="F465" s="6">
        <v>33536</v>
      </c>
      <c r="G465" s="7">
        <v>0</v>
      </c>
      <c r="H465" s="7">
        <v>0</v>
      </c>
    </row>
    <row r="466" spans="1:8" x14ac:dyDescent="0.2">
      <c r="A466" s="26" t="s">
        <v>2523</v>
      </c>
      <c r="B466" s="27"/>
      <c r="C466" s="27" t="s">
        <v>2523</v>
      </c>
      <c r="D466" s="2" t="s">
        <v>29</v>
      </c>
      <c r="E466" s="1" t="s">
        <v>6</v>
      </c>
      <c r="F466" s="6">
        <v>25417</v>
      </c>
      <c r="G466" s="7">
        <v>0</v>
      </c>
      <c r="H466" s="7">
        <v>0</v>
      </c>
    </row>
    <row r="467" spans="1:8" x14ac:dyDescent="0.2">
      <c r="A467" s="26" t="s">
        <v>2524</v>
      </c>
      <c r="B467" s="27"/>
      <c r="C467" s="26" t="s">
        <v>2524</v>
      </c>
      <c r="D467" s="5" t="s">
        <v>29</v>
      </c>
      <c r="E467" s="1" t="s">
        <v>6</v>
      </c>
      <c r="F467" s="9">
        <v>11052</v>
      </c>
      <c r="G467" s="7">
        <v>1</v>
      </c>
      <c r="H467" s="7">
        <v>0</v>
      </c>
    </row>
    <row r="468" spans="1:8" x14ac:dyDescent="0.2">
      <c r="A468" s="26" t="s">
        <v>2525</v>
      </c>
      <c r="B468" s="27"/>
      <c r="C468" s="27" t="s">
        <v>2525</v>
      </c>
      <c r="D468" s="2" t="s">
        <v>29</v>
      </c>
      <c r="E468" s="1" t="s">
        <v>6</v>
      </c>
      <c r="F468" s="6">
        <v>106224</v>
      </c>
      <c r="G468" s="7">
        <v>0</v>
      </c>
      <c r="H468" s="7">
        <v>0</v>
      </c>
    </row>
    <row r="469" spans="1:8" x14ac:dyDescent="0.2">
      <c r="A469" s="26" t="s">
        <v>2526</v>
      </c>
      <c r="B469" s="27"/>
      <c r="C469" s="27" t="s">
        <v>2526</v>
      </c>
      <c r="D469" s="2" t="s">
        <v>29</v>
      </c>
      <c r="E469" s="1" t="s">
        <v>6</v>
      </c>
      <c r="F469" s="6" t="s">
        <v>2527</v>
      </c>
      <c r="H469" s="7">
        <v>0</v>
      </c>
    </row>
    <row r="470" spans="1:8" x14ac:dyDescent="0.2">
      <c r="A470" s="26" t="s">
        <v>2528</v>
      </c>
      <c r="B470" s="27"/>
      <c r="C470" s="24" t="s">
        <v>2528</v>
      </c>
      <c r="D470" s="1" t="s">
        <v>29</v>
      </c>
      <c r="E470" s="1" t="s">
        <v>6</v>
      </c>
      <c r="F470" s="6">
        <v>102543</v>
      </c>
      <c r="G470" s="8">
        <v>0</v>
      </c>
      <c r="H470" s="7">
        <v>0</v>
      </c>
    </row>
    <row r="471" spans="1:8" x14ac:dyDescent="0.2">
      <c r="A471" s="26" t="s">
        <v>2529</v>
      </c>
      <c r="B471" s="27"/>
      <c r="C471" s="27" t="s">
        <v>2529</v>
      </c>
      <c r="D471" s="2" t="s">
        <v>29</v>
      </c>
      <c r="E471" s="1" t="s">
        <v>6</v>
      </c>
      <c r="F471" s="6">
        <v>25449</v>
      </c>
      <c r="G471" s="7">
        <v>0</v>
      </c>
      <c r="H471" s="7">
        <v>0</v>
      </c>
    </row>
    <row r="472" spans="1:8" x14ac:dyDescent="0.2">
      <c r="A472" s="26" t="s">
        <v>2530</v>
      </c>
      <c r="B472" s="27"/>
      <c r="C472" s="27" t="s">
        <v>2530</v>
      </c>
      <c r="D472" s="2" t="s">
        <v>29</v>
      </c>
      <c r="E472" s="1" t="s">
        <v>6</v>
      </c>
      <c r="F472" s="6">
        <v>25451</v>
      </c>
      <c r="G472" s="7">
        <v>0</v>
      </c>
      <c r="H472" s="7">
        <v>0</v>
      </c>
    </row>
    <row r="473" spans="1:8" x14ac:dyDescent="0.2">
      <c r="A473" s="26" t="s">
        <v>2531</v>
      </c>
      <c r="B473" s="27"/>
      <c r="C473" s="27" t="s">
        <v>2531</v>
      </c>
      <c r="D473" s="2" t="s">
        <v>29</v>
      </c>
      <c r="E473" s="1" t="s">
        <v>6</v>
      </c>
      <c r="F473" s="6">
        <v>32484</v>
      </c>
      <c r="G473" s="7">
        <v>0</v>
      </c>
      <c r="H473" s="7">
        <v>0</v>
      </c>
    </row>
    <row r="474" spans="1:8" x14ac:dyDescent="0.2">
      <c r="A474" s="26" t="s">
        <v>2532</v>
      </c>
      <c r="B474" s="27"/>
      <c r="C474" s="24" t="s">
        <v>2532</v>
      </c>
      <c r="D474" s="1" t="s">
        <v>29</v>
      </c>
      <c r="E474" s="1" t="s">
        <v>6</v>
      </c>
      <c r="F474" s="6">
        <v>6760</v>
      </c>
      <c r="G474" s="8">
        <v>0</v>
      </c>
      <c r="H474" s="7">
        <v>0</v>
      </c>
    </row>
    <row r="475" spans="1:8" x14ac:dyDescent="0.2">
      <c r="A475" s="26" t="s">
        <v>2533</v>
      </c>
      <c r="B475" s="27"/>
      <c r="C475" s="27" t="s">
        <v>2533</v>
      </c>
      <c r="D475" s="2" t="s">
        <v>29</v>
      </c>
      <c r="E475" s="1" t="s">
        <v>6</v>
      </c>
      <c r="F475" s="6">
        <v>43067</v>
      </c>
      <c r="G475" s="7">
        <v>1</v>
      </c>
      <c r="H475" s="7">
        <v>0</v>
      </c>
    </row>
    <row r="476" spans="1:8" x14ac:dyDescent="0.2">
      <c r="A476" s="26" t="s">
        <v>2534</v>
      </c>
      <c r="B476" s="27"/>
      <c r="C476" s="27" t="s">
        <v>2534</v>
      </c>
      <c r="D476" s="2" t="s">
        <v>29</v>
      </c>
      <c r="E476" s="1" t="s">
        <v>6</v>
      </c>
      <c r="F476" s="6">
        <v>104054</v>
      </c>
      <c r="G476" s="7">
        <v>0</v>
      </c>
      <c r="H476" s="7">
        <v>0</v>
      </c>
    </row>
    <row r="477" spans="1:8" x14ac:dyDescent="0.2">
      <c r="A477" s="26" t="s">
        <v>2535</v>
      </c>
      <c r="B477" s="27"/>
      <c r="C477" s="24" t="s">
        <v>2535</v>
      </c>
      <c r="D477" s="1" t="s">
        <v>29</v>
      </c>
      <c r="E477" s="1" t="s">
        <v>6</v>
      </c>
      <c r="F477" s="6">
        <v>10038</v>
      </c>
      <c r="G477" s="8">
        <v>0</v>
      </c>
      <c r="H477" s="7">
        <v>0</v>
      </c>
    </row>
    <row r="478" spans="1:8" x14ac:dyDescent="0.2">
      <c r="A478" s="26" t="s">
        <v>2536</v>
      </c>
      <c r="B478" s="27"/>
      <c r="C478" s="24" t="s">
        <v>2536</v>
      </c>
      <c r="D478" s="1" t="s">
        <v>29</v>
      </c>
      <c r="E478" s="1" t="s">
        <v>6</v>
      </c>
      <c r="F478" s="6">
        <v>12216</v>
      </c>
      <c r="G478" s="8">
        <v>0</v>
      </c>
      <c r="H478" s="7">
        <v>0</v>
      </c>
    </row>
    <row r="479" spans="1:8" x14ac:dyDescent="0.2">
      <c r="A479" s="26" t="s">
        <v>2537</v>
      </c>
      <c r="B479" s="27"/>
      <c r="C479" s="28" t="s">
        <v>2537</v>
      </c>
      <c r="D479" s="2" t="s">
        <v>29</v>
      </c>
      <c r="E479" s="1" t="s">
        <v>6</v>
      </c>
      <c r="F479" s="6">
        <v>32434</v>
      </c>
      <c r="G479" s="8">
        <v>0</v>
      </c>
      <c r="H479" s="7">
        <v>0</v>
      </c>
    </row>
    <row r="480" spans="1:8" x14ac:dyDescent="0.2">
      <c r="A480" s="26" t="s">
        <v>2538</v>
      </c>
      <c r="B480" s="27"/>
      <c r="C480" s="27" t="s">
        <v>2538</v>
      </c>
      <c r="D480" s="2" t="s">
        <v>29</v>
      </c>
      <c r="E480" s="1" t="s">
        <v>6</v>
      </c>
      <c r="F480" s="6">
        <v>107441</v>
      </c>
      <c r="G480" s="7">
        <v>0</v>
      </c>
      <c r="H480" s="7">
        <v>0</v>
      </c>
    </row>
    <row r="481" spans="1:8" x14ac:dyDescent="0.2">
      <c r="A481" s="26" t="s">
        <v>2539</v>
      </c>
      <c r="B481" s="27"/>
      <c r="C481" s="27" t="s">
        <v>2539</v>
      </c>
      <c r="D481" s="2" t="s">
        <v>29</v>
      </c>
      <c r="E481" s="1" t="s">
        <v>6</v>
      </c>
      <c r="F481" s="6">
        <v>25601</v>
      </c>
      <c r="G481" s="7">
        <v>0</v>
      </c>
      <c r="H481" s="7">
        <v>0</v>
      </c>
    </row>
    <row r="482" spans="1:8" x14ac:dyDescent="0.2">
      <c r="A482" s="26" t="s">
        <v>2540</v>
      </c>
      <c r="B482" s="27"/>
      <c r="C482" s="26" t="s">
        <v>2540</v>
      </c>
      <c r="D482" s="5" t="s">
        <v>29</v>
      </c>
      <c r="E482" s="1" t="s">
        <v>6</v>
      </c>
      <c r="F482" s="9">
        <v>104772</v>
      </c>
      <c r="G482" s="7">
        <v>0</v>
      </c>
      <c r="H482" s="7">
        <v>0</v>
      </c>
    </row>
    <row r="483" spans="1:8" x14ac:dyDescent="0.2">
      <c r="A483" s="26" t="s">
        <v>2541</v>
      </c>
      <c r="B483" s="27"/>
      <c r="C483" s="26" t="s">
        <v>2541</v>
      </c>
      <c r="D483" s="5" t="s">
        <v>29</v>
      </c>
      <c r="E483" s="1" t="s">
        <v>6</v>
      </c>
      <c r="F483" s="9">
        <v>7378</v>
      </c>
      <c r="G483" s="7">
        <v>0</v>
      </c>
      <c r="H483" s="7">
        <v>0</v>
      </c>
    </row>
    <row r="484" spans="1:8" x14ac:dyDescent="0.2">
      <c r="A484" s="26" t="s">
        <v>2542</v>
      </c>
      <c r="B484" s="27"/>
      <c r="C484" s="26" t="s">
        <v>2542</v>
      </c>
      <c r="D484" s="5" t="s">
        <v>29</v>
      </c>
      <c r="E484" s="1" t="s">
        <v>6</v>
      </c>
      <c r="F484" s="9">
        <v>103652</v>
      </c>
      <c r="G484" s="7">
        <v>0</v>
      </c>
      <c r="H484" s="7">
        <v>0</v>
      </c>
    </row>
    <row r="485" spans="1:8" x14ac:dyDescent="0.2">
      <c r="A485" s="26" t="s">
        <v>2543</v>
      </c>
      <c r="B485" s="27"/>
      <c r="C485" s="26" t="s">
        <v>2543</v>
      </c>
      <c r="D485" s="5" t="s">
        <v>29</v>
      </c>
      <c r="E485" s="1" t="s">
        <v>6</v>
      </c>
      <c r="F485" s="9">
        <v>108500</v>
      </c>
      <c r="G485" s="7">
        <v>0</v>
      </c>
      <c r="H485" s="7">
        <v>0</v>
      </c>
    </row>
    <row r="486" spans="1:8" x14ac:dyDescent="0.2">
      <c r="A486" s="26" t="s">
        <v>2544</v>
      </c>
      <c r="B486" s="27"/>
      <c r="C486" s="27" t="s">
        <v>2544</v>
      </c>
      <c r="D486" s="2" t="s">
        <v>29</v>
      </c>
      <c r="E486" s="1" t="s">
        <v>6</v>
      </c>
      <c r="F486" s="6">
        <v>35573</v>
      </c>
      <c r="G486" s="7">
        <v>0</v>
      </c>
      <c r="H486" s="7">
        <v>0</v>
      </c>
    </row>
    <row r="487" spans="1:8" x14ac:dyDescent="0.2">
      <c r="A487" s="26" t="s">
        <v>2545</v>
      </c>
      <c r="B487" s="27"/>
      <c r="C487" s="24" t="s">
        <v>2545</v>
      </c>
      <c r="D487" s="1" t="s">
        <v>29</v>
      </c>
      <c r="E487" s="1" t="s">
        <v>6</v>
      </c>
      <c r="F487" s="6">
        <v>12862</v>
      </c>
      <c r="G487" s="8">
        <v>0</v>
      </c>
      <c r="H487" s="7">
        <v>0</v>
      </c>
    </row>
    <row r="488" spans="1:8" x14ac:dyDescent="0.2">
      <c r="A488" s="26" t="s">
        <v>2546</v>
      </c>
      <c r="B488" s="27"/>
      <c r="C488" s="27" t="s">
        <v>2546</v>
      </c>
      <c r="D488" s="2" t="s">
        <v>29</v>
      </c>
      <c r="E488" s="1" t="s">
        <v>6</v>
      </c>
      <c r="F488" s="6">
        <v>3470</v>
      </c>
      <c r="G488" s="7">
        <v>0</v>
      </c>
      <c r="H488" s="7">
        <v>0</v>
      </c>
    </row>
    <row r="489" spans="1:8" x14ac:dyDescent="0.2">
      <c r="A489" s="26" t="s">
        <v>2547</v>
      </c>
      <c r="B489" s="27"/>
      <c r="C489" s="24" t="s">
        <v>2547</v>
      </c>
      <c r="D489" s="1" t="s">
        <v>29</v>
      </c>
      <c r="E489" s="1" t="s">
        <v>6</v>
      </c>
      <c r="F489" s="6">
        <v>24774</v>
      </c>
      <c r="G489" s="8">
        <v>0</v>
      </c>
      <c r="H489" s="7">
        <v>0</v>
      </c>
    </row>
    <row r="490" spans="1:8" x14ac:dyDescent="0.2">
      <c r="A490" s="26" t="s">
        <v>2548</v>
      </c>
      <c r="B490" s="27"/>
      <c r="C490" s="27" t="s">
        <v>2548</v>
      </c>
      <c r="D490" s="2" t="s">
        <v>29</v>
      </c>
      <c r="E490" s="1" t="s">
        <v>6</v>
      </c>
      <c r="F490" s="6">
        <v>21177</v>
      </c>
      <c r="G490" s="7">
        <v>0</v>
      </c>
      <c r="H490" s="7">
        <v>0</v>
      </c>
    </row>
    <row r="491" spans="1:8" x14ac:dyDescent="0.2">
      <c r="A491" s="26" t="s">
        <v>2549</v>
      </c>
      <c r="B491" s="27"/>
      <c r="C491" s="27" t="s">
        <v>2549</v>
      </c>
      <c r="D491" s="2" t="s">
        <v>29</v>
      </c>
      <c r="E491" s="1" t="s">
        <v>6</v>
      </c>
      <c r="F491" s="6">
        <v>110548</v>
      </c>
      <c r="G491" s="7">
        <v>0</v>
      </c>
      <c r="H491" s="7">
        <v>0</v>
      </c>
    </row>
    <row r="492" spans="1:8" x14ac:dyDescent="0.2">
      <c r="A492" s="26" t="s">
        <v>2550</v>
      </c>
      <c r="B492" s="27"/>
      <c r="C492" s="24" t="s">
        <v>2550</v>
      </c>
      <c r="D492" s="1" t="s">
        <v>29</v>
      </c>
      <c r="E492" s="1" t="s">
        <v>6</v>
      </c>
      <c r="F492" s="6">
        <v>9036</v>
      </c>
      <c r="G492" s="8">
        <v>0</v>
      </c>
      <c r="H492" s="7">
        <v>0</v>
      </c>
    </row>
    <row r="493" spans="1:8" x14ac:dyDescent="0.2">
      <c r="A493" s="26" t="s">
        <v>2551</v>
      </c>
      <c r="B493" s="27"/>
      <c r="C493" s="24" t="s">
        <v>2551</v>
      </c>
      <c r="D493" s="1" t="s">
        <v>29</v>
      </c>
      <c r="E493" s="1" t="s">
        <v>6</v>
      </c>
      <c r="F493" s="6">
        <v>109618</v>
      </c>
      <c r="G493" s="8">
        <v>1</v>
      </c>
      <c r="H493" s="7">
        <v>0</v>
      </c>
    </row>
    <row r="494" spans="1:8" x14ac:dyDescent="0.2">
      <c r="A494" s="26" t="s">
        <v>2552</v>
      </c>
      <c r="B494" s="27"/>
      <c r="C494" s="26" t="s">
        <v>2552</v>
      </c>
      <c r="D494" s="5" t="s">
        <v>29</v>
      </c>
      <c r="E494" s="1" t="s">
        <v>6</v>
      </c>
      <c r="F494" s="9">
        <v>42627</v>
      </c>
      <c r="G494" s="7">
        <v>0</v>
      </c>
      <c r="H494" s="7">
        <v>0</v>
      </c>
    </row>
    <row r="495" spans="1:8" x14ac:dyDescent="0.2">
      <c r="A495" s="26" t="s">
        <v>2553</v>
      </c>
      <c r="B495" s="27"/>
      <c r="C495" s="27" t="s">
        <v>2553</v>
      </c>
      <c r="D495" s="2" t="s">
        <v>29</v>
      </c>
      <c r="E495" s="1" t="s">
        <v>6</v>
      </c>
      <c r="F495" s="6">
        <v>38858</v>
      </c>
      <c r="G495" s="7">
        <v>0</v>
      </c>
      <c r="H495" s="7">
        <v>0</v>
      </c>
    </row>
    <row r="496" spans="1:8" x14ac:dyDescent="0.2">
      <c r="A496" s="26" t="s">
        <v>2554</v>
      </c>
      <c r="B496" s="27"/>
      <c r="C496" s="24" t="s">
        <v>2554</v>
      </c>
      <c r="D496" s="1" t="s">
        <v>29</v>
      </c>
      <c r="E496" s="1" t="s">
        <v>6</v>
      </c>
      <c r="F496" s="6">
        <v>43981</v>
      </c>
      <c r="G496" s="8">
        <v>0</v>
      </c>
      <c r="H496" s="7">
        <v>0</v>
      </c>
    </row>
    <row r="497" spans="1:8" x14ac:dyDescent="0.2">
      <c r="A497" s="26" t="s">
        <v>2555</v>
      </c>
      <c r="B497" s="27"/>
      <c r="C497" s="26" t="s">
        <v>2555</v>
      </c>
      <c r="D497" s="5" t="s">
        <v>29</v>
      </c>
      <c r="E497" s="1" t="s">
        <v>6</v>
      </c>
      <c r="F497" s="9">
        <v>27193</v>
      </c>
      <c r="G497" s="7">
        <v>0</v>
      </c>
      <c r="H497" s="7">
        <v>0</v>
      </c>
    </row>
    <row r="498" spans="1:8" x14ac:dyDescent="0.2">
      <c r="A498" s="26" t="s">
        <v>2556</v>
      </c>
      <c r="B498" s="27"/>
      <c r="C498" s="27" t="s">
        <v>2556</v>
      </c>
      <c r="D498" s="2" t="s">
        <v>29</v>
      </c>
      <c r="E498" s="1" t="s">
        <v>6</v>
      </c>
      <c r="F498" s="6">
        <v>106114</v>
      </c>
      <c r="G498" s="7">
        <v>0</v>
      </c>
      <c r="H498" s="7">
        <v>0</v>
      </c>
    </row>
    <row r="499" spans="1:8" x14ac:dyDescent="0.2">
      <c r="A499" s="26" t="s">
        <v>2557</v>
      </c>
      <c r="B499" s="27"/>
      <c r="C499" s="24" t="s">
        <v>2557</v>
      </c>
      <c r="D499" s="1" t="s">
        <v>29</v>
      </c>
      <c r="E499" s="1" t="s">
        <v>6</v>
      </c>
      <c r="F499" s="6">
        <v>14698</v>
      </c>
      <c r="G499" s="8">
        <v>0</v>
      </c>
      <c r="H499" s="7">
        <v>0</v>
      </c>
    </row>
    <row r="500" spans="1:8" x14ac:dyDescent="0.2">
      <c r="A500" s="26" t="s">
        <v>2558</v>
      </c>
      <c r="B500" s="27"/>
      <c r="C500" s="26" t="s">
        <v>2558</v>
      </c>
      <c r="D500" s="5" t="s">
        <v>29</v>
      </c>
      <c r="E500" s="1" t="s">
        <v>6</v>
      </c>
      <c r="F500" s="9">
        <v>106848</v>
      </c>
      <c r="G500" s="7">
        <v>1</v>
      </c>
      <c r="H500" s="7">
        <v>0</v>
      </c>
    </row>
    <row r="501" spans="1:8" x14ac:dyDescent="0.2">
      <c r="A501" s="26" t="s">
        <v>2559</v>
      </c>
      <c r="B501" s="27"/>
      <c r="C501" s="27" t="s">
        <v>2559</v>
      </c>
      <c r="D501" s="2" t="s">
        <v>29</v>
      </c>
      <c r="E501" s="1" t="s">
        <v>6</v>
      </c>
      <c r="F501" s="6">
        <v>43740</v>
      </c>
      <c r="G501" s="7">
        <v>0</v>
      </c>
      <c r="H501" s="7">
        <v>0</v>
      </c>
    </row>
    <row r="502" spans="1:8" x14ac:dyDescent="0.2">
      <c r="A502" s="26" t="s">
        <v>2560</v>
      </c>
      <c r="B502" s="27"/>
      <c r="C502" s="26" t="s">
        <v>2560</v>
      </c>
      <c r="D502" s="5" t="s">
        <v>29</v>
      </c>
      <c r="E502" s="1" t="s">
        <v>6</v>
      </c>
      <c r="F502" s="9">
        <v>49957</v>
      </c>
      <c r="H502" s="7">
        <v>0</v>
      </c>
    </row>
    <row r="503" spans="1:8" x14ac:dyDescent="0.2">
      <c r="A503" s="26" t="s">
        <v>2561</v>
      </c>
      <c r="B503" s="27"/>
      <c r="C503" s="27" t="s">
        <v>2561</v>
      </c>
      <c r="D503" s="2" t="s">
        <v>29</v>
      </c>
      <c r="E503" s="1" t="s">
        <v>6</v>
      </c>
      <c r="F503" s="6">
        <v>38938</v>
      </c>
      <c r="G503" s="7">
        <v>0</v>
      </c>
      <c r="H503" s="7">
        <v>0</v>
      </c>
    </row>
    <row r="504" spans="1:8" x14ac:dyDescent="0.2">
      <c r="A504" s="26" t="s">
        <v>2562</v>
      </c>
      <c r="B504" s="27"/>
      <c r="C504" s="27" t="s">
        <v>2562</v>
      </c>
      <c r="D504" s="2" t="s">
        <v>29</v>
      </c>
      <c r="E504" s="1" t="s">
        <v>6</v>
      </c>
      <c r="F504" s="6">
        <v>37469</v>
      </c>
      <c r="G504" s="7">
        <v>0</v>
      </c>
      <c r="H504" s="7">
        <v>0</v>
      </c>
    </row>
    <row r="505" spans="1:8" x14ac:dyDescent="0.2">
      <c r="A505" s="26" t="s">
        <v>2563</v>
      </c>
      <c r="B505" s="27"/>
      <c r="C505" s="27" t="s">
        <v>2563</v>
      </c>
      <c r="D505" s="2" t="s">
        <v>29</v>
      </c>
      <c r="E505" s="1" t="s">
        <v>6</v>
      </c>
      <c r="F505" s="6">
        <v>110348</v>
      </c>
      <c r="G505" s="7">
        <v>0</v>
      </c>
      <c r="H505" s="7">
        <v>0</v>
      </c>
    </row>
    <row r="506" spans="1:8" x14ac:dyDescent="0.2">
      <c r="A506" s="26" t="s">
        <v>2564</v>
      </c>
      <c r="B506" s="27"/>
      <c r="C506" s="27" t="s">
        <v>2564</v>
      </c>
      <c r="D506" s="2" t="s">
        <v>29</v>
      </c>
      <c r="E506" s="1" t="s">
        <v>6</v>
      </c>
      <c r="F506" s="6">
        <v>108280</v>
      </c>
      <c r="G506" s="7">
        <v>0</v>
      </c>
      <c r="H506" s="7">
        <v>0</v>
      </c>
    </row>
    <row r="507" spans="1:8" x14ac:dyDescent="0.2">
      <c r="A507" s="26" t="s">
        <v>2565</v>
      </c>
      <c r="B507" s="27"/>
      <c r="C507" s="26" t="s">
        <v>2565</v>
      </c>
      <c r="D507" s="5" t="s">
        <v>29</v>
      </c>
      <c r="E507" s="1" t="s">
        <v>6</v>
      </c>
      <c r="F507" s="9">
        <v>101212</v>
      </c>
      <c r="G507" s="7">
        <v>0</v>
      </c>
      <c r="H507" s="7">
        <v>0</v>
      </c>
    </row>
    <row r="508" spans="1:8" x14ac:dyDescent="0.2">
      <c r="A508" s="26" t="s">
        <v>2566</v>
      </c>
      <c r="B508" s="27"/>
      <c r="C508" s="27" t="s">
        <v>2566</v>
      </c>
      <c r="D508" s="2" t="s">
        <v>29</v>
      </c>
      <c r="E508" s="1" t="s">
        <v>6</v>
      </c>
      <c r="F508" s="6">
        <v>25765</v>
      </c>
      <c r="G508" s="7">
        <v>0</v>
      </c>
      <c r="H508" s="7">
        <v>0</v>
      </c>
    </row>
    <row r="509" spans="1:8" x14ac:dyDescent="0.2">
      <c r="A509" s="26" t="s">
        <v>2567</v>
      </c>
      <c r="B509" s="27"/>
      <c r="C509" s="27" t="s">
        <v>2567</v>
      </c>
      <c r="D509" s="2" t="s">
        <v>29</v>
      </c>
      <c r="E509" s="1" t="s">
        <v>6</v>
      </c>
      <c r="F509" s="6">
        <v>6266</v>
      </c>
      <c r="G509" s="7">
        <v>0</v>
      </c>
      <c r="H509" s="7">
        <v>0</v>
      </c>
    </row>
    <row r="510" spans="1:8" x14ac:dyDescent="0.2">
      <c r="A510" s="26" t="s">
        <v>2568</v>
      </c>
      <c r="B510" s="27"/>
      <c r="C510" s="24" t="s">
        <v>2568</v>
      </c>
      <c r="D510" s="1" t="s">
        <v>29</v>
      </c>
      <c r="E510" s="1" t="s">
        <v>6</v>
      </c>
      <c r="F510" s="6">
        <v>106652</v>
      </c>
      <c r="G510" s="8">
        <v>0</v>
      </c>
      <c r="H510" s="7">
        <v>0</v>
      </c>
    </row>
    <row r="511" spans="1:8" x14ac:dyDescent="0.2">
      <c r="A511" s="26" t="s">
        <v>2569</v>
      </c>
      <c r="B511" s="27"/>
      <c r="C511" s="26" t="s">
        <v>2569</v>
      </c>
      <c r="D511" s="5" t="s">
        <v>29</v>
      </c>
      <c r="E511" s="1" t="s">
        <v>6</v>
      </c>
      <c r="F511" s="9">
        <v>105646</v>
      </c>
      <c r="G511" s="7">
        <v>0</v>
      </c>
      <c r="H511" s="7">
        <v>0</v>
      </c>
    </row>
    <row r="512" spans="1:8" x14ac:dyDescent="0.2">
      <c r="A512" s="26" t="s">
        <v>2570</v>
      </c>
      <c r="B512" s="27"/>
      <c r="C512" s="27" t="s">
        <v>2570</v>
      </c>
      <c r="D512" s="2" t="s">
        <v>29</v>
      </c>
      <c r="E512" s="1" t="s">
        <v>6</v>
      </c>
      <c r="F512" s="6">
        <v>102918</v>
      </c>
      <c r="G512" s="7">
        <v>0</v>
      </c>
      <c r="H512" s="7">
        <v>0</v>
      </c>
    </row>
    <row r="513" spans="1:8" x14ac:dyDescent="0.2">
      <c r="A513" s="26" t="s">
        <v>2571</v>
      </c>
      <c r="B513" s="27"/>
      <c r="C513" s="26" t="s">
        <v>2571</v>
      </c>
      <c r="D513" s="5" t="s">
        <v>29</v>
      </c>
      <c r="E513" s="1" t="s">
        <v>6</v>
      </c>
      <c r="F513" s="9">
        <v>42733</v>
      </c>
      <c r="G513" s="7">
        <v>0</v>
      </c>
      <c r="H513" s="7">
        <v>0</v>
      </c>
    </row>
    <row r="514" spans="1:8" x14ac:dyDescent="0.2">
      <c r="A514" s="26" t="s">
        <v>2572</v>
      </c>
      <c r="B514" s="27"/>
      <c r="C514" s="26" t="s">
        <v>2572</v>
      </c>
      <c r="D514" s="5" t="s">
        <v>29</v>
      </c>
      <c r="E514" s="1" t="s">
        <v>6</v>
      </c>
      <c r="F514" s="9">
        <v>104093</v>
      </c>
      <c r="G514" s="7">
        <v>0</v>
      </c>
      <c r="H514" s="7">
        <v>0</v>
      </c>
    </row>
    <row r="515" spans="1:8" x14ac:dyDescent="0.2">
      <c r="A515" s="26" t="s">
        <v>2573</v>
      </c>
      <c r="B515" s="27"/>
      <c r="C515" s="26" t="s">
        <v>2573</v>
      </c>
      <c r="D515" s="5" t="s">
        <v>29</v>
      </c>
      <c r="E515" s="1" t="s">
        <v>6</v>
      </c>
      <c r="F515" s="9">
        <v>48010</v>
      </c>
      <c r="G515" s="7">
        <v>1</v>
      </c>
      <c r="H515" s="7">
        <v>0</v>
      </c>
    </row>
    <row r="516" spans="1:8" x14ac:dyDescent="0.2">
      <c r="A516" s="26" t="s">
        <v>2574</v>
      </c>
      <c r="B516" s="27"/>
      <c r="C516" s="24" t="s">
        <v>2574</v>
      </c>
      <c r="D516" s="1" t="s">
        <v>29</v>
      </c>
      <c r="E516" s="1" t="s">
        <v>6</v>
      </c>
      <c r="F516" s="6">
        <v>105987</v>
      </c>
      <c r="G516" s="8">
        <v>0</v>
      </c>
      <c r="H516" s="7">
        <v>0</v>
      </c>
    </row>
    <row r="517" spans="1:8" x14ac:dyDescent="0.2">
      <c r="A517" s="26" t="s">
        <v>2575</v>
      </c>
      <c r="B517" s="27"/>
      <c r="C517" s="26" t="s">
        <v>2575</v>
      </c>
      <c r="D517" s="5" t="s">
        <v>29</v>
      </c>
      <c r="E517" s="1" t="s">
        <v>6</v>
      </c>
      <c r="F517" s="9" t="s">
        <v>2576</v>
      </c>
      <c r="H517" s="7">
        <v>0</v>
      </c>
    </row>
    <row r="518" spans="1:8" x14ac:dyDescent="0.2">
      <c r="A518" s="26" t="s">
        <v>2577</v>
      </c>
      <c r="B518" s="27"/>
      <c r="C518" s="28" t="s">
        <v>2577</v>
      </c>
      <c r="D518" s="2" t="s">
        <v>29</v>
      </c>
      <c r="E518" s="1" t="s">
        <v>6</v>
      </c>
      <c r="F518" s="6">
        <v>6372</v>
      </c>
      <c r="G518" s="8">
        <v>1</v>
      </c>
      <c r="H518" s="7">
        <v>0</v>
      </c>
    </row>
    <row r="519" spans="1:8" x14ac:dyDescent="0.2">
      <c r="A519" s="26" t="s">
        <v>2578</v>
      </c>
      <c r="B519" s="27"/>
      <c r="C519" s="26" t="s">
        <v>2578</v>
      </c>
      <c r="D519" s="5" t="s">
        <v>29</v>
      </c>
      <c r="E519" s="1" t="s">
        <v>6</v>
      </c>
      <c r="F519" s="9">
        <v>8069</v>
      </c>
      <c r="G519" s="7">
        <v>0</v>
      </c>
      <c r="H519" s="7">
        <v>0</v>
      </c>
    </row>
    <row r="520" spans="1:8" x14ac:dyDescent="0.2">
      <c r="A520" s="26" t="s">
        <v>2579</v>
      </c>
      <c r="B520" s="27"/>
      <c r="C520" s="26" t="s">
        <v>2579</v>
      </c>
      <c r="D520" s="5" t="s">
        <v>29</v>
      </c>
      <c r="E520" s="1" t="s">
        <v>6</v>
      </c>
      <c r="F520" s="9">
        <v>100639</v>
      </c>
      <c r="G520" s="7">
        <v>1</v>
      </c>
      <c r="H520" s="7">
        <v>0</v>
      </c>
    </row>
    <row r="521" spans="1:8" x14ac:dyDescent="0.2">
      <c r="A521" s="26" t="s">
        <v>2580</v>
      </c>
      <c r="B521" s="27"/>
      <c r="C521" s="27" t="s">
        <v>2580</v>
      </c>
      <c r="D521" s="2" t="s">
        <v>29</v>
      </c>
      <c r="E521" s="1" t="s">
        <v>6</v>
      </c>
      <c r="F521" s="6">
        <v>108988</v>
      </c>
      <c r="G521" s="7">
        <v>0</v>
      </c>
      <c r="H521" s="7">
        <v>0</v>
      </c>
    </row>
    <row r="522" spans="1:8" x14ac:dyDescent="0.2">
      <c r="A522" s="26" t="s">
        <v>2581</v>
      </c>
      <c r="B522" s="27"/>
      <c r="C522" s="27" t="s">
        <v>2581</v>
      </c>
      <c r="D522" s="2" t="s">
        <v>29</v>
      </c>
      <c r="E522" s="1" t="s">
        <v>6</v>
      </c>
      <c r="F522" s="6">
        <v>104638</v>
      </c>
      <c r="G522" s="7">
        <v>0</v>
      </c>
      <c r="H522" s="7">
        <v>0</v>
      </c>
    </row>
    <row r="523" spans="1:8" x14ac:dyDescent="0.2">
      <c r="A523" s="26" t="s">
        <v>2582</v>
      </c>
      <c r="B523" s="27"/>
      <c r="C523" s="27" t="s">
        <v>2582</v>
      </c>
      <c r="D523" s="2" t="s">
        <v>29</v>
      </c>
      <c r="E523" s="1" t="s">
        <v>6</v>
      </c>
      <c r="F523" s="6">
        <v>2830</v>
      </c>
      <c r="G523" s="7">
        <v>0</v>
      </c>
      <c r="H523" s="7">
        <v>0</v>
      </c>
    </row>
    <row r="524" spans="1:8" x14ac:dyDescent="0.2">
      <c r="A524" s="26" t="s">
        <v>2583</v>
      </c>
      <c r="B524" s="27"/>
      <c r="C524" s="26" t="s">
        <v>2583</v>
      </c>
      <c r="D524" s="5" t="s">
        <v>29</v>
      </c>
      <c r="E524" s="1" t="s">
        <v>6</v>
      </c>
      <c r="F524" s="9">
        <v>109512</v>
      </c>
      <c r="G524" s="7">
        <v>1</v>
      </c>
      <c r="H524" s="7">
        <v>0</v>
      </c>
    </row>
    <row r="525" spans="1:8" x14ac:dyDescent="0.2">
      <c r="A525" s="26" t="s">
        <v>2584</v>
      </c>
      <c r="B525" s="27"/>
      <c r="C525" s="27" t="s">
        <v>2584</v>
      </c>
      <c r="D525" s="2" t="s">
        <v>29</v>
      </c>
      <c r="E525" s="1" t="s">
        <v>6</v>
      </c>
      <c r="F525" s="6">
        <v>37942</v>
      </c>
      <c r="G525" s="7">
        <v>0</v>
      </c>
      <c r="H525" s="7">
        <v>0</v>
      </c>
    </row>
    <row r="526" spans="1:8" x14ac:dyDescent="0.2">
      <c r="A526" s="26" t="s">
        <v>2585</v>
      </c>
      <c r="B526" s="27"/>
      <c r="C526" s="26" t="s">
        <v>2585</v>
      </c>
      <c r="D526" s="5" t="s">
        <v>29</v>
      </c>
      <c r="E526" s="1" t="s">
        <v>6</v>
      </c>
      <c r="F526" s="9" t="s">
        <v>2586</v>
      </c>
      <c r="H526" s="7">
        <v>0</v>
      </c>
    </row>
    <row r="527" spans="1:8" x14ac:dyDescent="0.2">
      <c r="A527" s="26" t="s">
        <v>2587</v>
      </c>
      <c r="B527" s="27"/>
      <c r="C527" s="27" t="s">
        <v>2587</v>
      </c>
      <c r="D527" s="2" t="s">
        <v>29</v>
      </c>
      <c r="E527" s="1" t="s">
        <v>6</v>
      </c>
      <c r="F527" s="6">
        <v>25926</v>
      </c>
      <c r="G527" s="7">
        <v>0</v>
      </c>
      <c r="H527" s="7">
        <v>0</v>
      </c>
    </row>
    <row r="528" spans="1:8" x14ac:dyDescent="0.2">
      <c r="A528" s="26" t="s">
        <v>2588</v>
      </c>
      <c r="B528" s="27"/>
      <c r="C528" s="26" t="s">
        <v>2588</v>
      </c>
      <c r="D528" s="5" t="s">
        <v>29</v>
      </c>
      <c r="E528" s="1" t="s">
        <v>6</v>
      </c>
      <c r="F528" s="9">
        <v>29153</v>
      </c>
      <c r="G528" s="7">
        <v>0</v>
      </c>
      <c r="H528" s="7">
        <v>0</v>
      </c>
    </row>
    <row r="529" spans="1:8" x14ac:dyDescent="0.2">
      <c r="A529" s="26" t="s">
        <v>2589</v>
      </c>
      <c r="B529" s="27"/>
      <c r="C529" s="24" t="s">
        <v>2589</v>
      </c>
      <c r="D529" s="1" t="s">
        <v>29</v>
      </c>
      <c r="E529" s="1" t="s">
        <v>6</v>
      </c>
      <c r="F529" s="6">
        <v>100506</v>
      </c>
      <c r="G529" s="8">
        <v>0</v>
      </c>
      <c r="H529" s="7">
        <v>0</v>
      </c>
    </row>
    <row r="530" spans="1:8" x14ac:dyDescent="0.2">
      <c r="A530" s="26" t="s">
        <v>2590</v>
      </c>
      <c r="B530" s="27"/>
      <c r="C530" s="27" t="s">
        <v>2590</v>
      </c>
      <c r="D530" s="2" t="s">
        <v>29</v>
      </c>
      <c r="E530" s="1" t="s">
        <v>6</v>
      </c>
      <c r="F530" s="6">
        <v>102916</v>
      </c>
      <c r="G530" s="7">
        <v>0</v>
      </c>
      <c r="H530" s="7">
        <v>0</v>
      </c>
    </row>
    <row r="531" spans="1:8" x14ac:dyDescent="0.2">
      <c r="A531" s="26" t="s">
        <v>2591</v>
      </c>
      <c r="B531" s="27"/>
      <c r="C531" s="26" t="s">
        <v>2591</v>
      </c>
      <c r="D531" s="5" t="s">
        <v>29</v>
      </c>
      <c r="E531" s="1" t="s">
        <v>6</v>
      </c>
      <c r="F531" s="9">
        <v>107225</v>
      </c>
      <c r="G531" s="7">
        <v>0</v>
      </c>
      <c r="H531" s="7">
        <v>0</v>
      </c>
    </row>
    <row r="532" spans="1:8" x14ac:dyDescent="0.2">
      <c r="A532" s="26" t="s">
        <v>2592</v>
      </c>
      <c r="B532" s="27"/>
      <c r="C532" s="24" t="s">
        <v>2592</v>
      </c>
      <c r="D532" s="1" t="s">
        <v>29</v>
      </c>
      <c r="E532" s="1" t="s">
        <v>6</v>
      </c>
      <c r="F532" s="6">
        <v>21438</v>
      </c>
      <c r="G532" s="7">
        <v>1</v>
      </c>
      <c r="H532" s="7">
        <v>0</v>
      </c>
    </row>
    <row r="533" spans="1:8" x14ac:dyDescent="0.2">
      <c r="A533" s="26" t="s">
        <v>2593</v>
      </c>
      <c r="B533" s="27"/>
      <c r="C533" s="27" t="s">
        <v>2593</v>
      </c>
      <c r="D533" s="2" t="s">
        <v>29</v>
      </c>
      <c r="E533" s="1" t="s">
        <v>6</v>
      </c>
      <c r="F533" s="6">
        <v>107726</v>
      </c>
      <c r="G533" s="7">
        <v>0</v>
      </c>
      <c r="H533" s="7">
        <v>0</v>
      </c>
    </row>
    <row r="534" spans="1:8" x14ac:dyDescent="0.2">
      <c r="A534" s="26" t="s">
        <v>2594</v>
      </c>
      <c r="B534" s="27"/>
      <c r="C534" s="24" t="s">
        <v>2594</v>
      </c>
      <c r="D534" s="1" t="s">
        <v>29</v>
      </c>
      <c r="E534" s="1" t="s">
        <v>6</v>
      </c>
      <c r="F534" s="6">
        <v>51269</v>
      </c>
      <c r="G534" s="8">
        <v>0</v>
      </c>
      <c r="H534" s="7">
        <v>0</v>
      </c>
    </row>
    <row r="535" spans="1:8" x14ac:dyDescent="0.2">
      <c r="A535" s="26" t="s">
        <v>2595</v>
      </c>
      <c r="B535" s="27"/>
      <c r="C535" s="27" t="s">
        <v>2595</v>
      </c>
      <c r="D535" s="2" t="s">
        <v>29</v>
      </c>
      <c r="E535" s="1" t="s">
        <v>6</v>
      </c>
      <c r="F535" s="6">
        <v>107659</v>
      </c>
      <c r="G535" s="7">
        <v>0</v>
      </c>
      <c r="H535" s="7">
        <v>0</v>
      </c>
    </row>
    <row r="536" spans="1:8" x14ac:dyDescent="0.2">
      <c r="A536" s="26" t="s">
        <v>2596</v>
      </c>
      <c r="B536" s="27"/>
      <c r="C536" s="24" t="s">
        <v>2596</v>
      </c>
      <c r="D536" s="1" t="s">
        <v>29</v>
      </c>
      <c r="E536" s="1" t="s">
        <v>6</v>
      </c>
      <c r="F536" s="6">
        <v>21669</v>
      </c>
      <c r="G536" s="8">
        <v>0</v>
      </c>
      <c r="H536" s="7">
        <v>0</v>
      </c>
    </row>
    <row r="537" spans="1:8" x14ac:dyDescent="0.2">
      <c r="A537" s="26" t="s">
        <v>2597</v>
      </c>
      <c r="B537" s="27"/>
      <c r="C537" s="27" t="s">
        <v>2597</v>
      </c>
      <c r="D537" s="2" t="s">
        <v>29</v>
      </c>
      <c r="E537" s="1" t="s">
        <v>6</v>
      </c>
      <c r="F537" s="6">
        <v>26325</v>
      </c>
      <c r="G537" s="7">
        <v>0</v>
      </c>
      <c r="H537" s="7">
        <v>0</v>
      </c>
    </row>
    <row r="538" spans="1:8" x14ac:dyDescent="0.2">
      <c r="A538" s="26" t="s">
        <v>2598</v>
      </c>
      <c r="B538" s="27"/>
      <c r="C538" s="27" t="s">
        <v>2598</v>
      </c>
      <c r="D538" s="2" t="s">
        <v>29</v>
      </c>
      <c r="E538" s="1" t="s">
        <v>6</v>
      </c>
      <c r="F538" s="6">
        <v>21672</v>
      </c>
      <c r="G538" s="7">
        <v>0</v>
      </c>
      <c r="H538" s="7">
        <v>0</v>
      </c>
    </row>
    <row r="539" spans="1:8" x14ac:dyDescent="0.2">
      <c r="A539" s="26" t="s">
        <v>2599</v>
      </c>
      <c r="B539" s="27"/>
      <c r="C539" s="24" t="s">
        <v>2599</v>
      </c>
      <c r="D539" s="1" t="s">
        <v>29</v>
      </c>
      <c r="E539" s="1" t="s">
        <v>6</v>
      </c>
      <c r="F539" s="6">
        <v>34466</v>
      </c>
      <c r="G539" s="8">
        <v>0</v>
      </c>
      <c r="H539" s="7">
        <v>0</v>
      </c>
    </row>
    <row r="540" spans="1:8" x14ac:dyDescent="0.2">
      <c r="A540" s="26" t="s">
        <v>2600</v>
      </c>
      <c r="B540" s="27"/>
      <c r="C540" s="27" t="s">
        <v>2600</v>
      </c>
      <c r="D540" s="2" t="s">
        <v>29</v>
      </c>
      <c r="E540" s="1" t="s">
        <v>6</v>
      </c>
      <c r="F540" s="6">
        <v>34471</v>
      </c>
      <c r="G540" s="7">
        <v>0</v>
      </c>
      <c r="H540" s="7">
        <v>0</v>
      </c>
    </row>
    <row r="541" spans="1:8" x14ac:dyDescent="0.2">
      <c r="A541" s="26" t="s">
        <v>2601</v>
      </c>
      <c r="B541" s="27"/>
      <c r="C541" s="24" t="s">
        <v>2601</v>
      </c>
      <c r="D541" s="1" t="s">
        <v>29</v>
      </c>
      <c r="E541" s="1" t="s">
        <v>6</v>
      </c>
      <c r="F541" s="6">
        <v>101503</v>
      </c>
      <c r="G541" s="8">
        <v>0</v>
      </c>
      <c r="H541" s="7">
        <v>0</v>
      </c>
    </row>
    <row r="542" spans="1:8" x14ac:dyDescent="0.2">
      <c r="A542" s="26" t="s">
        <v>2602</v>
      </c>
      <c r="B542" s="27"/>
      <c r="C542" s="27" t="s">
        <v>2602</v>
      </c>
      <c r="D542" s="2" t="s">
        <v>29</v>
      </c>
      <c r="E542" s="1" t="s">
        <v>6</v>
      </c>
      <c r="F542" s="6">
        <v>104119</v>
      </c>
      <c r="G542" s="7">
        <v>1</v>
      </c>
      <c r="H542" s="7">
        <v>0</v>
      </c>
    </row>
    <row r="543" spans="1:8" x14ac:dyDescent="0.2">
      <c r="A543" s="26" t="s">
        <v>2603</v>
      </c>
      <c r="B543" s="27"/>
      <c r="C543" s="26" t="s">
        <v>2603</v>
      </c>
      <c r="D543" s="5" t="s">
        <v>29</v>
      </c>
      <c r="E543" s="1" t="s">
        <v>6</v>
      </c>
      <c r="F543" s="9">
        <v>24735</v>
      </c>
      <c r="G543" s="7">
        <v>1</v>
      </c>
      <c r="H543" s="7">
        <v>0</v>
      </c>
    </row>
    <row r="544" spans="1:8" x14ac:dyDescent="0.2">
      <c r="A544" s="26" t="s">
        <v>2604</v>
      </c>
      <c r="B544" s="27"/>
      <c r="C544" s="26" t="s">
        <v>2604</v>
      </c>
      <c r="D544" s="5" t="s">
        <v>29</v>
      </c>
      <c r="E544" s="1" t="s">
        <v>6</v>
      </c>
      <c r="F544" s="9">
        <v>100592</v>
      </c>
      <c r="G544" s="7">
        <v>1</v>
      </c>
      <c r="H544" s="7">
        <v>0</v>
      </c>
    </row>
    <row r="545" spans="1:8" x14ac:dyDescent="0.2">
      <c r="A545" s="26" t="s">
        <v>2605</v>
      </c>
      <c r="B545" s="27"/>
      <c r="C545" s="26" t="s">
        <v>2605</v>
      </c>
      <c r="D545" s="5" t="s">
        <v>29</v>
      </c>
      <c r="E545" s="1" t="s">
        <v>6</v>
      </c>
      <c r="F545" s="9">
        <v>41896</v>
      </c>
      <c r="G545" s="7">
        <v>0</v>
      </c>
      <c r="H545" s="7">
        <v>0</v>
      </c>
    </row>
    <row r="546" spans="1:8" x14ac:dyDescent="0.2">
      <c r="A546" s="26" t="s">
        <v>2606</v>
      </c>
      <c r="B546" s="27"/>
      <c r="C546" s="27" t="s">
        <v>2606</v>
      </c>
      <c r="D546" s="2" t="s">
        <v>29</v>
      </c>
      <c r="E546" s="1" t="s">
        <v>6</v>
      </c>
      <c r="F546" s="6">
        <v>26131</v>
      </c>
      <c r="G546" s="7">
        <v>0</v>
      </c>
      <c r="H546" s="7">
        <v>0</v>
      </c>
    </row>
    <row r="547" spans="1:8" x14ac:dyDescent="0.2">
      <c r="A547" s="26" t="s">
        <v>2607</v>
      </c>
      <c r="B547" s="27"/>
      <c r="C547" s="27" t="s">
        <v>2607</v>
      </c>
      <c r="D547" s="2" t="s">
        <v>29</v>
      </c>
      <c r="E547" s="1" t="s">
        <v>6</v>
      </c>
      <c r="F547" s="6">
        <v>6481</v>
      </c>
      <c r="G547" s="7">
        <v>0</v>
      </c>
      <c r="H547" s="7">
        <v>0</v>
      </c>
    </row>
    <row r="548" spans="1:8" x14ac:dyDescent="0.2">
      <c r="A548" s="26" t="s">
        <v>2608</v>
      </c>
      <c r="B548" s="27"/>
      <c r="C548" s="24" t="s">
        <v>2608</v>
      </c>
      <c r="D548" s="1" t="s">
        <v>29</v>
      </c>
      <c r="E548" s="1" t="s">
        <v>6</v>
      </c>
      <c r="F548" s="6" t="s">
        <v>2609</v>
      </c>
      <c r="G548" s="8"/>
      <c r="H548" s="7">
        <v>0</v>
      </c>
    </row>
    <row r="549" spans="1:8" x14ac:dyDescent="0.2">
      <c r="A549" s="26" t="s">
        <v>2610</v>
      </c>
      <c r="B549" s="27"/>
      <c r="C549" s="28" t="s">
        <v>2610</v>
      </c>
      <c r="D549" s="2" t="s">
        <v>29</v>
      </c>
      <c r="E549" s="1" t="s">
        <v>6</v>
      </c>
      <c r="F549" s="6" t="s">
        <v>2611</v>
      </c>
      <c r="G549" s="8"/>
      <c r="H549" s="7">
        <v>0</v>
      </c>
    </row>
    <row r="550" spans="1:8" x14ac:dyDescent="0.2">
      <c r="A550" s="26" t="s">
        <v>2612</v>
      </c>
      <c r="B550" s="27"/>
      <c r="C550" s="24" t="s">
        <v>2612</v>
      </c>
      <c r="D550" s="1" t="s">
        <v>29</v>
      </c>
      <c r="E550" s="1" t="s">
        <v>6</v>
      </c>
      <c r="F550" s="6">
        <v>26159</v>
      </c>
      <c r="G550" s="8">
        <v>1</v>
      </c>
      <c r="H550" s="7">
        <v>0</v>
      </c>
    </row>
    <row r="551" spans="1:8" x14ac:dyDescent="0.2">
      <c r="A551" s="26" t="s">
        <v>2613</v>
      </c>
      <c r="B551" s="27"/>
      <c r="C551" s="27" t="s">
        <v>2613</v>
      </c>
      <c r="D551" s="2" t="s">
        <v>29</v>
      </c>
      <c r="E551" s="1" t="s">
        <v>6</v>
      </c>
      <c r="F551" s="6" t="s">
        <v>2614</v>
      </c>
      <c r="H551" s="7">
        <v>0</v>
      </c>
    </row>
    <row r="552" spans="1:8" x14ac:dyDescent="0.2">
      <c r="A552" s="26" t="s">
        <v>2615</v>
      </c>
      <c r="B552" s="27"/>
      <c r="C552" s="27" t="s">
        <v>2615</v>
      </c>
      <c r="D552" s="2" t="s">
        <v>29</v>
      </c>
      <c r="E552" s="1" t="s">
        <v>6</v>
      </c>
      <c r="F552" s="6">
        <v>44077</v>
      </c>
      <c r="G552" s="7">
        <v>71</v>
      </c>
      <c r="H552" s="7">
        <v>0</v>
      </c>
    </row>
    <row r="553" spans="1:8" x14ac:dyDescent="0.2">
      <c r="A553" s="26" t="s">
        <v>2616</v>
      </c>
      <c r="B553" s="27"/>
      <c r="C553" s="26" t="s">
        <v>2616</v>
      </c>
      <c r="D553" s="5" t="s">
        <v>29</v>
      </c>
      <c r="E553" s="1" t="s">
        <v>6</v>
      </c>
      <c r="F553" s="9">
        <v>109542</v>
      </c>
      <c r="G553" s="7">
        <v>3</v>
      </c>
      <c r="H553" s="7">
        <v>0</v>
      </c>
    </row>
    <row r="554" spans="1:8" x14ac:dyDescent="0.2">
      <c r="A554" s="26" t="s">
        <v>2617</v>
      </c>
      <c r="B554" s="27"/>
      <c r="C554" s="24" t="s">
        <v>2617</v>
      </c>
      <c r="D554" s="1" t="s">
        <v>29</v>
      </c>
      <c r="E554" s="1" t="s">
        <v>6</v>
      </c>
      <c r="F554" s="6">
        <v>13259</v>
      </c>
      <c r="G554" s="8">
        <v>0</v>
      </c>
      <c r="H554" s="7">
        <v>0</v>
      </c>
    </row>
    <row r="555" spans="1:8" x14ac:dyDescent="0.2">
      <c r="A555" s="26" t="s">
        <v>2618</v>
      </c>
      <c r="B555" s="27"/>
      <c r="C555" s="24" t="s">
        <v>2618</v>
      </c>
      <c r="D555" s="1" t="s">
        <v>29</v>
      </c>
      <c r="E555" s="1" t="s">
        <v>6</v>
      </c>
      <c r="F555" s="6">
        <v>28457</v>
      </c>
      <c r="G555" s="8">
        <v>0</v>
      </c>
      <c r="H555" s="7">
        <v>0</v>
      </c>
    </row>
    <row r="556" spans="1:8" x14ac:dyDescent="0.2">
      <c r="A556" s="26" t="s">
        <v>2619</v>
      </c>
      <c r="B556" s="27"/>
      <c r="C556" s="27" t="s">
        <v>2619</v>
      </c>
      <c r="D556" s="2" t="s">
        <v>29</v>
      </c>
      <c r="E556" s="1" t="s">
        <v>6</v>
      </c>
      <c r="F556" s="6">
        <v>26282</v>
      </c>
      <c r="G556" s="7">
        <v>0</v>
      </c>
      <c r="H556" s="7">
        <v>0</v>
      </c>
    </row>
    <row r="557" spans="1:8" x14ac:dyDescent="0.2">
      <c r="A557" s="26" t="s">
        <v>2620</v>
      </c>
      <c r="B557" s="27"/>
      <c r="C557" s="27" t="s">
        <v>2620</v>
      </c>
      <c r="D557" s="2" t="s">
        <v>29</v>
      </c>
      <c r="E557" s="1" t="s">
        <v>6</v>
      </c>
      <c r="F557" s="6">
        <v>26170</v>
      </c>
      <c r="G557" s="7">
        <v>0</v>
      </c>
      <c r="H557" s="7">
        <v>0</v>
      </c>
    </row>
    <row r="558" spans="1:8" x14ac:dyDescent="0.2">
      <c r="A558" s="26" t="s">
        <v>2621</v>
      </c>
      <c r="B558" s="27"/>
      <c r="C558" s="26" t="s">
        <v>2621</v>
      </c>
      <c r="D558" s="5" t="s">
        <v>29</v>
      </c>
      <c r="E558" s="1" t="s">
        <v>6</v>
      </c>
      <c r="F558" s="9">
        <v>52669</v>
      </c>
      <c r="G558" s="7">
        <v>0</v>
      </c>
      <c r="H558" s="7">
        <v>0</v>
      </c>
    </row>
    <row r="559" spans="1:8" x14ac:dyDescent="0.2">
      <c r="A559" s="26" t="s">
        <v>2622</v>
      </c>
      <c r="B559" s="27"/>
      <c r="C559" s="27" t="s">
        <v>2622</v>
      </c>
      <c r="D559" s="2" t="s">
        <v>29</v>
      </c>
      <c r="E559" s="1" t="s">
        <v>6</v>
      </c>
      <c r="F559" s="6">
        <v>103501</v>
      </c>
      <c r="G559" s="7">
        <v>0</v>
      </c>
      <c r="H559" s="7">
        <v>0</v>
      </c>
    </row>
    <row r="560" spans="1:8" x14ac:dyDescent="0.2">
      <c r="A560" s="26" t="s">
        <v>2623</v>
      </c>
      <c r="B560" s="27"/>
      <c r="C560" s="24" t="s">
        <v>2623</v>
      </c>
      <c r="D560" s="1" t="s">
        <v>29</v>
      </c>
      <c r="E560" s="1" t="s">
        <v>6</v>
      </c>
      <c r="F560" s="6">
        <v>103642</v>
      </c>
      <c r="G560" s="7">
        <v>0</v>
      </c>
      <c r="H560" s="7">
        <v>0</v>
      </c>
    </row>
    <row r="561" spans="1:8" x14ac:dyDescent="0.2">
      <c r="A561" s="26" t="s">
        <v>2624</v>
      </c>
      <c r="B561" s="27"/>
      <c r="C561" s="27" t="s">
        <v>2624</v>
      </c>
      <c r="D561" s="2" t="s">
        <v>29</v>
      </c>
      <c r="E561" s="1" t="s">
        <v>6</v>
      </c>
      <c r="F561" s="6">
        <v>108793</v>
      </c>
      <c r="G561" s="7">
        <v>0</v>
      </c>
      <c r="H561" s="7">
        <v>0</v>
      </c>
    </row>
    <row r="562" spans="1:8" x14ac:dyDescent="0.2">
      <c r="A562" s="26" t="s">
        <v>2625</v>
      </c>
      <c r="B562" s="27"/>
      <c r="C562" s="26" t="s">
        <v>2625</v>
      </c>
      <c r="D562" s="5" t="s">
        <v>29</v>
      </c>
      <c r="E562" s="1" t="s">
        <v>6</v>
      </c>
      <c r="F562" s="9" t="s">
        <v>2626</v>
      </c>
      <c r="H562" s="7">
        <v>0</v>
      </c>
    </row>
    <row r="563" spans="1:8" x14ac:dyDescent="0.2">
      <c r="A563" s="26" t="s">
        <v>2627</v>
      </c>
      <c r="B563" s="27"/>
      <c r="C563" s="27" t="s">
        <v>2627</v>
      </c>
      <c r="D563" s="2" t="s">
        <v>29</v>
      </c>
      <c r="E563" s="1" t="s">
        <v>6</v>
      </c>
      <c r="F563" s="6">
        <v>110363</v>
      </c>
      <c r="G563" s="7">
        <v>0</v>
      </c>
      <c r="H563" s="7">
        <v>0</v>
      </c>
    </row>
    <row r="564" spans="1:8" x14ac:dyDescent="0.2">
      <c r="A564" s="26" t="s">
        <v>2628</v>
      </c>
      <c r="B564" s="27"/>
      <c r="C564" s="24" t="s">
        <v>2628</v>
      </c>
      <c r="D564" s="1" t="s">
        <v>29</v>
      </c>
      <c r="E564" s="1" t="s">
        <v>6</v>
      </c>
      <c r="F564" s="6">
        <v>28033</v>
      </c>
      <c r="G564" s="8">
        <v>1</v>
      </c>
      <c r="H564" s="7">
        <v>0</v>
      </c>
    </row>
    <row r="565" spans="1:8" x14ac:dyDescent="0.2">
      <c r="A565" s="26" t="s">
        <v>2629</v>
      </c>
      <c r="B565" s="27"/>
      <c r="C565" s="27" t="s">
        <v>2629</v>
      </c>
      <c r="D565" s="2" t="s">
        <v>29</v>
      </c>
      <c r="E565" s="1" t="s">
        <v>6</v>
      </c>
      <c r="F565" s="6">
        <v>102391</v>
      </c>
      <c r="G565" s="7">
        <v>0</v>
      </c>
      <c r="H565" s="7">
        <v>0</v>
      </c>
    </row>
    <row r="566" spans="1:8" x14ac:dyDescent="0.2">
      <c r="A566" s="26" t="s">
        <v>2630</v>
      </c>
      <c r="B566" s="27"/>
      <c r="C566" s="24" t="s">
        <v>2630</v>
      </c>
      <c r="D566" s="1" t="s">
        <v>29</v>
      </c>
      <c r="E566" s="1" t="s">
        <v>6</v>
      </c>
      <c r="F566" s="6" t="s">
        <v>2631</v>
      </c>
      <c r="G566" s="8"/>
      <c r="H566" s="7">
        <v>0</v>
      </c>
    </row>
    <row r="567" spans="1:8" x14ac:dyDescent="0.2">
      <c r="A567" s="26" t="s">
        <v>2632</v>
      </c>
      <c r="B567" s="27"/>
      <c r="C567" s="24" t="s">
        <v>2632</v>
      </c>
      <c r="D567" s="1" t="s">
        <v>29</v>
      </c>
      <c r="E567" s="1" t="s">
        <v>6</v>
      </c>
      <c r="F567" s="6">
        <v>9308</v>
      </c>
      <c r="G567" s="8">
        <v>0</v>
      </c>
      <c r="H567" s="7">
        <v>0</v>
      </c>
    </row>
    <row r="568" spans="1:8" x14ac:dyDescent="0.2">
      <c r="A568" s="26" t="s">
        <v>2633</v>
      </c>
      <c r="B568" s="27"/>
      <c r="C568" s="26" t="s">
        <v>2633</v>
      </c>
      <c r="D568" s="5" t="s">
        <v>29</v>
      </c>
      <c r="E568" s="1" t="s">
        <v>6</v>
      </c>
      <c r="F568" s="9">
        <v>105570</v>
      </c>
      <c r="G568" s="7">
        <v>0</v>
      </c>
      <c r="H568" s="7">
        <v>0</v>
      </c>
    </row>
    <row r="569" spans="1:8" x14ac:dyDescent="0.2">
      <c r="A569" s="26" t="s">
        <v>2634</v>
      </c>
      <c r="B569" s="27"/>
      <c r="C569" s="27" t="s">
        <v>2634</v>
      </c>
      <c r="D569" s="2" t="s">
        <v>29</v>
      </c>
      <c r="E569" s="1" t="s">
        <v>6</v>
      </c>
      <c r="F569" s="6" t="s">
        <v>2635</v>
      </c>
      <c r="H569" s="7">
        <v>0</v>
      </c>
    </row>
    <row r="570" spans="1:8" x14ac:dyDescent="0.2">
      <c r="A570" s="26" t="s">
        <v>2636</v>
      </c>
      <c r="B570" s="27"/>
      <c r="C570" s="26" t="s">
        <v>2636</v>
      </c>
      <c r="D570" s="5" t="s">
        <v>29</v>
      </c>
      <c r="E570" s="1" t="s">
        <v>6</v>
      </c>
      <c r="F570" s="9">
        <v>106897</v>
      </c>
      <c r="G570" s="7">
        <v>0</v>
      </c>
      <c r="H570" s="7">
        <v>0</v>
      </c>
    </row>
    <row r="571" spans="1:8" x14ac:dyDescent="0.2">
      <c r="A571" s="26" t="s">
        <v>2637</v>
      </c>
      <c r="B571" s="27"/>
      <c r="C571" s="24" t="s">
        <v>2637</v>
      </c>
      <c r="D571" s="1" t="s">
        <v>29</v>
      </c>
      <c r="E571" s="1" t="s">
        <v>6</v>
      </c>
      <c r="F571" s="6" t="s">
        <v>2638</v>
      </c>
      <c r="G571" s="8"/>
      <c r="H571" s="7">
        <v>0</v>
      </c>
    </row>
    <row r="572" spans="1:8" x14ac:dyDescent="0.2">
      <c r="A572" s="26" t="s">
        <v>2639</v>
      </c>
      <c r="B572" s="27"/>
      <c r="C572" s="26" t="s">
        <v>2639</v>
      </c>
      <c r="D572" s="5" t="s">
        <v>29</v>
      </c>
      <c r="E572" s="1" t="s">
        <v>6</v>
      </c>
      <c r="F572" s="9" t="s">
        <v>2640</v>
      </c>
      <c r="H572" s="7">
        <v>0</v>
      </c>
    </row>
    <row r="573" spans="1:8" x14ac:dyDescent="0.2">
      <c r="A573" s="26" t="s">
        <v>2641</v>
      </c>
      <c r="B573" s="27"/>
      <c r="C573" s="24" t="s">
        <v>2641</v>
      </c>
      <c r="D573" s="1" t="s">
        <v>29</v>
      </c>
      <c r="E573" s="1" t="s">
        <v>6</v>
      </c>
      <c r="F573" s="6">
        <v>107669</v>
      </c>
      <c r="G573" s="8">
        <v>0</v>
      </c>
      <c r="H573" s="7">
        <v>0</v>
      </c>
    </row>
    <row r="574" spans="1:8" x14ac:dyDescent="0.2">
      <c r="A574" s="26" t="s">
        <v>2642</v>
      </c>
      <c r="B574" s="27"/>
      <c r="C574" s="27" t="s">
        <v>2642</v>
      </c>
      <c r="D574" s="2" t="s">
        <v>29</v>
      </c>
      <c r="E574" s="1" t="s">
        <v>6</v>
      </c>
      <c r="F574" s="6">
        <v>47112</v>
      </c>
      <c r="G574" s="7">
        <v>0</v>
      </c>
      <c r="H574" s="7">
        <v>0</v>
      </c>
    </row>
    <row r="575" spans="1:8" x14ac:dyDescent="0.2">
      <c r="A575" s="26" t="s">
        <v>2643</v>
      </c>
      <c r="B575" s="27"/>
      <c r="C575" s="26" t="s">
        <v>2643</v>
      </c>
      <c r="D575" s="5" t="s">
        <v>29</v>
      </c>
      <c r="E575" s="1" t="s">
        <v>6</v>
      </c>
      <c r="F575" s="9">
        <v>17859</v>
      </c>
      <c r="G575" s="7">
        <v>0</v>
      </c>
      <c r="H575" s="7">
        <v>0</v>
      </c>
    </row>
    <row r="576" spans="1:8" x14ac:dyDescent="0.2">
      <c r="A576" s="26" t="s">
        <v>2644</v>
      </c>
      <c r="B576" s="27"/>
      <c r="C576" s="24" t="s">
        <v>2644</v>
      </c>
      <c r="D576" s="1" t="s">
        <v>29</v>
      </c>
      <c r="E576" s="1" t="s">
        <v>6</v>
      </c>
      <c r="F576" s="6" t="s">
        <v>2645</v>
      </c>
      <c r="G576" s="7" t="s">
        <v>115</v>
      </c>
      <c r="H576" s="7">
        <v>0</v>
      </c>
    </row>
    <row r="577" spans="1:8" x14ac:dyDescent="0.2">
      <c r="A577" s="26" t="s">
        <v>2646</v>
      </c>
      <c r="B577" s="27"/>
      <c r="C577" s="24" t="s">
        <v>2646</v>
      </c>
      <c r="D577" s="1" t="s">
        <v>29</v>
      </c>
      <c r="E577" s="1" t="s">
        <v>6</v>
      </c>
      <c r="F577" s="6">
        <v>12227</v>
      </c>
      <c r="G577" s="8">
        <v>1</v>
      </c>
      <c r="H577" s="7">
        <v>0</v>
      </c>
    </row>
    <row r="578" spans="1:8" x14ac:dyDescent="0.2">
      <c r="A578" s="26" t="s">
        <v>2647</v>
      </c>
      <c r="B578" s="27"/>
      <c r="C578" s="27" t="s">
        <v>2647</v>
      </c>
      <c r="D578" s="2" t="s">
        <v>29</v>
      </c>
      <c r="E578" s="1" t="s">
        <v>6</v>
      </c>
      <c r="F578" s="6">
        <v>22159</v>
      </c>
      <c r="G578" s="7">
        <v>0</v>
      </c>
      <c r="H578" s="7">
        <v>0</v>
      </c>
    </row>
    <row r="579" spans="1:8" x14ac:dyDescent="0.2">
      <c r="A579" s="26" t="s">
        <v>2648</v>
      </c>
      <c r="B579" s="27"/>
      <c r="C579" s="26" t="s">
        <v>2648</v>
      </c>
      <c r="D579" s="5" t="s">
        <v>29</v>
      </c>
      <c r="E579" s="1" t="s">
        <v>6</v>
      </c>
      <c r="F579" s="9">
        <v>101855</v>
      </c>
      <c r="G579" s="7">
        <v>0</v>
      </c>
      <c r="H579" s="7">
        <v>0</v>
      </c>
    </row>
    <row r="580" spans="1:8" x14ac:dyDescent="0.2">
      <c r="A580" s="26" t="s">
        <v>2649</v>
      </c>
      <c r="B580" s="27"/>
      <c r="C580" s="27" t="s">
        <v>2649</v>
      </c>
      <c r="D580" s="2" t="s">
        <v>29</v>
      </c>
      <c r="E580" s="1" t="s">
        <v>6</v>
      </c>
      <c r="F580" s="6" t="s">
        <v>2650</v>
      </c>
      <c r="H580" s="7">
        <v>0</v>
      </c>
    </row>
    <row r="581" spans="1:8" x14ac:dyDescent="0.2">
      <c r="A581" s="26" t="s">
        <v>2651</v>
      </c>
      <c r="C581" s="24" t="s">
        <v>2651</v>
      </c>
      <c r="D581" s="5" t="s">
        <v>29</v>
      </c>
      <c r="E581" s="1" t="s">
        <v>6</v>
      </c>
      <c r="F581" s="6">
        <v>36306</v>
      </c>
      <c r="H581" s="7">
        <v>0</v>
      </c>
    </row>
    <row r="582" spans="1:8" x14ac:dyDescent="0.2">
      <c r="A582" s="26" t="s">
        <v>2652</v>
      </c>
      <c r="B582" s="27"/>
      <c r="C582" s="27" t="s">
        <v>2652</v>
      </c>
      <c r="D582" s="2" t="s">
        <v>29</v>
      </c>
      <c r="E582" s="1" t="s">
        <v>6</v>
      </c>
      <c r="F582" s="6">
        <v>34311</v>
      </c>
      <c r="G582" s="7">
        <v>0</v>
      </c>
      <c r="H582" s="7">
        <v>0</v>
      </c>
    </row>
    <row r="583" spans="1:8" x14ac:dyDescent="0.2">
      <c r="A583" s="26" t="s">
        <v>2653</v>
      </c>
      <c r="B583" s="27"/>
      <c r="C583" s="27" t="s">
        <v>2653</v>
      </c>
      <c r="D583" s="2" t="s">
        <v>29</v>
      </c>
      <c r="E583" s="1" t="s">
        <v>6</v>
      </c>
      <c r="F583" s="6" t="s">
        <v>2654</v>
      </c>
      <c r="H583" s="7">
        <v>0</v>
      </c>
    </row>
    <row r="584" spans="1:8" x14ac:dyDescent="0.2">
      <c r="A584" s="26" t="s">
        <v>2655</v>
      </c>
      <c r="B584" s="27"/>
      <c r="C584" s="27" t="s">
        <v>2655</v>
      </c>
      <c r="D584" s="2" t="s">
        <v>29</v>
      </c>
      <c r="E584" s="1" t="s">
        <v>6</v>
      </c>
      <c r="F584" s="6">
        <v>40444</v>
      </c>
      <c r="G584" s="7">
        <v>0</v>
      </c>
      <c r="H584" s="7">
        <v>0</v>
      </c>
    </row>
    <row r="585" spans="1:8" x14ac:dyDescent="0.2">
      <c r="A585" s="26" t="s">
        <v>2656</v>
      </c>
      <c r="B585" s="27"/>
      <c r="C585" s="27" t="s">
        <v>2656</v>
      </c>
      <c r="D585" s="2" t="s">
        <v>29</v>
      </c>
      <c r="E585" s="1" t="s">
        <v>6</v>
      </c>
      <c r="F585" s="6">
        <v>45130</v>
      </c>
      <c r="G585" s="7">
        <v>0</v>
      </c>
      <c r="H585" s="7">
        <v>0</v>
      </c>
    </row>
    <row r="586" spans="1:8" x14ac:dyDescent="0.2">
      <c r="A586" s="26" t="s">
        <v>2657</v>
      </c>
      <c r="B586" s="27"/>
      <c r="C586" s="27" t="s">
        <v>2657</v>
      </c>
      <c r="D586" s="2" t="s">
        <v>29</v>
      </c>
      <c r="E586" s="1" t="s">
        <v>6</v>
      </c>
      <c r="F586" s="6">
        <v>18066</v>
      </c>
      <c r="G586" s="7">
        <v>0</v>
      </c>
      <c r="H586" s="7">
        <v>0</v>
      </c>
    </row>
    <row r="587" spans="1:8" x14ac:dyDescent="0.2">
      <c r="A587" s="26" t="s">
        <v>2658</v>
      </c>
      <c r="B587" s="27"/>
      <c r="C587" s="27" t="s">
        <v>2658</v>
      </c>
      <c r="D587" s="2" t="s">
        <v>29</v>
      </c>
      <c r="E587" s="1" t="s">
        <v>6</v>
      </c>
      <c r="F587" s="6">
        <v>106956</v>
      </c>
      <c r="G587" s="7">
        <v>0</v>
      </c>
      <c r="H587" s="7">
        <v>0</v>
      </c>
    </row>
    <row r="588" spans="1:8" x14ac:dyDescent="0.2">
      <c r="A588" s="26" t="s">
        <v>2659</v>
      </c>
      <c r="B588" s="27"/>
      <c r="C588" s="27" t="s">
        <v>2659</v>
      </c>
      <c r="D588" s="2" t="s">
        <v>29</v>
      </c>
      <c r="E588" s="1" t="s">
        <v>6</v>
      </c>
      <c r="F588" s="6">
        <v>34222</v>
      </c>
      <c r="G588" s="7">
        <v>0</v>
      </c>
      <c r="H588" s="7">
        <v>0</v>
      </c>
    </row>
    <row r="589" spans="1:8" x14ac:dyDescent="0.2">
      <c r="A589" s="26" t="s">
        <v>2660</v>
      </c>
      <c r="B589" s="27"/>
      <c r="C589" s="24" t="s">
        <v>2660</v>
      </c>
      <c r="D589" s="1" t="s">
        <v>29</v>
      </c>
      <c r="E589" s="1" t="s">
        <v>6</v>
      </c>
      <c r="F589" s="6">
        <v>44997</v>
      </c>
      <c r="G589" s="8">
        <v>0</v>
      </c>
      <c r="H589" s="7">
        <v>0</v>
      </c>
    </row>
    <row r="590" spans="1:8" x14ac:dyDescent="0.2">
      <c r="A590" s="26" t="s">
        <v>2661</v>
      </c>
      <c r="B590" s="27"/>
      <c r="C590" s="24" t="s">
        <v>2661</v>
      </c>
      <c r="D590" s="1" t="s">
        <v>29</v>
      </c>
      <c r="E590" s="1" t="s">
        <v>6</v>
      </c>
      <c r="F590" s="6">
        <v>102795</v>
      </c>
      <c r="G590" s="8">
        <v>1</v>
      </c>
      <c r="H590" s="7">
        <v>0</v>
      </c>
    </row>
    <row r="591" spans="1:8" x14ac:dyDescent="0.2">
      <c r="A591" s="26" t="s">
        <v>2662</v>
      </c>
      <c r="B591" s="27"/>
      <c r="C591" s="24" t="s">
        <v>2662</v>
      </c>
      <c r="D591" s="1" t="s">
        <v>29</v>
      </c>
      <c r="E591" s="1" t="s">
        <v>6</v>
      </c>
      <c r="F591" s="6">
        <v>39447</v>
      </c>
      <c r="G591" s="7">
        <v>0</v>
      </c>
      <c r="H591" s="7">
        <v>0</v>
      </c>
    </row>
    <row r="592" spans="1:8" x14ac:dyDescent="0.2">
      <c r="A592" s="26" t="s">
        <v>2663</v>
      </c>
      <c r="B592" s="27"/>
      <c r="C592" s="24" t="s">
        <v>2663</v>
      </c>
      <c r="D592" s="1" t="s">
        <v>29</v>
      </c>
      <c r="E592" s="1" t="s">
        <v>6</v>
      </c>
      <c r="F592" s="6">
        <v>38787</v>
      </c>
      <c r="G592" s="8">
        <v>0</v>
      </c>
      <c r="H592" s="7">
        <v>0</v>
      </c>
    </row>
    <row r="593" spans="1:8" x14ac:dyDescent="0.2">
      <c r="A593" s="26" t="s">
        <v>2664</v>
      </c>
      <c r="B593" s="27"/>
      <c r="C593" s="24" t="s">
        <v>2664</v>
      </c>
      <c r="D593" s="1" t="s">
        <v>29</v>
      </c>
      <c r="E593" s="1" t="s">
        <v>6</v>
      </c>
      <c r="F593" s="6">
        <v>103335</v>
      </c>
      <c r="G593" s="8">
        <v>0</v>
      </c>
      <c r="H593" s="7">
        <v>0</v>
      </c>
    </row>
    <row r="594" spans="1:8" x14ac:dyDescent="0.2">
      <c r="A594" s="26" t="s">
        <v>2665</v>
      </c>
      <c r="B594" s="27"/>
      <c r="C594" s="26" t="s">
        <v>2665</v>
      </c>
      <c r="D594" s="5" t="s">
        <v>29</v>
      </c>
      <c r="E594" s="1" t="s">
        <v>6</v>
      </c>
      <c r="F594" s="9">
        <v>107845</v>
      </c>
      <c r="G594" s="7">
        <v>0</v>
      </c>
      <c r="H594" s="7">
        <v>0</v>
      </c>
    </row>
    <row r="595" spans="1:8" x14ac:dyDescent="0.2">
      <c r="A595" s="26" t="s">
        <v>2666</v>
      </c>
      <c r="B595" s="27"/>
      <c r="C595" s="27" t="s">
        <v>2666</v>
      </c>
      <c r="D595" s="2" t="s">
        <v>29</v>
      </c>
      <c r="E595" s="1" t="s">
        <v>6</v>
      </c>
      <c r="F595" s="6">
        <v>21735</v>
      </c>
      <c r="G595" s="7">
        <v>0</v>
      </c>
      <c r="H595" s="7">
        <v>0</v>
      </c>
    </row>
    <row r="596" spans="1:8" x14ac:dyDescent="0.2">
      <c r="A596" s="26" t="s">
        <v>2667</v>
      </c>
      <c r="B596" s="27"/>
      <c r="C596" s="28" t="s">
        <v>2667</v>
      </c>
      <c r="D596" s="2" t="s">
        <v>29</v>
      </c>
      <c r="E596" s="1" t="s">
        <v>6</v>
      </c>
      <c r="F596" s="6">
        <v>26217</v>
      </c>
      <c r="G596" s="8"/>
      <c r="H596" s="7">
        <v>0</v>
      </c>
    </row>
    <row r="597" spans="1:8" x14ac:dyDescent="0.2">
      <c r="A597" s="26" t="s">
        <v>2668</v>
      </c>
      <c r="B597" s="27"/>
      <c r="C597" s="24" t="s">
        <v>2668</v>
      </c>
      <c r="D597" s="1" t="s">
        <v>29</v>
      </c>
      <c r="E597" s="1" t="s">
        <v>6</v>
      </c>
      <c r="F597" s="6">
        <v>6977</v>
      </c>
      <c r="G597" s="7">
        <v>0</v>
      </c>
      <c r="H597" s="7">
        <v>0</v>
      </c>
    </row>
    <row r="598" spans="1:8" x14ac:dyDescent="0.2">
      <c r="A598" s="26" t="s">
        <v>2669</v>
      </c>
      <c r="B598" s="27"/>
      <c r="C598" s="28" t="s">
        <v>2669</v>
      </c>
      <c r="D598" s="2" t="s">
        <v>29</v>
      </c>
      <c r="E598" s="1" t="s">
        <v>6</v>
      </c>
      <c r="F598" s="6">
        <v>26254</v>
      </c>
      <c r="G598" s="8"/>
      <c r="H598" s="7">
        <v>0</v>
      </c>
    </row>
    <row r="599" spans="1:8" x14ac:dyDescent="0.2">
      <c r="A599" s="26" t="s">
        <v>2670</v>
      </c>
      <c r="B599" s="27"/>
      <c r="C599" s="26" t="s">
        <v>2670</v>
      </c>
      <c r="D599" s="5" t="s">
        <v>29</v>
      </c>
      <c r="E599" s="1" t="s">
        <v>6</v>
      </c>
      <c r="F599" s="9" t="s">
        <v>2671</v>
      </c>
      <c r="H599" s="7">
        <v>0</v>
      </c>
    </row>
    <row r="600" spans="1:8" x14ac:dyDescent="0.2">
      <c r="A600" s="26" t="s">
        <v>2672</v>
      </c>
      <c r="B600" s="27"/>
      <c r="C600" s="27" t="s">
        <v>2672</v>
      </c>
      <c r="D600" s="2" t="s">
        <v>29</v>
      </c>
      <c r="E600" s="1" t="s">
        <v>6</v>
      </c>
      <c r="F600" s="6">
        <v>34674</v>
      </c>
      <c r="G600" s="7">
        <v>0</v>
      </c>
      <c r="H600" s="7">
        <v>0</v>
      </c>
    </row>
    <row r="601" spans="1:8" x14ac:dyDescent="0.2">
      <c r="A601" s="26" t="s">
        <v>2673</v>
      </c>
      <c r="B601" s="27"/>
      <c r="C601" s="24" t="s">
        <v>2673</v>
      </c>
      <c r="D601" s="1" t="s">
        <v>29</v>
      </c>
      <c r="E601" s="1" t="s">
        <v>6</v>
      </c>
      <c r="F601" s="6">
        <v>101959</v>
      </c>
      <c r="G601" s="8">
        <v>0</v>
      </c>
      <c r="H601" s="7">
        <v>0</v>
      </c>
    </row>
    <row r="602" spans="1:8" x14ac:dyDescent="0.2">
      <c r="A602" s="26" t="s">
        <v>2674</v>
      </c>
      <c r="B602" s="27"/>
      <c r="C602" s="26" t="s">
        <v>2674</v>
      </c>
      <c r="D602" s="5" t="s">
        <v>29</v>
      </c>
      <c r="E602" s="1" t="s">
        <v>6</v>
      </c>
      <c r="F602" s="9">
        <v>105053</v>
      </c>
      <c r="G602" s="7">
        <v>0</v>
      </c>
      <c r="H602" s="7">
        <v>0</v>
      </c>
    </row>
    <row r="603" spans="1:8" x14ac:dyDescent="0.2">
      <c r="A603" s="26" t="s">
        <v>2675</v>
      </c>
      <c r="B603" s="27"/>
      <c r="C603" s="27" t="s">
        <v>2675</v>
      </c>
      <c r="D603" s="2" t="s">
        <v>29</v>
      </c>
      <c r="E603" s="1" t="s">
        <v>6</v>
      </c>
      <c r="F603" s="6">
        <v>7405</v>
      </c>
      <c r="G603" s="7">
        <v>0</v>
      </c>
      <c r="H603" s="7">
        <v>0</v>
      </c>
    </row>
    <row r="604" spans="1:8" x14ac:dyDescent="0.2">
      <c r="A604" s="26" t="s">
        <v>2676</v>
      </c>
      <c r="B604" s="27"/>
      <c r="C604" s="24" t="s">
        <v>2676</v>
      </c>
      <c r="D604" s="1" t="s">
        <v>29</v>
      </c>
      <c r="E604" s="1" t="s">
        <v>6</v>
      </c>
      <c r="F604" s="6">
        <v>109804</v>
      </c>
      <c r="G604" s="8">
        <v>3</v>
      </c>
      <c r="H604" s="7">
        <v>0</v>
      </c>
    </row>
    <row r="605" spans="1:8" x14ac:dyDescent="0.2">
      <c r="A605" s="26" t="s">
        <v>2677</v>
      </c>
      <c r="B605" s="27"/>
      <c r="C605" s="27" t="s">
        <v>2677</v>
      </c>
      <c r="D605" s="2" t="s">
        <v>29</v>
      </c>
      <c r="E605" s="1" t="s">
        <v>6</v>
      </c>
      <c r="F605" s="6">
        <v>34721</v>
      </c>
      <c r="G605" s="7">
        <v>0</v>
      </c>
      <c r="H605" s="7">
        <v>0</v>
      </c>
    </row>
    <row r="606" spans="1:8" x14ac:dyDescent="0.2">
      <c r="A606" s="26" t="s">
        <v>2678</v>
      </c>
      <c r="B606" s="27"/>
      <c r="C606" s="24" t="s">
        <v>2678</v>
      </c>
      <c r="D606" s="1" t="s">
        <v>29</v>
      </c>
      <c r="E606" s="1" t="s">
        <v>6</v>
      </c>
      <c r="F606" s="6">
        <v>108408</v>
      </c>
      <c r="G606" s="8">
        <v>0</v>
      </c>
      <c r="H606" s="7">
        <v>0</v>
      </c>
    </row>
    <row r="607" spans="1:8" x14ac:dyDescent="0.2">
      <c r="A607" s="26" t="s">
        <v>2679</v>
      </c>
      <c r="B607" s="27"/>
      <c r="C607" s="27" t="s">
        <v>2679</v>
      </c>
      <c r="D607" s="2" t="s">
        <v>29</v>
      </c>
      <c r="E607" s="1" t="s">
        <v>6</v>
      </c>
      <c r="F607" s="6">
        <v>109787</v>
      </c>
      <c r="G607" s="7">
        <v>0</v>
      </c>
      <c r="H607" s="7">
        <v>0</v>
      </c>
    </row>
    <row r="608" spans="1:8" x14ac:dyDescent="0.2">
      <c r="A608" s="26" t="s">
        <v>2680</v>
      </c>
      <c r="B608" s="27"/>
      <c r="C608" s="24" t="s">
        <v>2680</v>
      </c>
      <c r="D608" s="1" t="s">
        <v>29</v>
      </c>
      <c r="E608" s="1" t="s">
        <v>6</v>
      </c>
      <c r="F608" s="6">
        <v>37305</v>
      </c>
      <c r="G608" s="8">
        <v>0</v>
      </c>
      <c r="H608" s="7">
        <v>0</v>
      </c>
    </row>
    <row r="609" spans="1:8" x14ac:dyDescent="0.2">
      <c r="A609" s="26" t="s">
        <v>2681</v>
      </c>
      <c r="B609" s="27"/>
      <c r="C609" s="27" t="s">
        <v>2681</v>
      </c>
      <c r="D609" s="2" t="s">
        <v>29</v>
      </c>
      <c r="E609" s="1" t="s">
        <v>6</v>
      </c>
      <c r="F609" s="6">
        <v>26069</v>
      </c>
      <c r="G609" s="7">
        <v>0</v>
      </c>
      <c r="H609" s="7">
        <v>0</v>
      </c>
    </row>
    <row r="610" spans="1:8" x14ac:dyDescent="0.2">
      <c r="A610" s="26" t="s">
        <v>2682</v>
      </c>
      <c r="B610" s="27"/>
      <c r="C610" s="27" t="s">
        <v>2682</v>
      </c>
      <c r="D610" s="2" t="s">
        <v>29</v>
      </c>
      <c r="E610" s="1" t="s">
        <v>6</v>
      </c>
      <c r="F610" s="6">
        <v>33044</v>
      </c>
      <c r="G610" s="7">
        <v>0</v>
      </c>
      <c r="H610" s="7">
        <v>0</v>
      </c>
    </row>
    <row r="611" spans="1:8" x14ac:dyDescent="0.2">
      <c r="A611" s="26" t="s">
        <v>2683</v>
      </c>
      <c r="B611" s="27"/>
      <c r="C611" s="27" t="s">
        <v>2683</v>
      </c>
      <c r="D611" s="2" t="s">
        <v>29</v>
      </c>
      <c r="E611" s="1" t="s">
        <v>6</v>
      </c>
      <c r="F611" s="6">
        <v>110089</v>
      </c>
      <c r="G611" s="7">
        <v>0</v>
      </c>
      <c r="H611" s="7">
        <v>0</v>
      </c>
    </row>
    <row r="612" spans="1:8" x14ac:dyDescent="0.2">
      <c r="A612" s="26" t="s">
        <v>2684</v>
      </c>
      <c r="B612" s="27"/>
      <c r="C612" s="27" t="s">
        <v>2684</v>
      </c>
      <c r="D612" s="2" t="s">
        <v>29</v>
      </c>
      <c r="E612" s="1" t="s">
        <v>6</v>
      </c>
      <c r="F612" s="6">
        <v>26370</v>
      </c>
      <c r="G612" s="7">
        <v>0</v>
      </c>
      <c r="H612" s="7">
        <v>0</v>
      </c>
    </row>
    <row r="613" spans="1:8" x14ac:dyDescent="0.2">
      <c r="A613" s="26" t="s">
        <v>2685</v>
      </c>
      <c r="B613" s="27"/>
      <c r="C613" s="28" t="s">
        <v>2685</v>
      </c>
      <c r="D613" s="2" t="s">
        <v>29</v>
      </c>
      <c r="E613" s="1" t="s">
        <v>6</v>
      </c>
      <c r="F613" s="6">
        <v>108887</v>
      </c>
      <c r="G613" s="8">
        <v>0</v>
      </c>
      <c r="H613" s="7">
        <v>0</v>
      </c>
    </row>
    <row r="614" spans="1:8" x14ac:dyDescent="0.2">
      <c r="A614" s="26" t="s">
        <v>2686</v>
      </c>
      <c r="B614" s="27"/>
      <c r="C614" s="27" t="s">
        <v>2686</v>
      </c>
      <c r="D614" s="2" t="s">
        <v>29</v>
      </c>
      <c r="E614" s="1" t="s">
        <v>6</v>
      </c>
      <c r="F614" s="6">
        <v>101670</v>
      </c>
      <c r="G614" s="7">
        <v>0</v>
      </c>
      <c r="H614" s="7">
        <v>0</v>
      </c>
    </row>
    <row r="615" spans="1:8" x14ac:dyDescent="0.2">
      <c r="A615" s="26" t="s">
        <v>2687</v>
      </c>
      <c r="B615" s="27"/>
      <c r="C615" s="28" t="s">
        <v>2687</v>
      </c>
      <c r="D615" s="2" t="s">
        <v>29</v>
      </c>
      <c r="E615" s="1" t="s">
        <v>6</v>
      </c>
      <c r="F615" s="6">
        <v>39758</v>
      </c>
      <c r="G615" s="8">
        <v>1</v>
      </c>
      <c r="H615" s="7">
        <v>0</v>
      </c>
    </row>
    <row r="616" spans="1:8" x14ac:dyDescent="0.2">
      <c r="A616" s="26" t="s">
        <v>2688</v>
      </c>
      <c r="B616" s="27"/>
      <c r="C616" s="27" t="s">
        <v>2688</v>
      </c>
      <c r="D616" s="2" t="s">
        <v>29</v>
      </c>
      <c r="E616" s="1" t="s">
        <v>6</v>
      </c>
      <c r="F616" s="6">
        <v>1608</v>
      </c>
      <c r="G616" s="7">
        <v>0</v>
      </c>
      <c r="H616" s="7">
        <v>0</v>
      </c>
    </row>
    <row r="617" spans="1:8" x14ac:dyDescent="0.2">
      <c r="A617" s="26" t="s">
        <v>2689</v>
      </c>
      <c r="B617" s="27"/>
      <c r="C617" s="24" t="s">
        <v>2689</v>
      </c>
      <c r="D617" s="1" t="s">
        <v>29</v>
      </c>
      <c r="E617" s="1" t="s">
        <v>6</v>
      </c>
      <c r="F617" s="6">
        <v>108353</v>
      </c>
      <c r="G617" s="8">
        <v>1</v>
      </c>
      <c r="H617" s="7">
        <v>0</v>
      </c>
    </row>
    <row r="618" spans="1:8" x14ac:dyDescent="0.2">
      <c r="A618" s="26" t="s">
        <v>2690</v>
      </c>
      <c r="B618" s="27"/>
      <c r="C618" s="27" t="s">
        <v>2690</v>
      </c>
      <c r="D618" s="2" t="s">
        <v>29</v>
      </c>
      <c r="E618" s="1" t="s">
        <v>6</v>
      </c>
      <c r="F618" s="6">
        <v>14265</v>
      </c>
      <c r="G618" s="7">
        <v>0</v>
      </c>
      <c r="H618" s="7">
        <v>0</v>
      </c>
    </row>
    <row r="619" spans="1:8" x14ac:dyDescent="0.2">
      <c r="A619" s="26" t="s">
        <v>2691</v>
      </c>
      <c r="B619" s="27"/>
      <c r="C619" s="24" t="s">
        <v>2691</v>
      </c>
      <c r="D619" s="1" t="s">
        <v>29</v>
      </c>
      <c r="E619" s="1" t="s">
        <v>6</v>
      </c>
      <c r="F619" s="6">
        <v>44192</v>
      </c>
      <c r="G619" s="8">
        <v>0</v>
      </c>
      <c r="H619" s="7">
        <v>0</v>
      </c>
    </row>
    <row r="620" spans="1:8" x14ac:dyDescent="0.2">
      <c r="A620" s="26" t="s">
        <v>2692</v>
      </c>
      <c r="B620" s="27"/>
      <c r="C620" s="27" t="s">
        <v>2692</v>
      </c>
      <c r="D620" s="2" t="s">
        <v>29</v>
      </c>
      <c r="E620" s="1" t="s">
        <v>6</v>
      </c>
      <c r="F620" s="6">
        <v>43599</v>
      </c>
      <c r="G620" s="7">
        <v>0</v>
      </c>
      <c r="H620" s="7">
        <v>0</v>
      </c>
    </row>
    <row r="621" spans="1:8" x14ac:dyDescent="0.2">
      <c r="A621" s="26" t="s">
        <v>2693</v>
      </c>
      <c r="B621" s="27"/>
      <c r="C621" s="24" t="s">
        <v>2693</v>
      </c>
      <c r="D621" s="1" t="s">
        <v>29</v>
      </c>
      <c r="E621" s="1" t="s">
        <v>6</v>
      </c>
      <c r="F621" s="6">
        <v>37389</v>
      </c>
      <c r="G621" s="8">
        <v>0</v>
      </c>
      <c r="H621" s="7">
        <v>0</v>
      </c>
    </row>
    <row r="622" spans="1:8" x14ac:dyDescent="0.2">
      <c r="A622" s="26" t="s">
        <v>2694</v>
      </c>
      <c r="B622" s="27"/>
      <c r="C622" s="28" t="s">
        <v>2694</v>
      </c>
      <c r="D622" s="2" t="s">
        <v>29</v>
      </c>
      <c r="E622" s="1" t="s">
        <v>6</v>
      </c>
      <c r="F622" s="6" t="s">
        <v>2695</v>
      </c>
      <c r="G622" s="8"/>
      <c r="H622" s="7">
        <v>0</v>
      </c>
    </row>
    <row r="623" spans="1:8" x14ac:dyDescent="0.2">
      <c r="A623" s="26" t="s">
        <v>2696</v>
      </c>
      <c r="B623" s="27"/>
      <c r="C623" s="24" t="s">
        <v>2696</v>
      </c>
      <c r="D623" s="1" t="s">
        <v>29</v>
      </c>
      <c r="E623" s="1" t="s">
        <v>6</v>
      </c>
      <c r="F623" s="6">
        <v>8136</v>
      </c>
      <c r="G623" s="8">
        <v>1</v>
      </c>
      <c r="H623" s="7">
        <v>0</v>
      </c>
    </row>
    <row r="624" spans="1:8" x14ac:dyDescent="0.2">
      <c r="A624" s="26" t="s">
        <v>2697</v>
      </c>
      <c r="B624" s="27"/>
      <c r="C624" s="24" t="s">
        <v>2697</v>
      </c>
      <c r="D624" s="1" t="s">
        <v>29</v>
      </c>
      <c r="E624" s="1" t="s">
        <v>6</v>
      </c>
      <c r="F624" s="6">
        <v>24934</v>
      </c>
      <c r="G624" s="8">
        <v>0</v>
      </c>
      <c r="H624" s="7">
        <v>0</v>
      </c>
    </row>
    <row r="625" spans="1:8" x14ac:dyDescent="0.2">
      <c r="A625" s="26" t="s">
        <v>2698</v>
      </c>
      <c r="B625" s="27"/>
      <c r="C625" s="27" t="s">
        <v>2698</v>
      </c>
      <c r="D625" s="2" t="s">
        <v>29</v>
      </c>
      <c r="E625" s="1" t="s">
        <v>6</v>
      </c>
      <c r="F625" s="6">
        <v>48945</v>
      </c>
      <c r="G625" s="7">
        <v>1</v>
      </c>
      <c r="H625" s="7">
        <v>0</v>
      </c>
    </row>
    <row r="626" spans="1:8" x14ac:dyDescent="0.2">
      <c r="A626" s="26" t="s">
        <v>2699</v>
      </c>
      <c r="B626" s="27"/>
      <c r="C626" s="24" t="s">
        <v>2699</v>
      </c>
      <c r="D626" s="1" t="s">
        <v>29</v>
      </c>
      <c r="E626" s="1" t="s">
        <v>6</v>
      </c>
      <c r="F626" s="6">
        <v>26491</v>
      </c>
      <c r="G626" s="8">
        <v>0</v>
      </c>
      <c r="H626" s="7">
        <v>0</v>
      </c>
    </row>
    <row r="627" spans="1:8" x14ac:dyDescent="0.2">
      <c r="A627" s="26" t="s">
        <v>2700</v>
      </c>
      <c r="B627" s="27"/>
      <c r="C627" s="27" t="s">
        <v>2700</v>
      </c>
      <c r="D627" s="2" t="s">
        <v>29</v>
      </c>
      <c r="E627" s="1" t="s">
        <v>6</v>
      </c>
      <c r="F627" s="6" t="s">
        <v>2701</v>
      </c>
      <c r="H627" s="7">
        <v>0</v>
      </c>
    </row>
    <row r="628" spans="1:8" x14ac:dyDescent="0.2">
      <c r="A628" s="26" t="s">
        <v>2702</v>
      </c>
      <c r="B628" s="27"/>
      <c r="C628" s="27" t="s">
        <v>2702</v>
      </c>
      <c r="D628" s="2" t="s">
        <v>29</v>
      </c>
      <c r="E628" s="1" t="s">
        <v>6</v>
      </c>
      <c r="F628" s="6" t="s">
        <v>2703</v>
      </c>
      <c r="H628" s="7">
        <v>0</v>
      </c>
    </row>
    <row r="629" spans="1:8" x14ac:dyDescent="0.2">
      <c r="A629" s="26" t="s">
        <v>2704</v>
      </c>
      <c r="B629" s="27"/>
      <c r="C629" s="28" t="s">
        <v>2704</v>
      </c>
      <c r="D629" s="2" t="s">
        <v>29</v>
      </c>
      <c r="E629" s="1" t="s">
        <v>6</v>
      </c>
      <c r="F629" s="6">
        <v>100179</v>
      </c>
      <c r="G629" s="8">
        <v>1</v>
      </c>
      <c r="H629" s="7">
        <v>0</v>
      </c>
    </row>
    <row r="630" spans="1:8" x14ac:dyDescent="0.2">
      <c r="A630" s="26" t="s">
        <v>2705</v>
      </c>
      <c r="B630" s="27"/>
      <c r="C630" s="27" t="s">
        <v>2705</v>
      </c>
      <c r="D630" s="2" t="s">
        <v>29</v>
      </c>
      <c r="E630" s="1" t="s">
        <v>6</v>
      </c>
      <c r="F630" s="6">
        <v>17730</v>
      </c>
      <c r="G630" s="7">
        <v>1</v>
      </c>
      <c r="H630" s="7">
        <v>0</v>
      </c>
    </row>
    <row r="631" spans="1:8" x14ac:dyDescent="0.2">
      <c r="A631" s="26" t="s">
        <v>2706</v>
      </c>
      <c r="B631" s="27"/>
      <c r="C631" s="27" t="s">
        <v>2706</v>
      </c>
      <c r="D631" s="2" t="s">
        <v>29</v>
      </c>
      <c r="E631" s="1" t="s">
        <v>6</v>
      </c>
      <c r="F631" s="6">
        <v>17227</v>
      </c>
      <c r="G631" s="7">
        <v>0</v>
      </c>
      <c r="H631" s="7">
        <v>0</v>
      </c>
    </row>
    <row r="632" spans="1:8" x14ac:dyDescent="0.2">
      <c r="A632" s="26" t="s">
        <v>2707</v>
      </c>
      <c r="B632" s="27"/>
      <c r="C632" s="24" t="s">
        <v>2707</v>
      </c>
      <c r="D632" s="1" t="s">
        <v>29</v>
      </c>
      <c r="E632" s="1" t="s">
        <v>6</v>
      </c>
      <c r="F632" s="6">
        <v>104813</v>
      </c>
      <c r="G632" s="8">
        <v>0</v>
      </c>
      <c r="H632" s="7">
        <v>0</v>
      </c>
    </row>
    <row r="633" spans="1:8" x14ac:dyDescent="0.2">
      <c r="A633" s="26" t="s">
        <v>2708</v>
      </c>
      <c r="B633" s="27"/>
      <c r="C633" s="28" t="s">
        <v>2708</v>
      </c>
      <c r="D633" s="2" t="s">
        <v>29</v>
      </c>
      <c r="E633" s="1" t="s">
        <v>6</v>
      </c>
      <c r="F633" s="6">
        <v>23432</v>
      </c>
      <c r="G633" s="8">
        <v>0</v>
      </c>
      <c r="H633" s="7">
        <v>0</v>
      </c>
    </row>
    <row r="634" spans="1:8" x14ac:dyDescent="0.2">
      <c r="A634" s="26" t="s">
        <v>2709</v>
      </c>
      <c r="B634" s="27"/>
      <c r="C634" s="27" t="s">
        <v>2709</v>
      </c>
      <c r="D634" s="2" t="s">
        <v>29</v>
      </c>
      <c r="E634" s="1" t="s">
        <v>6</v>
      </c>
      <c r="F634" s="6" t="s">
        <v>2710</v>
      </c>
      <c r="H634" s="7">
        <v>0</v>
      </c>
    </row>
    <row r="635" spans="1:8" x14ac:dyDescent="0.2">
      <c r="A635" s="26" t="s">
        <v>2711</v>
      </c>
      <c r="B635" s="27"/>
      <c r="C635" s="27" t="s">
        <v>2711</v>
      </c>
      <c r="D635" s="2" t="s">
        <v>29</v>
      </c>
      <c r="E635" s="1" t="s">
        <v>6</v>
      </c>
      <c r="F635" s="6">
        <v>21820</v>
      </c>
      <c r="G635" s="7">
        <v>1</v>
      </c>
      <c r="H635" s="7">
        <v>0</v>
      </c>
    </row>
    <row r="636" spans="1:8" x14ac:dyDescent="0.2">
      <c r="A636" s="26" t="s">
        <v>2712</v>
      </c>
      <c r="B636" s="27"/>
      <c r="C636" s="27" t="s">
        <v>2712</v>
      </c>
      <c r="D636" s="2" t="s">
        <v>29</v>
      </c>
      <c r="E636" s="1" t="s">
        <v>6</v>
      </c>
      <c r="F636" s="6">
        <v>40501</v>
      </c>
      <c r="G636" s="7">
        <v>0</v>
      </c>
      <c r="H636" s="7">
        <v>0</v>
      </c>
    </row>
    <row r="637" spans="1:8" x14ac:dyDescent="0.2">
      <c r="A637" s="26" t="s">
        <v>2713</v>
      </c>
      <c r="B637" s="27"/>
      <c r="C637" s="24" t="s">
        <v>2713</v>
      </c>
      <c r="D637" s="1" t="s">
        <v>29</v>
      </c>
      <c r="E637" s="1" t="s">
        <v>6</v>
      </c>
      <c r="F637" s="6">
        <v>6125</v>
      </c>
      <c r="G637" s="8">
        <v>0</v>
      </c>
      <c r="H637" s="7">
        <v>0</v>
      </c>
    </row>
    <row r="638" spans="1:8" x14ac:dyDescent="0.2">
      <c r="A638" s="26" t="s">
        <v>2714</v>
      </c>
      <c r="B638" s="27"/>
      <c r="C638" s="27" t="s">
        <v>2714</v>
      </c>
      <c r="D638" s="2" t="s">
        <v>29</v>
      </c>
      <c r="E638" s="1" t="s">
        <v>6</v>
      </c>
      <c r="F638" s="6">
        <v>104617</v>
      </c>
      <c r="G638" s="7">
        <v>0</v>
      </c>
      <c r="H638" s="7">
        <v>0</v>
      </c>
    </row>
    <row r="639" spans="1:8" x14ac:dyDescent="0.2">
      <c r="A639" s="26" t="s">
        <v>2715</v>
      </c>
      <c r="B639" s="27"/>
      <c r="C639" s="24" t="s">
        <v>2715</v>
      </c>
      <c r="D639" s="1" t="s">
        <v>29</v>
      </c>
      <c r="E639" s="1" t="s">
        <v>6</v>
      </c>
      <c r="F639" s="6">
        <v>48294</v>
      </c>
      <c r="G639" s="8">
        <v>0</v>
      </c>
      <c r="H639" s="7">
        <v>0</v>
      </c>
    </row>
    <row r="640" spans="1:8" x14ac:dyDescent="0.2">
      <c r="A640" s="26" t="s">
        <v>2716</v>
      </c>
      <c r="B640" s="27"/>
      <c r="C640" s="26" t="s">
        <v>2716</v>
      </c>
      <c r="D640" s="5" t="s">
        <v>29</v>
      </c>
      <c r="E640" s="1" t="s">
        <v>6</v>
      </c>
      <c r="F640" s="9">
        <v>2693</v>
      </c>
      <c r="G640" s="7">
        <v>0</v>
      </c>
      <c r="H640" s="7">
        <v>0</v>
      </c>
    </row>
    <row r="641" spans="1:8" x14ac:dyDescent="0.2">
      <c r="A641" s="26" t="s">
        <v>2717</v>
      </c>
      <c r="B641" s="27"/>
      <c r="C641" s="27" t="s">
        <v>2717</v>
      </c>
      <c r="D641" s="2" t="s">
        <v>29</v>
      </c>
      <c r="E641" s="1" t="s">
        <v>6</v>
      </c>
      <c r="F641" s="6">
        <v>34839</v>
      </c>
      <c r="G641" s="7">
        <v>0</v>
      </c>
      <c r="H641" s="7">
        <v>0</v>
      </c>
    </row>
    <row r="642" spans="1:8" x14ac:dyDescent="0.2">
      <c r="A642" s="26" t="s">
        <v>2718</v>
      </c>
      <c r="B642" s="27"/>
      <c r="C642" s="24" t="s">
        <v>2718</v>
      </c>
      <c r="D642" s="1" t="s">
        <v>29</v>
      </c>
      <c r="E642" s="1" t="s">
        <v>6</v>
      </c>
      <c r="F642" s="6">
        <v>43583</v>
      </c>
      <c r="G642" s="8">
        <v>0</v>
      </c>
      <c r="H642" s="7">
        <v>0</v>
      </c>
    </row>
    <row r="643" spans="1:8" x14ac:dyDescent="0.2">
      <c r="A643" s="26" t="s">
        <v>2719</v>
      </c>
      <c r="B643" s="27"/>
      <c r="C643" s="24" t="s">
        <v>2719</v>
      </c>
      <c r="D643" s="1" t="s">
        <v>29</v>
      </c>
      <c r="E643" s="1" t="s">
        <v>6</v>
      </c>
      <c r="F643" s="6">
        <v>18706</v>
      </c>
      <c r="G643" s="8">
        <v>0</v>
      </c>
      <c r="H643" s="7">
        <v>0</v>
      </c>
    </row>
    <row r="644" spans="1:8" x14ac:dyDescent="0.2">
      <c r="A644" s="26" t="s">
        <v>2720</v>
      </c>
      <c r="B644" s="27"/>
      <c r="C644" s="28" t="s">
        <v>2720</v>
      </c>
      <c r="D644" s="2" t="s">
        <v>29</v>
      </c>
      <c r="E644" s="1" t="s">
        <v>6</v>
      </c>
      <c r="F644" s="6">
        <v>51263</v>
      </c>
      <c r="G644" s="8">
        <v>1</v>
      </c>
      <c r="H644" s="7">
        <v>0</v>
      </c>
    </row>
    <row r="645" spans="1:8" x14ac:dyDescent="0.2">
      <c r="A645" s="26" t="s">
        <v>2721</v>
      </c>
      <c r="B645" s="27"/>
      <c r="C645" s="26" t="s">
        <v>2721</v>
      </c>
      <c r="D645" s="5" t="s">
        <v>29</v>
      </c>
      <c r="E645" s="1" t="s">
        <v>6</v>
      </c>
      <c r="F645" s="9">
        <v>106975</v>
      </c>
      <c r="G645" s="7">
        <v>2</v>
      </c>
      <c r="H645" s="7">
        <v>0</v>
      </c>
    </row>
    <row r="646" spans="1:8" x14ac:dyDescent="0.2">
      <c r="A646" s="26" t="s">
        <v>2722</v>
      </c>
      <c r="B646" s="27"/>
      <c r="C646" s="24" t="s">
        <v>2722</v>
      </c>
      <c r="D646" s="1" t="s">
        <v>29</v>
      </c>
      <c r="E646" s="1" t="s">
        <v>6</v>
      </c>
      <c r="F646" s="6">
        <v>21886</v>
      </c>
      <c r="G646" s="7">
        <v>0</v>
      </c>
      <c r="H646" s="7">
        <v>0</v>
      </c>
    </row>
    <row r="647" spans="1:8" x14ac:dyDescent="0.2">
      <c r="A647" s="26" t="s">
        <v>2723</v>
      </c>
      <c r="B647" s="27"/>
      <c r="C647" s="27" t="s">
        <v>2723</v>
      </c>
      <c r="D647" s="2" t="s">
        <v>29</v>
      </c>
      <c r="E647" s="1" t="s">
        <v>6</v>
      </c>
      <c r="F647" s="6">
        <v>13284</v>
      </c>
      <c r="G647" s="7">
        <v>0</v>
      </c>
      <c r="H647" s="7">
        <v>0</v>
      </c>
    </row>
    <row r="648" spans="1:8" x14ac:dyDescent="0.2">
      <c r="A648" s="26" t="s">
        <v>2724</v>
      </c>
      <c r="B648" s="27"/>
      <c r="C648" s="26" t="s">
        <v>2724</v>
      </c>
      <c r="D648" s="5" t="s">
        <v>29</v>
      </c>
      <c r="E648" s="1" t="s">
        <v>6</v>
      </c>
      <c r="F648" s="9">
        <v>5450</v>
      </c>
      <c r="G648" s="7">
        <v>0</v>
      </c>
      <c r="H648" s="7">
        <v>0</v>
      </c>
    </row>
    <row r="649" spans="1:8" x14ac:dyDescent="0.2">
      <c r="A649" s="26" t="s">
        <v>2725</v>
      </c>
      <c r="B649" s="27"/>
      <c r="C649" s="27" t="s">
        <v>2725</v>
      </c>
      <c r="D649" s="2" t="s">
        <v>29</v>
      </c>
      <c r="E649" s="1" t="s">
        <v>6</v>
      </c>
      <c r="F649" s="6">
        <v>21898</v>
      </c>
      <c r="G649" s="7">
        <v>0</v>
      </c>
      <c r="H649" s="7">
        <v>0</v>
      </c>
    </row>
    <row r="650" spans="1:8" x14ac:dyDescent="0.2">
      <c r="A650" s="26" t="s">
        <v>2726</v>
      </c>
      <c r="B650" s="27"/>
      <c r="C650" s="27" t="s">
        <v>2726</v>
      </c>
      <c r="D650" s="2" t="s">
        <v>29</v>
      </c>
      <c r="E650" s="1" t="s">
        <v>6</v>
      </c>
      <c r="F650" s="6" t="s">
        <v>2727</v>
      </c>
      <c r="H650" s="7">
        <v>0</v>
      </c>
    </row>
    <row r="651" spans="1:8" x14ac:dyDescent="0.2">
      <c r="A651" s="26" t="s">
        <v>2728</v>
      </c>
      <c r="B651" s="27"/>
      <c r="C651" s="27" t="s">
        <v>2728</v>
      </c>
      <c r="D651" s="2" t="s">
        <v>29</v>
      </c>
      <c r="E651" s="1" t="s">
        <v>6</v>
      </c>
      <c r="F651" s="6">
        <v>26606</v>
      </c>
      <c r="G651" s="7">
        <v>0</v>
      </c>
      <c r="H651" s="7">
        <v>0</v>
      </c>
    </row>
    <row r="652" spans="1:8" x14ac:dyDescent="0.2">
      <c r="A652" s="26" t="s">
        <v>2729</v>
      </c>
      <c r="B652" s="27"/>
      <c r="C652" s="27" t="s">
        <v>2729</v>
      </c>
      <c r="D652" s="2" t="s">
        <v>29</v>
      </c>
      <c r="E652" s="1" t="s">
        <v>6</v>
      </c>
      <c r="F652" s="6">
        <v>21923</v>
      </c>
      <c r="G652" s="7">
        <v>1</v>
      </c>
      <c r="H652" s="7">
        <v>0</v>
      </c>
    </row>
    <row r="653" spans="1:8" x14ac:dyDescent="0.2">
      <c r="A653" s="26" t="s">
        <v>2730</v>
      </c>
      <c r="B653" s="27"/>
      <c r="C653" s="27" t="s">
        <v>2730</v>
      </c>
      <c r="D653" s="2" t="s">
        <v>29</v>
      </c>
      <c r="E653" s="1" t="s">
        <v>6</v>
      </c>
      <c r="F653" s="6" t="s">
        <v>2731</v>
      </c>
      <c r="H653" s="7">
        <v>0</v>
      </c>
    </row>
    <row r="654" spans="1:8" x14ac:dyDescent="0.2">
      <c r="A654" s="26" t="s">
        <v>2732</v>
      </c>
      <c r="B654" s="27"/>
      <c r="C654" s="27" t="s">
        <v>2732</v>
      </c>
      <c r="D654" s="2" t="s">
        <v>29</v>
      </c>
      <c r="E654" s="1" t="s">
        <v>6</v>
      </c>
      <c r="F654" s="6">
        <v>21950</v>
      </c>
      <c r="G654" s="7">
        <v>1</v>
      </c>
      <c r="H654" s="7">
        <v>0</v>
      </c>
    </row>
    <row r="655" spans="1:8" x14ac:dyDescent="0.2">
      <c r="A655" s="26" t="s">
        <v>2733</v>
      </c>
      <c r="B655" s="27"/>
      <c r="C655" s="27" t="s">
        <v>2733</v>
      </c>
      <c r="D655" s="2" t="s">
        <v>29</v>
      </c>
      <c r="E655" s="1" t="s">
        <v>6</v>
      </c>
      <c r="F655" s="6">
        <v>21953</v>
      </c>
      <c r="G655" s="7">
        <v>0</v>
      </c>
      <c r="H655" s="7">
        <v>0</v>
      </c>
    </row>
    <row r="656" spans="1:8" x14ac:dyDescent="0.2">
      <c r="A656" s="26" t="s">
        <v>2734</v>
      </c>
      <c r="B656" s="27"/>
      <c r="C656" s="24" t="s">
        <v>2734</v>
      </c>
      <c r="D656" s="1" t="s">
        <v>29</v>
      </c>
      <c r="E656" s="1" t="s">
        <v>6</v>
      </c>
      <c r="F656" s="6">
        <v>34900</v>
      </c>
      <c r="G656" s="8">
        <v>0</v>
      </c>
      <c r="H656" s="7">
        <v>0</v>
      </c>
    </row>
    <row r="657" spans="1:8" x14ac:dyDescent="0.2">
      <c r="A657" s="26" t="s">
        <v>2735</v>
      </c>
      <c r="B657" s="27"/>
      <c r="C657" s="24" t="s">
        <v>2735</v>
      </c>
      <c r="D657" s="1" t="s">
        <v>29</v>
      </c>
      <c r="E657" s="1" t="s">
        <v>6</v>
      </c>
      <c r="F657" s="6">
        <v>6833</v>
      </c>
      <c r="G657" s="8">
        <v>0</v>
      </c>
      <c r="H657" s="7">
        <v>0</v>
      </c>
    </row>
    <row r="658" spans="1:8" x14ac:dyDescent="0.2">
      <c r="A658" s="26" t="s">
        <v>2736</v>
      </c>
      <c r="B658" s="27"/>
      <c r="C658" s="27" t="s">
        <v>2736</v>
      </c>
      <c r="D658" s="2" t="s">
        <v>29</v>
      </c>
      <c r="E658" s="1" t="s">
        <v>6</v>
      </c>
      <c r="F658" s="6" t="s">
        <v>2737</v>
      </c>
      <c r="H658" s="7">
        <v>0</v>
      </c>
    </row>
    <row r="659" spans="1:8" x14ac:dyDescent="0.2">
      <c r="A659" s="26" t="s">
        <v>2738</v>
      </c>
      <c r="B659" s="27"/>
      <c r="C659" s="27" t="s">
        <v>2738</v>
      </c>
      <c r="D659" s="2" t="s">
        <v>29</v>
      </c>
      <c r="E659" s="1" t="s">
        <v>6</v>
      </c>
      <c r="F659" s="6">
        <v>12563</v>
      </c>
      <c r="G659" s="7">
        <v>0</v>
      </c>
      <c r="H659" s="7">
        <v>0</v>
      </c>
    </row>
    <row r="660" spans="1:8" x14ac:dyDescent="0.2">
      <c r="A660" s="26" t="s">
        <v>2739</v>
      </c>
      <c r="B660" s="27"/>
      <c r="C660" s="24" t="s">
        <v>2739</v>
      </c>
      <c r="D660" s="1" t="s">
        <v>29</v>
      </c>
      <c r="E660" s="1" t="s">
        <v>6</v>
      </c>
      <c r="F660" s="6">
        <v>42888</v>
      </c>
      <c r="G660" s="8">
        <v>0</v>
      </c>
      <c r="H660" s="7">
        <v>0</v>
      </c>
    </row>
    <row r="661" spans="1:8" x14ac:dyDescent="0.2">
      <c r="A661" s="26" t="s">
        <v>2740</v>
      </c>
      <c r="B661" s="27"/>
      <c r="C661" s="27" t="s">
        <v>2740</v>
      </c>
      <c r="D661" s="2" t="s">
        <v>29</v>
      </c>
      <c r="E661" s="1" t="s">
        <v>6</v>
      </c>
      <c r="F661" s="6">
        <v>41214</v>
      </c>
      <c r="G661" s="7">
        <v>0</v>
      </c>
      <c r="H661" s="7">
        <v>0</v>
      </c>
    </row>
    <row r="662" spans="1:8" x14ac:dyDescent="0.2">
      <c r="A662" s="26" t="s">
        <v>2741</v>
      </c>
      <c r="B662" s="27"/>
      <c r="C662" s="27" t="s">
        <v>2741</v>
      </c>
      <c r="D662" s="2" t="s">
        <v>29</v>
      </c>
      <c r="E662" s="1" t="s">
        <v>6</v>
      </c>
      <c r="F662" s="6">
        <v>45535</v>
      </c>
      <c r="G662" s="7">
        <v>1</v>
      </c>
      <c r="H662" s="7">
        <v>0</v>
      </c>
    </row>
    <row r="663" spans="1:8" x14ac:dyDescent="0.2">
      <c r="A663" s="26" t="s">
        <v>2742</v>
      </c>
      <c r="B663" s="27"/>
      <c r="C663" s="26" t="s">
        <v>2742</v>
      </c>
      <c r="D663" s="5" t="s">
        <v>29</v>
      </c>
      <c r="E663" s="1" t="s">
        <v>6</v>
      </c>
      <c r="F663" s="9">
        <v>106173</v>
      </c>
      <c r="G663" s="7">
        <v>0</v>
      </c>
      <c r="H663" s="7">
        <v>0</v>
      </c>
    </row>
    <row r="664" spans="1:8" x14ac:dyDescent="0.2">
      <c r="A664" s="26" t="s">
        <v>2743</v>
      </c>
      <c r="B664" s="27"/>
      <c r="C664" s="24" t="s">
        <v>2743</v>
      </c>
      <c r="D664" s="1" t="s">
        <v>29</v>
      </c>
      <c r="E664" s="1" t="s">
        <v>6</v>
      </c>
      <c r="F664" s="6">
        <v>103761</v>
      </c>
      <c r="G664" s="8">
        <v>0</v>
      </c>
      <c r="H664" s="7">
        <v>0</v>
      </c>
    </row>
    <row r="665" spans="1:8" x14ac:dyDescent="0.2">
      <c r="A665" s="26" t="s">
        <v>2744</v>
      </c>
      <c r="B665" s="27"/>
      <c r="C665" s="27" t="s">
        <v>2744</v>
      </c>
      <c r="D665" s="2" t="s">
        <v>29</v>
      </c>
      <c r="E665" s="1" t="s">
        <v>6</v>
      </c>
      <c r="F665" s="6">
        <v>48108</v>
      </c>
      <c r="G665" s="7">
        <v>0</v>
      </c>
      <c r="H665" s="7">
        <v>0</v>
      </c>
    </row>
    <row r="666" spans="1:8" x14ac:dyDescent="0.2">
      <c r="A666" s="26" t="s">
        <v>2745</v>
      </c>
      <c r="B666" s="27"/>
      <c r="C666" s="24" t="s">
        <v>2745</v>
      </c>
      <c r="D666" s="1" t="s">
        <v>29</v>
      </c>
      <c r="E666" s="1" t="s">
        <v>6</v>
      </c>
      <c r="F666" s="6">
        <v>8262</v>
      </c>
      <c r="G666" s="8">
        <v>0</v>
      </c>
      <c r="H666" s="7">
        <v>0</v>
      </c>
    </row>
    <row r="667" spans="1:8" x14ac:dyDescent="0.2">
      <c r="A667" s="26" t="s">
        <v>2746</v>
      </c>
      <c r="B667" s="27"/>
      <c r="C667" s="24" t="s">
        <v>2746</v>
      </c>
      <c r="D667" s="1" t="s">
        <v>29</v>
      </c>
      <c r="E667" s="1" t="s">
        <v>6</v>
      </c>
      <c r="F667" s="6">
        <v>106355</v>
      </c>
      <c r="G667" s="7">
        <v>0</v>
      </c>
      <c r="H667" s="7">
        <v>0</v>
      </c>
    </row>
    <row r="668" spans="1:8" x14ac:dyDescent="0.2">
      <c r="A668" s="26" t="s">
        <v>2747</v>
      </c>
      <c r="B668" s="27"/>
      <c r="C668" s="28" t="s">
        <v>2747</v>
      </c>
      <c r="D668" s="2" t="s">
        <v>29</v>
      </c>
      <c r="E668" s="1" t="s">
        <v>6</v>
      </c>
      <c r="F668" s="6">
        <v>34915</v>
      </c>
      <c r="G668" s="8">
        <v>0</v>
      </c>
      <c r="H668" s="7">
        <v>0</v>
      </c>
    </row>
    <row r="669" spans="1:8" x14ac:dyDescent="0.2">
      <c r="A669" s="26" t="s">
        <v>2748</v>
      </c>
      <c r="B669" s="27"/>
      <c r="C669" s="27" t="s">
        <v>2748</v>
      </c>
      <c r="D669" s="2" t="s">
        <v>29</v>
      </c>
      <c r="E669" s="1" t="s">
        <v>6</v>
      </c>
      <c r="F669" s="6">
        <v>39229</v>
      </c>
      <c r="G669" s="7">
        <v>2</v>
      </c>
      <c r="H669" s="7">
        <v>0</v>
      </c>
    </row>
    <row r="670" spans="1:8" x14ac:dyDescent="0.2">
      <c r="A670" s="26" t="s">
        <v>2749</v>
      </c>
      <c r="B670" s="27"/>
      <c r="C670" s="24" t="s">
        <v>2749</v>
      </c>
      <c r="D670" s="1" t="s">
        <v>29</v>
      </c>
      <c r="E670" s="1" t="s">
        <v>6</v>
      </c>
      <c r="F670" s="6">
        <v>101744</v>
      </c>
      <c r="G670" s="8">
        <v>0</v>
      </c>
      <c r="H670" s="7">
        <v>0</v>
      </c>
    </row>
    <row r="671" spans="1:8" x14ac:dyDescent="0.2">
      <c r="A671" s="26" t="s">
        <v>2750</v>
      </c>
      <c r="B671" s="27"/>
      <c r="C671" s="27" t="s">
        <v>2750</v>
      </c>
      <c r="D671" s="2" t="s">
        <v>29</v>
      </c>
      <c r="E671" s="1" t="s">
        <v>6</v>
      </c>
      <c r="F671" s="6">
        <v>106663</v>
      </c>
      <c r="G671" s="7">
        <v>1</v>
      </c>
      <c r="H671" s="7">
        <v>0</v>
      </c>
    </row>
    <row r="672" spans="1:8" x14ac:dyDescent="0.2">
      <c r="A672" s="26" t="s">
        <v>2751</v>
      </c>
      <c r="B672" s="27"/>
      <c r="C672" s="27" t="s">
        <v>2751</v>
      </c>
      <c r="D672" s="2" t="s">
        <v>29</v>
      </c>
      <c r="E672" s="1" t="s">
        <v>6</v>
      </c>
      <c r="F672" s="6" t="s">
        <v>2752</v>
      </c>
      <c r="H672" s="7">
        <v>0</v>
      </c>
    </row>
    <row r="673" spans="1:8" x14ac:dyDescent="0.2">
      <c r="A673" s="26" t="s">
        <v>2753</v>
      </c>
      <c r="B673" s="27"/>
      <c r="C673" s="27" t="s">
        <v>2753</v>
      </c>
      <c r="D673" s="2" t="s">
        <v>29</v>
      </c>
      <c r="E673" s="1" t="s">
        <v>6</v>
      </c>
      <c r="F673" s="6">
        <v>34937</v>
      </c>
      <c r="G673" s="7">
        <v>0</v>
      </c>
      <c r="H673" s="7">
        <v>0</v>
      </c>
    </row>
    <row r="674" spans="1:8" x14ac:dyDescent="0.2">
      <c r="A674" s="26" t="s">
        <v>2754</v>
      </c>
      <c r="B674" s="27"/>
      <c r="C674" s="24" t="s">
        <v>2754</v>
      </c>
      <c r="D674" s="1" t="s">
        <v>29</v>
      </c>
      <c r="E674" s="1" t="s">
        <v>6</v>
      </c>
      <c r="F674" s="6">
        <v>108686</v>
      </c>
      <c r="G674" s="7">
        <v>0</v>
      </c>
      <c r="H674" s="7">
        <v>0</v>
      </c>
    </row>
    <row r="675" spans="1:8" x14ac:dyDescent="0.2">
      <c r="A675" s="26" t="s">
        <v>2755</v>
      </c>
      <c r="B675" s="27"/>
      <c r="C675" s="27" t="s">
        <v>2755</v>
      </c>
      <c r="D675" s="2" t="s">
        <v>29</v>
      </c>
      <c r="E675" s="1" t="s">
        <v>6</v>
      </c>
      <c r="F675" s="6">
        <v>34320</v>
      </c>
      <c r="G675" s="7">
        <v>0</v>
      </c>
      <c r="H675" s="7">
        <v>0</v>
      </c>
    </row>
    <row r="676" spans="1:8" x14ac:dyDescent="0.2">
      <c r="A676" s="26" t="s">
        <v>2756</v>
      </c>
      <c r="B676" s="27"/>
      <c r="C676" s="27" t="s">
        <v>2756</v>
      </c>
      <c r="D676" s="2" t="s">
        <v>29</v>
      </c>
      <c r="E676" s="1" t="s">
        <v>6</v>
      </c>
      <c r="F676" s="6">
        <v>27372</v>
      </c>
      <c r="G676" s="7">
        <v>1</v>
      </c>
      <c r="H676" s="7">
        <v>0</v>
      </c>
    </row>
    <row r="677" spans="1:8" x14ac:dyDescent="0.2">
      <c r="A677" s="26" t="s">
        <v>2757</v>
      </c>
      <c r="B677" s="27"/>
      <c r="C677" s="27" t="s">
        <v>2757</v>
      </c>
      <c r="D677" s="2" t="s">
        <v>29</v>
      </c>
      <c r="E677" s="1" t="s">
        <v>6</v>
      </c>
      <c r="F677" s="6" t="s">
        <v>2758</v>
      </c>
      <c r="H677" s="7">
        <v>0</v>
      </c>
    </row>
    <row r="678" spans="1:8" x14ac:dyDescent="0.2">
      <c r="A678" s="26" t="s">
        <v>2759</v>
      </c>
      <c r="B678" s="27"/>
      <c r="C678" s="24" t="s">
        <v>2759</v>
      </c>
      <c r="D678" s="1" t="s">
        <v>29</v>
      </c>
      <c r="E678" s="1" t="s">
        <v>6</v>
      </c>
      <c r="F678" s="6">
        <v>104754</v>
      </c>
      <c r="G678" s="8">
        <v>0</v>
      </c>
      <c r="H678" s="7">
        <v>0</v>
      </c>
    </row>
    <row r="679" spans="1:8" x14ac:dyDescent="0.2">
      <c r="A679" s="26" t="s">
        <v>2760</v>
      </c>
      <c r="B679" s="27"/>
      <c r="C679" s="27" t="s">
        <v>2760</v>
      </c>
      <c r="D679" s="2" t="s">
        <v>29</v>
      </c>
      <c r="E679" s="1" t="s">
        <v>6</v>
      </c>
      <c r="F679" s="6">
        <v>27390</v>
      </c>
      <c r="G679" s="7">
        <v>0</v>
      </c>
      <c r="H679" s="7">
        <v>0</v>
      </c>
    </row>
    <row r="680" spans="1:8" x14ac:dyDescent="0.2">
      <c r="A680" s="26" t="s">
        <v>2761</v>
      </c>
      <c r="B680" s="27"/>
      <c r="C680" s="27" t="s">
        <v>2761</v>
      </c>
      <c r="D680" s="2" t="s">
        <v>29</v>
      </c>
      <c r="E680" s="1" t="s">
        <v>6</v>
      </c>
      <c r="F680" s="6">
        <v>22046</v>
      </c>
      <c r="G680" s="7">
        <v>0</v>
      </c>
      <c r="H680" s="7">
        <v>0</v>
      </c>
    </row>
    <row r="681" spans="1:8" x14ac:dyDescent="0.2">
      <c r="A681" s="26" t="s">
        <v>2762</v>
      </c>
      <c r="B681" s="27"/>
      <c r="C681" s="24" t="s">
        <v>2762</v>
      </c>
      <c r="D681" s="1" t="s">
        <v>29</v>
      </c>
      <c r="E681" s="1" t="s">
        <v>6</v>
      </c>
      <c r="F681" s="6">
        <v>109498</v>
      </c>
      <c r="G681" s="8">
        <v>0</v>
      </c>
      <c r="H681" s="7">
        <v>0</v>
      </c>
    </row>
    <row r="682" spans="1:8" x14ac:dyDescent="0.2">
      <c r="A682" s="26" t="s">
        <v>2763</v>
      </c>
      <c r="B682" s="27"/>
      <c r="C682" s="27" t="s">
        <v>2763</v>
      </c>
      <c r="D682" s="2" t="s">
        <v>29</v>
      </c>
      <c r="E682" s="1" t="s">
        <v>6</v>
      </c>
      <c r="F682" s="6">
        <v>22057</v>
      </c>
      <c r="G682" s="7">
        <v>0</v>
      </c>
      <c r="H682" s="7">
        <v>0</v>
      </c>
    </row>
    <row r="683" spans="1:8" x14ac:dyDescent="0.2">
      <c r="A683" s="26" t="s">
        <v>2764</v>
      </c>
      <c r="B683" s="27"/>
      <c r="C683" s="27" t="s">
        <v>2764</v>
      </c>
      <c r="D683" s="2" t="s">
        <v>29</v>
      </c>
      <c r="E683" s="1" t="s">
        <v>6</v>
      </c>
      <c r="F683" s="6">
        <v>25953</v>
      </c>
      <c r="G683" s="7">
        <v>0</v>
      </c>
      <c r="H683" s="7">
        <v>0</v>
      </c>
    </row>
    <row r="684" spans="1:8" x14ac:dyDescent="0.2">
      <c r="A684" s="26" t="s">
        <v>2765</v>
      </c>
      <c r="B684" s="27"/>
      <c r="C684" s="24" t="s">
        <v>2765</v>
      </c>
      <c r="D684" s="1" t="s">
        <v>29</v>
      </c>
      <c r="E684" s="1" t="s">
        <v>6</v>
      </c>
      <c r="F684" s="6">
        <v>47681</v>
      </c>
      <c r="G684" s="8">
        <v>0</v>
      </c>
      <c r="H684" s="7">
        <v>0</v>
      </c>
    </row>
    <row r="685" spans="1:8" x14ac:dyDescent="0.2">
      <c r="A685" s="26" t="s">
        <v>2766</v>
      </c>
      <c r="B685" s="27"/>
      <c r="C685" s="24" t="s">
        <v>2766</v>
      </c>
      <c r="D685" s="1" t="s">
        <v>29</v>
      </c>
      <c r="E685" s="1" t="s">
        <v>6</v>
      </c>
      <c r="F685" s="6">
        <v>44403</v>
      </c>
      <c r="G685" s="8">
        <v>0</v>
      </c>
      <c r="H685" s="7">
        <v>0</v>
      </c>
    </row>
    <row r="686" spans="1:8" x14ac:dyDescent="0.2">
      <c r="A686" s="26" t="s">
        <v>2767</v>
      </c>
      <c r="B686" s="27"/>
      <c r="C686" s="27" t="s">
        <v>2767</v>
      </c>
      <c r="D686" s="2" t="s">
        <v>29</v>
      </c>
      <c r="E686" s="1" t="s">
        <v>6</v>
      </c>
      <c r="F686" s="6" t="s">
        <v>2768</v>
      </c>
      <c r="H686" s="7">
        <v>0</v>
      </c>
    </row>
    <row r="687" spans="1:8" x14ac:dyDescent="0.2">
      <c r="A687" s="26" t="s">
        <v>2769</v>
      </c>
      <c r="B687" s="27"/>
      <c r="C687" s="24" t="s">
        <v>2769</v>
      </c>
      <c r="D687" s="1" t="s">
        <v>29</v>
      </c>
      <c r="E687" s="1" t="s">
        <v>6</v>
      </c>
      <c r="F687" s="6">
        <v>109602</v>
      </c>
      <c r="G687" s="8">
        <v>1</v>
      </c>
      <c r="H687" s="7">
        <v>0</v>
      </c>
    </row>
    <row r="688" spans="1:8" x14ac:dyDescent="0.2">
      <c r="A688" s="26" t="s">
        <v>2770</v>
      </c>
      <c r="B688" s="27"/>
      <c r="C688" s="24" t="s">
        <v>2770</v>
      </c>
      <c r="D688" s="1" t="s">
        <v>29</v>
      </c>
      <c r="E688" s="1" t="s">
        <v>6</v>
      </c>
      <c r="F688" s="6">
        <v>21566</v>
      </c>
      <c r="G688" s="8">
        <v>0</v>
      </c>
      <c r="H688" s="7">
        <v>0</v>
      </c>
    </row>
    <row r="689" spans="1:8" x14ac:dyDescent="0.2">
      <c r="A689" s="26" t="s">
        <v>2771</v>
      </c>
      <c r="B689" s="27"/>
      <c r="C689" s="27" t="s">
        <v>2771</v>
      </c>
      <c r="D689" s="2" t="s">
        <v>29</v>
      </c>
      <c r="E689" s="1" t="s">
        <v>6</v>
      </c>
      <c r="F689" s="6">
        <v>104522</v>
      </c>
      <c r="G689" s="7">
        <v>0</v>
      </c>
      <c r="H689" s="7">
        <v>0</v>
      </c>
    </row>
    <row r="690" spans="1:8" x14ac:dyDescent="0.2">
      <c r="A690" s="26" t="s">
        <v>2772</v>
      </c>
      <c r="B690" s="27"/>
      <c r="C690" s="28" t="s">
        <v>2772</v>
      </c>
      <c r="D690" s="2" t="s">
        <v>29</v>
      </c>
      <c r="E690" s="1" t="s">
        <v>6</v>
      </c>
      <c r="F690" s="6">
        <v>110722</v>
      </c>
      <c r="G690" s="8">
        <v>0</v>
      </c>
      <c r="H690" s="7">
        <v>0</v>
      </c>
    </row>
    <row r="691" spans="1:8" x14ac:dyDescent="0.2">
      <c r="A691" s="26" t="s">
        <v>2773</v>
      </c>
      <c r="B691" s="27"/>
      <c r="C691" s="27" t="s">
        <v>2773</v>
      </c>
      <c r="D691" s="2" t="s">
        <v>29</v>
      </c>
      <c r="E691" s="1" t="s">
        <v>6</v>
      </c>
      <c r="F691" s="6">
        <v>27454</v>
      </c>
      <c r="G691" s="7">
        <v>0</v>
      </c>
      <c r="H691" s="7">
        <v>0</v>
      </c>
    </row>
    <row r="692" spans="1:8" x14ac:dyDescent="0.2">
      <c r="A692" s="26" t="s">
        <v>2774</v>
      </c>
      <c r="B692" s="27"/>
      <c r="C692" s="24" t="s">
        <v>2774</v>
      </c>
      <c r="D692" s="1" t="s">
        <v>29</v>
      </c>
      <c r="E692" s="1" t="s">
        <v>6</v>
      </c>
      <c r="F692" s="6">
        <v>45569</v>
      </c>
      <c r="G692" s="8">
        <v>0</v>
      </c>
      <c r="H692" s="7">
        <v>0</v>
      </c>
    </row>
    <row r="693" spans="1:8" x14ac:dyDescent="0.2">
      <c r="A693" s="26" t="s">
        <v>2775</v>
      </c>
      <c r="B693" s="27"/>
      <c r="C693" s="27" t="s">
        <v>2775</v>
      </c>
      <c r="D693" s="2" t="s">
        <v>29</v>
      </c>
      <c r="E693" s="1" t="s">
        <v>6</v>
      </c>
      <c r="F693" s="6">
        <v>100466</v>
      </c>
      <c r="G693" s="7">
        <v>0</v>
      </c>
      <c r="H693" s="7">
        <v>0</v>
      </c>
    </row>
    <row r="694" spans="1:8" x14ac:dyDescent="0.2">
      <c r="A694" s="26" t="s">
        <v>2776</v>
      </c>
      <c r="B694" s="27"/>
      <c r="C694" s="27" t="s">
        <v>2776</v>
      </c>
      <c r="D694" s="2" t="s">
        <v>29</v>
      </c>
      <c r="E694" s="1" t="s">
        <v>6</v>
      </c>
      <c r="F694" s="6" t="s">
        <v>2777</v>
      </c>
      <c r="H694" s="7">
        <v>0</v>
      </c>
    </row>
    <row r="695" spans="1:8" x14ac:dyDescent="0.2">
      <c r="A695" s="26" t="s">
        <v>2778</v>
      </c>
      <c r="B695" s="27"/>
      <c r="C695" s="27" t="s">
        <v>2778</v>
      </c>
      <c r="D695" s="2" t="s">
        <v>29</v>
      </c>
      <c r="E695" s="1" t="s">
        <v>6</v>
      </c>
      <c r="F695" s="6">
        <v>42044</v>
      </c>
      <c r="G695" s="7">
        <v>0</v>
      </c>
      <c r="H695" s="7">
        <v>0</v>
      </c>
    </row>
    <row r="696" spans="1:8" x14ac:dyDescent="0.2">
      <c r="A696" s="26" t="s">
        <v>2779</v>
      </c>
      <c r="B696" s="27"/>
      <c r="C696" s="27" t="s">
        <v>2779</v>
      </c>
      <c r="D696" s="2" t="s">
        <v>29</v>
      </c>
      <c r="E696" s="1" t="s">
        <v>6</v>
      </c>
      <c r="F696" s="6">
        <v>108041</v>
      </c>
      <c r="G696" s="7">
        <v>0</v>
      </c>
      <c r="H696" s="7">
        <v>0</v>
      </c>
    </row>
    <row r="697" spans="1:8" x14ac:dyDescent="0.2">
      <c r="A697" s="26" t="s">
        <v>2780</v>
      </c>
      <c r="B697" s="27"/>
      <c r="C697" s="24" t="s">
        <v>2780</v>
      </c>
      <c r="D697" s="1" t="s">
        <v>29</v>
      </c>
      <c r="E697" s="1" t="s">
        <v>6</v>
      </c>
      <c r="F697" s="6">
        <v>15543</v>
      </c>
      <c r="G697" s="8">
        <v>1</v>
      </c>
      <c r="H697" s="7">
        <v>0</v>
      </c>
    </row>
    <row r="698" spans="1:8" x14ac:dyDescent="0.2">
      <c r="A698" s="26" t="s">
        <v>2781</v>
      </c>
      <c r="B698" s="27"/>
      <c r="C698" s="24" t="s">
        <v>2781</v>
      </c>
      <c r="D698" s="1" t="s">
        <v>29</v>
      </c>
      <c r="E698" s="1" t="s">
        <v>6</v>
      </c>
      <c r="F698" s="6">
        <v>43798</v>
      </c>
      <c r="G698" s="8">
        <v>0</v>
      </c>
      <c r="H698" s="7">
        <v>0</v>
      </c>
    </row>
    <row r="699" spans="1:8" x14ac:dyDescent="0.2">
      <c r="A699" s="26" t="s">
        <v>2782</v>
      </c>
      <c r="B699" s="27"/>
      <c r="C699" s="28" t="s">
        <v>2782</v>
      </c>
      <c r="D699" s="2" t="s">
        <v>29</v>
      </c>
      <c r="E699" s="1" t="s">
        <v>6</v>
      </c>
      <c r="F699" s="6">
        <v>35036</v>
      </c>
      <c r="G699" s="8">
        <v>0</v>
      </c>
      <c r="H699" s="7">
        <v>0</v>
      </c>
    </row>
    <row r="700" spans="1:8" x14ac:dyDescent="0.2">
      <c r="A700" s="26" t="s">
        <v>2783</v>
      </c>
      <c r="B700" s="27"/>
      <c r="C700" s="27" t="s">
        <v>2783</v>
      </c>
      <c r="D700" s="2" t="s">
        <v>29</v>
      </c>
      <c r="E700" s="1" t="s">
        <v>6</v>
      </c>
      <c r="F700" s="6">
        <v>27504</v>
      </c>
      <c r="G700" s="7">
        <v>0</v>
      </c>
      <c r="H700" s="7">
        <v>0</v>
      </c>
    </row>
    <row r="701" spans="1:8" x14ac:dyDescent="0.2">
      <c r="A701" s="26" t="s">
        <v>2784</v>
      </c>
      <c r="B701" s="27"/>
      <c r="C701" s="26" t="s">
        <v>2784</v>
      </c>
      <c r="D701" s="5" t="s">
        <v>29</v>
      </c>
      <c r="E701" s="1" t="s">
        <v>6</v>
      </c>
      <c r="F701" s="9">
        <v>1204</v>
      </c>
      <c r="G701" s="7">
        <v>1</v>
      </c>
      <c r="H701" s="7">
        <v>0</v>
      </c>
    </row>
    <row r="702" spans="1:8" x14ac:dyDescent="0.2">
      <c r="A702" s="26" t="s">
        <v>2785</v>
      </c>
      <c r="B702" s="27"/>
      <c r="C702" s="24" t="s">
        <v>2785</v>
      </c>
      <c r="D702" s="1" t="s">
        <v>29</v>
      </c>
      <c r="E702" s="1" t="s">
        <v>6</v>
      </c>
      <c r="F702" s="6">
        <v>22203</v>
      </c>
      <c r="G702" s="8">
        <v>0</v>
      </c>
      <c r="H702" s="7">
        <v>0</v>
      </c>
    </row>
    <row r="703" spans="1:8" x14ac:dyDescent="0.2">
      <c r="A703" s="26" t="s">
        <v>2786</v>
      </c>
      <c r="B703" s="27"/>
      <c r="C703" s="27" t="s">
        <v>2786</v>
      </c>
      <c r="D703" s="2" t="s">
        <v>29</v>
      </c>
      <c r="E703" s="1" t="s">
        <v>6</v>
      </c>
      <c r="F703" s="6">
        <v>21645</v>
      </c>
      <c r="G703" s="7">
        <v>0</v>
      </c>
      <c r="H703" s="7">
        <v>0</v>
      </c>
    </row>
    <row r="704" spans="1:8" x14ac:dyDescent="0.2">
      <c r="A704" s="26" t="s">
        <v>2787</v>
      </c>
      <c r="B704" s="27"/>
      <c r="C704" s="26" t="s">
        <v>2787</v>
      </c>
      <c r="D704" s="5" t="s">
        <v>29</v>
      </c>
      <c r="E704" s="1" t="s">
        <v>6</v>
      </c>
      <c r="F704" s="9">
        <v>100782</v>
      </c>
      <c r="G704" s="7">
        <v>1</v>
      </c>
      <c r="H704" s="7">
        <v>0</v>
      </c>
    </row>
    <row r="705" spans="1:8" x14ac:dyDescent="0.2">
      <c r="A705" s="26" t="s">
        <v>2788</v>
      </c>
      <c r="B705" s="27"/>
      <c r="C705" s="27" t="s">
        <v>2788</v>
      </c>
      <c r="D705" s="2" t="s">
        <v>29</v>
      </c>
      <c r="E705" s="1" t="s">
        <v>6</v>
      </c>
      <c r="F705" s="6">
        <v>100035</v>
      </c>
      <c r="G705" s="7">
        <v>0</v>
      </c>
      <c r="H705" s="7">
        <v>0</v>
      </c>
    </row>
    <row r="706" spans="1:8" x14ac:dyDescent="0.2">
      <c r="A706" s="26" t="s">
        <v>2789</v>
      </c>
      <c r="B706" s="27"/>
      <c r="C706" s="24" t="s">
        <v>2789</v>
      </c>
      <c r="D706" s="1" t="s">
        <v>29</v>
      </c>
      <c r="E706" s="1" t="s">
        <v>6</v>
      </c>
      <c r="F706" s="6" t="s">
        <v>2790</v>
      </c>
      <c r="G706" s="8"/>
      <c r="H706" s="7">
        <v>0</v>
      </c>
    </row>
    <row r="707" spans="1:8" x14ac:dyDescent="0.2">
      <c r="A707" s="26" t="s">
        <v>2791</v>
      </c>
      <c r="B707" s="27"/>
      <c r="C707" s="24" t="s">
        <v>2791</v>
      </c>
      <c r="D707" s="1" t="s">
        <v>29</v>
      </c>
      <c r="E707" s="1" t="s">
        <v>6</v>
      </c>
      <c r="F707" s="6">
        <v>12413</v>
      </c>
      <c r="G707" s="8">
        <v>0</v>
      </c>
      <c r="H707" s="7">
        <v>0</v>
      </c>
    </row>
    <row r="708" spans="1:8" x14ac:dyDescent="0.2">
      <c r="A708" s="26" t="s">
        <v>2792</v>
      </c>
      <c r="B708" s="27"/>
      <c r="C708" s="24" t="s">
        <v>2792</v>
      </c>
      <c r="D708" s="1" t="s">
        <v>29</v>
      </c>
      <c r="E708" s="1" t="s">
        <v>6</v>
      </c>
      <c r="F708" s="6">
        <v>103636</v>
      </c>
      <c r="G708" s="8">
        <v>0</v>
      </c>
      <c r="H708" s="7">
        <v>0</v>
      </c>
    </row>
    <row r="709" spans="1:8" x14ac:dyDescent="0.2">
      <c r="A709" s="26" t="s">
        <v>2793</v>
      </c>
      <c r="B709" s="27"/>
      <c r="C709" s="26" t="s">
        <v>2793</v>
      </c>
      <c r="D709" s="5" t="s">
        <v>29</v>
      </c>
      <c r="E709" s="1" t="s">
        <v>6</v>
      </c>
      <c r="F709" s="9">
        <v>24998</v>
      </c>
      <c r="G709" s="7">
        <v>0</v>
      </c>
      <c r="H709" s="7">
        <v>0</v>
      </c>
    </row>
    <row r="710" spans="1:8" x14ac:dyDescent="0.2">
      <c r="A710" s="26" t="s">
        <v>2794</v>
      </c>
      <c r="B710" s="27"/>
      <c r="C710" s="26" t="s">
        <v>2794</v>
      </c>
      <c r="D710" s="5" t="s">
        <v>29</v>
      </c>
      <c r="E710" s="1" t="s">
        <v>6</v>
      </c>
      <c r="F710" s="9">
        <v>52489</v>
      </c>
      <c r="G710" s="7">
        <v>0</v>
      </c>
      <c r="H710" s="7">
        <v>0</v>
      </c>
    </row>
    <row r="711" spans="1:8" x14ac:dyDescent="0.2">
      <c r="A711" s="26" t="s">
        <v>2795</v>
      </c>
      <c r="B711" s="27"/>
      <c r="C711" s="24" t="s">
        <v>2795</v>
      </c>
      <c r="D711" s="1" t="s">
        <v>29</v>
      </c>
      <c r="E711" s="1" t="s">
        <v>6</v>
      </c>
      <c r="F711" s="6">
        <v>25483</v>
      </c>
      <c r="G711" s="8">
        <v>1</v>
      </c>
      <c r="H711" s="7">
        <v>0</v>
      </c>
    </row>
    <row r="712" spans="1:8" x14ac:dyDescent="0.2">
      <c r="A712" s="26" t="s">
        <v>2796</v>
      </c>
      <c r="B712" s="27"/>
      <c r="C712" s="26" t="s">
        <v>2796</v>
      </c>
      <c r="D712" s="5" t="s">
        <v>29</v>
      </c>
      <c r="E712" s="1" t="s">
        <v>6</v>
      </c>
      <c r="F712" s="9">
        <v>105780</v>
      </c>
      <c r="G712" s="7">
        <v>0</v>
      </c>
      <c r="H712" s="7">
        <v>0</v>
      </c>
    </row>
    <row r="713" spans="1:8" x14ac:dyDescent="0.2">
      <c r="A713" s="26" t="s">
        <v>2797</v>
      </c>
      <c r="B713" s="27"/>
      <c r="C713" s="27" t="s">
        <v>2797</v>
      </c>
      <c r="D713" s="2" t="s">
        <v>29</v>
      </c>
      <c r="E713" s="1" t="s">
        <v>6</v>
      </c>
      <c r="F713" s="6">
        <v>35064</v>
      </c>
      <c r="G713" s="7">
        <v>0</v>
      </c>
      <c r="H713" s="7">
        <v>0</v>
      </c>
    </row>
    <row r="714" spans="1:8" x14ac:dyDescent="0.2">
      <c r="A714" s="26" t="s">
        <v>2798</v>
      </c>
      <c r="B714" s="27"/>
      <c r="C714" s="27" t="s">
        <v>2798</v>
      </c>
      <c r="D714" s="2" t="s">
        <v>29</v>
      </c>
      <c r="E714" s="1" t="s">
        <v>6</v>
      </c>
      <c r="F714" s="6">
        <v>16594</v>
      </c>
      <c r="G714" s="7">
        <v>0</v>
      </c>
      <c r="H714" s="7">
        <v>0</v>
      </c>
    </row>
    <row r="715" spans="1:8" x14ac:dyDescent="0.2">
      <c r="A715" s="26" t="s">
        <v>2799</v>
      </c>
      <c r="B715" s="27"/>
      <c r="C715" s="24" t="s">
        <v>2799</v>
      </c>
      <c r="D715" s="1" t="s">
        <v>29</v>
      </c>
      <c r="E715" s="1" t="s">
        <v>6</v>
      </c>
      <c r="F715" s="6">
        <v>102587</v>
      </c>
      <c r="G715" s="8">
        <v>0</v>
      </c>
      <c r="H715" s="7">
        <v>0</v>
      </c>
    </row>
    <row r="716" spans="1:8" x14ac:dyDescent="0.2">
      <c r="A716" s="26" t="s">
        <v>2800</v>
      </c>
      <c r="B716" s="27"/>
      <c r="C716" s="26" t="s">
        <v>2800</v>
      </c>
      <c r="D716" s="5" t="s">
        <v>29</v>
      </c>
      <c r="E716" s="1" t="s">
        <v>6</v>
      </c>
      <c r="F716" s="9">
        <v>107894</v>
      </c>
      <c r="G716" s="7">
        <v>0</v>
      </c>
      <c r="H716" s="7">
        <v>0</v>
      </c>
    </row>
    <row r="717" spans="1:8" x14ac:dyDescent="0.2">
      <c r="A717" s="26" t="s">
        <v>2801</v>
      </c>
      <c r="B717" s="27"/>
      <c r="C717" s="27" t="s">
        <v>2801</v>
      </c>
      <c r="D717" s="2" t="s">
        <v>29</v>
      </c>
      <c r="E717" s="1" t="s">
        <v>6</v>
      </c>
      <c r="F717" s="6">
        <v>41847</v>
      </c>
      <c r="G717" s="7">
        <v>0</v>
      </c>
      <c r="H717" s="7">
        <v>0</v>
      </c>
    </row>
    <row r="718" spans="1:8" x14ac:dyDescent="0.2">
      <c r="A718" s="26" t="s">
        <v>2802</v>
      </c>
      <c r="B718" s="27"/>
      <c r="C718" s="24" t="s">
        <v>2802</v>
      </c>
      <c r="D718" s="1" t="s">
        <v>29</v>
      </c>
      <c r="E718" s="1" t="s">
        <v>6</v>
      </c>
      <c r="F718" s="6">
        <v>1172</v>
      </c>
      <c r="G718" s="8">
        <v>0</v>
      </c>
      <c r="H718" s="7">
        <v>0</v>
      </c>
    </row>
    <row r="719" spans="1:8" x14ac:dyDescent="0.2">
      <c r="A719" s="26" t="s">
        <v>2803</v>
      </c>
      <c r="B719" s="27"/>
      <c r="C719" s="28" t="s">
        <v>2803</v>
      </c>
      <c r="D719" s="2" t="s">
        <v>29</v>
      </c>
      <c r="E719" s="1" t="s">
        <v>6</v>
      </c>
      <c r="F719" s="6">
        <v>14705</v>
      </c>
      <c r="G719" s="8">
        <v>0</v>
      </c>
      <c r="H719" s="7">
        <v>0</v>
      </c>
    </row>
    <row r="720" spans="1:8" x14ac:dyDescent="0.2">
      <c r="A720" s="26" t="s">
        <v>2804</v>
      </c>
      <c r="B720" s="27"/>
      <c r="C720" s="27" t="s">
        <v>2804</v>
      </c>
      <c r="D720" s="2" t="s">
        <v>29</v>
      </c>
      <c r="E720" s="1" t="s">
        <v>6</v>
      </c>
      <c r="F720" s="6">
        <v>22482</v>
      </c>
      <c r="G720" s="7">
        <v>0</v>
      </c>
      <c r="H720" s="7">
        <v>0</v>
      </c>
    </row>
    <row r="721" spans="1:8" x14ac:dyDescent="0.2">
      <c r="A721" s="26" t="s">
        <v>2805</v>
      </c>
      <c r="B721" s="27"/>
      <c r="C721" s="24" t="s">
        <v>2805</v>
      </c>
      <c r="D721" s="1" t="s">
        <v>29</v>
      </c>
      <c r="E721" s="1" t="s">
        <v>6</v>
      </c>
      <c r="F721" s="6">
        <v>46105</v>
      </c>
      <c r="G721" s="8">
        <v>0</v>
      </c>
      <c r="H721" s="7">
        <v>0</v>
      </c>
    </row>
    <row r="722" spans="1:8" x14ac:dyDescent="0.2">
      <c r="A722" s="26" t="s">
        <v>2806</v>
      </c>
      <c r="B722" s="27"/>
      <c r="C722" s="27" t="s">
        <v>2806</v>
      </c>
      <c r="D722" s="2" t="s">
        <v>29</v>
      </c>
      <c r="E722" s="1" t="s">
        <v>6</v>
      </c>
      <c r="F722" s="6">
        <v>30273</v>
      </c>
      <c r="G722" s="7">
        <v>0</v>
      </c>
      <c r="H722" s="7">
        <v>0</v>
      </c>
    </row>
    <row r="723" spans="1:8" x14ac:dyDescent="0.2">
      <c r="A723" s="26" t="s">
        <v>2807</v>
      </c>
      <c r="B723" s="27"/>
      <c r="C723" s="24" t="s">
        <v>2807</v>
      </c>
      <c r="D723" s="1" t="s">
        <v>29</v>
      </c>
      <c r="E723" s="1" t="s">
        <v>6</v>
      </c>
      <c r="F723" s="6">
        <v>8699</v>
      </c>
      <c r="G723" s="8">
        <v>0</v>
      </c>
      <c r="H723" s="7">
        <v>0</v>
      </c>
    </row>
    <row r="724" spans="1:8" x14ac:dyDescent="0.2">
      <c r="A724" s="26" t="s">
        <v>2808</v>
      </c>
      <c r="B724" s="27"/>
      <c r="C724" s="27" t="s">
        <v>2808</v>
      </c>
      <c r="D724" s="2" t="s">
        <v>29</v>
      </c>
      <c r="E724" s="1" t="s">
        <v>6</v>
      </c>
      <c r="F724" s="6">
        <v>27584</v>
      </c>
      <c r="G724" s="7">
        <v>0</v>
      </c>
      <c r="H724" s="7">
        <v>0</v>
      </c>
    </row>
    <row r="725" spans="1:8" x14ac:dyDescent="0.2">
      <c r="A725" s="26" t="s">
        <v>2809</v>
      </c>
      <c r="B725" s="27"/>
      <c r="C725" s="27" t="s">
        <v>2809</v>
      </c>
      <c r="D725" s="2" t="s">
        <v>29</v>
      </c>
      <c r="E725" s="1" t="s">
        <v>6</v>
      </c>
      <c r="F725" s="6">
        <v>35072</v>
      </c>
      <c r="G725" s="7">
        <v>0</v>
      </c>
      <c r="H725" s="7">
        <v>0</v>
      </c>
    </row>
    <row r="726" spans="1:8" x14ac:dyDescent="0.2">
      <c r="A726" s="26" t="s">
        <v>2810</v>
      </c>
      <c r="B726" s="27"/>
      <c r="C726" s="27" t="s">
        <v>2810</v>
      </c>
      <c r="D726" s="2" t="s">
        <v>29</v>
      </c>
      <c r="E726" s="1" t="s">
        <v>6</v>
      </c>
      <c r="F726" s="6">
        <v>27588</v>
      </c>
      <c r="G726" s="7">
        <v>0</v>
      </c>
      <c r="H726" s="7">
        <v>0</v>
      </c>
    </row>
    <row r="727" spans="1:8" x14ac:dyDescent="0.2">
      <c r="A727" s="26" t="s">
        <v>2811</v>
      </c>
      <c r="B727" s="27"/>
      <c r="C727" s="24" t="s">
        <v>2811</v>
      </c>
      <c r="D727" s="1" t="s">
        <v>29</v>
      </c>
      <c r="E727" s="1" t="s">
        <v>6</v>
      </c>
      <c r="F727" s="6">
        <v>108091</v>
      </c>
      <c r="G727" s="8">
        <v>1</v>
      </c>
      <c r="H727" s="7">
        <v>0</v>
      </c>
    </row>
    <row r="728" spans="1:8" x14ac:dyDescent="0.2">
      <c r="A728" s="26" t="s">
        <v>2812</v>
      </c>
      <c r="B728" s="27"/>
      <c r="C728" s="24" t="s">
        <v>2812</v>
      </c>
      <c r="D728" s="1" t="s">
        <v>29</v>
      </c>
      <c r="E728" s="1" t="s">
        <v>6</v>
      </c>
      <c r="F728" s="6">
        <v>14115</v>
      </c>
      <c r="G728" s="8">
        <v>1</v>
      </c>
      <c r="H728" s="7">
        <v>0</v>
      </c>
    </row>
    <row r="729" spans="1:8" x14ac:dyDescent="0.2">
      <c r="A729" s="26" t="s">
        <v>2813</v>
      </c>
      <c r="B729" s="27"/>
      <c r="C729" s="27" t="s">
        <v>2813</v>
      </c>
      <c r="D729" s="2" t="s">
        <v>29</v>
      </c>
      <c r="E729" s="1" t="s">
        <v>6</v>
      </c>
      <c r="F729" s="6">
        <v>35097</v>
      </c>
      <c r="G729" s="7">
        <v>0</v>
      </c>
      <c r="H729" s="7">
        <v>0</v>
      </c>
    </row>
    <row r="730" spans="1:8" x14ac:dyDescent="0.2">
      <c r="A730" s="26" t="s">
        <v>2814</v>
      </c>
      <c r="B730" s="27"/>
      <c r="C730" s="27" t="s">
        <v>2814</v>
      </c>
      <c r="D730" s="2" t="s">
        <v>29</v>
      </c>
      <c r="E730" s="1" t="s">
        <v>6</v>
      </c>
      <c r="F730" s="6">
        <v>104383</v>
      </c>
      <c r="G730" s="7">
        <v>0</v>
      </c>
      <c r="H730" s="7">
        <v>0</v>
      </c>
    </row>
    <row r="731" spans="1:8" x14ac:dyDescent="0.2">
      <c r="A731" s="26" t="s">
        <v>2815</v>
      </c>
      <c r="B731" s="27"/>
      <c r="C731" s="27" t="s">
        <v>2815</v>
      </c>
      <c r="D731" s="2" t="s">
        <v>29</v>
      </c>
      <c r="E731" s="1" t="s">
        <v>6</v>
      </c>
      <c r="F731" s="6">
        <v>4947</v>
      </c>
      <c r="G731" s="7">
        <v>0</v>
      </c>
      <c r="H731" s="7">
        <v>0</v>
      </c>
    </row>
    <row r="732" spans="1:8" x14ac:dyDescent="0.2">
      <c r="A732" s="26" t="s">
        <v>2816</v>
      </c>
      <c r="B732" s="27"/>
      <c r="C732" s="24" t="s">
        <v>2816</v>
      </c>
      <c r="D732" s="1" t="s">
        <v>29</v>
      </c>
      <c r="E732" s="1" t="s">
        <v>6</v>
      </c>
      <c r="F732" s="6">
        <v>39006</v>
      </c>
      <c r="G732" s="8">
        <v>2</v>
      </c>
      <c r="H732" s="7">
        <v>0</v>
      </c>
    </row>
    <row r="733" spans="1:8" x14ac:dyDescent="0.2">
      <c r="A733" s="26" t="s">
        <v>2817</v>
      </c>
      <c r="B733" s="27"/>
      <c r="C733" s="27" t="s">
        <v>2817</v>
      </c>
      <c r="D733" s="2" t="s">
        <v>29</v>
      </c>
      <c r="E733" s="1" t="s">
        <v>6</v>
      </c>
      <c r="F733" s="6">
        <v>27667</v>
      </c>
      <c r="G733" s="7">
        <v>0</v>
      </c>
      <c r="H733" s="7">
        <v>0</v>
      </c>
    </row>
    <row r="734" spans="1:8" x14ac:dyDescent="0.2">
      <c r="A734" s="26" t="s">
        <v>2818</v>
      </c>
      <c r="B734" s="27"/>
      <c r="C734" s="24" t="s">
        <v>2818</v>
      </c>
      <c r="D734" s="1" t="s">
        <v>29</v>
      </c>
      <c r="E734" s="1" t="s">
        <v>6</v>
      </c>
      <c r="F734" s="6">
        <v>42065</v>
      </c>
      <c r="G734" s="7">
        <v>0</v>
      </c>
      <c r="H734" s="7">
        <v>0</v>
      </c>
    </row>
    <row r="735" spans="1:8" x14ac:dyDescent="0.2">
      <c r="A735" s="26" t="s">
        <v>2819</v>
      </c>
      <c r="B735" s="27"/>
      <c r="C735" s="27" t="s">
        <v>2819</v>
      </c>
      <c r="D735" s="2" t="s">
        <v>29</v>
      </c>
      <c r="E735" s="1" t="s">
        <v>6</v>
      </c>
      <c r="F735" s="6">
        <v>27695</v>
      </c>
      <c r="G735" s="7">
        <v>0</v>
      </c>
      <c r="H735" s="7">
        <v>0</v>
      </c>
    </row>
    <row r="736" spans="1:8" x14ac:dyDescent="0.2">
      <c r="A736" s="26" t="s">
        <v>2820</v>
      </c>
      <c r="B736" s="27"/>
      <c r="C736" s="27" t="s">
        <v>2820</v>
      </c>
      <c r="D736" s="2" t="s">
        <v>29</v>
      </c>
      <c r="E736" s="1" t="s">
        <v>6</v>
      </c>
      <c r="F736" s="6" t="s">
        <v>2821</v>
      </c>
      <c r="H736" s="7">
        <v>0</v>
      </c>
    </row>
    <row r="737" spans="1:8" x14ac:dyDescent="0.2">
      <c r="A737" s="26" t="s">
        <v>2822</v>
      </c>
      <c r="B737" s="27"/>
      <c r="C737" s="24" t="s">
        <v>2822</v>
      </c>
      <c r="D737" s="1" t="s">
        <v>29</v>
      </c>
      <c r="E737" s="1" t="s">
        <v>6</v>
      </c>
      <c r="F737" s="6">
        <v>12779</v>
      </c>
      <c r="G737" s="8">
        <v>0</v>
      </c>
      <c r="H737" s="7">
        <v>0</v>
      </c>
    </row>
    <row r="738" spans="1:8" x14ac:dyDescent="0.2">
      <c r="A738" s="26" t="s">
        <v>2823</v>
      </c>
      <c r="B738" s="27"/>
      <c r="C738" s="27" t="s">
        <v>2823</v>
      </c>
      <c r="D738" s="2" t="s">
        <v>29</v>
      </c>
      <c r="E738" s="1" t="s">
        <v>6</v>
      </c>
      <c r="F738" s="6">
        <v>105033</v>
      </c>
      <c r="G738" s="7">
        <v>0</v>
      </c>
      <c r="H738" s="7">
        <v>0</v>
      </c>
    </row>
    <row r="739" spans="1:8" x14ac:dyDescent="0.2">
      <c r="A739" s="26" t="s">
        <v>2824</v>
      </c>
      <c r="B739" s="27"/>
      <c r="C739" s="28" t="s">
        <v>2824</v>
      </c>
      <c r="D739" s="2" t="s">
        <v>29</v>
      </c>
      <c r="E739" s="1" t="s">
        <v>6</v>
      </c>
      <c r="F739" s="6">
        <v>110291</v>
      </c>
      <c r="G739" s="8">
        <v>0</v>
      </c>
      <c r="H739" s="7">
        <v>0</v>
      </c>
    </row>
    <row r="740" spans="1:8" x14ac:dyDescent="0.2">
      <c r="A740" s="26" t="s">
        <v>2825</v>
      </c>
      <c r="B740" s="27"/>
      <c r="C740" s="24" t="s">
        <v>2825</v>
      </c>
      <c r="D740" s="1" t="s">
        <v>29</v>
      </c>
      <c r="E740" s="1" t="s">
        <v>6</v>
      </c>
      <c r="F740" s="6">
        <v>46513</v>
      </c>
      <c r="G740" s="8">
        <v>0</v>
      </c>
      <c r="H740" s="7">
        <v>0</v>
      </c>
    </row>
    <row r="741" spans="1:8" x14ac:dyDescent="0.2">
      <c r="A741" s="26" t="s">
        <v>2826</v>
      </c>
      <c r="B741" s="27"/>
      <c r="C741" s="24" t="s">
        <v>2826</v>
      </c>
      <c r="D741" s="1" t="s">
        <v>29</v>
      </c>
      <c r="E741" s="1" t="s">
        <v>6</v>
      </c>
      <c r="F741" s="6">
        <v>12135</v>
      </c>
      <c r="G741" s="8">
        <v>0</v>
      </c>
      <c r="H741" s="7">
        <v>0</v>
      </c>
    </row>
    <row r="742" spans="1:8" x14ac:dyDescent="0.2">
      <c r="A742" s="26" t="s">
        <v>2827</v>
      </c>
      <c r="B742" s="27"/>
      <c r="C742" s="28" t="s">
        <v>2827</v>
      </c>
      <c r="D742" s="2" t="s">
        <v>29</v>
      </c>
      <c r="E742" s="1" t="s">
        <v>6</v>
      </c>
      <c r="F742" s="6">
        <v>107728</v>
      </c>
      <c r="G742" s="8">
        <v>0</v>
      </c>
      <c r="H742" s="7">
        <v>0</v>
      </c>
    </row>
    <row r="743" spans="1:8" x14ac:dyDescent="0.2">
      <c r="A743" s="26" t="s">
        <v>2828</v>
      </c>
      <c r="B743" s="27"/>
      <c r="C743" s="27" t="s">
        <v>2828</v>
      </c>
      <c r="D743" s="2" t="s">
        <v>29</v>
      </c>
      <c r="E743" s="1" t="s">
        <v>6</v>
      </c>
      <c r="F743" s="6">
        <v>34253</v>
      </c>
      <c r="G743" s="7">
        <v>0</v>
      </c>
      <c r="H743" s="7">
        <v>0</v>
      </c>
    </row>
    <row r="744" spans="1:8" x14ac:dyDescent="0.2">
      <c r="A744" s="26" t="s">
        <v>2829</v>
      </c>
      <c r="B744" s="27"/>
      <c r="C744" s="27" t="s">
        <v>2829</v>
      </c>
      <c r="D744" s="2" t="s">
        <v>29</v>
      </c>
      <c r="E744" s="1" t="s">
        <v>6</v>
      </c>
      <c r="F744" s="6">
        <v>107719</v>
      </c>
      <c r="G744" s="7">
        <v>0</v>
      </c>
      <c r="H744" s="7">
        <v>0</v>
      </c>
    </row>
    <row r="745" spans="1:8" x14ac:dyDescent="0.2">
      <c r="A745" s="26" t="s">
        <v>2830</v>
      </c>
      <c r="B745" s="27"/>
      <c r="C745" s="26" t="s">
        <v>2830</v>
      </c>
      <c r="D745" s="5" t="s">
        <v>29</v>
      </c>
      <c r="E745" s="1" t="s">
        <v>6</v>
      </c>
      <c r="F745" s="9">
        <v>104345</v>
      </c>
      <c r="G745" s="7">
        <v>0</v>
      </c>
      <c r="H745" s="7">
        <v>0</v>
      </c>
    </row>
    <row r="746" spans="1:8" x14ac:dyDescent="0.2">
      <c r="A746" s="26" t="s">
        <v>2831</v>
      </c>
      <c r="B746" s="27"/>
      <c r="C746" s="26" t="s">
        <v>2831</v>
      </c>
      <c r="D746" s="5" t="s">
        <v>29</v>
      </c>
      <c r="E746" s="1" t="s">
        <v>6</v>
      </c>
      <c r="F746" s="9">
        <v>106739</v>
      </c>
      <c r="G746" s="7">
        <v>0</v>
      </c>
      <c r="H746" s="7">
        <v>0</v>
      </c>
    </row>
    <row r="747" spans="1:8" x14ac:dyDescent="0.2">
      <c r="A747" s="26" t="s">
        <v>2832</v>
      </c>
      <c r="B747" s="27"/>
      <c r="C747" s="26" t="s">
        <v>2832</v>
      </c>
      <c r="D747" s="5" t="s">
        <v>29</v>
      </c>
      <c r="E747" s="1" t="s">
        <v>6</v>
      </c>
      <c r="F747" s="9">
        <v>103573</v>
      </c>
      <c r="G747" s="7">
        <v>1</v>
      </c>
      <c r="H747" s="7">
        <v>0</v>
      </c>
    </row>
    <row r="748" spans="1:8" x14ac:dyDescent="0.2">
      <c r="A748" s="26" t="s">
        <v>2833</v>
      </c>
      <c r="B748" s="27"/>
      <c r="C748" s="27" t="s">
        <v>2833</v>
      </c>
      <c r="D748" s="2" t="s">
        <v>29</v>
      </c>
      <c r="E748" s="1" t="s">
        <v>6</v>
      </c>
      <c r="F748" s="6">
        <v>21650</v>
      </c>
      <c r="G748" s="7">
        <v>0</v>
      </c>
      <c r="H748" s="7">
        <v>0</v>
      </c>
    </row>
    <row r="749" spans="1:8" x14ac:dyDescent="0.2">
      <c r="A749" s="26" t="s">
        <v>2834</v>
      </c>
      <c r="B749" s="27"/>
      <c r="C749" s="27" t="s">
        <v>2834</v>
      </c>
      <c r="D749" s="2" t="s">
        <v>29</v>
      </c>
      <c r="E749" s="1" t="s">
        <v>6</v>
      </c>
      <c r="F749" s="6">
        <v>27789</v>
      </c>
      <c r="G749" s="7">
        <v>0</v>
      </c>
      <c r="H749" s="7">
        <v>0</v>
      </c>
    </row>
    <row r="750" spans="1:8" x14ac:dyDescent="0.2">
      <c r="A750" s="26" t="s">
        <v>2835</v>
      </c>
      <c r="B750" s="27"/>
      <c r="C750" s="24" t="s">
        <v>2835</v>
      </c>
      <c r="D750" s="1" t="s">
        <v>29</v>
      </c>
      <c r="E750" s="1" t="s">
        <v>6</v>
      </c>
      <c r="F750" s="6">
        <v>27808</v>
      </c>
      <c r="G750" s="8"/>
      <c r="H750" s="7">
        <v>0</v>
      </c>
    </row>
    <row r="751" spans="1:8" x14ac:dyDescent="0.2">
      <c r="A751" s="26" t="s">
        <v>2836</v>
      </c>
      <c r="B751" s="27"/>
      <c r="C751" s="24" t="s">
        <v>2836</v>
      </c>
      <c r="D751" s="1" t="s">
        <v>29</v>
      </c>
      <c r="E751" s="1" t="s">
        <v>6</v>
      </c>
      <c r="F751" s="6">
        <v>40415</v>
      </c>
      <c r="G751" s="8">
        <v>1</v>
      </c>
      <c r="H751" s="7">
        <v>0</v>
      </c>
    </row>
    <row r="752" spans="1:8" x14ac:dyDescent="0.2">
      <c r="A752" s="26" t="s">
        <v>2837</v>
      </c>
      <c r="B752" s="27"/>
      <c r="C752" s="27" t="s">
        <v>2837</v>
      </c>
      <c r="D752" s="2" t="s">
        <v>29</v>
      </c>
      <c r="E752" s="1" t="s">
        <v>6</v>
      </c>
      <c r="F752" s="6" t="s">
        <v>2838</v>
      </c>
      <c r="H752" s="7">
        <v>0</v>
      </c>
    </row>
    <row r="753" spans="1:8" x14ac:dyDescent="0.2">
      <c r="A753" s="26" t="s">
        <v>2839</v>
      </c>
      <c r="B753" s="27"/>
      <c r="C753" s="27" t="s">
        <v>2839</v>
      </c>
      <c r="D753" s="2" t="s">
        <v>29</v>
      </c>
      <c r="E753" s="1" t="s">
        <v>6</v>
      </c>
      <c r="F753" s="6">
        <v>27860</v>
      </c>
      <c r="G753" s="7">
        <v>0</v>
      </c>
      <c r="H753" s="7">
        <v>0</v>
      </c>
    </row>
    <row r="754" spans="1:8" x14ac:dyDescent="0.2">
      <c r="A754" s="26" t="s">
        <v>2840</v>
      </c>
      <c r="B754" s="27"/>
      <c r="C754" s="27" t="s">
        <v>2840</v>
      </c>
      <c r="D754" s="2" t="s">
        <v>29</v>
      </c>
      <c r="E754" s="1" t="s">
        <v>6</v>
      </c>
      <c r="F754" s="6">
        <v>44395</v>
      </c>
      <c r="G754" s="7">
        <v>0</v>
      </c>
      <c r="H754" s="7">
        <v>0</v>
      </c>
    </row>
    <row r="755" spans="1:8" x14ac:dyDescent="0.2">
      <c r="A755" s="26" t="s">
        <v>2841</v>
      </c>
      <c r="B755" s="27"/>
      <c r="C755" s="27" t="s">
        <v>2841</v>
      </c>
      <c r="D755" s="2" t="s">
        <v>29</v>
      </c>
      <c r="E755" s="1" t="s">
        <v>6</v>
      </c>
      <c r="F755" s="6">
        <v>27876</v>
      </c>
      <c r="G755" s="7">
        <v>0</v>
      </c>
      <c r="H755" s="7">
        <v>0</v>
      </c>
    </row>
    <row r="756" spans="1:8" x14ac:dyDescent="0.2">
      <c r="A756" s="26" t="s">
        <v>2842</v>
      </c>
      <c r="B756" s="27"/>
      <c r="C756" s="24" t="s">
        <v>2842</v>
      </c>
      <c r="D756" s="1" t="s">
        <v>29</v>
      </c>
      <c r="E756" s="1" t="s">
        <v>6</v>
      </c>
      <c r="F756" s="6">
        <v>102304</v>
      </c>
      <c r="G756" s="8">
        <v>0</v>
      </c>
      <c r="H756" s="7">
        <v>0</v>
      </c>
    </row>
    <row r="757" spans="1:8" x14ac:dyDescent="0.2">
      <c r="A757" s="26" t="s">
        <v>2843</v>
      </c>
      <c r="B757" s="27"/>
      <c r="C757" s="24" t="s">
        <v>2843</v>
      </c>
      <c r="D757" s="1" t="s">
        <v>29</v>
      </c>
      <c r="E757" s="1" t="s">
        <v>6</v>
      </c>
      <c r="F757" s="6">
        <v>26035</v>
      </c>
      <c r="G757" s="7">
        <v>0</v>
      </c>
      <c r="H757" s="7">
        <v>0</v>
      </c>
    </row>
    <row r="758" spans="1:8" x14ac:dyDescent="0.2">
      <c r="A758" s="26" t="s">
        <v>2844</v>
      </c>
      <c r="B758" s="27"/>
      <c r="C758" s="27" t="s">
        <v>2844</v>
      </c>
      <c r="D758" s="2" t="s">
        <v>29</v>
      </c>
      <c r="E758" s="1" t="s">
        <v>6</v>
      </c>
      <c r="F758" s="6">
        <v>27894</v>
      </c>
      <c r="G758" s="7">
        <v>0</v>
      </c>
      <c r="H758" s="7">
        <v>0</v>
      </c>
    </row>
    <row r="759" spans="1:8" x14ac:dyDescent="0.2">
      <c r="A759" s="26" t="s">
        <v>2845</v>
      </c>
      <c r="B759" s="27"/>
      <c r="C759" s="27" t="s">
        <v>2845</v>
      </c>
      <c r="D759" s="2" t="s">
        <v>29</v>
      </c>
      <c r="E759" s="1" t="s">
        <v>6</v>
      </c>
      <c r="F759" s="6">
        <v>109461</v>
      </c>
      <c r="G759" s="7">
        <v>0</v>
      </c>
      <c r="H759" s="7">
        <v>0</v>
      </c>
    </row>
    <row r="760" spans="1:8" x14ac:dyDescent="0.2">
      <c r="A760" s="26" t="s">
        <v>2846</v>
      </c>
      <c r="B760" s="27"/>
      <c r="C760" s="26" t="s">
        <v>2846</v>
      </c>
      <c r="D760" s="5" t="s">
        <v>29</v>
      </c>
      <c r="E760" s="1" t="s">
        <v>6</v>
      </c>
      <c r="F760" s="9">
        <v>107115</v>
      </c>
      <c r="G760" s="7">
        <v>0</v>
      </c>
      <c r="H760" s="7">
        <v>0</v>
      </c>
    </row>
    <row r="761" spans="1:8" x14ac:dyDescent="0.2">
      <c r="A761" s="26" t="s">
        <v>2847</v>
      </c>
      <c r="B761" s="27"/>
      <c r="C761" s="28" t="s">
        <v>2847</v>
      </c>
      <c r="D761" s="2" t="s">
        <v>29</v>
      </c>
      <c r="E761" s="1" t="s">
        <v>6</v>
      </c>
      <c r="F761" s="6" t="s">
        <v>2848</v>
      </c>
      <c r="G761" s="8"/>
      <c r="H761" s="7">
        <v>0</v>
      </c>
    </row>
    <row r="762" spans="1:8" x14ac:dyDescent="0.2">
      <c r="A762" s="26" t="s">
        <v>2849</v>
      </c>
      <c r="B762" s="27"/>
      <c r="C762" s="27" t="s">
        <v>2849</v>
      </c>
      <c r="D762" s="2" t="s">
        <v>29</v>
      </c>
      <c r="E762" s="1" t="s">
        <v>6</v>
      </c>
      <c r="F762" s="6">
        <v>26739</v>
      </c>
      <c r="G762" s="7">
        <v>0</v>
      </c>
      <c r="H762" s="7">
        <v>0</v>
      </c>
    </row>
    <row r="763" spans="1:8" x14ac:dyDescent="0.2">
      <c r="A763" s="26" t="s">
        <v>2850</v>
      </c>
      <c r="B763" s="27"/>
      <c r="C763" s="27" t="s">
        <v>2850</v>
      </c>
      <c r="D763" s="2" t="s">
        <v>29</v>
      </c>
      <c r="E763" s="1" t="s">
        <v>6</v>
      </c>
      <c r="F763" s="6">
        <v>100824</v>
      </c>
      <c r="G763" s="7">
        <v>0</v>
      </c>
      <c r="H763" s="7">
        <v>0</v>
      </c>
    </row>
    <row r="764" spans="1:8" x14ac:dyDescent="0.2">
      <c r="A764" s="26" t="s">
        <v>2851</v>
      </c>
      <c r="B764" s="27"/>
      <c r="C764" s="27" t="s">
        <v>2851</v>
      </c>
      <c r="D764" s="2" t="s">
        <v>29</v>
      </c>
      <c r="E764" s="1" t="s">
        <v>6</v>
      </c>
      <c r="F764" s="6">
        <v>108035</v>
      </c>
      <c r="G764" s="7">
        <v>0</v>
      </c>
      <c r="H764" s="7">
        <v>0</v>
      </c>
    </row>
    <row r="765" spans="1:8" x14ac:dyDescent="0.2">
      <c r="A765" s="26" t="s">
        <v>2852</v>
      </c>
      <c r="B765" s="27"/>
      <c r="C765" s="24" t="s">
        <v>2852</v>
      </c>
      <c r="D765" s="1" t="s">
        <v>29</v>
      </c>
      <c r="E765" s="1" t="s">
        <v>6</v>
      </c>
      <c r="F765" s="6">
        <v>106421</v>
      </c>
      <c r="G765" s="7">
        <v>0</v>
      </c>
      <c r="H765" s="7">
        <v>0</v>
      </c>
    </row>
    <row r="766" spans="1:8" x14ac:dyDescent="0.2">
      <c r="A766" s="26" t="s">
        <v>2853</v>
      </c>
      <c r="B766" s="27"/>
      <c r="C766" s="27" t="s">
        <v>2853</v>
      </c>
      <c r="D766" s="2" t="s">
        <v>29</v>
      </c>
      <c r="E766" s="1" t="s">
        <v>6</v>
      </c>
      <c r="F766" s="6">
        <v>35254</v>
      </c>
      <c r="G766" s="7">
        <v>0</v>
      </c>
      <c r="H766" s="7">
        <v>0</v>
      </c>
    </row>
    <row r="767" spans="1:8" x14ac:dyDescent="0.2">
      <c r="A767" s="26" t="s">
        <v>2854</v>
      </c>
      <c r="B767" s="27"/>
      <c r="C767" s="27" t="s">
        <v>2854</v>
      </c>
      <c r="D767" s="2" t="s">
        <v>29</v>
      </c>
      <c r="E767" s="1" t="s">
        <v>6</v>
      </c>
      <c r="F767" s="6">
        <v>36290</v>
      </c>
      <c r="G767" s="7">
        <v>0</v>
      </c>
      <c r="H767" s="7">
        <v>0</v>
      </c>
    </row>
    <row r="768" spans="1:8" x14ac:dyDescent="0.2">
      <c r="A768" s="26" t="s">
        <v>2855</v>
      </c>
      <c r="B768" s="27"/>
      <c r="C768" s="24" t="s">
        <v>2855</v>
      </c>
      <c r="D768" s="1" t="s">
        <v>29</v>
      </c>
      <c r="E768" s="1" t="s">
        <v>6</v>
      </c>
      <c r="F768" s="6">
        <v>105286</v>
      </c>
      <c r="G768" s="8">
        <v>0</v>
      </c>
      <c r="H768" s="7">
        <v>0</v>
      </c>
    </row>
    <row r="769" spans="1:8" x14ac:dyDescent="0.2">
      <c r="A769" s="26" t="s">
        <v>2856</v>
      </c>
      <c r="B769" s="27"/>
      <c r="C769" s="27" t="s">
        <v>2856</v>
      </c>
      <c r="D769" s="2" t="s">
        <v>29</v>
      </c>
      <c r="E769" s="1" t="s">
        <v>6</v>
      </c>
      <c r="F769" s="6" t="s">
        <v>2857</v>
      </c>
      <c r="H769" s="7">
        <v>0</v>
      </c>
    </row>
    <row r="770" spans="1:8" x14ac:dyDescent="0.2">
      <c r="A770" s="26" t="s">
        <v>2858</v>
      </c>
      <c r="B770" s="27"/>
      <c r="C770" s="24" t="s">
        <v>2858</v>
      </c>
      <c r="D770" s="1" t="s">
        <v>29</v>
      </c>
      <c r="E770" s="1" t="s">
        <v>6</v>
      </c>
      <c r="F770" s="6">
        <v>40879</v>
      </c>
      <c r="G770" s="8">
        <v>0</v>
      </c>
      <c r="H770" s="7">
        <v>0</v>
      </c>
    </row>
    <row r="771" spans="1:8" x14ac:dyDescent="0.2">
      <c r="A771" s="26" t="s">
        <v>2859</v>
      </c>
      <c r="B771" s="27"/>
      <c r="C771" s="27" t="s">
        <v>2859</v>
      </c>
      <c r="D771" s="2" t="s">
        <v>29</v>
      </c>
      <c r="E771" s="1" t="s">
        <v>6</v>
      </c>
      <c r="F771" s="6">
        <v>103727</v>
      </c>
      <c r="G771" s="7">
        <v>1</v>
      </c>
      <c r="H771" s="7">
        <v>0</v>
      </c>
    </row>
    <row r="772" spans="1:8" x14ac:dyDescent="0.2">
      <c r="A772" s="26" t="s">
        <v>2860</v>
      </c>
      <c r="B772" s="27"/>
      <c r="C772" s="24" t="s">
        <v>2860</v>
      </c>
      <c r="D772" s="1" t="s">
        <v>29</v>
      </c>
      <c r="E772" s="1" t="s">
        <v>6</v>
      </c>
      <c r="F772" s="6">
        <v>25526</v>
      </c>
      <c r="G772" s="8">
        <v>0</v>
      </c>
      <c r="H772" s="7">
        <v>0</v>
      </c>
    </row>
    <row r="773" spans="1:8" x14ac:dyDescent="0.2">
      <c r="A773" s="26" t="s">
        <v>2861</v>
      </c>
      <c r="B773" s="27"/>
      <c r="C773" s="24" t="s">
        <v>2861</v>
      </c>
      <c r="D773" s="1" t="s">
        <v>29</v>
      </c>
      <c r="E773" s="1" t="s">
        <v>6</v>
      </c>
      <c r="F773" s="6">
        <v>109405</v>
      </c>
      <c r="G773" s="8">
        <v>0</v>
      </c>
      <c r="H773" s="7">
        <v>0</v>
      </c>
    </row>
    <row r="774" spans="1:8" x14ac:dyDescent="0.2">
      <c r="A774" s="26" t="s">
        <v>2862</v>
      </c>
      <c r="B774" s="27"/>
      <c r="C774" s="27" t="s">
        <v>2862</v>
      </c>
      <c r="D774" s="2" t="s">
        <v>29</v>
      </c>
      <c r="E774" s="1" t="s">
        <v>6</v>
      </c>
      <c r="F774" s="6">
        <v>49437</v>
      </c>
      <c r="G774" s="7">
        <v>0</v>
      </c>
      <c r="H774" s="7">
        <v>0</v>
      </c>
    </row>
    <row r="775" spans="1:8" x14ac:dyDescent="0.2">
      <c r="A775" s="26" t="s">
        <v>2863</v>
      </c>
      <c r="B775" s="27"/>
      <c r="C775" s="27" t="s">
        <v>2863</v>
      </c>
      <c r="D775" s="2" t="s">
        <v>29</v>
      </c>
      <c r="E775" s="1" t="s">
        <v>6</v>
      </c>
      <c r="F775" s="6">
        <v>33655</v>
      </c>
      <c r="G775" s="7">
        <v>0</v>
      </c>
      <c r="H775" s="7">
        <v>0</v>
      </c>
    </row>
    <row r="776" spans="1:8" x14ac:dyDescent="0.2">
      <c r="A776" s="26" t="s">
        <v>2864</v>
      </c>
      <c r="B776" s="27"/>
      <c r="C776" s="28" t="s">
        <v>2864</v>
      </c>
      <c r="D776" s="2" t="s">
        <v>29</v>
      </c>
      <c r="E776" s="1" t="s">
        <v>6</v>
      </c>
      <c r="F776" s="6">
        <v>25536</v>
      </c>
      <c r="G776" s="8">
        <v>0</v>
      </c>
      <c r="H776" s="7">
        <v>0</v>
      </c>
    </row>
    <row r="777" spans="1:8" x14ac:dyDescent="0.2">
      <c r="A777" s="26" t="s">
        <v>2865</v>
      </c>
      <c r="B777" s="27"/>
      <c r="C777" s="27" t="s">
        <v>2865</v>
      </c>
      <c r="D777" s="2" t="s">
        <v>29</v>
      </c>
      <c r="E777" s="1" t="s">
        <v>6</v>
      </c>
      <c r="F777" s="6">
        <v>33246</v>
      </c>
      <c r="G777" s="7">
        <v>0</v>
      </c>
      <c r="H777" s="7">
        <v>0</v>
      </c>
    </row>
    <row r="778" spans="1:8" x14ac:dyDescent="0.2">
      <c r="A778" s="26" t="s">
        <v>2866</v>
      </c>
      <c r="B778" s="27"/>
      <c r="C778" s="27" t="s">
        <v>2866</v>
      </c>
      <c r="D778" s="2" t="s">
        <v>29</v>
      </c>
      <c r="E778" s="1" t="s">
        <v>6</v>
      </c>
      <c r="F778" s="6">
        <v>25539</v>
      </c>
      <c r="G778" s="7">
        <v>0</v>
      </c>
      <c r="H778" s="7">
        <v>0</v>
      </c>
    </row>
    <row r="779" spans="1:8" x14ac:dyDescent="0.2">
      <c r="A779" s="26" t="s">
        <v>2867</v>
      </c>
      <c r="B779" s="27"/>
      <c r="C779" s="27" t="s">
        <v>2867</v>
      </c>
      <c r="D779" s="2" t="s">
        <v>29</v>
      </c>
      <c r="E779" s="1" t="s">
        <v>6</v>
      </c>
      <c r="F779" s="6" t="s">
        <v>2868</v>
      </c>
      <c r="H779" s="7">
        <v>0</v>
      </c>
    </row>
    <row r="780" spans="1:8" x14ac:dyDescent="0.2">
      <c r="A780" s="26" t="s">
        <v>2869</v>
      </c>
      <c r="B780" s="27"/>
      <c r="C780" s="24" t="s">
        <v>2869</v>
      </c>
      <c r="D780" s="1" t="s">
        <v>29</v>
      </c>
      <c r="E780" s="1" t="s">
        <v>6</v>
      </c>
      <c r="F780" s="6">
        <v>39949</v>
      </c>
      <c r="G780" s="8">
        <v>0</v>
      </c>
      <c r="H780" s="7">
        <v>0</v>
      </c>
    </row>
    <row r="781" spans="1:8" x14ac:dyDescent="0.2">
      <c r="A781" s="26" t="s">
        <v>2870</v>
      </c>
      <c r="B781" s="27"/>
      <c r="C781" s="24" t="s">
        <v>2870</v>
      </c>
      <c r="D781" s="1" t="s">
        <v>29</v>
      </c>
      <c r="E781" s="1" t="s">
        <v>6</v>
      </c>
      <c r="F781" s="6" t="s">
        <v>2871</v>
      </c>
      <c r="G781" s="8"/>
      <c r="H781" s="7">
        <v>0</v>
      </c>
    </row>
    <row r="782" spans="1:8" x14ac:dyDescent="0.2">
      <c r="A782" s="26" t="s">
        <v>2872</v>
      </c>
      <c r="B782" s="27"/>
      <c r="C782" s="26" t="s">
        <v>2872</v>
      </c>
      <c r="D782" s="5" t="s">
        <v>29</v>
      </c>
      <c r="E782" s="1" t="s">
        <v>6</v>
      </c>
      <c r="F782" s="9">
        <v>104265</v>
      </c>
      <c r="G782" s="7">
        <v>0</v>
      </c>
      <c r="H782" s="7">
        <v>0</v>
      </c>
    </row>
    <row r="783" spans="1:8" x14ac:dyDescent="0.2">
      <c r="A783" s="26" t="s">
        <v>2873</v>
      </c>
      <c r="B783" s="27"/>
      <c r="C783" s="27" t="s">
        <v>2873</v>
      </c>
      <c r="D783" s="2" t="s">
        <v>29</v>
      </c>
      <c r="E783" s="1" t="s">
        <v>6</v>
      </c>
      <c r="F783" s="6">
        <v>27121</v>
      </c>
      <c r="G783" s="7">
        <v>0</v>
      </c>
      <c r="H783" s="7">
        <v>0</v>
      </c>
    </row>
    <row r="784" spans="1:8" x14ac:dyDescent="0.2">
      <c r="A784" s="26" t="s">
        <v>2874</v>
      </c>
      <c r="B784" s="27"/>
      <c r="C784" s="27" t="s">
        <v>2874</v>
      </c>
      <c r="D784" s="2" t="s">
        <v>29</v>
      </c>
      <c r="E784" s="1" t="s">
        <v>6</v>
      </c>
      <c r="F784" s="6">
        <v>22565</v>
      </c>
      <c r="G784" s="7">
        <v>1</v>
      </c>
      <c r="H784" s="7">
        <v>0</v>
      </c>
    </row>
    <row r="785" spans="1:8" x14ac:dyDescent="0.2">
      <c r="A785" s="26" t="s">
        <v>2875</v>
      </c>
      <c r="B785" s="27"/>
      <c r="C785" s="27" t="s">
        <v>2875</v>
      </c>
      <c r="D785" s="2" t="s">
        <v>29</v>
      </c>
      <c r="E785" s="1" t="s">
        <v>6</v>
      </c>
      <c r="F785" s="6">
        <v>22568</v>
      </c>
      <c r="G785" s="7">
        <v>0</v>
      </c>
      <c r="H785" s="7">
        <v>0</v>
      </c>
    </row>
    <row r="786" spans="1:8" x14ac:dyDescent="0.2">
      <c r="A786" s="26" t="s">
        <v>2876</v>
      </c>
      <c r="B786" s="27"/>
      <c r="C786" s="27" t="s">
        <v>2876</v>
      </c>
      <c r="D786" s="2" t="s">
        <v>29</v>
      </c>
      <c r="E786" s="1" t="s">
        <v>6</v>
      </c>
      <c r="F786" s="6">
        <v>22573</v>
      </c>
      <c r="G786" s="7">
        <v>0</v>
      </c>
      <c r="H786" s="7">
        <v>0</v>
      </c>
    </row>
    <row r="787" spans="1:8" x14ac:dyDescent="0.2">
      <c r="A787" s="26" t="s">
        <v>2877</v>
      </c>
      <c r="B787" s="27"/>
      <c r="C787" s="24" t="s">
        <v>2877</v>
      </c>
      <c r="D787" s="1" t="s">
        <v>29</v>
      </c>
      <c r="E787" s="1" t="s">
        <v>6</v>
      </c>
      <c r="F787" s="6">
        <v>110567</v>
      </c>
      <c r="G787" s="8">
        <v>0</v>
      </c>
      <c r="H787" s="7">
        <v>0</v>
      </c>
    </row>
    <row r="788" spans="1:8" x14ac:dyDescent="0.2">
      <c r="A788" s="26" t="s">
        <v>2878</v>
      </c>
      <c r="B788" s="27"/>
      <c r="C788" s="27" t="s">
        <v>2878</v>
      </c>
      <c r="D788" s="2" t="s">
        <v>29</v>
      </c>
      <c r="E788" s="1" t="s">
        <v>6</v>
      </c>
      <c r="F788" s="6">
        <v>15260</v>
      </c>
      <c r="G788" s="7">
        <v>1</v>
      </c>
      <c r="H788" s="7">
        <v>0</v>
      </c>
    </row>
    <row r="789" spans="1:8" x14ac:dyDescent="0.2">
      <c r="A789" s="26" t="s">
        <v>2879</v>
      </c>
      <c r="B789" s="27"/>
      <c r="C789" s="26" t="s">
        <v>2879</v>
      </c>
      <c r="D789" s="5" t="s">
        <v>29</v>
      </c>
      <c r="E789" s="1" t="s">
        <v>6</v>
      </c>
      <c r="F789" s="9">
        <v>109918</v>
      </c>
      <c r="G789" s="7">
        <v>0</v>
      </c>
      <c r="H789" s="7">
        <v>0</v>
      </c>
    </row>
    <row r="790" spans="1:8" x14ac:dyDescent="0.2">
      <c r="A790" s="26" t="s">
        <v>2880</v>
      </c>
      <c r="B790" s="27"/>
      <c r="C790" s="27" t="s">
        <v>2880</v>
      </c>
      <c r="D790" s="2" t="s">
        <v>29</v>
      </c>
      <c r="E790" s="1" t="s">
        <v>6</v>
      </c>
      <c r="F790" s="6">
        <v>28074</v>
      </c>
      <c r="G790" s="7">
        <v>1</v>
      </c>
      <c r="H790" s="7">
        <v>0</v>
      </c>
    </row>
    <row r="791" spans="1:8" x14ac:dyDescent="0.2">
      <c r="A791" s="26" t="s">
        <v>2881</v>
      </c>
      <c r="B791" s="27"/>
      <c r="C791" s="27" t="s">
        <v>2881</v>
      </c>
      <c r="D791" s="2" t="s">
        <v>29</v>
      </c>
      <c r="E791" s="1" t="s">
        <v>6</v>
      </c>
      <c r="F791" s="6" t="s">
        <v>2882</v>
      </c>
      <c r="H791" s="7">
        <v>0</v>
      </c>
    </row>
    <row r="792" spans="1:8" x14ac:dyDescent="0.2">
      <c r="A792" s="26" t="s">
        <v>2883</v>
      </c>
      <c r="B792" s="27"/>
      <c r="C792" s="27" t="s">
        <v>2883</v>
      </c>
      <c r="D792" s="2" t="s">
        <v>29</v>
      </c>
      <c r="E792" s="1" t="s">
        <v>6</v>
      </c>
      <c r="F792" s="6">
        <v>22650</v>
      </c>
      <c r="G792" s="7">
        <v>0</v>
      </c>
      <c r="H792" s="7">
        <v>0</v>
      </c>
    </row>
    <row r="793" spans="1:8" x14ac:dyDescent="0.2">
      <c r="A793" s="26" t="s">
        <v>2884</v>
      </c>
      <c r="B793" s="27"/>
      <c r="C793" s="24" t="s">
        <v>2884</v>
      </c>
      <c r="D793" s="1" t="s">
        <v>29</v>
      </c>
      <c r="E793" s="1" t="s">
        <v>6</v>
      </c>
      <c r="F793" s="6">
        <v>16840</v>
      </c>
      <c r="G793" s="7">
        <v>1</v>
      </c>
      <c r="H793" s="7">
        <v>0</v>
      </c>
    </row>
    <row r="794" spans="1:8" x14ac:dyDescent="0.2">
      <c r="A794" s="26" t="s">
        <v>2885</v>
      </c>
      <c r="B794" s="27"/>
      <c r="C794" s="27" t="s">
        <v>2885</v>
      </c>
      <c r="D794" s="2" t="s">
        <v>29</v>
      </c>
      <c r="E794" s="1" t="s">
        <v>6</v>
      </c>
      <c r="F794" s="6">
        <v>22664</v>
      </c>
      <c r="G794" s="7">
        <v>0</v>
      </c>
      <c r="H794" s="7">
        <v>0</v>
      </c>
    </row>
    <row r="795" spans="1:8" x14ac:dyDescent="0.2">
      <c r="A795" s="26" t="s">
        <v>2886</v>
      </c>
      <c r="B795" s="27"/>
      <c r="C795" s="24" t="s">
        <v>2886</v>
      </c>
      <c r="D795" s="1" t="s">
        <v>29</v>
      </c>
      <c r="E795" s="1" t="s">
        <v>6</v>
      </c>
      <c r="F795" s="6">
        <v>48955</v>
      </c>
      <c r="G795" s="8">
        <v>0</v>
      </c>
      <c r="H795" s="7">
        <v>0</v>
      </c>
    </row>
    <row r="796" spans="1:8" x14ac:dyDescent="0.2">
      <c r="A796" s="26" t="s">
        <v>2887</v>
      </c>
      <c r="B796" s="27"/>
      <c r="C796" s="27" t="s">
        <v>2887</v>
      </c>
      <c r="D796" s="2" t="s">
        <v>29</v>
      </c>
      <c r="E796" s="1" t="s">
        <v>6</v>
      </c>
      <c r="F796" s="6">
        <v>109400</v>
      </c>
      <c r="G796" s="7">
        <v>0</v>
      </c>
      <c r="H796" s="7">
        <v>0</v>
      </c>
    </row>
    <row r="797" spans="1:8" x14ac:dyDescent="0.2">
      <c r="A797" s="26" t="s">
        <v>2888</v>
      </c>
      <c r="B797" s="27"/>
      <c r="C797" s="27" t="s">
        <v>2888</v>
      </c>
      <c r="D797" s="2" t="s">
        <v>29</v>
      </c>
      <c r="E797" s="1" t="s">
        <v>6</v>
      </c>
      <c r="F797" s="6">
        <v>28175</v>
      </c>
      <c r="G797" s="7">
        <v>1</v>
      </c>
      <c r="H797" s="7">
        <v>0</v>
      </c>
    </row>
    <row r="798" spans="1:8" x14ac:dyDescent="0.2">
      <c r="A798" s="26" t="s">
        <v>2889</v>
      </c>
      <c r="B798" s="27"/>
      <c r="C798" s="24" t="s">
        <v>2889</v>
      </c>
      <c r="D798" s="1" t="s">
        <v>29</v>
      </c>
      <c r="E798" s="1" t="s">
        <v>6</v>
      </c>
      <c r="F798" s="6">
        <v>105633</v>
      </c>
      <c r="G798" s="7">
        <v>0</v>
      </c>
      <c r="H798" s="7">
        <v>0</v>
      </c>
    </row>
    <row r="799" spans="1:8" x14ac:dyDescent="0.2">
      <c r="A799" s="26" t="s">
        <v>2890</v>
      </c>
      <c r="B799" s="27"/>
      <c r="C799" s="27" t="s">
        <v>2890</v>
      </c>
      <c r="D799" s="2" t="s">
        <v>29</v>
      </c>
      <c r="E799" s="1" t="s">
        <v>6</v>
      </c>
      <c r="F799" s="6">
        <v>11107</v>
      </c>
      <c r="G799" s="7">
        <v>0</v>
      </c>
      <c r="H799" s="7">
        <v>0</v>
      </c>
    </row>
    <row r="800" spans="1:8" x14ac:dyDescent="0.2">
      <c r="A800" s="26" t="s">
        <v>2891</v>
      </c>
      <c r="B800" s="27"/>
      <c r="C800" s="27" t="s">
        <v>2891</v>
      </c>
      <c r="D800" s="2" t="s">
        <v>29</v>
      </c>
      <c r="E800" s="1" t="s">
        <v>6</v>
      </c>
      <c r="F800" s="6">
        <v>28199</v>
      </c>
      <c r="G800" s="7">
        <v>1</v>
      </c>
      <c r="H800" s="7">
        <v>0</v>
      </c>
    </row>
    <row r="801" spans="1:8" x14ac:dyDescent="0.2">
      <c r="A801" s="26" t="s">
        <v>2892</v>
      </c>
      <c r="B801" s="27"/>
      <c r="C801" s="24" t="s">
        <v>2892</v>
      </c>
      <c r="D801" s="1" t="s">
        <v>29</v>
      </c>
      <c r="E801" s="1" t="s">
        <v>6</v>
      </c>
      <c r="F801" s="6">
        <v>37345</v>
      </c>
      <c r="G801" s="8">
        <v>1</v>
      </c>
      <c r="H801" s="7">
        <v>0</v>
      </c>
    </row>
    <row r="802" spans="1:8" x14ac:dyDescent="0.2">
      <c r="A802" s="26" t="s">
        <v>2893</v>
      </c>
      <c r="B802" s="27"/>
      <c r="C802" s="24" t="s">
        <v>2893</v>
      </c>
      <c r="D802" s="1" t="s">
        <v>29</v>
      </c>
      <c r="E802" s="1" t="s">
        <v>6</v>
      </c>
      <c r="F802" s="6">
        <v>108452</v>
      </c>
      <c r="G802" s="7">
        <v>1</v>
      </c>
      <c r="H802" s="7">
        <v>0</v>
      </c>
    </row>
    <row r="803" spans="1:8" x14ac:dyDescent="0.2">
      <c r="A803" s="26" t="s">
        <v>2894</v>
      </c>
      <c r="B803" s="27"/>
      <c r="C803" s="24" t="s">
        <v>2894</v>
      </c>
      <c r="D803" s="1" t="s">
        <v>29</v>
      </c>
      <c r="E803" s="1" t="s">
        <v>6</v>
      </c>
      <c r="F803" s="6">
        <v>25034</v>
      </c>
      <c r="G803" s="7">
        <v>0</v>
      </c>
      <c r="H803" s="7">
        <v>0</v>
      </c>
    </row>
    <row r="804" spans="1:8" x14ac:dyDescent="0.2">
      <c r="A804" s="26" t="s">
        <v>2895</v>
      </c>
      <c r="B804" s="27"/>
      <c r="C804" s="27" t="s">
        <v>2895</v>
      </c>
      <c r="D804" s="2" t="s">
        <v>29</v>
      </c>
      <c r="E804" s="1" t="s">
        <v>6</v>
      </c>
      <c r="F804" s="6">
        <v>24230</v>
      </c>
      <c r="G804" s="7">
        <v>0</v>
      </c>
      <c r="H804" s="7">
        <v>0</v>
      </c>
    </row>
    <row r="805" spans="1:8" x14ac:dyDescent="0.2">
      <c r="A805" s="26" t="s">
        <v>2896</v>
      </c>
      <c r="B805" s="27"/>
      <c r="C805" s="27" t="s">
        <v>2896</v>
      </c>
      <c r="D805" s="2" t="s">
        <v>29</v>
      </c>
      <c r="E805" s="1" t="s">
        <v>6</v>
      </c>
      <c r="F805" s="6">
        <v>103635</v>
      </c>
      <c r="G805" s="7">
        <v>0</v>
      </c>
      <c r="H805" s="7">
        <v>0</v>
      </c>
    </row>
    <row r="806" spans="1:8" x14ac:dyDescent="0.2">
      <c r="A806" s="26" t="s">
        <v>2897</v>
      </c>
      <c r="B806" s="27"/>
      <c r="C806" s="27" t="s">
        <v>2897</v>
      </c>
      <c r="D806" s="2" t="s">
        <v>29</v>
      </c>
      <c r="E806" s="1" t="s">
        <v>6</v>
      </c>
      <c r="F806" s="6">
        <v>35408</v>
      </c>
      <c r="G806" s="7">
        <v>0</v>
      </c>
      <c r="H806" s="7">
        <v>0</v>
      </c>
    </row>
    <row r="807" spans="1:8" x14ac:dyDescent="0.2">
      <c r="A807" s="26" t="s">
        <v>2898</v>
      </c>
      <c r="B807" s="27"/>
      <c r="C807" s="26" t="s">
        <v>2898</v>
      </c>
      <c r="D807" s="5" t="s">
        <v>29</v>
      </c>
      <c r="E807" s="1" t="s">
        <v>6</v>
      </c>
      <c r="F807" s="9" t="s">
        <v>2899</v>
      </c>
      <c r="H807" s="7">
        <v>0</v>
      </c>
    </row>
    <row r="808" spans="1:8" x14ac:dyDescent="0.2">
      <c r="A808" s="26" t="s">
        <v>2900</v>
      </c>
      <c r="B808" s="27"/>
      <c r="C808" s="24" t="s">
        <v>2900</v>
      </c>
      <c r="D808" s="1" t="s">
        <v>29</v>
      </c>
      <c r="E808" s="1" t="s">
        <v>6</v>
      </c>
      <c r="F808" s="6">
        <v>24254</v>
      </c>
      <c r="G808" s="8">
        <v>0</v>
      </c>
      <c r="H808" s="7">
        <v>0</v>
      </c>
    </row>
    <row r="809" spans="1:8" x14ac:dyDescent="0.2">
      <c r="A809" s="26" t="s">
        <v>2901</v>
      </c>
      <c r="B809" s="27"/>
      <c r="C809" s="27" t="s">
        <v>2901</v>
      </c>
      <c r="D809" s="2" t="s">
        <v>29</v>
      </c>
      <c r="E809" s="1" t="s">
        <v>6</v>
      </c>
      <c r="F809" s="6">
        <v>106201</v>
      </c>
      <c r="G809" s="7">
        <v>0</v>
      </c>
      <c r="H809" s="7">
        <v>0</v>
      </c>
    </row>
    <row r="810" spans="1:8" x14ac:dyDescent="0.2">
      <c r="A810" s="26" t="s">
        <v>2902</v>
      </c>
      <c r="B810" s="27"/>
      <c r="C810" s="27" t="s">
        <v>2902</v>
      </c>
      <c r="D810" s="2" t="s">
        <v>29</v>
      </c>
      <c r="E810" s="1" t="s">
        <v>6</v>
      </c>
      <c r="F810" s="6">
        <v>24261</v>
      </c>
      <c r="G810" s="7">
        <v>0</v>
      </c>
      <c r="H810" s="7">
        <v>0</v>
      </c>
    </row>
    <row r="811" spans="1:8" x14ac:dyDescent="0.2">
      <c r="A811" s="26" t="s">
        <v>2903</v>
      </c>
      <c r="B811" s="27"/>
      <c r="C811" s="27" t="s">
        <v>2903</v>
      </c>
      <c r="D811" s="2" t="s">
        <v>29</v>
      </c>
      <c r="E811" s="1" t="s">
        <v>6</v>
      </c>
      <c r="F811" s="6">
        <v>28885</v>
      </c>
      <c r="G811" s="7">
        <v>0</v>
      </c>
      <c r="H811" s="7">
        <v>0</v>
      </c>
    </row>
    <row r="812" spans="1:8" x14ac:dyDescent="0.2">
      <c r="A812" s="26" t="s">
        <v>2904</v>
      </c>
      <c r="B812" s="27"/>
      <c r="C812" s="27" t="s">
        <v>2904</v>
      </c>
      <c r="D812" s="2" t="s">
        <v>29</v>
      </c>
      <c r="E812" s="1" t="s">
        <v>6</v>
      </c>
      <c r="F812" s="6">
        <v>24274</v>
      </c>
      <c r="G812" s="7">
        <v>0</v>
      </c>
      <c r="H812" s="7">
        <v>0</v>
      </c>
    </row>
    <row r="813" spans="1:8" x14ac:dyDescent="0.2">
      <c r="A813" s="26" t="s">
        <v>2905</v>
      </c>
      <c r="B813" s="27"/>
      <c r="C813" s="24" t="s">
        <v>2905</v>
      </c>
      <c r="D813" s="1" t="s">
        <v>29</v>
      </c>
      <c r="E813" s="1" t="s">
        <v>6</v>
      </c>
      <c r="F813" s="6">
        <v>23136</v>
      </c>
      <c r="G813" s="8">
        <v>0</v>
      </c>
      <c r="H813" s="7">
        <v>0</v>
      </c>
    </row>
    <row r="814" spans="1:8" x14ac:dyDescent="0.2">
      <c r="A814" s="26" t="s">
        <v>2906</v>
      </c>
      <c r="B814" s="27"/>
      <c r="C814" s="27" t="s">
        <v>2906</v>
      </c>
      <c r="D814" s="2" t="s">
        <v>29</v>
      </c>
      <c r="E814" s="1" t="s">
        <v>6</v>
      </c>
      <c r="F814" s="6">
        <v>110491</v>
      </c>
      <c r="G814" s="7">
        <v>0</v>
      </c>
      <c r="H814" s="7">
        <v>0</v>
      </c>
    </row>
    <row r="815" spans="1:8" x14ac:dyDescent="0.2">
      <c r="A815" s="26" t="s">
        <v>2907</v>
      </c>
      <c r="B815" s="27"/>
      <c r="C815" s="27" t="s">
        <v>2907</v>
      </c>
      <c r="D815" s="2" t="s">
        <v>29</v>
      </c>
      <c r="E815" s="1" t="s">
        <v>6</v>
      </c>
      <c r="F815" s="6">
        <v>46322</v>
      </c>
      <c r="G815" s="7">
        <v>0</v>
      </c>
      <c r="H815" s="7">
        <v>0</v>
      </c>
    </row>
    <row r="816" spans="1:8" x14ac:dyDescent="0.2">
      <c r="A816" s="26" t="s">
        <v>2908</v>
      </c>
      <c r="B816" s="27"/>
      <c r="C816" s="27" t="s">
        <v>2908</v>
      </c>
      <c r="D816" s="2" t="s">
        <v>29</v>
      </c>
      <c r="E816" s="1" t="s">
        <v>6</v>
      </c>
      <c r="F816" s="6" t="s">
        <v>2909</v>
      </c>
      <c r="H816" s="7">
        <v>0</v>
      </c>
    </row>
    <row r="817" spans="1:8" x14ac:dyDescent="0.2">
      <c r="A817" s="26" t="s">
        <v>2910</v>
      </c>
      <c r="B817" s="27"/>
      <c r="C817" s="26" t="s">
        <v>2910</v>
      </c>
      <c r="D817" s="5" t="s">
        <v>29</v>
      </c>
      <c r="E817" s="1" t="s">
        <v>6</v>
      </c>
      <c r="F817" s="9">
        <v>100696</v>
      </c>
      <c r="G817" s="7">
        <v>0</v>
      </c>
      <c r="H817" s="7">
        <v>0</v>
      </c>
    </row>
    <row r="818" spans="1:8" x14ac:dyDescent="0.2">
      <c r="A818" s="26" t="s">
        <v>2911</v>
      </c>
      <c r="B818" s="27"/>
      <c r="C818" s="27" t="s">
        <v>2911</v>
      </c>
      <c r="D818" s="2" t="s">
        <v>29</v>
      </c>
      <c r="E818" s="1" t="s">
        <v>6</v>
      </c>
      <c r="F818" s="6">
        <v>5934</v>
      </c>
      <c r="G818" s="7">
        <v>0</v>
      </c>
      <c r="H818" s="7">
        <v>0</v>
      </c>
    </row>
    <row r="819" spans="1:8" x14ac:dyDescent="0.2">
      <c r="A819" s="26" t="s">
        <v>2912</v>
      </c>
      <c r="B819" s="27"/>
      <c r="C819" s="26" t="s">
        <v>2912</v>
      </c>
      <c r="D819" s="5" t="s">
        <v>29</v>
      </c>
      <c r="E819" s="1" t="s">
        <v>6</v>
      </c>
      <c r="F819" s="9">
        <v>6452</v>
      </c>
      <c r="G819" s="7">
        <v>0</v>
      </c>
      <c r="H819" s="7">
        <v>0</v>
      </c>
    </row>
    <row r="820" spans="1:8" x14ac:dyDescent="0.2">
      <c r="A820" s="26" t="s">
        <v>2913</v>
      </c>
      <c r="B820" s="27"/>
      <c r="C820" s="28" t="s">
        <v>2913</v>
      </c>
      <c r="D820" s="2" t="s">
        <v>29</v>
      </c>
      <c r="E820" s="1" t="s">
        <v>6</v>
      </c>
      <c r="F820" s="6">
        <v>104416</v>
      </c>
      <c r="G820" s="8">
        <v>2</v>
      </c>
      <c r="H820" s="7">
        <v>0</v>
      </c>
    </row>
    <row r="821" spans="1:8" x14ac:dyDescent="0.2">
      <c r="A821" s="26" t="s">
        <v>2914</v>
      </c>
      <c r="B821" s="27"/>
      <c r="C821" s="28" t="s">
        <v>2914</v>
      </c>
      <c r="D821" s="2" t="s">
        <v>29</v>
      </c>
      <c r="E821" s="1" t="s">
        <v>6</v>
      </c>
      <c r="F821" s="6">
        <v>24117</v>
      </c>
      <c r="G821" s="8">
        <v>1</v>
      </c>
      <c r="H821" s="7">
        <v>0</v>
      </c>
    </row>
    <row r="822" spans="1:8" x14ac:dyDescent="0.2">
      <c r="A822" s="26" t="s">
        <v>2915</v>
      </c>
      <c r="B822" s="27"/>
      <c r="C822" s="27" t="s">
        <v>2915</v>
      </c>
      <c r="D822" s="2" t="s">
        <v>29</v>
      </c>
      <c r="E822" s="1" t="s">
        <v>6</v>
      </c>
      <c r="F822" s="6">
        <v>35962</v>
      </c>
      <c r="G822" s="7">
        <v>1</v>
      </c>
      <c r="H822" s="7">
        <v>0</v>
      </c>
    </row>
    <row r="823" spans="1:8" x14ac:dyDescent="0.2">
      <c r="A823" s="26" t="s">
        <v>2916</v>
      </c>
      <c r="B823" s="27"/>
      <c r="C823" s="27" t="s">
        <v>2916</v>
      </c>
      <c r="D823" s="2" t="s">
        <v>29</v>
      </c>
      <c r="E823" s="1" t="s">
        <v>6</v>
      </c>
      <c r="F823" s="6">
        <v>28936</v>
      </c>
      <c r="G823" s="7">
        <v>0</v>
      </c>
      <c r="H823" s="7">
        <v>0</v>
      </c>
    </row>
    <row r="824" spans="1:8" x14ac:dyDescent="0.2">
      <c r="A824" s="26" t="s">
        <v>2917</v>
      </c>
      <c r="B824" s="27"/>
      <c r="C824" s="28" t="s">
        <v>2917</v>
      </c>
      <c r="D824" s="2" t="s">
        <v>29</v>
      </c>
      <c r="E824" s="1" t="s">
        <v>6</v>
      </c>
      <c r="F824" s="6">
        <v>110183</v>
      </c>
      <c r="G824" s="8">
        <v>0</v>
      </c>
      <c r="H824" s="7">
        <v>0</v>
      </c>
    </row>
    <row r="825" spans="1:8" x14ac:dyDescent="0.2">
      <c r="A825" s="26" t="s">
        <v>2918</v>
      </c>
      <c r="B825" s="27"/>
      <c r="C825" s="27" t="s">
        <v>2918</v>
      </c>
      <c r="D825" s="2" t="s">
        <v>29</v>
      </c>
      <c r="E825" s="1" t="s">
        <v>6</v>
      </c>
      <c r="F825" s="6">
        <v>30778</v>
      </c>
      <c r="G825" s="7">
        <v>0</v>
      </c>
      <c r="H825" s="7">
        <v>0</v>
      </c>
    </row>
    <row r="826" spans="1:8" x14ac:dyDescent="0.2">
      <c r="A826" s="26" t="s">
        <v>2919</v>
      </c>
      <c r="B826" s="27"/>
      <c r="C826" s="24" t="s">
        <v>2919</v>
      </c>
      <c r="D826" s="1" t="s">
        <v>29</v>
      </c>
      <c r="E826" s="1" t="s">
        <v>6</v>
      </c>
      <c r="F826" s="6">
        <v>40719</v>
      </c>
      <c r="G826" s="7">
        <v>1</v>
      </c>
      <c r="H826" s="7">
        <v>0</v>
      </c>
    </row>
    <row r="827" spans="1:8" x14ac:dyDescent="0.2">
      <c r="A827" s="26" t="s">
        <v>2920</v>
      </c>
      <c r="B827" s="27"/>
      <c r="C827" s="24" t="s">
        <v>2920</v>
      </c>
      <c r="D827" s="1" t="s">
        <v>29</v>
      </c>
      <c r="E827" s="1" t="s">
        <v>6</v>
      </c>
      <c r="F827" s="6">
        <v>42118</v>
      </c>
      <c r="G827" s="8">
        <v>1</v>
      </c>
      <c r="H827" s="7">
        <v>0</v>
      </c>
    </row>
    <row r="828" spans="1:8" x14ac:dyDescent="0.2">
      <c r="A828" s="26" t="s">
        <v>2921</v>
      </c>
      <c r="B828" s="27"/>
      <c r="C828" s="26" t="s">
        <v>2921</v>
      </c>
      <c r="D828" s="5" t="s">
        <v>29</v>
      </c>
      <c r="E828" s="1" t="s">
        <v>6</v>
      </c>
      <c r="F828" s="9">
        <v>100670</v>
      </c>
      <c r="G828" s="7">
        <v>0</v>
      </c>
      <c r="H828" s="7">
        <v>0</v>
      </c>
    </row>
    <row r="829" spans="1:8" x14ac:dyDescent="0.2">
      <c r="A829" s="26" t="s">
        <v>2922</v>
      </c>
      <c r="B829" s="27"/>
      <c r="C829" s="27" t="s">
        <v>2922</v>
      </c>
      <c r="D829" s="2" t="s">
        <v>29</v>
      </c>
      <c r="E829" s="1" t="s">
        <v>6</v>
      </c>
      <c r="F829" s="6" t="s">
        <v>2923</v>
      </c>
      <c r="H829" s="7">
        <v>0</v>
      </c>
    </row>
    <row r="830" spans="1:8" x14ac:dyDescent="0.2">
      <c r="A830" s="26" t="s">
        <v>2924</v>
      </c>
      <c r="B830" s="27"/>
      <c r="C830" s="27" t="s">
        <v>2924</v>
      </c>
      <c r="D830" s="2" t="s">
        <v>29</v>
      </c>
      <c r="E830" s="1" t="s">
        <v>6</v>
      </c>
      <c r="F830" s="6">
        <v>103725</v>
      </c>
      <c r="G830" s="7">
        <v>0</v>
      </c>
      <c r="H830" s="7">
        <v>0</v>
      </c>
    </row>
    <row r="831" spans="1:8" x14ac:dyDescent="0.2">
      <c r="A831" s="26" t="s">
        <v>2925</v>
      </c>
      <c r="C831" s="24" t="s">
        <v>2925</v>
      </c>
      <c r="D831" s="1" t="s">
        <v>29</v>
      </c>
      <c r="E831" s="1" t="s">
        <v>6</v>
      </c>
      <c r="F831" s="6">
        <v>28987</v>
      </c>
      <c r="H831" s="7">
        <v>0</v>
      </c>
    </row>
    <row r="832" spans="1:8" x14ac:dyDescent="0.2">
      <c r="A832" s="26" t="s">
        <v>2926</v>
      </c>
      <c r="B832" s="27"/>
      <c r="C832" s="26" t="s">
        <v>2926</v>
      </c>
      <c r="D832" s="5" t="s">
        <v>29</v>
      </c>
      <c r="E832" s="1" t="s">
        <v>6</v>
      </c>
      <c r="F832" s="9">
        <v>100472</v>
      </c>
      <c r="G832" s="7">
        <v>1</v>
      </c>
      <c r="H832" s="7">
        <v>0</v>
      </c>
    </row>
    <row r="833" spans="1:8" x14ac:dyDescent="0.2">
      <c r="A833" s="26" t="s">
        <v>2927</v>
      </c>
      <c r="B833" s="27"/>
      <c r="C833" s="27" t="s">
        <v>2927</v>
      </c>
      <c r="D833" s="2" t="s">
        <v>29</v>
      </c>
      <c r="E833" s="1" t="s">
        <v>6</v>
      </c>
      <c r="F833" s="6" t="s">
        <v>2928</v>
      </c>
      <c r="H833" s="7">
        <v>0</v>
      </c>
    </row>
    <row r="834" spans="1:8" x14ac:dyDescent="0.2">
      <c r="A834" s="26" t="s">
        <v>2929</v>
      </c>
      <c r="B834" s="27"/>
      <c r="C834" s="26" t="s">
        <v>2929</v>
      </c>
      <c r="D834" s="5" t="s">
        <v>29</v>
      </c>
      <c r="E834" s="1" t="s">
        <v>6</v>
      </c>
      <c r="F834" s="9">
        <v>107864</v>
      </c>
      <c r="G834" s="7">
        <v>0</v>
      </c>
      <c r="H834" s="7">
        <v>0</v>
      </c>
    </row>
    <row r="835" spans="1:8" x14ac:dyDescent="0.2">
      <c r="A835" s="26" t="s">
        <v>2930</v>
      </c>
      <c r="B835" s="27"/>
      <c r="C835" s="24" t="s">
        <v>2930</v>
      </c>
      <c r="D835" s="1" t="s">
        <v>29</v>
      </c>
      <c r="E835" s="1" t="s">
        <v>6</v>
      </c>
      <c r="F835" s="6">
        <v>110251</v>
      </c>
      <c r="G835" s="8">
        <v>0</v>
      </c>
      <c r="H835" s="7">
        <v>0</v>
      </c>
    </row>
    <row r="836" spans="1:8" x14ac:dyDescent="0.2">
      <c r="A836" s="26" t="s">
        <v>2931</v>
      </c>
      <c r="B836" s="27"/>
      <c r="C836" s="27" t="s">
        <v>2931</v>
      </c>
      <c r="D836" s="2" t="s">
        <v>29</v>
      </c>
      <c r="E836" s="1" t="s">
        <v>6</v>
      </c>
      <c r="F836" s="6">
        <v>101165</v>
      </c>
      <c r="G836" s="7">
        <v>1</v>
      </c>
      <c r="H836" s="7">
        <v>0</v>
      </c>
    </row>
    <row r="837" spans="1:8" x14ac:dyDescent="0.2">
      <c r="A837" s="26" t="s">
        <v>2932</v>
      </c>
      <c r="B837" s="27"/>
      <c r="C837" s="24" t="s">
        <v>2932</v>
      </c>
      <c r="D837" s="1" t="s">
        <v>29</v>
      </c>
      <c r="E837" s="1" t="s">
        <v>6</v>
      </c>
      <c r="F837" s="6">
        <v>108623</v>
      </c>
      <c r="G837" s="8">
        <v>0</v>
      </c>
      <c r="H837" s="7">
        <v>0</v>
      </c>
    </row>
    <row r="838" spans="1:8" x14ac:dyDescent="0.2">
      <c r="A838" s="26" t="s">
        <v>2933</v>
      </c>
      <c r="B838" s="27"/>
      <c r="C838" s="24" t="s">
        <v>2933</v>
      </c>
      <c r="D838" s="1" t="s">
        <v>29</v>
      </c>
      <c r="E838" s="1" t="s">
        <v>6</v>
      </c>
      <c r="F838" s="6">
        <v>29066</v>
      </c>
      <c r="G838" s="8">
        <v>0</v>
      </c>
      <c r="H838" s="7">
        <v>0</v>
      </c>
    </row>
    <row r="839" spans="1:8" x14ac:dyDescent="0.2">
      <c r="A839" s="26" t="s">
        <v>2934</v>
      </c>
      <c r="B839" s="27"/>
      <c r="C839" s="27" t="s">
        <v>2934</v>
      </c>
      <c r="D839" s="2" t="s">
        <v>29</v>
      </c>
      <c r="E839" s="1" t="s">
        <v>6</v>
      </c>
      <c r="F839" s="6">
        <v>101717</v>
      </c>
      <c r="G839" s="7">
        <v>0</v>
      </c>
      <c r="H839" s="7">
        <v>0</v>
      </c>
    </row>
    <row r="840" spans="1:8" x14ac:dyDescent="0.2">
      <c r="A840" s="26" t="s">
        <v>2935</v>
      </c>
      <c r="B840" s="27"/>
      <c r="C840" s="24" t="s">
        <v>2935</v>
      </c>
      <c r="D840" s="1" t="s">
        <v>29</v>
      </c>
      <c r="E840" s="1" t="s">
        <v>6</v>
      </c>
      <c r="F840" s="6">
        <v>2879</v>
      </c>
      <c r="G840" s="8">
        <v>0</v>
      </c>
      <c r="H840" s="7">
        <v>0</v>
      </c>
    </row>
    <row r="841" spans="1:8" x14ac:dyDescent="0.2">
      <c r="A841" s="26" t="s">
        <v>2936</v>
      </c>
      <c r="B841" s="27"/>
      <c r="C841" s="26" t="s">
        <v>2936</v>
      </c>
      <c r="D841" s="5" t="s">
        <v>29</v>
      </c>
      <c r="E841" s="1" t="s">
        <v>6</v>
      </c>
      <c r="F841" s="9">
        <v>105109</v>
      </c>
      <c r="G841" s="7">
        <v>0</v>
      </c>
      <c r="H841" s="7">
        <v>0</v>
      </c>
    </row>
    <row r="842" spans="1:8" x14ac:dyDescent="0.2">
      <c r="A842" s="26" t="s">
        <v>2937</v>
      </c>
      <c r="B842" s="27"/>
      <c r="C842" s="28" t="s">
        <v>2937</v>
      </c>
      <c r="D842" s="2" t="s">
        <v>29</v>
      </c>
      <c r="E842" s="1" t="s">
        <v>6</v>
      </c>
      <c r="F842" s="6">
        <v>6606</v>
      </c>
      <c r="G842" s="8">
        <v>1</v>
      </c>
      <c r="H842" s="7">
        <v>0</v>
      </c>
    </row>
    <row r="843" spans="1:8" x14ac:dyDescent="0.2">
      <c r="A843" s="26" t="s">
        <v>2938</v>
      </c>
      <c r="B843" s="27"/>
      <c r="C843" s="26" t="s">
        <v>2938</v>
      </c>
      <c r="D843" s="5" t="s">
        <v>29</v>
      </c>
      <c r="E843" s="1" t="s">
        <v>6</v>
      </c>
      <c r="F843" s="9">
        <v>106167</v>
      </c>
      <c r="G843" s="7">
        <v>0</v>
      </c>
      <c r="H843" s="7">
        <v>0</v>
      </c>
    </row>
    <row r="844" spans="1:8" x14ac:dyDescent="0.2">
      <c r="A844" s="26" t="s">
        <v>2939</v>
      </c>
      <c r="B844" s="27"/>
      <c r="C844" s="24" t="s">
        <v>2939</v>
      </c>
      <c r="D844" s="1" t="s">
        <v>29</v>
      </c>
      <c r="E844" s="1" t="s">
        <v>6</v>
      </c>
      <c r="F844" s="6">
        <v>104862</v>
      </c>
      <c r="G844" s="8">
        <v>0</v>
      </c>
      <c r="H844" s="7">
        <v>0</v>
      </c>
    </row>
    <row r="845" spans="1:8" x14ac:dyDescent="0.2">
      <c r="A845" s="26" t="s">
        <v>2940</v>
      </c>
      <c r="B845" s="27"/>
      <c r="C845" s="27" t="s">
        <v>2940</v>
      </c>
      <c r="D845" s="2" t="s">
        <v>29</v>
      </c>
      <c r="E845" s="1" t="s">
        <v>6</v>
      </c>
      <c r="F845" s="6" t="s">
        <v>2941</v>
      </c>
      <c r="H845" s="7">
        <v>0</v>
      </c>
    </row>
    <row r="846" spans="1:8" x14ac:dyDescent="0.2">
      <c r="A846" s="26" t="s">
        <v>2942</v>
      </c>
      <c r="B846" s="27"/>
      <c r="C846" s="24" t="s">
        <v>2942</v>
      </c>
      <c r="D846" s="1" t="s">
        <v>29</v>
      </c>
      <c r="E846" s="1" t="s">
        <v>6</v>
      </c>
      <c r="F846" s="6">
        <v>108394</v>
      </c>
      <c r="G846" s="8">
        <v>0</v>
      </c>
      <c r="H846" s="7">
        <v>0</v>
      </c>
    </row>
    <row r="847" spans="1:8" x14ac:dyDescent="0.2">
      <c r="A847" s="26" t="s">
        <v>2943</v>
      </c>
      <c r="B847" s="27"/>
      <c r="C847" s="27" t="s">
        <v>2943</v>
      </c>
      <c r="D847" s="2" t="s">
        <v>29</v>
      </c>
      <c r="E847" s="1" t="s">
        <v>6</v>
      </c>
      <c r="F847" s="6">
        <v>14169</v>
      </c>
      <c r="G847" s="7">
        <v>0</v>
      </c>
      <c r="H847" s="7">
        <v>0</v>
      </c>
    </row>
    <row r="848" spans="1:8" x14ac:dyDescent="0.2">
      <c r="A848" s="26" t="s">
        <v>2944</v>
      </c>
      <c r="B848" s="27"/>
      <c r="C848" s="28" t="s">
        <v>2944</v>
      </c>
      <c r="D848" s="2" t="s">
        <v>29</v>
      </c>
      <c r="E848" s="1" t="s">
        <v>6</v>
      </c>
      <c r="F848" s="6">
        <v>44663</v>
      </c>
      <c r="G848" s="8">
        <v>0</v>
      </c>
      <c r="H848" s="7">
        <v>0</v>
      </c>
    </row>
    <row r="849" spans="1:8" x14ac:dyDescent="0.2">
      <c r="A849" s="26" t="s">
        <v>2945</v>
      </c>
      <c r="B849" s="27"/>
      <c r="C849" s="28" t="s">
        <v>2945</v>
      </c>
      <c r="D849" s="2" t="s">
        <v>29</v>
      </c>
      <c r="E849" s="1" t="s">
        <v>6</v>
      </c>
      <c r="F849" s="6">
        <v>23723</v>
      </c>
      <c r="G849" s="8">
        <v>0</v>
      </c>
      <c r="H849" s="7">
        <v>0</v>
      </c>
    </row>
    <row r="850" spans="1:8" x14ac:dyDescent="0.2">
      <c r="A850" s="26" t="s">
        <v>2946</v>
      </c>
      <c r="B850" s="27"/>
      <c r="C850" s="27" t="s">
        <v>2946</v>
      </c>
      <c r="D850" s="2" t="s">
        <v>29</v>
      </c>
      <c r="E850" s="1" t="s">
        <v>6</v>
      </c>
      <c r="F850" s="6">
        <v>30171</v>
      </c>
      <c r="G850" s="7">
        <v>0</v>
      </c>
      <c r="H850" s="7">
        <v>0</v>
      </c>
    </row>
    <row r="851" spans="1:8" x14ac:dyDescent="0.2">
      <c r="A851" s="26" t="s">
        <v>2947</v>
      </c>
      <c r="B851" s="27"/>
      <c r="C851" s="24" t="s">
        <v>2947</v>
      </c>
      <c r="D851" s="1" t="s">
        <v>29</v>
      </c>
      <c r="E851" s="1" t="s">
        <v>6</v>
      </c>
      <c r="F851" s="6">
        <v>102418</v>
      </c>
      <c r="G851" s="8">
        <v>0</v>
      </c>
      <c r="H851" s="7">
        <v>0</v>
      </c>
    </row>
    <row r="852" spans="1:8" x14ac:dyDescent="0.2">
      <c r="A852" s="26" t="s">
        <v>2948</v>
      </c>
      <c r="B852" s="27"/>
      <c r="C852" s="24" t="s">
        <v>2948</v>
      </c>
      <c r="D852" s="1" t="s">
        <v>29</v>
      </c>
      <c r="E852" s="1" t="s">
        <v>6</v>
      </c>
      <c r="F852" s="6">
        <v>102715</v>
      </c>
      <c r="G852" s="8">
        <v>0</v>
      </c>
      <c r="H852" s="7">
        <v>0</v>
      </c>
    </row>
    <row r="853" spans="1:8" x14ac:dyDescent="0.2">
      <c r="A853" s="26" t="s">
        <v>2949</v>
      </c>
      <c r="B853" s="27"/>
      <c r="C853" s="24" t="s">
        <v>2949</v>
      </c>
      <c r="D853" s="1" t="s">
        <v>29</v>
      </c>
      <c r="E853" s="1" t="s">
        <v>6</v>
      </c>
      <c r="F853" s="6">
        <v>107289</v>
      </c>
      <c r="G853" s="8">
        <v>0</v>
      </c>
      <c r="H853" s="7">
        <v>0</v>
      </c>
    </row>
    <row r="854" spans="1:8" x14ac:dyDescent="0.2">
      <c r="A854" s="26" t="s">
        <v>2950</v>
      </c>
      <c r="B854" s="27"/>
      <c r="C854" s="24" t="s">
        <v>2950</v>
      </c>
      <c r="D854" s="1" t="s">
        <v>29</v>
      </c>
      <c r="E854" s="1" t="s">
        <v>6</v>
      </c>
      <c r="F854" s="6">
        <v>110267</v>
      </c>
      <c r="G854" s="8">
        <v>0</v>
      </c>
      <c r="H854" s="7">
        <v>0</v>
      </c>
    </row>
    <row r="855" spans="1:8" x14ac:dyDescent="0.2">
      <c r="A855" s="26" t="s">
        <v>2951</v>
      </c>
      <c r="B855" s="27"/>
      <c r="C855" s="27" t="s">
        <v>2951</v>
      </c>
      <c r="D855" s="2" t="s">
        <v>29</v>
      </c>
      <c r="E855" s="1" t="s">
        <v>6</v>
      </c>
      <c r="F855" s="6">
        <v>27026</v>
      </c>
      <c r="G855" s="7">
        <v>0</v>
      </c>
      <c r="H855" s="7">
        <v>0</v>
      </c>
    </row>
    <row r="856" spans="1:8" x14ac:dyDescent="0.2">
      <c r="A856" s="26" t="s">
        <v>2952</v>
      </c>
      <c r="B856" s="27"/>
      <c r="C856" s="27" t="s">
        <v>2952</v>
      </c>
      <c r="D856" s="2" t="s">
        <v>29</v>
      </c>
      <c r="E856" s="1" t="s">
        <v>6</v>
      </c>
      <c r="F856" s="6" t="s">
        <v>2953</v>
      </c>
      <c r="H856" s="7">
        <v>0</v>
      </c>
    </row>
    <row r="857" spans="1:8" x14ac:dyDescent="0.2">
      <c r="A857" s="26" t="s">
        <v>2954</v>
      </c>
      <c r="B857" s="27"/>
      <c r="C857" s="26" t="s">
        <v>2954</v>
      </c>
      <c r="D857" s="5" t="s">
        <v>29</v>
      </c>
      <c r="E857" s="1" t="s">
        <v>6</v>
      </c>
      <c r="F857" s="9">
        <v>42465</v>
      </c>
      <c r="G857" s="7">
        <v>0</v>
      </c>
      <c r="H857" s="7">
        <v>0</v>
      </c>
    </row>
    <row r="858" spans="1:8" x14ac:dyDescent="0.2">
      <c r="A858" s="26" t="s">
        <v>2955</v>
      </c>
      <c r="B858" s="27"/>
      <c r="C858" s="27" t="s">
        <v>2955</v>
      </c>
      <c r="D858" s="2" t="s">
        <v>29</v>
      </c>
      <c r="E858" s="1" t="s">
        <v>6</v>
      </c>
      <c r="F858" s="6">
        <v>24090</v>
      </c>
      <c r="G858" s="7">
        <v>0</v>
      </c>
      <c r="H858" s="7">
        <v>0</v>
      </c>
    </row>
    <row r="859" spans="1:8" x14ac:dyDescent="0.2">
      <c r="A859" s="26" t="s">
        <v>2956</v>
      </c>
      <c r="B859" s="27"/>
      <c r="C859" s="27" t="s">
        <v>2956</v>
      </c>
      <c r="D859" s="2" t="s">
        <v>29</v>
      </c>
      <c r="E859" s="1" t="s">
        <v>6</v>
      </c>
      <c r="F859" s="6">
        <v>50280</v>
      </c>
      <c r="G859" s="7">
        <v>0</v>
      </c>
      <c r="H859" s="7">
        <v>0</v>
      </c>
    </row>
    <row r="860" spans="1:8" x14ac:dyDescent="0.2">
      <c r="A860" s="26" t="s">
        <v>2957</v>
      </c>
      <c r="B860" s="27"/>
      <c r="C860" s="28" t="s">
        <v>2957</v>
      </c>
      <c r="D860" s="2" t="s">
        <v>29</v>
      </c>
      <c r="E860" s="1" t="s">
        <v>6</v>
      </c>
      <c r="F860" s="6">
        <v>30098</v>
      </c>
      <c r="G860" s="8">
        <v>0</v>
      </c>
      <c r="H860" s="7">
        <v>0</v>
      </c>
    </row>
    <row r="861" spans="1:8" x14ac:dyDescent="0.2">
      <c r="A861" s="26" t="s">
        <v>2958</v>
      </c>
      <c r="B861" s="27"/>
      <c r="C861" s="24" t="s">
        <v>2958</v>
      </c>
      <c r="D861" s="1" t="s">
        <v>29</v>
      </c>
      <c r="E861" s="1" t="s">
        <v>6</v>
      </c>
      <c r="F861" s="6">
        <v>46579</v>
      </c>
      <c r="G861" s="8">
        <v>0</v>
      </c>
      <c r="H861" s="7">
        <v>0</v>
      </c>
    </row>
    <row r="862" spans="1:8" x14ac:dyDescent="0.2">
      <c r="A862" s="26" t="s">
        <v>2959</v>
      </c>
      <c r="B862" s="27"/>
      <c r="C862" s="27" t="s">
        <v>2959</v>
      </c>
      <c r="D862" s="2" t="s">
        <v>29</v>
      </c>
      <c r="E862" s="1" t="s">
        <v>6</v>
      </c>
      <c r="F862" s="6">
        <v>48079</v>
      </c>
      <c r="G862" s="7">
        <v>0</v>
      </c>
      <c r="H862" s="7">
        <v>0</v>
      </c>
    </row>
    <row r="863" spans="1:8" x14ac:dyDescent="0.2">
      <c r="A863" s="26" t="s">
        <v>2960</v>
      </c>
      <c r="B863" s="27"/>
      <c r="C863" s="24" t="s">
        <v>2960</v>
      </c>
      <c r="D863" s="1" t="s">
        <v>29</v>
      </c>
      <c r="E863" s="1" t="s">
        <v>6</v>
      </c>
      <c r="F863" s="6">
        <v>106649</v>
      </c>
      <c r="G863" s="8">
        <v>0</v>
      </c>
      <c r="H863" s="7">
        <v>0</v>
      </c>
    </row>
    <row r="864" spans="1:8" x14ac:dyDescent="0.2">
      <c r="A864" s="26" t="s">
        <v>2961</v>
      </c>
      <c r="B864" s="27"/>
      <c r="C864" s="27" t="s">
        <v>2961</v>
      </c>
      <c r="D864" s="2" t="s">
        <v>29</v>
      </c>
      <c r="E864" s="1" t="s">
        <v>6</v>
      </c>
      <c r="F864" s="6">
        <v>29429</v>
      </c>
      <c r="G864" s="7">
        <v>1</v>
      </c>
      <c r="H864" s="7">
        <v>0</v>
      </c>
    </row>
    <row r="865" spans="1:8" x14ac:dyDescent="0.2">
      <c r="A865" s="26" t="s">
        <v>2962</v>
      </c>
      <c r="B865" s="27"/>
      <c r="C865" s="24" t="s">
        <v>2962</v>
      </c>
      <c r="D865" s="1" t="s">
        <v>29</v>
      </c>
      <c r="E865" s="1" t="s">
        <v>6</v>
      </c>
      <c r="F865" s="6">
        <v>11566</v>
      </c>
      <c r="G865" s="8">
        <v>0</v>
      </c>
      <c r="H865" s="7">
        <v>0</v>
      </c>
    </row>
    <row r="866" spans="1:8" x14ac:dyDescent="0.2">
      <c r="A866" s="26" t="s">
        <v>2963</v>
      </c>
      <c r="B866" s="27"/>
      <c r="C866" s="27" t="s">
        <v>2963</v>
      </c>
      <c r="D866" s="2" t="s">
        <v>29</v>
      </c>
      <c r="E866" s="1" t="s">
        <v>6</v>
      </c>
      <c r="F866" s="6">
        <v>110352</v>
      </c>
      <c r="G866" s="7">
        <v>1</v>
      </c>
      <c r="H866" s="7">
        <v>0</v>
      </c>
    </row>
    <row r="867" spans="1:8" x14ac:dyDescent="0.2">
      <c r="A867" s="26" t="s">
        <v>2964</v>
      </c>
      <c r="B867" s="27"/>
      <c r="C867" s="24" t="s">
        <v>2965</v>
      </c>
      <c r="D867" s="1" t="s">
        <v>2966</v>
      </c>
      <c r="E867" s="1" t="s">
        <v>6</v>
      </c>
      <c r="F867" s="6">
        <v>108620</v>
      </c>
      <c r="G867" s="8">
        <v>0</v>
      </c>
      <c r="H867" s="7">
        <v>0</v>
      </c>
    </row>
    <row r="868" spans="1:8" x14ac:dyDescent="0.2">
      <c r="A868" s="26" t="s">
        <v>2967</v>
      </c>
      <c r="B868" s="27"/>
      <c r="C868" s="24" t="s">
        <v>2968</v>
      </c>
      <c r="D868" s="1" t="s">
        <v>2969</v>
      </c>
      <c r="E868" s="1" t="s">
        <v>6</v>
      </c>
      <c r="F868" s="6">
        <v>105043</v>
      </c>
      <c r="G868" s="8">
        <v>0</v>
      </c>
      <c r="H868" s="7">
        <v>0</v>
      </c>
    </row>
    <row r="869" spans="1:8" x14ac:dyDescent="0.2">
      <c r="A869" s="26" t="s">
        <v>2970</v>
      </c>
      <c r="B869" s="27"/>
      <c r="C869" s="24" t="s">
        <v>2971</v>
      </c>
      <c r="D869" s="1" t="s">
        <v>2972</v>
      </c>
      <c r="E869" s="1" t="s">
        <v>6</v>
      </c>
      <c r="F869" s="6">
        <v>104635</v>
      </c>
      <c r="G869" s="8">
        <v>0</v>
      </c>
      <c r="H869" s="7">
        <v>0</v>
      </c>
    </row>
    <row r="870" spans="1:8" x14ac:dyDescent="0.2">
      <c r="A870" s="26" t="s">
        <v>2973</v>
      </c>
      <c r="B870" s="27"/>
      <c r="C870" s="24" t="s">
        <v>2974</v>
      </c>
      <c r="D870" s="1" t="s">
        <v>2975</v>
      </c>
      <c r="E870" s="1" t="s">
        <v>6</v>
      </c>
      <c r="F870" s="6">
        <v>102486</v>
      </c>
      <c r="G870" s="8">
        <v>0</v>
      </c>
      <c r="H870" s="7">
        <v>0</v>
      </c>
    </row>
    <row r="871" spans="1:8" x14ac:dyDescent="0.2">
      <c r="A871" s="26" t="s">
        <v>2976</v>
      </c>
      <c r="B871" s="27"/>
      <c r="C871" s="24" t="s">
        <v>2977</v>
      </c>
      <c r="D871" s="1" t="s">
        <v>2978</v>
      </c>
      <c r="E871" s="1" t="s">
        <v>6</v>
      </c>
      <c r="F871" s="6">
        <v>106020</v>
      </c>
      <c r="G871" s="8">
        <v>0</v>
      </c>
      <c r="H871" s="7">
        <v>0</v>
      </c>
    </row>
    <row r="872" spans="1:8" x14ac:dyDescent="0.2">
      <c r="A872" s="26" t="s">
        <v>2979</v>
      </c>
      <c r="B872" s="27"/>
      <c r="C872" s="24" t="s">
        <v>2980</v>
      </c>
      <c r="D872" s="1" t="s">
        <v>2981</v>
      </c>
      <c r="E872" s="1" t="s">
        <v>6</v>
      </c>
      <c r="F872" s="6">
        <v>103796</v>
      </c>
      <c r="G872" s="8">
        <v>0</v>
      </c>
      <c r="H872" s="7">
        <v>0</v>
      </c>
    </row>
    <row r="873" spans="1:8" x14ac:dyDescent="0.2">
      <c r="A873" s="26" t="s">
        <v>2982</v>
      </c>
      <c r="B873" s="27"/>
      <c r="C873" s="24" t="s">
        <v>2983</v>
      </c>
      <c r="D873" s="1" t="s">
        <v>2984</v>
      </c>
      <c r="E873" s="1" t="s">
        <v>6</v>
      </c>
      <c r="F873" s="6">
        <v>23314</v>
      </c>
      <c r="G873" s="8">
        <v>0</v>
      </c>
      <c r="H873" s="7">
        <v>0</v>
      </c>
    </row>
    <row r="874" spans="1:8" x14ac:dyDescent="0.2">
      <c r="A874" s="26" t="s">
        <v>2985</v>
      </c>
      <c r="B874" s="27"/>
      <c r="C874" s="24" t="s">
        <v>2986</v>
      </c>
      <c r="D874" s="1" t="s">
        <v>2987</v>
      </c>
      <c r="E874" s="1" t="s">
        <v>6</v>
      </c>
      <c r="F874" s="6">
        <v>102541</v>
      </c>
      <c r="G874" s="8">
        <v>0</v>
      </c>
      <c r="H874" s="7">
        <v>0</v>
      </c>
    </row>
    <row r="875" spans="1:8" x14ac:dyDescent="0.2">
      <c r="A875" s="26" t="s">
        <v>2988</v>
      </c>
      <c r="B875" s="27"/>
      <c r="C875" s="24" t="s">
        <v>2989</v>
      </c>
      <c r="D875" s="1" t="s">
        <v>2990</v>
      </c>
      <c r="E875" s="1" t="s">
        <v>6</v>
      </c>
      <c r="F875" s="6">
        <v>35622</v>
      </c>
      <c r="G875" s="8">
        <v>0</v>
      </c>
      <c r="H875" s="7">
        <v>0</v>
      </c>
    </row>
    <row r="876" spans="1:8" x14ac:dyDescent="0.2">
      <c r="A876" s="26" t="s">
        <v>2991</v>
      </c>
      <c r="B876" s="27"/>
      <c r="C876" s="24" t="s">
        <v>2992</v>
      </c>
      <c r="D876" s="1" t="s">
        <v>2993</v>
      </c>
      <c r="E876" s="1" t="s">
        <v>6</v>
      </c>
      <c r="F876" s="6">
        <v>39139</v>
      </c>
      <c r="G876" s="8">
        <v>0</v>
      </c>
      <c r="H876" s="7">
        <v>0</v>
      </c>
    </row>
    <row r="877" spans="1:8" x14ac:dyDescent="0.2">
      <c r="A877" s="26" t="s">
        <v>2994</v>
      </c>
      <c r="B877" s="27"/>
      <c r="C877" s="24" t="s">
        <v>2995</v>
      </c>
      <c r="D877" s="1" t="s">
        <v>2996</v>
      </c>
      <c r="E877" s="1" t="s">
        <v>6</v>
      </c>
      <c r="F877" s="6">
        <v>31149</v>
      </c>
      <c r="G877" s="8">
        <v>1</v>
      </c>
      <c r="H877" s="7">
        <v>0</v>
      </c>
    </row>
    <row r="878" spans="1:8" x14ac:dyDescent="0.2">
      <c r="A878" s="26" t="s">
        <v>2997</v>
      </c>
      <c r="B878" s="27"/>
      <c r="C878" s="24" t="s">
        <v>2998</v>
      </c>
      <c r="D878" s="1" t="s">
        <v>2999</v>
      </c>
      <c r="E878" s="1" t="s">
        <v>6</v>
      </c>
      <c r="F878" s="6">
        <v>107451</v>
      </c>
      <c r="G878" s="7">
        <v>0</v>
      </c>
      <c r="H878" s="7">
        <v>0</v>
      </c>
    </row>
    <row r="879" spans="1:8" x14ac:dyDescent="0.2">
      <c r="A879" s="26" t="s">
        <v>3000</v>
      </c>
      <c r="B879" s="27"/>
      <c r="C879" s="24" t="s">
        <v>3001</v>
      </c>
      <c r="D879" s="1" t="s">
        <v>3002</v>
      </c>
      <c r="E879" s="1" t="s">
        <v>6</v>
      </c>
      <c r="F879" s="6">
        <v>102759</v>
      </c>
      <c r="G879" s="7">
        <v>0</v>
      </c>
      <c r="H879" s="7">
        <v>0</v>
      </c>
    </row>
    <row r="880" spans="1:8" x14ac:dyDescent="0.2">
      <c r="A880" s="26" t="s">
        <v>3003</v>
      </c>
      <c r="B880" s="27"/>
      <c r="C880" s="27" t="s">
        <v>3004</v>
      </c>
      <c r="D880" s="2" t="s">
        <v>3005</v>
      </c>
      <c r="E880" s="1" t="s">
        <v>6</v>
      </c>
      <c r="F880" s="6">
        <v>5684</v>
      </c>
      <c r="G880" s="7">
        <v>0</v>
      </c>
      <c r="H880" s="7">
        <v>0</v>
      </c>
    </row>
    <row r="881" spans="1:8" x14ac:dyDescent="0.2">
      <c r="A881" s="26" t="s">
        <v>3006</v>
      </c>
      <c r="B881" s="27"/>
      <c r="C881" s="28" t="s">
        <v>3007</v>
      </c>
      <c r="D881" s="2" t="s">
        <v>3008</v>
      </c>
      <c r="E881" s="1" t="s">
        <v>6</v>
      </c>
      <c r="F881" s="6">
        <v>21788</v>
      </c>
      <c r="G881" s="8">
        <v>1</v>
      </c>
      <c r="H881" s="7">
        <v>0</v>
      </c>
    </row>
    <row r="882" spans="1:8" x14ac:dyDescent="0.2">
      <c r="A882" s="26" t="s">
        <v>3009</v>
      </c>
      <c r="B882" s="27"/>
      <c r="C882" s="28" t="s">
        <v>3010</v>
      </c>
      <c r="D882" s="2" t="s">
        <v>3011</v>
      </c>
      <c r="E882" s="1" t="s">
        <v>6</v>
      </c>
      <c r="F882" s="6" t="s">
        <v>3012</v>
      </c>
      <c r="G882" s="8"/>
      <c r="H882" s="7">
        <v>0</v>
      </c>
    </row>
    <row r="883" spans="1:8" x14ac:dyDescent="0.2">
      <c r="A883" s="26" t="s">
        <v>3013</v>
      </c>
      <c r="B883" s="27"/>
      <c r="C883" s="28" t="s">
        <v>3014</v>
      </c>
      <c r="D883" s="2" t="s">
        <v>3014</v>
      </c>
      <c r="E883" s="1" t="s">
        <v>6</v>
      </c>
      <c r="F883" s="6">
        <v>7039</v>
      </c>
      <c r="G883" s="8">
        <v>0</v>
      </c>
      <c r="H883" s="7">
        <v>0</v>
      </c>
    </row>
    <row r="884" spans="1:8" x14ac:dyDescent="0.2">
      <c r="A884" s="26" t="s">
        <v>3015</v>
      </c>
      <c r="B884" s="27"/>
      <c r="C884" s="24" t="s">
        <v>3016</v>
      </c>
      <c r="D884" s="1" t="s">
        <v>3016</v>
      </c>
      <c r="E884" s="1" t="s">
        <v>6</v>
      </c>
      <c r="F884" s="6">
        <v>22300</v>
      </c>
      <c r="G884" s="8">
        <v>0</v>
      </c>
      <c r="H884" s="7">
        <v>0</v>
      </c>
    </row>
    <row r="885" spans="1:8" x14ac:dyDescent="0.2">
      <c r="A885" s="26" t="s">
        <v>3017</v>
      </c>
      <c r="B885" s="27"/>
      <c r="C885" s="27" t="s">
        <v>3018</v>
      </c>
      <c r="D885" s="2" t="s">
        <v>3018</v>
      </c>
      <c r="E885" s="1" t="s">
        <v>6</v>
      </c>
      <c r="F885" s="6" t="s">
        <v>3019</v>
      </c>
      <c r="H885" s="7">
        <v>0</v>
      </c>
    </row>
    <row r="886" spans="1:8" x14ac:dyDescent="0.2">
      <c r="A886" s="26" t="s">
        <v>3020</v>
      </c>
      <c r="B886" s="27"/>
      <c r="C886" s="24" t="s">
        <v>3021</v>
      </c>
      <c r="D886" s="1" t="s">
        <v>3022</v>
      </c>
      <c r="E886" s="1" t="s">
        <v>6</v>
      </c>
      <c r="F886" s="6" t="s">
        <v>3023</v>
      </c>
      <c r="G886" s="7">
        <v>0</v>
      </c>
      <c r="H886" s="7">
        <v>0</v>
      </c>
    </row>
    <row r="887" spans="1:8" x14ac:dyDescent="0.2">
      <c r="A887" s="26" t="s">
        <v>3024</v>
      </c>
      <c r="B887" s="27"/>
      <c r="C887" s="24" t="s">
        <v>3025</v>
      </c>
      <c r="D887" s="1" t="s">
        <v>3026</v>
      </c>
      <c r="E887" s="1" t="s">
        <v>6</v>
      </c>
      <c r="F887" s="6">
        <v>21549</v>
      </c>
      <c r="G887" s="7">
        <v>0</v>
      </c>
      <c r="H887" s="7">
        <v>0</v>
      </c>
    </row>
    <row r="888" spans="1:8" x14ac:dyDescent="0.2">
      <c r="A888" s="26" t="s">
        <v>3027</v>
      </c>
      <c r="B888" s="27"/>
      <c r="C888" s="24" t="s">
        <v>3028</v>
      </c>
      <c r="D888" s="1" t="s">
        <v>3029</v>
      </c>
      <c r="E888" s="1" t="s">
        <v>6</v>
      </c>
      <c r="F888" s="6">
        <v>43856</v>
      </c>
      <c r="G888" s="7">
        <v>0</v>
      </c>
      <c r="H888" s="7">
        <v>0</v>
      </c>
    </row>
    <row r="889" spans="1:8" x14ac:dyDescent="0.2">
      <c r="A889" s="26" t="s">
        <v>3030</v>
      </c>
      <c r="B889" s="27"/>
      <c r="C889" s="24" t="s">
        <v>3031</v>
      </c>
      <c r="D889" s="1" t="s">
        <v>3032</v>
      </c>
      <c r="E889" s="1" t="s">
        <v>6</v>
      </c>
      <c r="F889" s="6">
        <v>38854</v>
      </c>
      <c r="G889" s="7">
        <v>5</v>
      </c>
      <c r="H889" s="7">
        <v>0</v>
      </c>
    </row>
    <row r="890" spans="1:8" x14ac:dyDescent="0.2">
      <c r="A890" s="26" t="s">
        <v>3033</v>
      </c>
      <c r="B890" s="27"/>
      <c r="C890" s="26" t="s">
        <v>3034</v>
      </c>
      <c r="D890" s="5" t="s">
        <v>3035</v>
      </c>
      <c r="E890" s="1" t="s">
        <v>6</v>
      </c>
      <c r="F890" s="9">
        <v>18492</v>
      </c>
      <c r="G890" s="7">
        <v>0</v>
      </c>
      <c r="H890" s="7">
        <v>0</v>
      </c>
    </row>
    <row r="891" spans="1:8" x14ac:dyDescent="0.2">
      <c r="A891" s="26" t="s">
        <v>3036</v>
      </c>
      <c r="B891" s="27"/>
      <c r="C891" s="26" t="s">
        <v>3037</v>
      </c>
      <c r="D891" s="5" t="s">
        <v>3038</v>
      </c>
      <c r="E891" s="1" t="s">
        <v>6</v>
      </c>
      <c r="F891" s="9">
        <v>100749</v>
      </c>
      <c r="G891" s="7">
        <v>1</v>
      </c>
      <c r="H891" s="7">
        <v>0</v>
      </c>
    </row>
    <row r="892" spans="1:8" x14ac:dyDescent="0.2">
      <c r="A892" s="26" t="s">
        <v>3039</v>
      </c>
      <c r="B892" s="27"/>
      <c r="C892" s="26" t="s">
        <v>3040</v>
      </c>
      <c r="D892" s="5" t="s">
        <v>3041</v>
      </c>
      <c r="E892" s="1" t="s">
        <v>6</v>
      </c>
      <c r="F892" s="9">
        <v>9265</v>
      </c>
      <c r="G892" s="7">
        <v>0</v>
      </c>
      <c r="H892" s="7">
        <v>0</v>
      </c>
    </row>
    <row r="893" spans="1:8" x14ac:dyDescent="0.2">
      <c r="A893" s="26" t="s">
        <v>3042</v>
      </c>
      <c r="B893" s="27"/>
      <c r="C893" s="27" t="s">
        <v>3043</v>
      </c>
      <c r="D893" s="2" t="s">
        <v>3044</v>
      </c>
      <c r="E893" s="1" t="s">
        <v>6</v>
      </c>
      <c r="F893" s="6">
        <v>102373</v>
      </c>
      <c r="G893" s="7">
        <v>0</v>
      </c>
      <c r="H893" s="7">
        <v>0</v>
      </c>
    </row>
    <row r="894" spans="1:8" x14ac:dyDescent="0.2">
      <c r="A894" s="26" t="s">
        <v>3045</v>
      </c>
      <c r="B894" s="27"/>
      <c r="C894" s="24" t="s">
        <v>3046</v>
      </c>
      <c r="D894" s="1" t="s">
        <v>3047</v>
      </c>
      <c r="E894" s="1" t="s">
        <v>6</v>
      </c>
      <c r="F894" s="6">
        <v>25222</v>
      </c>
      <c r="G894" s="8">
        <v>0</v>
      </c>
      <c r="H894" s="7">
        <v>0</v>
      </c>
    </row>
    <row r="895" spans="1:8" x14ac:dyDescent="0.2">
      <c r="A895" s="26" t="s">
        <v>3048</v>
      </c>
      <c r="B895" s="27"/>
      <c r="C895" s="24" t="s">
        <v>3049</v>
      </c>
      <c r="D895" s="1" t="s">
        <v>3050</v>
      </c>
      <c r="E895" s="1" t="s">
        <v>6</v>
      </c>
      <c r="F895" s="6">
        <v>108401</v>
      </c>
      <c r="G895" s="7">
        <v>0</v>
      </c>
      <c r="H895" s="7">
        <v>0</v>
      </c>
    </row>
    <row r="896" spans="1:8" x14ac:dyDescent="0.2">
      <c r="A896" s="26" t="s">
        <v>3051</v>
      </c>
      <c r="B896" s="27"/>
      <c r="C896" s="27" t="s">
        <v>3052</v>
      </c>
      <c r="D896" s="2" t="s">
        <v>3053</v>
      </c>
      <c r="E896" s="1" t="s">
        <v>6</v>
      </c>
      <c r="F896" s="6">
        <v>38578</v>
      </c>
      <c r="G896" s="7">
        <v>0</v>
      </c>
      <c r="H896" s="7">
        <v>0</v>
      </c>
    </row>
    <row r="897" spans="1:8" x14ac:dyDescent="0.2">
      <c r="A897" s="26" t="s">
        <v>3054</v>
      </c>
      <c r="B897" s="27"/>
      <c r="C897" s="26" t="s">
        <v>3055</v>
      </c>
      <c r="D897" s="5" t="s">
        <v>3056</v>
      </c>
      <c r="E897" s="1" t="s">
        <v>6</v>
      </c>
      <c r="F897" s="9">
        <v>106632</v>
      </c>
      <c r="G897" s="7">
        <v>1</v>
      </c>
      <c r="H897" s="7">
        <v>0</v>
      </c>
    </row>
    <row r="898" spans="1:8" x14ac:dyDescent="0.2">
      <c r="A898" s="26" t="s">
        <v>3057</v>
      </c>
      <c r="B898" s="27"/>
      <c r="C898" s="24" t="s">
        <v>3058</v>
      </c>
      <c r="D898" s="1" t="s">
        <v>3059</v>
      </c>
      <c r="E898" s="1" t="s">
        <v>6</v>
      </c>
      <c r="F898" s="6">
        <v>28303</v>
      </c>
      <c r="G898" s="7">
        <v>0</v>
      </c>
      <c r="H898" s="7">
        <v>0</v>
      </c>
    </row>
    <row r="899" spans="1:8" x14ac:dyDescent="0.2">
      <c r="A899" s="26" t="s">
        <v>3060</v>
      </c>
      <c r="B899" s="27"/>
      <c r="C899" s="26" t="s">
        <v>3061</v>
      </c>
      <c r="D899" s="5" t="s">
        <v>3062</v>
      </c>
      <c r="E899" s="1" t="s">
        <v>6</v>
      </c>
      <c r="F899" s="9">
        <v>107176</v>
      </c>
      <c r="G899" s="7">
        <v>0</v>
      </c>
      <c r="H899" s="7">
        <v>0</v>
      </c>
    </row>
    <row r="900" spans="1:8" x14ac:dyDescent="0.2">
      <c r="A900" s="26" t="s">
        <v>3063</v>
      </c>
      <c r="B900" s="27"/>
      <c r="C900" s="27" t="s">
        <v>3064</v>
      </c>
      <c r="D900" s="2" t="s">
        <v>3065</v>
      </c>
      <c r="E900" s="1" t="s">
        <v>6</v>
      </c>
      <c r="F900" s="6" t="s">
        <v>3066</v>
      </c>
      <c r="H900" s="7">
        <v>0</v>
      </c>
    </row>
    <row r="901" spans="1:8" x14ac:dyDescent="0.2">
      <c r="A901" s="26" t="s">
        <v>3067</v>
      </c>
      <c r="B901" s="27"/>
      <c r="C901" s="26" t="s">
        <v>3068</v>
      </c>
      <c r="D901" s="5" t="s">
        <v>3069</v>
      </c>
      <c r="E901" s="1" t="s">
        <v>6</v>
      </c>
      <c r="F901" s="9">
        <v>21139</v>
      </c>
      <c r="G901" s="7">
        <v>1</v>
      </c>
      <c r="H901" s="7">
        <v>0</v>
      </c>
    </row>
    <row r="902" spans="1:8" x14ac:dyDescent="0.2">
      <c r="A902" s="26" t="s">
        <v>3070</v>
      </c>
      <c r="B902" s="27"/>
      <c r="C902" s="26" t="s">
        <v>3071</v>
      </c>
      <c r="D902" s="5" t="s">
        <v>3072</v>
      </c>
      <c r="E902" s="1" t="s">
        <v>6</v>
      </c>
      <c r="F902" s="9">
        <v>35081</v>
      </c>
      <c r="G902" s="7">
        <v>0</v>
      </c>
      <c r="H902" s="7">
        <v>0</v>
      </c>
    </row>
    <row r="903" spans="1:8" x14ac:dyDescent="0.2">
      <c r="A903" s="26" t="s">
        <v>3073</v>
      </c>
      <c r="B903" s="27"/>
      <c r="C903" s="24" t="s">
        <v>3074</v>
      </c>
      <c r="D903" s="1" t="s">
        <v>3075</v>
      </c>
      <c r="E903" s="1" t="s">
        <v>6</v>
      </c>
      <c r="F903" s="6">
        <v>28651</v>
      </c>
      <c r="G903" s="8">
        <v>0</v>
      </c>
      <c r="H903" s="7">
        <v>0</v>
      </c>
    </row>
    <row r="904" spans="1:8" x14ac:dyDescent="0.2">
      <c r="A904" s="26" t="s">
        <v>3076</v>
      </c>
      <c r="B904" s="27"/>
      <c r="C904" s="24" t="s">
        <v>3077</v>
      </c>
      <c r="D904" s="1" t="s">
        <v>3078</v>
      </c>
      <c r="E904" s="1" t="s">
        <v>6</v>
      </c>
      <c r="F904" s="6">
        <v>37674</v>
      </c>
      <c r="G904" s="8">
        <v>0</v>
      </c>
      <c r="H904" s="7">
        <v>0</v>
      </c>
    </row>
    <row r="905" spans="1:8" x14ac:dyDescent="0.2">
      <c r="A905" s="26" t="s">
        <v>3079</v>
      </c>
      <c r="B905" s="27"/>
      <c r="C905" s="26" t="s">
        <v>3080</v>
      </c>
      <c r="D905" s="5" t="s">
        <v>3081</v>
      </c>
      <c r="E905" s="1" t="s">
        <v>6</v>
      </c>
      <c r="F905" s="9">
        <v>102019</v>
      </c>
      <c r="G905" s="7">
        <v>0</v>
      </c>
      <c r="H905" s="7">
        <v>0</v>
      </c>
    </row>
    <row r="906" spans="1:8" x14ac:dyDescent="0.2">
      <c r="A906" s="26" t="s">
        <v>3082</v>
      </c>
      <c r="B906" s="27"/>
      <c r="C906" s="26" t="s">
        <v>3083</v>
      </c>
      <c r="D906" s="5" t="s">
        <v>3084</v>
      </c>
      <c r="E906" s="1" t="s">
        <v>6</v>
      </c>
      <c r="F906" s="9">
        <v>104009</v>
      </c>
      <c r="G906" s="7">
        <v>0</v>
      </c>
      <c r="H906" s="7">
        <v>0</v>
      </c>
    </row>
    <row r="907" spans="1:8" x14ac:dyDescent="0.2">
      <c r="A907" s="26" t="s">
        <v>3085</v>
      </c>
      <c r="B907" s="27"/>
      <c r="C907" s="24" t="s">
        <v>3086</v>
      </c>
      <c r="D907" s="1" t="s">
        <v>3087</v>
      </c>
      <c r="E907" s="1" t="s">
        <v>6</v>
      </c>
      <c r="F907" s="6">
        <v>102686</v>
      </c>
      <c r="G907" s="8">
        <v>0</v>
      </c>
      <c r="H907" s="7">
        <v>0</v>
      </c>
    </row>
    <row r="908" spans="1:8" x14ac:dyDescent="0.2">
      <c r="A908" s="26" t="s">
        <v>3088</v>
      </c>
      <c r="B908" s="27"/>
      <c r="C908" s="24" t="s">
        <v>3089</v>
      </c>
      <c r="D908" s="1" t="s">
        <v>3090</v>
      </c>
      <c r="E908" s="1" t="s">
        <v>6</v>
      </c>
      <c r="F908" s="6">
        <v>110472</v>
      </c>
      <c r="G908" s="8">
        <v>0</v>
      </c>
      <c r="H908" s="7">
        <v>0</v>
      </c>
    </row>
    <row r="909" spans="1:8" x14ac:dyDescent="0.2">
      <c r="A909" s="26" t="s">
        <v>3091</v>
      </c>
      <c r="B909" s="27"/>
      <c r="C909" s="27" t="s">
        <v>3092</v>
      </c>
      <c r="D909" s="2" t="s">
        <v>3092</v>
      </c>
      <c r="E909" s="1" t="s">
        <v>6</v>
      </c>
      <c r="F909" s="6">
        <v>105468</v>
      </c>
      <c r="G909" s="7">
        <v>0</v>
      </c>
      <c r="H909" s="7">
        <v>0</v>
      </c>
    </row>
    <row r="910" spans="1:8" x14ac:dyDescent="0.2">
      <c r="A910" s="26" t="s">
        <v>3093</v>
      </c>
      <c r="B910" s="27"/>
      <c r="C910" s="27" t="s">
        <v>3094</v>
      </c>
      <c r="D910" s="2" t="s">
        <v>3095</v>
      </c>
      <c r="E910" s="1" t="s">
        <v>6</v>
      </c>
      <c r="F910" s="6">
        <v>36009</v>
      </c>
      <c r="G910" s="7">
        <v>0</v>
      </c>
      <c r="H910" s="7">
        <v>0</v>
      </c>
    </row>
    <row r="911" spans="1:8" x14ac:dyDescent="0.2">
      <c r="A911" s="26" t="s">
        <v>3096</v>
      </c>
      <c r="B911" s="27"/>
      <c r="C911" s="24" t="s">
        <v>3097</v>
      </c>
      <c r="D911" s="1" t="s">
        <v>3098</v>
      </c>
      <c r="E911" s="1" t="s">
        <v>6</v>
      </c>
      <c r="F911" s="9">
        <v>28369</v>
      </c>
      <c r="G911" s="7">
        <v>0</v>
      </c>
      <c r="H911" s="7">
        <v>0</v>
      </c>
    </row>
    <row r="912" spans="1:8" x14ac:dyDescent="0.2">
      <c r="A912" s="26" t="s">
        <v>3099</v>
      </c>
      <c r="B912" s="27"/>
      <c r="C912" s="24" t="s">
        <v>3100</v>
      </c>
      <c r="D912" s="1" t="s">
        <v>3101</v>
      </c>
      <c r="E912" s="1" t="s">
        <v>6</v>
      </c>
      <c r="F912" s="6" t="s">
        <v>3102</v>
      </c>
      <c r="G912" s="7">
        <v>0</v>
      </c>
      <c r="H912" s="7">
        <v>0</v>
      </c>
    </row>
    <row r="913" spans="1:8" x14ac:dyDescent="0.2">
      <c r="A913" s="26" t="s">
        <v>3103</v>
      </c>
      <c r="B913" s="27"/>
      <c r="C913" s="24" t="s">
        <v>3104</v>
      </c>
      <c r="D913" s="1" t="s">
        <v>3104</v>
      </c>
      <c r="E913" s="1" t="s">
        <v>6</v>
      </c>
      <c r="F913" s="6" t="s">
        <v>3105</v>
      </c>
      <c r="G913" s="7">
        <v>0</v>
      </c>
      <c r="H913" s="7">
        <v>0</v>
      </c>
    </row>
    <row r="914" spans="1:8" x14ac:dyDescent="0.2">
      <c r="A914" s="26" t="s">
        <v>3106</v>
      </c>
      <c r="B914" s="27"/>
      <c r="C914" s="28" t="s">
        <v>3107</v>
      </c>
      <c r="D914" s="2" t="s">
        <v>3108</v>
      </c>
      <c r="E914" s="1" t="s">
        <v>6</v>
      </c>
      <c r="F914" s="6">
        <v>105552</v>
      </c>
      <c r="G914" s="8">
        <v>1</v>
      </c>
      <c r="H914" s="7">
        <v>0</v>
      </c>
    </row>
    <row r="915" spans="1:8" x14ac:dyDescent="0.2">
      <c r="A915" s="26" t="s">
        <v>3109</v>
      </c>
      <c r="B915" s="27"/>
      <c r="C915" s="26" t="s">
        <v>3110</v>
      </c>
      <c r="D915" s="5" t="s">
        <v>3111</v>
      </c>
      <c r="E915" s="1" t="s">
        <v>6</v>
      </c>
      <c r="F915" s="9">
        <v>101187</v>
      </c>
      <c r="G915" s="7">
        <v>0</v>
      </c>
      <c r="H915" s="7">
        <v>0</v>
      </c>
    </row>
    <row r="916" spans="1:8" x14ac:dyDescent="0.2">
      <c r="A916" s="26" t="s">
        <v>3112</v>
      </c>
      <c r="B916" s="27"/>
      <c r="C916" s="26" t="s">
        <v>3113</v>
      </c>
      <c r="D916" s="5" t="s">
        <v>3114</v>
      </c>
      <c r="E916" s="1" t="s">
        <v>6</v>
      </c>
      <c r="F916" s="9">
        <v>28294</v>
      </c>
      <c r="G916" s="7">
        <v>0</v>
      </c>
      <c r="H916" s="7">
        <v>0</v>
      </c>
    </row>
    <row r="917" spans="1:8" x14ac:dyDescent="0.2">
      <c r="A917" s="26" t="s">
        <v>3115</v>
      </c>
      <c r="B917" s="27"/>
      <c r="C917" s="28" t="s">
        <v>3116</v>
      </c>
      <c r="D917" s="2" t="s">
        <v>3117</v>
      </c>
      <c r="E917" s="1" t="s">
        <v>6</v>
      </c>
      <c r="F917" s="6">
        <v>104232</v>
      </c>
      <c r="G917" s="8">
        <v>0</v>
      </c>
      <c r="H917" s="7">
        <v>0</v>
      </c>
    </row>
    <row r="918" spans="1:8" x14ac:dyDescent="0.2">
      <c r="A918" s="26" t="s">
        <v>3118</v>
      </c>
      <c r="B918" s="27"/>
      <c r="C918" s="27" t="s">
        <v>3119</v>
      </c>
      <c r="D918" s="2" t="s">
        <v>3120</v>
      </c>
      <c r="E918" s="1" t="s">
        <v>6</v>
      </c>
      <c r="F918" s="6">
        <v>108055</v>
      </c>
      <c r="G918" s="7">
        <v>0</v>
      </c>
      <c r="H918" s="7">
        <v>0</v>
      </c>
    </row>
    <row r="919" spans="1:8" x14ac:dyDescent="0.2">
      <c r="A919" s="26" t="s">
        <v>3121</v>
      </c>
      <c r="C919" s="24" t="s">
        <v>3122</v>
      </c>
      <c r="D919" s="1" t="s">
        <v>3123</v>
      </c>
      <c r="E919" s="1" t="s">
        <v>6</v>
      </c>
      <c r="F919" s="6">
        <v>9787</v>
      </c>
      <c r="H919" s="7">
        <v>0</v>
      </c>
    </row>
    <row r="920" spans="1:8" x14ac:dyDescent="0.2">
      <c r="A920" s="26" t="s">
        <v>3124</v>
      </c>
      <c r="B920" s="27"/>
      <c r="C920" s="24" t="s">
        <v>3125</v>
      </c>
      <c r="D920" s="1" t="s">
        <v>3126</v>
      </c>
      <c r="E920" s="1" t="s">
        <v>6</v>
      </c>
      <c r="F920" s="6">
        <v>104594</v>
      </c>
      <c r="G920" s="8">
        <v>0</v>
      </c>
      <c r="H920" s="7">
        <v>0</v>
      </c>
    </row>
    <row r="921" spans="1:8" x14ac:dyDescent="0.2">
      <c r="A921" s="26" t="s">
        <v>3127</v>
      </c>
      <c r="B921" s="27"/>
      <c r="C921" s="26" t="s">
        <v>3128</v>
      </c>
      <c r="D921" s="5" t="s">
        <v>3128</v>
      </c>
      <c r="E921" s="1" t="s">
        <v>6</v>
      </c>
      <c r="F921" s="9">
        <v>109644</v>
      </c>
      <c r="G921" s="7">
        <v>0</v>
      </c>
      <c r="H921" s="7">
        <v>0</v>
      </c>
    </row>
    <row r="922" spans="1:8" x14ac:dyDescent="0.2">
      <c r="A922" s="26" t="s">
        <v>3129</v>
      </c>
      <c r="B922" s="27"/>
      <c r="C922" s="24" t="s">
        <v>3130</v>
      </c>
      <c r="D922" s="1" t="s">
        <v>3130</v>
      </c>
      <c r="E922" s="1" t="s">
        <v>6</v>
      </c>
      <c r="F922" s="6">
        <v>105289</v>
      </c>
      <c r="G922" s="7">
        <v>1</v>
      </c>
      <c r="H922" s="7">
        <v>0</v>
      </c>
    </row>
    <row r="923" spans="1:8" x14ac:dyDescent="0.2">
      <c r="A923" s="26" t="s">
        <v>3131</v>
      </c>
      <c r="B923" s="27"/>
      <c r="C923" s="26" t="s">
        <v>3132</v>
      </c>
      <c r="D923" s="5" t="s">
        <v>3133</v>
      </c>
      <c r="E923" s="1" t="s">
        <v>6</v>
      </c>
      <c r="F923" s="9">
        <v>108914</v>
      </c>
      <c r="G923" s="7">
        <v>0</v>
      </c>
      <c r="H923" s="7">
        <v>0</v>
      </c>
    </row>
    <row r="924" spans="1:8" x14ac:dyDescent="0.2">
      <c r="A924" s="26" t="s">
        <v>3134</v>
      </c>
      <c r="B924" s="27"/>
      <c r="C924" s="24" t="s">
        <v>3135</v>
      </c>
      <c r="D924" s="1" t="s">
        <v>29</v>
      </c>
      <c r="E924" s="1" t="s">
        <v>6</v>
      </c>
      <c r="F924" s="6">
        <v>24874</v>
      </c>
      <c r="G924" s="8">
        <v>0</v>
      </c>
      <c r="H924" s="7">
        <v>0</v>
      </c>
    </row>
    <row r="925" spans="1:8" x14ac:dyDescent="0.2">
      <c r="A925" s="26" t="s">
        <v>3136</v>
      </c>
      <c r="B925" s="27"/>
      <c r="C925" s="26" t="s">
        <v>3137</v>
      </c>
      <c r="D925" s="5" t="s">
        <v>3138</v>
      </c>
      <c r="E925" s="1" t="s">
        <v>6</v>
      </c>
      <c r="F925" s="9">
        <v>18648</v>
      </c>
      <c r="G925" s="7">
        <v>0</v>
      </c>
      <c r="H925" s="7">
        <v>0</v>
      </c>
    </row>
    <row r="926" spans="1:8" x14ac:dyDescent="0.2">
      <c r="A926" s="26" t="s">
        <v>3139</v>
      </c>
      <c r="B926" s="27"/>
      <c r="C926" s="26" t="s">
        <v>3140</v>
      </c>
      <c r="D926" s="5" t="s">
        <v>3141</v>
      </c>
      <c r="E926" s="1" t="s">
        <v>6</v>
      </c>
      <c r="F926" s="9">
        <v>45668</v>
      </c>
      <c r="G926" s="7">
        <v>1</v>
      </c>
      <c r="H926" s="7">
        <v>0</v>
      </c>
    </row>
    <row r="927" spans="1:8" x14ac:dyDescent="0.2">
      <c r="A927" s="26" t="s">
        <v>3142</v>
      </c>
      <c r="B927" s="27"/>
      <c r="C927" s="27" t="s">
        <v>3143</v>
      </c>
      <c r="D927" s="2" t="s">
        <v>3144</v>
      </c>
      <c r="E927" s="1" t="s">
        <v>6</v>
      </c>
      <c r="F927" s="6">
        <v>18009</v>
      </c>
      <c r="G927" s="7">
        <v>0</v>
      </c>
      <c r="H927" s="7">
        <v>0</v>
      </c>
    </row>
    <row r="928" spans="1:8" x14ac:dyDescent="0.2">
      <c r="A928" s="26" t="s">
        <v>3145</v>
      </c>
      <c r="B928" s="27"/>
      <c r="C928" s="27" t="s">
        <v>3146</v>
      </c>
      <c r="D928" s="2" t="s">
        <v>3147</v>
      </c>
      <c r="E928" s="1" t="s">
        <v>6</v>
      </c>
      <c r="F928" s="6">
        <v>39557</v>
      </c>
      <c r="G928" s="7">
        <v>0</v>
      </c>
      <c r="H928" s="7">
        <v>0</v>
      </c>
    </row>
    <row r="929" spans="1:8" x14ac:dyDescent="0.2">
      <c r="A929" s="26" t="s">
        <v>3148</v>
      </c>
      <c r="B929" s="27"/>
      <c r="C929" s="26" t="s">
        <v>3149</v>
      </c>
      <c r="D929" s="5" t="s">
        <v>3150</v>
      </c>
      <c r="E929" s="1" t="s">
        <v>6</v>
      </c>
      <c r="F929" s="9">
        <v>21477</v>
      </c>
      <c r="H929" s="7">
        <v>0</v>
      </c>
    </row>
    <row r="930" spans="1:8" x14ac:dyDescent="0.2">
      <c r="A930" s="26" t="s">
        <v>3151</v>
      </c>
      <c r="B930" s="27"/>
      <c r="C930" s="24" t="s">
        <v>3151</v>
      </c>
      <c r="D930" s="1" t="s">
        <v>29</v>
      </c>
      <c r="E930" s="1" t="s">
        <v>6</v>
      </c>
      <c r="F930" s="6" t="s">
        <v>3152</v>
      </c>
      <c r="G930" s="8"/>
      <c r="H930" s="7">
        <v>0</v>
      </c>
    </row>
    <row r="931" spans="1:8" x14ac:dyDescent="0.2">
      <c r="A931" s="26" t="s">
        <v>3153</v>
      </c>
      <c r="B931" s="27"/>
      <c r="C931" s="27" t="s">
        <v>3153</v>
      </c>
      <c r="D931" s="2" t="s">
        <v>29</v>
      </c>
      <c r="E931" s="1" t="s">
        <v>6</v>
      </c>
      <c r="F931" s="6">
        <v>39368</v>
      </c>
      <c r="G931" s="7">
        <v>7</v>
      </c>
      <c r="H931" s="7">
        <v>0</v>
      </c>
    </row>
    <row r="932" spans="1:8" x14ac:dyDescent="0.2">
      <c r="A932" s="26" t="s">
        <v>3154</v>
      </c>
      <c r="B932" s="27"/>
      <c r="C932" s="26" t="s">
        <v>3155</v>
      </c>
      <c r="D932" s="5" t="s">
        <v>3156</v>
      </c>
      <c r="E932" s="1" t="s">
        <v>6</v>
      </c>
      <c r="F932" s="9">
        <v>31258</v>
      </c>
      <c r="G932" s="7">
        <v>0</v>
      </c>
      <c r="H932" s="7">
        <v>0</v>
      </c>
    </row>
    <row r="933" spans="1:8" x14ac:dyDescent="0.2">
      <c r="A933" s="26" t="s">
        <v>3157</v>
      </c>
      <c r="B933" s="27"/>
      <c r="C933" s="24" t="s">
        <v>3158</v>
      </c>
      <c r="D933" s="1" t="s">
        <v>3159</v>
      </c>
      <c r="E933" s="1" t="s">
        <v>6</v>
      </c>
      <c r="F933" s="6" t="s">
        <v>3160</v>
      </c>
      <c r="G933" s="8"/>
      <c r="H933" s="7">
        <v>0</v>
      </c>
    </row>
    <row r="934" spans="1:8" x14ac:dyDescent="0.2">
      <c r="A934" s="26" t="s">
        <v>3161</v>
      </c>
      <c r="B934" s="27"/>
      <c r="C934" s="26" t="s">
        <v>3162</v>
      </c>
      <c r="D934" s="5" t="s">
        <v>3163</v>
      </c>
      <c r="E934" s="1" t="s">
        <v>6</v>
      </c>
      <c r="F934" s="9">
        <v>39178</v>
      </c>
      <c r="G934" s="7">
        <v>0</v>
      </c>
      <c r="H934" s="7">
        <v>0</v>
      </c>
    </row>
    <row r="935" spans="1:8" x14ac:dyDescent="0.2">
      <c r="A935" s="26" t="s">
        <v>3164</v>
      </c>
      <c r="B935" s="27"/>
      <c r="C935" s="24" t="s">
        <v>3165</v>
      </c>
      <c r="D935" s="1" t="s">
        <v>3166</v>
      </c>
      <c r="E935" s="1" t="s">
        <v>6</v>
      </c>
      <c r="F935" s="6">
        <v>109014</v>
      </c>
      <c r="G935" s="8">
        <v>0</v>
      </c>
      <c r="H935" s="7">
        <v>0</v>
      </c>
    </row>
    <row r="936" spans="1:8" x14ac:dyDescent="0.2">
      <c r="A936" s="26" t="s">
        <v>3167</v>
      </c>
      <c r="B936" s="27"/>
      <c r="C936" s="24" t="s">
        <v>3168</v>
      </c>
      <c r="D936" s="1" t="s">
        <v>3169</v>
      </c>
      <c r="E936" s="1" t="s">
        <v>6</v>
      </c>
      <c r="F936" s="6">
        <v>19061</v>
      </c>
      <c r="G936" s="7">
        <v>0</v>
      </c>
      <c r="H936" s="7">
        <v>0</v>
      </c>
    </row>
    <row r="937" spans="1:8" x14ac:dyDescent="0.2">
      <c r="A937" s="26" t="s">
        <v>3170</v>
      </c>
      <c r="B937" s="27"/>
      <c r="C937" s="24" t="s">
        <v>3171</v>
      </c>
      <c r="D937" s="1" t="s">
        <v>3172</v>
      </c>
      <c r="E937" s="1" t="s">
        <v>6</v>
      </c>
      <c r="F937" s="6">
        <v>45883</v>
      </c>
      <c r="G937" s="7">
        <v>0</v>
      </c>
      <c r="H937" s="7">
        <v>0</v>
      </c>
    </row>
    <row r="938" spans="1:8" x14ac:dyDescent="0.2">
      <c r="A938" s="26" t="s">
        <v>3173</v>
      </c>
      <c r="B938" s="27"/>
      <c r="C938" s="26" t="s">
        <v>3174</v>
      </c>
      <c r="D938" s="5" t="s">
        <v>3175</v>
      </c>
      <c r="E938" s="1" t="s">
        <v>6</v>
      </c>
      <c r="F938" s="9">
        <v>32877</v>
      </c>
      <c r="H938" s="7">
        <v>0</v>
      </c>
    </row>
    <row r="939" spans="1:8" x14ac:dyDescent="0.2">
      <c r="A939" s="26" t="s">
        <v>3176</v>
      </c>
      <c r="B939" s="27"/>
      <c r="C939" s="27" t="s">
        <v>3177</v>
      </c>
      <c r="D939" s="2" t="s">
        <v>3178</v>
      </c>
      <c r="E939" s="1" t="s">
        <v>6</v>
      </c>
      <c r="F939" s="6">
        <v>21045</v>
      </c>
      <c r="G939" s="7">
        <v>2</v>
      </c>
      <c r="H939" s="7">
        <v>0</v>
      </c>
    </row>
    <row r="940" spans="1:8" x14ac:dyDescent="0.2">
      <c r="A940" s="26" t="s">
        <v>3179</v>
      </c>
      <c r="B940" s="27"/>
      <c r="C940" s="27" t="s">
        <v>3180</v>
      </c>
      <c r="D940" s="2" t="s">
        <v>3181</v>
      </c>
      <c r="E940" s="1" t="s">
        <v>6</v>
      </c>
      <c r="F940" s="6" t="s">
        <v>3182</v>
      </c>
      <c r="H940" s="7">
        <v>0</v>
      </c>
    </row>
    <row r="941" spans="1:8" x14ac:dyDescent="0.2">
      <c r="A941" s="26" t="s">
        <v>3183</v>
      </c>
      <c r="B941" s="27"/>
      <c r="C941" s="26" t="s">
        <v>3184</v>
      </c>
      <c r="D941" s="5" t="s">
        <v>3185</v>
      </c>
      <c r="E941" s="1" t="s">
        <v>6</v>
      </c>
      <c r="F941" s="9">
        <v>109084</v>
      </c>
      <c r="G941" s="7">
        <v>0</v>
      </c>
      <c r="H941" s="7">
        <v>0</v>
      </c>
    </row>
    <row r="942" spans="1:8" x14ac:dyDescent="0.2">
      <c r="A942" s="26" t="s">
        <v>3186</v>
      </c>
      <c r="B942" s="27"/>
      <c r="C942" s="26" t="s">
        <v>3187</v>
      </c>
      <c r="D942" s="5" t="s">
        <v>3188</v>
      </c>
      <c r="E942" s="1" t="s">
        <v>6</v>
      </c>
      <c r="F942" s="9">
        <v>46757</v>
      </c>
      <c r="G942" s="7">
        <v>0</v>
      </c>
      <c r="H942" s="7">
        <v>0</v>
      </c>
    </row>
    <row r="943" spans="1:8" x14ac:dyDescent="0.2">
      <c r="A943" s="26" t="s">
        <v>3189</v>
      </c>
      <c r="B943" s="27"/>
      <c r="C943" s="26" t="s">
        <v>3190</v>
      </c>
      <c r="D943" s="5" t="s">
        <v>3191</v>
      </c>
      <c r="E943" s="1" t="s">
        <v>6</v>
      </c>
      <c r="F943" s="9">
        <v>5805</v>
      </c>
      <c r="G943" s="7">
        <v>0</v>
      </c>
      <c r="H943" s="7">
        <v>0</v>
      </c>
    </row>
    <row r="944" spans="1:8" x14ac:dyDescent="0.2">
      <c r="A944" s="26" t="s">
        <v>3192</v>
      </c>
      <c r="B944" s="27"/>
      <c r="C944" s="24" t="s">
        <v>3193</v>
      </c>
      <c r="D944" s="1" t="s">
        <v>3194</v>
      </c>
      <c r="E944" s="1" t="s">
        <v>6</v>
      </c>
      <c r="F944" s="6">
        <v>109915</v>
      </c>
      <c r="G944" s="8">
        <v>0</v>
      </c>
      <c r="H944" s="7">
        <v>0</v>
      </c>
    </row>
    <row r="945" spans="1:8" x14ac:dyDescent="0.2">
      <c r="A945" s="26" t="s">
        <v>3195</v>
      </c>
      <c r="C945" s="24" t="s">
        <v>3196</v>
      </c>
      <c r="D945" s="1" t="s">
        <v>3197</v>
      </c>
      <c r="E945" s="1" t="s">
        <v>6</v>
      </c>
      <c r="F945" s="6">
        <v>32421</v>
      </c>
      <c r="H945" s="7">
        <v>0</v>
      </c>
    </row>
    <row r="946" spans="1:8" x14ac:dyDescent="0.2">
      <c r="A946" s="26" t="s">
        <v>3198</v>
      </c>
      <c r="B946" s="27"/>
      <c r="C946" s="24" t="s">
        <v>3199</v>
      </c>
      <c r="D946" s="1" t="s">
        <v>3200</v>
      </c>
      <c r="E946" s="1" t="s">
        <v>6</v>
      </c>
      <c r="F946" s="6">
        <v>43772</v>
      </c>
      <c r="G946" s="7">
        <v>0</v>
      </c>
      <c r="H946" s="7">
        <v>0</v>
      </c>
    </row>
    <row r="947" spans="1:8" x14ac:dyDescent="0.2">
      <c r="A947" s="26" t="s">
        <v>3201</v>
      </c>
      <c r="B947" s="27"/>
      <c r="C947" s="24" t="s">
        <v>3202</v>
      </c>
      <c r="D947" s="1" t="s">
        <v>3203</v>
      </c>
      <c r="E947" s="1" t="s">
        <v>6</v>
      </c>
      <c r="F947" s="6">
        <v>22200</v>
      </c>
      <c r="G947" s="7">
        <v>0</v>
      </c>
      <c r="H947" s="7">
        <v>0</v>
      </c>
    </row>
    <row r="948" spans="1:8" x14ac:dyDescent="0.2">
      <c r="A948" s="26" t="s">
        <v>3204</v>
      </c>
      <c r="C948" s="24" t="s">
        <v>3205</v>
      </c>
      <c r="D948" s="1" t="s">
        <v>3206</v>
      </c>
      <c r="E948" s="1" t="s">
        <v>6</v>
      </c>
      <c r="F948" s="6">
        <v>47941</v>
      </c>
      <c r="H948" s="7">
        <v>0</v>
      </c>
    </row>
    <row r="949" spans="1:8" x14ac:dyDescent="0.2">
      <c r="A949" s="26" t="s">
        <v>3207</v>
      </c>
      <c r="B949" s="27"/>
      <c r="C949" s="26" t="s">
        <v>3208</v>
      </c>
      <c r="D949" s="5" t="s">
        <v>3209</v>
      </c>
      <c r="E949" s="1" t="s">
        <v>6</v>
      </c>
      <c r="F949" s="9">
        <v>101414</v>
      </c>
      <c r="G949" s="7">
        <v>0</v>
      </c>
      <c r="H949" s="7">
        <v>0</v>
      </c>
    </row>
    <row r="950" spans="1:8" x14ac:dyDescent="0.2">
      <c r="A950" s="26" t="s">
        <v>3210</v>
      </c>
      <c r="B950" s="27"/>
      <c r="C950" s="26" t="s">
        <v>3211</v>
      </c>
      <c r="D950" s="5" t="s">
        <v>3211</v>
      </c>
      <c r="E950" s="1" t="s">
        <v>6</v>
      </c>
      <c r="F950" s="9">
        <v>8034</v>
      </c>
      <c r="G950" s="7">
        <v>0</v>
      </c>
      <c r="H950" s="7">
        <v>0</v>
      </c>
    </row>
    <row r="951" spans="1:8" x14ac:dyDescent="0.2">
      <c r="A951" s="26" t="s">
        <v>3212</v>
      </c>
      <c r="B951" s="27"/>
      <c r="C951" s="24" t="s">
        <v>3213</v>
      </c>
      <c r="D951" s="1" t="s">
        <v>3214</v>
      </c>
      <c r="E951" s="1" t="s">
        <v>6</v>
      </c>
      <c r="F951" s="6">
        <v>4884</v>
      </c>
      <c r="G951" s="7">
        <v>1</v>
      </c>
      <c r="H951" s="7">
        <v>0</v>
      </c>
    </row>
    <row r="952" spans="1:8" x14ac:dyDescent="0.2">
      <c r="A952" s="26" t="s">
        <v>3215</v>
      </c>
      <c r="B952" s="27"/>
      <c r="C952" s="27" t="s">
        <v>3216</v>
      </c>
      <c r="D952" s="2" t="s">
        <v>3216</v>
      </c>
      <c r="E952" s="1" t="s">
        <v>6</v>
      </c>
      <c r="F952" s="6">
        <v>10251</v>
      </c>
      <c r="G952" s="7">
        <v>0</v>
      </c>
      <c r="H952" s="7">
        <v>0</v>
      </c>
    </row>
    <row r="953" spans="1:8" x14ac:dyDescent="0.2">
      <c r="A953" s="26" t="s">
        <v>3217</v>
      </c>
      <c r="B953" s="27"/>
      <c r="C953" s="27" t="s">
        <v>3218</v>
      </c>
      <c r="D953" s="2" t="s">
        <v>3219</v>
      </c>
      <c r="E953" s="1" t="s">
        <v>6</v>
      </c>
      <c r="F953" s="6" t="s">
        <v>3220</v>
      </c>
      <c r="H953" s="7">
        <v>0</v>
      </c>
    </row>
    <row r="954" spans="1:8" x14ac:dyDescent="0.2">
      <c r="A954" s="26" t="s">
        <v>3221</v>
      </c>
      <c r="B954" s="27"/>
      <c r="C954" s="26" t="s">
        <v>3222</v>
      </c>
      <c r="D954" s="5" t="s">
        <v>3223</v>
      </c>
      <c r="E954" s="1" t="s">
        <v>6</v>
      </c>
      <c r="F954" s="9">
        <v>24885</v>
      </c>
      <c r="G954" s="7">
        <v>1</v>
      </c>
      <c r="H954" s="7">
        <v>0</v>
      </c>
    </row>
    <row r="955" spans="1:8" x14ac:dyDescent="0.2">
      <c r="A955" s="26" t="s">
        <v>3224</v>
      </c>
      <c r="B955" s="27"/>
      <c r="C955" s="24" t="s">
        <v>3225</v>
      </c>
      <c r="D955" s="1" t="s">
        <v>3226</v>
      </c>
      <c r="E955" s="1" t="s">
        <v>6</v>
      </c>
      <c r="F955" s="6">
        <v>2942</v>
      </c>
      <c r="G955" s="8">
        <v>1</v>
      </c>
      <c r="H955" s="7">
        <v>0</v>
      </c>
    </row>
    <row r="956" spans="1:8" x14ac:dyDescent="0.2">
      <c r="A956" s="26" t="s">
        <v>3227</v>
      </c>
      <c r="B956" s="27"/>
      <c r="C956" s="24" t="s">
        <v>3228</v>
      </c>
      <c r="D956" s="1" t="s">
        <v>3229</v>
      </c>
      <c r="E956" s="1" t="s">
        <v>6</v>
      </c>
      <c r="F956" s="6">
        <v>104912</v>
      </c>
      <c r="G956" s="7">
        <v>0</v>
      </c>
      <c r="H956" s="7">
        <v>0</v>
      </c>
    </row>
    <row r="957" spans="1:8" x14ac:dyDescent="0.2">
      <c r="A957" s="26" t="s">
        <v>3230</v>
      </c>
      <c r="B957" s="27"/>
      <c r="C957" s="26" t="s">
        <v>3231</v>
      </c>
      <c r="D957" s="5" t="s">
        <v>3232</v>
      </c>
      <c r="E957" s="1" t="s">
        <v>6</v>
      </c>
      <c r="F957" s="9">
        <v>14136</v>
      </c>
      <c r="G957" s="7">
        <v>1</v>
      </c>
      <c r="H957" s="7">
        <v>0</v>
      </c>
    </row>
    <row r="958" spans="1:8" x14ac:dyDescent="0.2">
      <c r="A958" s="26" t="s">
        <v>3233</v>
      </c>
      <c r="B958" s="27"/>
      <c r="C958" s="24" t="s">
        <v>3234</v>
      </c>
      <c r="D958" s="1" t="s">
        <v>3235</v>
      </c>
      <c r="E958" s="1" t="s">
        <v>6</v>
      </c>
      <c r="F958" s="6">
        <v>11515</v>
      </c>
      <c r="G958" s="8">
        <v>1</v>
      </c>
      <c r="H958" s="7">
        <v>0</v>
      </c>
    </row>
    <row r="959" spans="1:8" x14ac:dyDescent="0.2">
      <c r="A959" s="26" t="s">
        <v>3236</v>
      </c>
      <c r="B959" s="27"/>
      <c r="C959" s="24" t="s">
        <v>3237</v>
      </c>
      <c r="D959" s="1" t="s">
        <v>3238</v>
      </c>
      <c r="E959" s="1" t="s">
        <v>6</v>
      </c>
      <c r="F959" s="6">
        <v>26980</v>
      </c>
      <c r="H959" s="7">
        <v>0</v>
      </c>
    </row>
    <row r="960" spans="1:8" x14ac:dyDescent="0.2">
      <c r="A960" s="26" t="s">
        <v>3239</v>
      </c>
      <c r="B960" s="27"/>
      <c r="C960" s="26" t="s">
        <v>3240</v>
      </c>
      <c r="D960" s="5" t="s">
        <v>3241</v>
      </c>
      <c r="E960" s="1" t="s">
        <v>6</v>
      </c>
      <c r="F960" s="9">
        <v>12082</v>
      </c>
      <c r="G960" s="7">
        <v>1</v>
      </c>
      <c r="H960" s="7">
        <v>0</v>
      </c>
    </row>
    <row r="961" spans="1:8" x14ac:dyDescent="0.2">
      <c r="A961" s="26" t="s">
        <v>3242</v>
      </c>
      <c r="B961" s="27"/>
      <c r="C961" s="27" t="s">
        <v>3243</v>
      </c>
      <c r="D961" s="2" t="s">
        <v>3244</v>
      </c>
      <c r="E961" s="1" t="s">
        <v>6</v>
      </c>
      <c r="F961" s="6">
        <v>43773</v>
      </c>
      <c r="G961" s="7">
        <v>0</v>
      </c>
      <c r="H961" s="7">
        <v>0</v>
      </c>
    </row>
    <row r="962" spans="1:8" x14ac:dyDescent="0.2">
      <c r="A962" s="26" t="s">
        <v>3245</v>
      </c>
      <c r="B962" s="27"/>
      <c r="C962" s="27" t="s">
        <v>3246</v>
      </c>
      <c r="D962" s="2" t="s">
        <v>3247</v>
      </c>
      <c r="E962" s="1" t="s">
        <v>6</v>
      </c>
      <c r="F962" s="6">
        <v>102855</v>
      </c>
      <c r="G962" s="7">
        <v>0</v>
      </c>
      <c r="H962" s="7">
        <v>0</v>
      </c>
    </row>
    <row r="963" spans="1:8" x14ac:dyDescent="0.2">
      <c r="A963" s="26" t="s">
        <v>3248</v>
      </c>
      <c r="B963" s="27"/>
      <c r="C963" s="24" t="s">
        <v>3249</v>
      </c>
      <c r="D963" s="1" t="s">
        <v>3250</v>
      </c>
      <c r="E963" s="1" t="s">
        <v>6</v>
      </c>
      <c r="F963" s="6">
        <v>34330</v>
      </c>
      <c r="G963" s="8">
        <v>0</v>
      </c>
      <c r="H963" s="7">
        <v>0</v>
      </c>
    </row>
    <row r="964" spans="1:8" x14ac:dyDescent="0.2">
      <c r="A964" s="26" t="s">
        <v>3251</v>
      </c>
      <c r="B964" s="27"/>
      <c r="C964" s="27" t="s">
        <v>3252</v>
      </c>
      <c r="D964" s="2" t="s">
        <v>3253</v>
      </c>
      <c r="E964" s="1" t="s">
        <v>6</v>
      </c>
      <c r="F964" s="6">
        <v>24667</v>
      </c>
      <c r="G964" s="7">
        <v>0</v>
      </c>
      <c r="H964" s="7">
        <v>0</v>
      </c>
    </row>
    <row r="965" spans="1:8" x14ac:dyDescent="0.2">
      <c r="A965" s="26" t="s">
        <v>3254</v>
      </c>
      <c r="B965" s="27"/>
      <c r="C965" s="26" t="s">
        <v>3255</v>
      </c>
      <c r="D965" s="5" t="s">
        <v>3256</v>
      </c>
      <c r="E965" s="1" t="s">
        <v>6</v>
      </c>
      <c r="F965" s="9">
        <v>3785</v>
      </c>
      <c r="G965" s="7">
        <v>0</v>
      </c>
      <c r="H965" s="7">
        <v>0</v>
      </c>
    </row>
    <row r="966" spans="1:8" x14ac:dyDescent="0.2">
      <c r="A966" s="26" t="s">
        <v>3257</v>
      </c>
      <c r="B966" s="27"/>
      <c r="C966" s="26" t="s">
        <v>3258</v>
      </c>
      <c r="D966" s="5" t="s">
        <v>3259</v>
      </c>
      <c r="E966" s="1" t="s">
        <v>6</v>
      </c>
      <c r="F966" s="9">
        <v>8057</v>
      </c>
      <c r="G966" s="7">
        <v>1</v>
      </c>
      <c r="H966" s="7">
        <v>0</v>
      </c>
    </row>
    <row r="967" spans="1:8" x14ac:dyDescent="0.2">
      <c r="A967" s="26" t="s">
        <v>3260</v>
      </c>
      <c r="B967" s="27"/>
      <c r="C967" s="24" t="s">
        <v>3261</v>
      </c>
      <c r="D967" s="1" t="s">
        <v>3262</v>
      </c>
      <c r="E967" s="1" t="s">
        <v>6</v>
      </c>
      <c r="F967" s="6">
        <v>12941</v>
      </c>
      <c r="G967" s="8">
        <v>0</v>
      </c>
      <c r="H967" s="7">
        <v>0</v>
      </c>
    </row>
    <row r="968" spans="1:8" x14ac:dyDescent="0.2">
      <c r="A968" s="26" t="s">
        <v>3263</v>
      </c>
      <c r="B968" s="27"/>
      <c r="C968" s="24" t="s">
        <v>3264</v>
      </c>
      <c r="D968" s="1" t="s">
        <v>3265</v>
      </c>
      <c r="E968" s="1" t="s">
        <v>6</v>
      </c>
      <c r="F968" s="6">
        <v>51448</v>
      </c>
      <c r="H968" s="7">
        <v>0</v>
      </c>
    </row>
    <row r="969" spans="1:8" x14ac:dyDescent="0.2">
      <c r="A969" s="26" t="s">
        <v>3266</v>
      </c>
      <c r="B969" s="27"/>
      <c r="C969" s="27" t="s">
        <v>3267</v>
      </c>
      <c r="D969" s="2" t="s">
        <v>3268</v>
      </c>
      <c r="E969" s="1" t="s">
        <v>6</v>
      </c>
      <c r="F969" s="6">
        <v>20604</v>
      </c>
      <c r="G969" s="7">
        <v>0</v>
      </c>
      <c r="H969" s="7">
        <v>0</v>
      </c>
    </row>
    <row r="970" spans="1:8" x14ac:dyDescent="0.2">
      <c r="A970" s="26" t="s">
        <v>3269</v>
      </c>
      <c r="B970" s="27"/>
      <c r="C970" s="24" t="s">
        <v>3270</v>
      </c>
      <c r="D970" s="1" t="s">
        <v>3271</v>
      </c>
      <c r="E970" s="1" t="s">
        <v>6</v>
      </c>
      <c r="F970" s="6" t="s">
        <v>3272</v>
      </c>
      <c r="G970" s="7">
        <v>0</v>
      </c>
      <c r="H970" s="7">
        <v>0</v>
      </c>
    </row>
    <row r="971" spans="1:8" x14ac:dyDescent="0.2">
      <c r="A971" s="26" t="s">
        <v>3273</v>
      </c>
      <c r="B971" s="27"/>
      <c r="C971" s="24" t="s">
        <v>3274</v>
      </c>
      <c r="D971" s="1" t="s">
        <v>3275</v>
      </c>
      <c r="E971" s="1" t="s">
        <v>6</v>
      </c>
      <c r="F971" s="6" t="s">
        <v>3276</v>
      </c>
      <c r="G971" s="7">
        <v>0</v>
      </c>
      <c r="H971" s="7">
        <v>0</v>
      </c>
    </row>
    <row r="972" spans="1:8" x14ac:dyDescent="0.2">
      <c r="A972" s="26" t="s">
        <v>3277</v>
      </c>
      <c r="B972" s="27"/>
      <c r="C972" s="24" t="s">
        <v>3278</v>
      </c>
      <c r="D972" s="1" t="s">
        <v>3279</v>
      </c>
      <c r="E972" s="1" t="s">
        <v>6</v>
      </c>
      <c r="F972" s="6">
        <v>43112</v>
      </c>
      <c r="G972" s="7">
        <v>0</v>
      </c>
      <c r="H972" s="7">
        <v>0</v>
      </c>
    </row>
    <row r="973" spans="1:8" x14ac:dyDescent="0.2">
      <c r="A973" s="26" t="s">
        <v>3280</v>
      </c>
      <c r="B973" s="27"/>
      <c r="C973" s="24" t="s">
        <v>3281</v>
      </c>
      <c r="D973" s="1" t="s">
        <v>3282</v>
      </c>
      <c r="E973" s="1" t="s">
        <v>6</v>
      </c>
      <c r="F973" s="6">
        <v>50110</v>
      </c>
      <c r="G973" s="7">
        <v>2</v>
      </c>
      <c r="H973" s="7">
        <v>0</v>
      </c>
    </row>
    <row r="974" spans="1:8" x14ac:dyDescent="0.2">
      <c r="A974" s="26" t="s">
        <v>3283</v>
      </c>
      <c r="B974" s="27"/>
      <c r="C974" s="24" t="s">
        <v>3284</v>
      </c>
      <c r="D974" s="1" t="s">
        <v>3285</v>
      </c>
      <c r="E974" s="1" t="s">
        <v>6</v>
      </c>
      <c r="F974" s="6">
        <v>4659</v>
      </c>
      <c r="G974" s="7">
        <v>0</v>
      </c>
      <c r="H974" s="7">
        <v>0</v>
      </c>
    </row>
    <row r="975" spans="1:8" x14ac:dyDescent="0.2">
      <c r="A975" s="26" t="s">
        <v>3286</v>
      </c>
      <c r="B975" s="27"/>
      <c r="C975" s="27" t="s">
        <v>3287</v>
      </c>
      <c r="D975" s="2" t="s">
        <v>3288</v>
      </c>
      <c r="E975" s="1" t="s">
        <v>6</v>
      </c>
      <c r="F975" s="6">
        <v>16150</v>
      </c>
      <c r="G975" s="7">
        <v>0</v>
      </c>
      <c r="H975" s="7">
        <v>0</v>
      </c>
    </row>
    <row r="976" spans="1:8" x14ac:dyDescent="0.2">
      <c r="A976" s="26" t="s">
        <v>3289</v>
      </c>
      <c r="B976" s="27"/>
      <c r="C976" s="24" t="s">
        <v>3290</v>
      </c>
      <c r="D976" s="1" t="s">
        <v>3291</v>
      </c>
      <c r="E976" s="1" t="s">
        <v>6</v>
      </c>
      <c r="F976" s="6" t="s">
        <v>3292</v>
      </c>
      <c r="G976" s="8"/>
      <c r="H976" s="7">
        <v>0</v>
      </c>
    </row>
    <row r="977" spans="1:8" x14ac:dyDescent="0.2">
      <c r="A977" s="26" t="s">
        <v>3293</v>
      </c>
      <c r="B977" s="27"/>
      <c r="C977" s="24" t="s">
        <v>3294</v>
      </c>
      <c r="D977" s="1" t="s">
        <v>3295</v>
      </c>
      <c r="E977" s="1" t="s">
        <v>6</v>
      </c>
      <c r="F977" s="6">
        <v>34448</v>
      </c>
      <c r="G977" s="8">
        <v>0</v>
      </c>
      <c r="H977" s="7">
        <v>0</v>
      </c>
    </row>
    <row r="978" spans="1:8" x14ac:dyDescent="0.2">
      <c r="A978" s="26" t="s">
        <v>3296</v>
      </c>
      <c r="B978" s="27"/>
      <c r="C978" s="26" t="s">
        <v>3297</v>
      </c>
      <c r="D978" s="5" t="s">
        <v>3298</v>
      </c>
      <c r="E978" s="1" t="s">
        <v>6</v>
      </c>
      <c r="F978" s="9">
        <v>26912</v>
      </c>
      <c r="G978" s="7">
        <v>1</v>
      </c>
      <c r="H978" s="7">
        <v>0</v>
      </c>
    </row>
    <row r="979" spans="1:8" x14ac:dyDescent="0.2">
      <c r="A979" s="26" t="s">
        <v>3299</v>
      </c>
      <c r="B979" s="27"/>
      <c r="C979" s="27" t="s">
        <v>3300</v>
      </c>
      <c r="D979" s="2" t="s">
        <v>3301</v>
      </c>
      <c r="E979" s="1" t="s">
        <v>6</v>
      </c>
      <c r="F979" s="6">
        <v>102292</v>
      </c>
      <c r="G979" s="7">
        <v>0</v>
      </c>
      <c r="H979" s="7">
        <v>0</v>
      </c>
    </row>
    <row r="980" spans="1:8" x14ac:dyDescent="0.2">
      <c r="A980" s="26" t="s">
        <v>3302</v>
      </c>
      <c r="B980" s="27"/>
      <c r="C980" s="24" t="s">
        <v>3303</v>
      </c>
      <c r="D980" s="1" t="s">
        <v>3304</v>
      </c>
      <c r="E980" s="1" t="s">
        <v>6</v>
      </c>
      <c r="F980" s="6">
        <v>1429</v>
      </c>
      <c r="G980" s="8">
        <v>0</v>
      </c>
      <c r="H980" s="7">
        <v>0</v>
      </c>
    </row>
    <row r="981" spans="1:8" x14ac:dyDescent="0.2">
      <c r="A981" s="26" t="s">
        <v>3305</v>
      </c>
      <c r="B981" s="27"/>
      <c r="C981" s="26" t="s">
        <v>3306</v>
      </c>
      <c r="D981" s="5" t="s">
        <v>3307</v>
      </c>
      <c r="E981" s="1" t="s">
        <v>6</v>
      </c>
      <c r="F981" s="9">
        <v>27451</v>
      </c>
      <c r="G981" s="7">
        <v>0</v>
      </c>
      <c r="H981" s="7">
        <v>0</v>
      </c>
    </row>
    <row r="982" spans="1:8" x14ac:dyDescent="0.2">
      <c r="A982" s="26" t="s">
        <v>3308</v>
      </c>
      <c r="B982" s="27"/>
      <c r="C982" s="26" t="s">
        <v>3309</v>
      </c>
      <c r="D982" s="5" t="s">
        <v>3310</v>
      </c>
      <c r="E982" s="1" t="s">
        <v>6</v>
      </c>
      <c r="F982" s="9">
        <v>101226</v>
      </c>
      <c r="G982" s="7">
        <v>0</v>
      </c>
      <c r="H982" s="7">
        <v>0</v>
      </c>
    </row>
    <row r="983" spans="1:8" x14ac:dyDescent="0.2">
      <c r="A983" s="26" t="s">
        <v>3311</v>
      </c>
      <c r="B983" s="27"/>
      <c r="C983" s="26" t="s">
        <v>3312</v>
      </c>
      <c r="D983" s="5" t="s">
        <v>3313</v>
      </c>
      <c r="E983" s="1" t="s">
        <v>6</v>
      </c>
      <c r="F983" s="9">
        <v>28054</v>
      </c>
      <c r="G983" s="7">
        <v>0</v>
      </c>
      <c r="H983" s="7">
        <v>0</v>
      </c>
    </row>
    <row r="984" spans="1:8" x14ac:dyDescent="0.2">
      <c r="A984" s="26" t="s">
        <v>3314</v>
      </c>
      <c r="B984" s="27"/>
      <c r="C984" s="26" t="s">
        <v>3315</v>
      </c>
      <c r="D984" s="5" t="s">
        <v>3316</v>
      </c>
      <c r="E984" s="1" t="s">
        <v>6</v>
      </c>
      <c r="F984" s="9">
        <v>108658</v>
      </c>
      <c r="G984" s="7">
        <v>0</v>
      </c>
      <c r="H984" s="7">
        <v>0</v>
      </c>
    </row>
    <row r="985" spans="1:8" x14ac:dyDescent="0.2">
      <c r="A985" s="26" t="s">
        <v>3317</v>
      </c>
      <c r="B985" s="27"/>
      <c r="C985" s="26" t="s">
        <v>3318</v>
      </c>
      <c r="D985" s="5" t="s">
        <v>3319</v>
      </c>
      <c r="E985" s="1" t="s">
        <v>6</v>
      </c>
      <c r="F985" s="9">
        <v>101704</v>
      </c>
      <c r="G985" s="7">
        <v>0</v>
      </c>
      <c r="H985" s="7">
        <v>0</v>
      </c>
    </row>
    <row r="986" spans="1:8" x14ac:dyDescent="0.2">
      <c r="A986" s="26" t="s">
        <v>3320</v>
      </c>
      <c r="B986" s="27"/>
      <c r="C986" s="26" t="s">
        <v>3321</v>
      </c>
      <c r="D986" s="5" t="s">
        <v>3322</v>
      </c>
      <c r="E986" s="1" t="s">
        <v>6</v>
      </c>
      <c r="F986" s="9">
        <v>20518</v>
      </c>
      <c r="G986" s="7">
        <v>6</v>
      </c>
      <c r="H986" s="7">
        <v>0</v>
      </c>
    </row>
    <row r="987" spans="1:8" x14ac:dyDescent="0.2">
      <c r="A987" s="26" t="s">
        <v>3323</v>
      </c>
      <c r="B987" s="27"/>
      <c r="C987" s="24" t="s">
        <v>3324</v>
      </c>
      <c r="D987" s="1" t="s">
        <v>3325</v>
      </c>
      <c r="E987" s="1" t="s">
        <v>6</v>
      </c>
      <c r="F987" s="6" t="s">
        <v>3326</v>
      </c>
      <c r="G987" s="8"/>
      <c r="H987" s="7">
        <v>0</v>
      </c>
    </row>
    <row r="988" spans="1:8" x14ac:dyDescent="0.2">
      <c r="A988" s="26" t="s">
        <v>3327</v>
      </c>
      <c r="C988" s="24" t="s">
        <v>3328</v>
      </c>
      <c r="D988" s="1" t="s">
        <v>3329</v>
      </c>
      <c r="E988" s="1" t="s">
        <v>6</v>
      </c>
      <c r="F988" s="6">
        <v>16827</v>
      </c>
      <c r="H988" s="7">
        <v>0</v>
      </c>
    </row>
    <row r="989" spans="1:8" x14ac:dyDescent="0.2">
      <c r="A989" s="26" t="s">
        <v>3330</v>
      </c>
      <c r="B989" s="27"/>
      <c r="C989" s="26" t="s">
        <v>3331</v>
      </c>
      <c r="D989" s="5" t="s">
        <v>3332</v>
      </c>
      <c r="E989" s="1" t="s">
        <v>6</v>
      </c>
      <c r="F989" s="9">
        <v>101248</v>
      </c>
      <c r="G989" s="7">
        <v>1</v>
      </c>
      <c r="H989" s="7">
        <v>0</v>
      </c>
    </row>
    <row r="990" spans="1:8" x14ac:dyDescent="0.2">
      <c r="A990" s="26" t="s">
        <v>3333</v>
      </c>
      <c r="B990" s="27"/>
      <c r="C990" s="26" t="s">
        <v>3334</v>
      </c>
      <c r="D990" s="5" t="s">
        <v>3335</v>
      </c>
      <c r="E990" s="1" t="s">
        <v>6</v>
      </c>
      <c r="F990" s="9">
        <v>44291</v>
      </c>
      <c r="G990" s="7">
        <v>0</v>
      </c>
      <c r="H990" s="7">
        <v>0</v>
      </c>
    </row>
    <row r="991" spans="1:8" x14ac:dyDescent="0.2">
      <c r="A991" s="26" t="s">
        <v>3336</v>
      </c>
      <c r="B991" s="27"/>
      <c r="C991" s="24" t="s">
        <v>3337</v>
      </c>
      <c r="D991" s="1" t="s">
        <v>3338</v>
      </c>
      <c r="E991" s="1" t="s">
        <v>6</v>
      </c>
      <c r="F991" s="6">
        <v>32668</v>
      </c>
      <c r="G991" s="8">
        <v>0</v>
      </c>
      <c r="H991" s="7">
        <v>0</v>
      </c>
    </row>
    <row r="992" spans="1:8" x14ac:dyDescent="0.2">
      <c r="A992" s="26" t="s">
        <v>3339</v>
      </c>
      <c r="B992" s="27"/>
      <c r="C992" s="24" t="s">
        <v>3340</v>
      </c>
      <c r="D992" s="1" t="s">
        <v>3341</v>
      </c>
      <c r="E992" s="1" t="s">
        <v>6</v>
      </c>
      <c r="F992" s="6">
        <v>7001</v>
      </c>
      <c r="G992" s="7">
        <v>4</v>
      </c>
      <c r="H992" s="7">
        <v>0</v>
      </c>
    </row>
    <row r="993" spans="1:8" x14ac:dyDescent="0.2">
      <c r="A993" s="26" t="s">
        <v>3342</v>
      </c>
      <c r="B993" s="27"/>
      <c r="C993" s="24" t="s">
        <v>3343</v>
      </c>
      <c r="D993" s="1" t="s">
        <v>3344</v>
      </c>
      <c r="E993" s="1" t="s">
        <v>6</v>
      </c>
      <c r="F993" s="6">
        <v>3720</v>
      </c>
      <c r="G993" s="7">
        <v>0</v>
      </c>
      <c r="H993" s="7">
        <v>0</v>
      </c>
    </row>
    <row r="994" spans="1:8" x14ac:dyDescent="0.2">
      <c r="A994" s="26" t="s">
        <v>1256</v>
      </c>
      <c r="C994" s="24" t="s">
        <v>3345</v>
      </c>
      <c r="D994" s="1" t="s">
        <v>1257</v>
      </c>
      <c r="E994" s="1" t="s">
        <v>6</v>
      </c>
      <c r="F994" s="6" t="s">
        <v>3346</v>
      </c>
      <c r="H994" s="7">
        <v>0</v>
      </c>
    </row>
    <row r="995" spans="1:8" x14ac:dyDescent="0.2">
      <c r="A995" s="26" t="s">
        <v>3347</v>
      </c>
      <c r="B995" s="27"/>
      <c r="C995" s="26" t="s">
        <v>3348</v>
      </c>
      <c r="D995" s="5" t="s">
        <v>3349</v>
      </c>
      <c r="E995" s="1" t="s">
        <v>6</v>
      </c>
      <c r="F995" s="9">
        <v>101340</v>
      </c>
      <c r="G995" s="7">
        <v>0</v>
      </c>
      <c r="H995" s="7">
        <v>0</v>
      </c>
    </row>
    <row r="996" spans="1:8" x14ac:dyDescent="0.2">
      <c r="A996" s="26" t="s">
        <v>3350</v>
      </c>
      <c r="B996" s="27"/>
      <c r="C996" s="27" t="s">
        <v>3351</v>
      </c>
      <c r="D996" s="2" t="s">
        <v>3352</v>
      </c>
      <c r="E996" s="1" t="s">
        <v>6</v>
      </c>
      <c r="F996" s="6">
        <v>3149</v>
      </c>
      <c r="G996" s="7">
        <v>0</v>
      </c>
      <c r="H996" s="7">
        <v>0</v>
      </c>
    </row>
    <row r="997" spans="1:8" x14ac:dyDescent="0.2">
      <c r="A997" s="26" t="s">
        <v>3353</v>
      </c>
      <c r="B997" s="27"/>
      <c r="C997" s="27" t="s">
        <v>3354</v>
      </c>
      <c r="D997" s="2" t="s">
        <v>3355</v>
      </c>
      <c r="E997" s="1" t="s">
        <v>6</v>
      </c>
      <c r="F997" s="6">
        <v>101750</v>
      </c>
      <c r="G997" s="7">
        <v>0</v>
      </c>
      <c r="H997" s="7">
        <v>0</v>
      </c>
    </row>
    <row r="998" spans="1:8" x14ac:dyDescent="0.2">
      <c r="A998" s="26" t="s">
        <v>3356</v>
      </c>
      <c r="B998" s="27"/>
      <c r="C998" s="26" t="s">
        <v>3357</v>
      </c>
      <c r="D998" s="5" t="s">
        <v>3358</v>
      </c>
      <c r="E998" s="1" t="s">
        <v>6</v>
      </c>
      <c r="F998" s="9">
        <v>6938</v>
      </c>
      <c r="G998" s="7">
        <v>0</v>
      </c>
      <c r="H998" s="7">
        <v>0</v>
      </c>
    </row>
    <row r="999" spans="1:8" x14ac:dyDescent="0.2">
      <c r="A999" s="26" t="s">
        <v>3359</v>
      </c>
      <c r="B999" s="27"/>
      <c r="C999" s="24" t="s">
        <v>3360</v>
      </c>
      <c r="D999" s="1" t="s">
        <v>3361</v>
      </c>
      <c r="E999" s="1" t="s">
        <v>6</v>
      </c>
      <c r="F999" s="6">
        <v>105019</v>
      </c>
      <c r="G999" s="7">
        <v>0</v>
      </c>
      <c r="H999" s="7">
        <v>0</v>
      </c>
    </row>
    <row r="1000" spans="1:8" x14ac:dyDescent="0.2">
      <c r="A1000" s="26" t="s">
        <v>3362</v>
      </c>
      <c r="B1000" s="27"/>
      <c r="C1000" s="24" t="s">
        <v>3363</v>
      </c>
      <c r="D1000" s="1" t="s">
        <v>3364</v>
      </c>
      <c r="E1000" s="1" t="s">
        <v>6</v>
      </c>
      <c r="F1000" s="6">
        <v>100550</v>
      </c>
      <c r="G1000" s="7">
        <v>0</v>
      </c>
      <c r="H1000" s="7">
        <v>0</v>
      </c>
    </row>
    <row r="1001" spans="1:8" x14ac:dyDescent="0.2">
      <c r="A1001" s="26" t="s">
        <v>3365</v>
      </c>
      <c r="B1001" s="27"/>
      <c r="C1001" s="24" t="s">
        <v>3366</v>
      </c>
      <c r="D1001" s="1" t="s">
        <v>3367</v>
      </c>
      <c r="E1001" s="1" t="s">
        <v>6</v>
      </c>
      <c r="F1001" s="9">
        <v>108601</v>
      </c>
      <c r="G1001" s="7">
        <v>0</v>
      </c>
      <c r="H1001" s="7">
        <v>0</v>
      </c>
    </row>
    <row r="1002" spans="1:8" x14ac:dyDescent="0.2">
      <c r="A1002" s="26" t="s">
        <v>3368</v>
      </c>
      <c r="B1002" s="27"/>
      <c r="C1002" s="27" t="s">
        <v>3369</v>
      </c>
      <c r="D1002" s="2" t="s">
        <v>3370</v>
      </c>
      <c r="E1002" s="1" t="s">
        <v>6</v>
      </c>
      <c r="F1002" s="6">
        <v>106463</v>
      </c>
      <c r="G1002" s="7">
        <v>1</v>
      </c>
      <c r="H1002" s="7">
        <v>0</v>
      </c>
    </row>
    <row r="1003" spans="1:8" x14ac:dyDescent="0.2">
      <c r="A1003" s="26" t="s">
        <v>3371</v>
      </c>
      <c r="B1003" s="27"/>
      <c r="C1003" s="27" t="s">
        <v>3372</v>
      </c>
      <c r="D1003" s="2" t="s">
        <v>3373</v>
      </c>
      <c r="E1003" s="1" t="s">
        <v>6</v>
      </c>
      <c r="F1003" s="6">
        <v>106056</v>
      </c>
      <c r="G1003" s="7">
        <v>1</v>
      </c>
      <c r="H1003" s="7">
        <v>0</v>
      </c>
    </row>
    <row r="1004" spans="1:8" x14ac:dyDescent="0.2">
      <c r="A1004" s="26" t="s">
        <v>3374</v>
      </c>
      <c r="C1004" s="24" t="s">
        <v>3375</v>
      </c>
      <c r="D1004" s="1" t="s">
        <v>3376</v>
      </c>
      <c r="E1004" s="1" t="s">
        <v>6</v>
      </c>
      <c r="F1004" s="6">
        <v>19066</v>
      </c>
      <c r="H1004" s="7">
        <v>0</v>
      </c>
    </row>
    <row r="1005" spans="1:8" x14ac:dyDescent="0.2">
      <c r="A1005" s="26" t="s">
        <v>3377</v>
      </c>
      <c r="B1005" s="27"/>
      <c r="C1005" s="24" t="s">
        <v>3378</v>
      </c>
      <c r="D1005" s="1" t="s">
        <v>3379</v>
      </c>
      <c r="E1005" s="1" t="s">
        <v>6</v>
      </c>
      <c r="F1005" s="6">
        <v>14814</v>
      </c>
      <c r="G1005" s="8">
        <v>0</v>
      </c>
      <c r="H1005" s="7">
        <v>0</v>
      </c>
    </row>
    <row r="1006" spans="1:8" x14ac:dyDescent="0.2">
      <c r="A1006" s="26" t="s">
        <v>3380</v>
      </c>
      <c r="B1006" s="27"/>
      <c r="C1006" s="24" t="s">
        <v>3381</v>
      </c>
      <c r="D1006" s="1" t="s">
        <v>3382</v>
      </c>
      <c r="E1006" s="1" t="s">
        <v>6</v>
      </c>
      <c r="F1006" s="6">
        <v>16747</v>
      </c>
      <c r="G1006" s="7">
        <v>0</v>
      </c>
      <c r="H1006" s="7">
        <v>0</v>
      </c>
    </row>
    <row r="1007" spans="1:8" x14ac:dyDescent="0.2">
      <c r="A1007" s="26" t="s">
        <v>3383</v>
      </c>
      <c r="B1007" s="27"/>
      <c r="C1007" s="27" t="s">
        <v>3384</v>
      </c>
      <c r="D1007" s="2" t="s">
        <v>3385</v>
      </c>
      <c r="E1007" s="1" t="s">
        <v>6</v>
      </c>
      <c r="F1007" s="6">
        <v>108544</v>
      </c>
      <c r="G1007" s="7">
        <v>0</v>
      </c>
      <c r="H1007" s="7">
        <v>0</v>
      </c>
    </row>
    <row r="1008" spans="1:8" x14ac:dyDescent="0.2">
      <c r="A1008" s="26" t="s">
        <v>3386</v>
      </c>
      <c r="B1008" s="27"/>
      <c r="C1008" s="24" t="s">
        <v>3387</v>
      </c>
      <c r="D1008" s="1" t="s">
        <v>3388</v>
      </c>
      <c r="E1008" s="1" t="s">
        <v>6</v>
      </c>
      <c r="F1008" s="6">
        <v>109282</v>
      </c>
      <c r="G1008" s="7">
        <v>0</v>
      </c>
      <c r="H1008" s="7">
        <v>0</v>
      </c>
    </row>
    <row r="1009" spans="1:8" x14ac:dyDescent="0.2">
      <c r="A1009" s="26" t="s">
        <v>3389</v>
      </c>
      <c r="B1009" s="27"/>
      <c r="C1009" s="24" t="s">
        <v>3390</v>
      </c>
      <c r="D1009" s="1" t="s">
        <v>3391</v>
      </c>
      <c r="E1009" s="1" t="s">
        <v>6</v>
      </c>
      <c r="F1009" s="6">
        <v>103494</v>
      </c>
      <c r="G1009" s="8">
        <v>0</v>
      </c>
      <c r="H1009" s="7">
        <v>0</v>
      </c>
    </row>
    <row r="1010" spans="1:8" x14ac:dyDescent="0.2">
      <c r="A1010" s="26" t="s">
        <v>3392</v>
      </c>
      <c r="B1010" s="27"/>
      <c r="C1010" s="28" t="s">
        <v>3393</v>
      </c>
      <c r="D1010" s="2" t="s">
        <v>3394</v>
      </c>
      <c r="E1010" s="1" t="s">
        <v>6</v>
      </c>
      <c r="F1010" s="6">
        <v>33733</v>
      </c>
      <c r="G1010" s="8">
        <v>1</v>
      </c>
      <c r="H1010" s="7">
        <v>0</v>
      </c>
    </row>
    <row r="1011" spans="1:8" x14ac:dyDescent="0.2">
      <c r="A1011" s="26" t="s">
        <v>3395</v>
      </c>
      <c r="B1011" s="27"/>
      <c r="C1011" s="24" t="s">
        <v>3396</v>
      </c>
      <c r="D1011" s="1" t="s">
        <v>3397</v>
      </c>
      <c r="E1011" s="1" t="s">
        <v>6</v>
      </c>
      <c r="F1011" s="6" t="s">
        <v>3398</v>
      </c>
      <c r="G1011" s="7">
        <v>0</v>
      </c>
      <c r="H1011" s="7">
        <v>0</v>
      </c>
    </row>
    <row r="1012" spans="1:8" x14ac:dyDescent="0.2">
      <c r="A1012" s="26" t="s">
        <v>3399</v>
      </c>
      <c r="B1012" s="27"/>
      <c r="C1012" s="24" t="s">
        <v>3400</v>
      </c>
      <c r="D1012" s="1" t="s">
        <v>3401</v>
      </c>
      <c r="E1012" s="1" t="s">
        <v>6</v>
      </c>
      <c r="F1012" s="6" t="s">
        <v>3402</v>
      </c>
      <c r="G1012" s="8"/>
      <c r="H1012" s="7">
        <v>0</v>
      </c>
    </row>
    <row r="1013" spans="1:8" x14ac:dyDescent="0.2">
      <c r="A1013" s="26" t="s">
        <v>3403</v>
      </c>
      <c r="B1013" s="27"/>
      <c r="C1013" s="24" t="s">
        <v>3404</v>
      </c>
      <c r="D1013" s="1" t="s">
        <v>3405</v>
      </c>
      <c r="E1013" s="1" t="s">
        <v>6</v>
      </c>
      <c r="F1013" s="6">
        <v>42789</v>
      </c>
      <c r="G1013" s="7">
        <v>0</v>
      </c>
      <c r="H1013" s="7">
        <v>0</v>
      </c>
    </row>
    <row r="1014" spans="1:8" x14ac:dyDescent="0.2">
      <c r="A1014" s="26" t="s">
        <v>3406</v>
      </c>
      <c r="B1014" s="27"/>
      <c r="C1014" s="24" t="s">
        <v>3407</v>
      </c>
      <c r="D1014" s="1" t="s">
        <v>3408</v>
      </c>
      <c r="E1014" s="1" t="s">
        <v>6</v>
      </c>
      <c r="F1014" s="6">
        <v>110625</v>
      </c>
      <c r="G1014" s="7">
        <v>5</v>
      </c>
      <c r="H1014" s="7">
        <v>0</v>
      </c>
    </row>
    <row r="1015" spans="1:8" x14ac:dyDescent="0.2">
      <c r="A1015" s="26" t="s">
        <v>3409</v>
      </c>
      <c r="B1015" s="27"/>
      <c r="C1015" s="27" t="s">
        <v>3410</v>
      </c>
      <c r="D1015" s="2" t="s">
        <v>3411</v>
      </c>
      <c r="E1015" s="1" t="s">
        <v>6</v>
      </c>
      <c r="F1015" s="6">
        <v>30479</v>
      </c>
      <c r="G1015" s="7">
        <v>0</v>
      </c>
      <c r="H1015" s="7">
        <v>0</v>
      </c>
    </row>
    <row r="1016" spans="1:8" x14ac:dyDescent="0.2">
      <c r="A1016" s="26" t="s">
        <v>3412</v>
      </c>
      <c r="B1016" s="27"/>
      <c r="C1016" s="24" t="s">
        <v>3413</v>
      </c>
      <c r="D1016" s="1" t="s">
        <v>3414</v>
      </c>
      <c r="E1016" s="1" t="s">
        <v>6</v>
      </c>
      <c r="F1016" s="6" t="s">
        <v>3415</v>
      </c>
      <c r="G1016" s="8"/>
      <c r="H1016" s="7">
        <v>0</v>
      </c>
    </row>
    <row r="1017" spans="1:8" x14ac:dyDescent="0.2">
      <c r="A1017" s="26" t="s">
        <v>3416</v>
      </c>
      <c r="B1017" s="27"/>
      <c r="C1017" s="24" t="s">
        <v>3417</v>
      </c>
      <c r="D1017" s="1" t="s">
        <v>3418</v>
      </c>
      <c r="E1017" s="1" t="s">
        <v>6</v>
      </c>
      <c r="F1017" s="6">
        <v>100039</v>
      </c>
      <c r="G1017" s="7">
        <v>0</v>
      </c>
      <c r="H1017" s="7">
        <v>0</v>
      </c>
    </row>
    <row r="1018" spans="1:8" x14ac:dyDescent="0.2">
      <c r="A1018" s="26" t="s">
        <v>3419</v>
      </c>
      <c r="B1018" s="27"/>
      <c r="C1018" s="24" t="s">
        <v>3420</v>
      </c>
      <c r="D1018" s="1" t="s">
        <v>3421</v>
      </c>
      <c r="E1018" s="1" t="s">
        <v>6</v>
      </c>
      <c r="F1018" s="6">
        <v>102405</v>
      </c>
      <c r="G1018" s="8">
        <v>0</v>
      </c>
      <c r="H1018" s="7">
        <v>0</v>
      </c>
    </row>
    <row r="1019" spans="1:8" x14ac:dyDescent="0.2">
      <c r="A1019" s="26" t="s">
        <v>3422</v>
      </c>
      <c r="B1019" s="27"/>
      <c r="C1019" s="28" t="s">
        <v>3423</v>
      </c>
      <c r="D1019" s="2" t="s">
        <v>3423</v>
      </c>
      <c r="E1019" s="1" t="s">
        <v>6</v>
      </c>
      <c r="F1019" s="6">
        <v>109801</v>
      </c>
      <c r="G1019" s="8">
        <v>1</v>
      </c>
      <c r="H1019" s="7">
        <v>0</v>
      </c>
    </row>
    <row r="1020" spans="1:8" x14ac:dyDescent="0.2">
      <c r="A1020" s="26" t="s">
        <v>3424</v>
      </c>
      <c r="B1020" s="27"/>
      <c r="C1020" s="24" t="s">
        <v>3425</v>
      </c>
      <c r="D1020" s="1" t="s">
        <v>3426</v>
      </c>
      <c r="E1020" s="1" t="s">
        <v>6</v>
      </c>
      <c r="F1020" s="6">
        <v>44155</v>
      </c>
      <c r="G1020" s="7">
        <v>0</v>
      </c>
      <c r="H1020" s="7">
        <v>0</v>
      </c>
    </row>
    <row r="1021" spans="1:8" x14ac:dyDescent="0.2">
      <c r="A1021" s="26" t="s">
        <v>3427</v>
      </c>
      <c r="B1021" s="27"/>
      <c r="C1021" s="28" t="s">
        <v>3428</v>
      </c>
      <c r="D1021" s="2" t="s">
        <v>3429</v>
      </c>
      <c r="E1021" s="1" t="s">
        <v>6</v>
      </c>
      <c r="F1021" s="6">
        <v>36219</v>
      </c>
      <c r="G1021" s="8">
        <v>0</v>
      </c>
      <c r="H1021" s="7">
        <v>0</v>
      </c>
    </row>
    <row r="1022" spans="1:8" x14ac:dyDescent="0.2">
      <c r="A1022" s="26" t="s">
        <v>3430</v>
      </c>
      <c r="B1022" s="27"/>
      <c r="C1022" s="24" t="s">
        <v>3431</v>
      </c>
      <c r="D1022" s="1" t="s">
        <v>3432</v>
      </c>
      <c r="E1022" s="1" t="s">
        <v>6</v>
      </c>
      <c r="F1022" s="6">
        <v>36233</v>
      </c>
      <c r="G1022" s="7">
        <v>0</v>
      </c>
      <c r="H1022" s="7">
        <v>0</v>
      </c>
    </row>
    <row r="1023" spans="1:8" x14ac:dyDescent="0.2">
      <c r="A1023" s="26" t="s">
        <v>3433</v>
      </c>
      <c r="B1023" s="27"/>
      <c r="C1023" s="27" t="s">
        <v>3434</v>
      </c>
      <c r="D1023" s="2" t="s">
        <v>3435</v>
      </c>
      <c r="E1023" s="1" t="s">
        <v>6</v>
      </c>
      <c r="F1023" s="6">
        <v>23488</v>
      </c>
      <c r="G1023" s="7">
        <v>0</v>
      </c>
      <c r="H1023" s="7">
        <v>0</v>
      </c>
    </row>
    <row r="1024" spans="1:8" x14ac:dyDescent="0.2">
      <c r="A1024" s="26" t="s">
        <v>3436</v>
      </c>
      <c r="B1024" s="27"/>
      <c r="C1024" s="24" t="s">
        <v>3437</v>
      </c>
      <c r="D1024" s="1" t="s">
        <v>3438</v>
      </c>
      <c r="E1024" s="1" t="s">
        <v>6</v>
      </c>
      <c r="F1024" s="6">
        <v>101525</v>
      </c>
      <c r="G1024" s="7">
        <v>0</v>
      </c>
      <c r="H1024" s="7">
        <v>0</v>
      </c>
    </row>
    <row r="1025" spans="1:8" x14ac:dyDescent="0.2">
      <c r="A1025" s="26" t="s">
        <v>3439</v>
      </c>
      <c r="B1025" s="27"/>
      <c r="C1025" s="26" t="s">
        <v>3440</v>
      </c>
      <c r="D1025" s="5" t="s">
        <v>3441</v>
      </c>
      <c r="E1025" s="1" t="s">
        <v>6</v>
      </c>
      <c r="F1025" s="9">
        <v>106086</v>
      </c>
      <c r="G1025" s="7">
        <v>0</v>
      </c>
      <c r="H1025" s="7">
        <v>0</v>
      </c>
    </row>
    <row r="1026" spans="1:8" x14ac:dyDescent="0.2">
      <c r="A1026" s="26" t="s">
        <v>3442</v>
      </c>
      <c r="B1026" s="27"/>
      <c r="C1026" s="24" t="s">
        <v>3443</v>
      </c>
      <c r="D1026" s="1" t="s">
        <v>3444</v>
      </c>
      <c r="E1026" s="1" t="s">
        <v>6</v>
      </c>
      <c r="F1026" s="6">
        <v>102166</v>
      </c>
      <c r="G1026" s="7">
        <v>0</v>
      </c>
      <c r="H1026" s="7">
        <v>0</v>
      </c>
    </row>
    <row r="1027" spans="1:8" x14ac:dyDescent="0.2">
      <c r="A1027" s="26" t="s">
        <v>3445</v>
      </c>
      <c r="B1027" s="27"/>
      <c r="C1027" s="24" t="s">
        <v>3446</v>
      </c>
      <c r="D1027" s="1" t="s">
        <v>3446</v>
      </c>
      <c r="E1027" s="1" t="s">
        <v>6</v>
      </c>
      <c r="F1027" s="6">
        <v>47794</v>
      </c>
      <c r="G1027" s="8">
        <v>0</v>
      </c>
      <c r="H1027" s="7">
        <v>0</v>
      </c>
    </row>
    <row r="1028" spans="1:8" x14ac:dyDescent="0.2">
      <c r="A1028" s="26" t="s">
        <v>3447</v>
      </c>
      <c r="B1028" s="27"/>
      <c r="C1028" s="24" t="s">
        <v>3448</v>
      </c>
      <c r="D1028" s="1" t="s">
        <v>3449</v>
      </c>
      <c r="E1028" s="1" t="s">
        <v>6</v>
      </c>
      <c r="F1028" s="6">
        <v>103784</v>
      </c>
      <c r="G1028" s="8">
        <v>0</v>
      </c>
      <c r="H1028" s="7">
        <v>0</v>
      </c>
    </row>
    <row r="1029" spans="1:8" x14ac:dyDescent="0.2">
      <c r="A1029" s="26" t="s">
        <v>3450</v>
      </c>
      <c r="B1029" s="27"/>
      <c r="C1029" s="26" t="s">
        <v>3451</v>
      </c>
      <c r="D1029" s="5" t="s">
        <v>3451</v>
      </c>
      <c r="E1029" s="1" t="s">
        <v>6</v>
      </c>
      <c r="F1029" s="9">
        <v>24451</v>
      </c>
      <c r="G1029" s="7">
        <v>1</v>
      </c>
      <c r="H1029" s="7">
        <v>0</v>
      </c>
    </row>
    <row r="1030" spans="1:8" x14ac:dyDescent="0.2">
      <c r="A1030" s="26" t="s">
        <v>3452</v>
      </c>
      <c r="B1030" s="27"/>
      <c r="C1030" s="24" t="s">
        <v>3453</v>
      </c>
      <c r="D1030" s="1" t="s">
        <v>3454</v>
      </c>
      <c r="E1030" s="1" t="s">
        <v>6</v>
      </c>
      <c r="F1030" s="6">
        <v>106671</v>
      </c>
      <c r="G1030" s="8">
        <v>0</v>
      </c>
      <c r="H1030" s="7">
        <v>0</v>
      </c>
    </row>
    <row r="1031" spans="1:8" x14ac:dyDescent="0.2">
      <c r="A1031" s="26" t="s">
        <v>3455</v>
      </c>
      <c r="B1031" s="27"/>
      <c r="C1031" s="28" t="s">
        <v>3456</v>
      </c>
      <c r="D1031" s="2" t="s">
        <v>3457</v>
      </c>
      <c r="E1031" s="1" t="s">
        <v>6</v>
      </c>
      <c r="F1031" s="6">
        <v>49750</v>
      </c>
      <c r="G1031" s="8">
        <v>0</v>
      </c>
      <c r="H1031" s="7">
        <v>0</v>
      </c>
    </row>
    <row r="1032" spans="1:8" x14ac:dyDescent="0.2">
      <c r="A1032" s="26" t="s">
        <v>3458</v>
      </c>
      <c r="B1032" s="27"/>
      <c r="C1032" s="24" t="s">
        <v>3459</v>
      </c>
      <c r="D1032" s="1" t="s">
        <v>3460</v>
      </c>
      <c r="E1032" s="1" t="s">
        <v>6</v>
      </c>
      <c r="F1032" s="6">
        <v>35982</v>
      </c>
      <c r="G1032" s="8">
        <v>0</v>
      </c>
      <c r="H1032" s="7">
        <v>0</v>
      </c>
    </row>
    <row r="1033" spans="1:8" x14ac:dyDescent="0.2">
      <c r="A1033" s="26" t="s">
        <v>3461</v>
      </c>
      <c r="B1033" s="27"/>
      <c r="C1033" s="24" t="s">
        <v>3462</v>
      </c>
      <c r="D1033" s="1" t="s">
        <v>3463</v>
      </c>
      <c r="E1033" s="1" t="s">
        <v>6</v>
      </c>
      <c r="F1033" s="6">
        <v>37059</v>
      </c>
      <c r="G1033" s="10"/>
      <c r="H1033" s="7">
        <v>0</v>
      </c>
    </row>
    <row r="1034" spans="1:8" s="11" customFormat="1" ht="16" x14ac:dyDescent="0.2">
      <c r="A1034" s="30" t="s">
        <v>3461</v>
      </c>
      <c r="B1034" s="25"/>
      <c r="C1034" s="25" t="s">
        <v>3464</v>
      </c>
      <c r="D1034" s="11" t="s">
        <v>3463</v>
      </c>
      <c r="E1034" s="11" t="s">
        <v>6</v>
      </c>
      <c r="F1034" s="9" t="s">
        <v>3465</v>
      </c>
      <c r="G1034" s="12"/>
      <c r="H1034" s="12">
        <v>0</v>
      </c>
    </row>
    <row r="1035" spans="1:8" x14ac:dyDescent="0.2">
      <c r="A1035" s="26" t="s">
        <v>3466</v>
      </c>
      <c r="B1035" s="27"/>
      <c r="C1035" s="26" t="s">
        <v>3467</v>
      </c>
      <c r="D1035" s="5" t="s">
        <v>3468</v>
      </c>
      <c r="E1035" s="1" t="s">
        <v>6</v>
      </c>
      <c r="F1035" s="9">
        <v>937</v>
      </c>
      <c r="G1035" s="7">
        <v>0</v>
      </c>
      <c r="H1035" s="7">
        <v>0</v>
      </c>
    </row>
    <row r="1036" spans="1:8" x14ac:dyDescent="0.2">
      <c r="A1036" s="26" t="s">
        <v>3469</v>
      </c>
      <c r="B1036" s="27"/>
      <c r="C1036" s="24" t="s">
        <v>3470</v>
      </c>
      <c r="D1036" s="1" t="s">
        <v>3471</v>
      </c>
      <c r="E1036" s="1" t="s">
        <v>6</v>
      </c>
      <c r="F1036" s="6">
        <v>51819</v>
      </c>
      <c r="G1036" s="7">
        <v>1</v>
      </c>
      <c r="H1036" s="7">
        <v>0</v>
      </c>
    </row>
    <row r="1037" spans="1:8" x14ac:dyDescent="0.2">
      <c r="A1037" s="26" t="s">
        <v>3472</v>
      </c>
      <c r="B1037" s="27"/>
      <c r="C1037" s="24" t="s">
        <v>3473</v>
      </c>
      <c r="D1037" s="1" t="s">
        <v>3474</v>
      </c>
      <c r="E1037" s="1" t="s">
        <v>6</v>
      </c>
      <c r="F1037" s="6">
        <v>42321</v>
      </c>
      <c r="G1037" s="7">
        <v>0</v>
      </c>
      <c r="H1037" s="7">
        <v>0</v>
      </c>
    </row>
    <row r="1038" spans="1:8" x14ac:dyDescent="0.2">
      <c r="A1038" s="26" t="s">
        <v>3475</v>
      </c>
      <c r="B1038" s="27"/>
      <c r="C1038" s="27" t="s">
        <v>3476</v>
      </c>
      <c r="D1038" s="2" t="s">
        <v>3477</v>
      </c>
      <c r="E1038" s="1" t="s">
        <v>6</v>
      </c>
      <c r="F1038" s="6">
        <v>104187</v>
      </c>
      <c r="G1038" s="7">
        <v>0</v>
      </c>
      <c r="H1038" s="7">
        <v>0</v>
      </c>
    </row>
    <row r="1039" spans="1:8" x14ac:dyDescent="0.2">
      <c r="A1039" s="26" t="s">
        <v>1278</v>
      </c>
      <c r="C1039" s="24" t="s">
        <v>3478</v>
      </c>
      <c r="D1039" s="1" t="s">
        <v>1280</v>
      </c>
      <c r="E1039" s="1" t="s">
        <v>6</v>
      </c>
      <c r="F1039" s="6" t="s">
        <v>3479</v>
      </c>
      <c r="H1039" s="7">
        <v>0</v>
      </c>
    </row>
    <row r="1040" spans="1:8" x14ac:dyDescent="0.2">
      <c r="A1040" s="26" t="s">
        <v>3480</v>
      </c>
      <c r="B1040" s="27"/>
      <c r="C1040" s="24" t="s">
        <v>3481</v>
      </c>
      <c r="D1040" s="1" t="s">
        <v>3482</v>
      </c>
      <c r="E1040" s="1" t="s">
        <v>6</v>
      </c>
      <c r="F1040" s="6">
        <v>104141</v>
      </c>
      <c r="G1040" s="8">
        <v>0</v>
      </c>
      <c r="H1040" s="7">
        <v>0</v>
      </c>
    </row>
    <row r="1041" spans="1:8" x14ac:dyDescent="0.2">
      <c r="A1041" s="26" t="s">
        <v>3483</v>
      </c>
      <c r="B1041" s="27"/>
      <c r="C1041" s="24" t="s">
        <v>3484</v>
      </c>
      <c r="D1041" s="1" t="s">
        <v>3485</v>
      </c>
      <c r="E1041" s="1" t="s">
        <v>6</v>
      </c>
      <c r="F1041" s="6" t="s">
        <v>3486</v>
      </c>
      <c r="G1041" s="8"/>
      <c r="H1041" s="7">
        <v>0</v>
      </c>
    </row>
    <row r="1042" spans="1:8" x14ac:dyDescent="0.2">
      <c r="A1042" s="26" t="s">
        <v>3487</v>
      </c>
      <c r="B1042" s="27"/>
      <c r="C1042" s="24" t="s">
        <v>3488</v>
      </c>
      <c r="D1042" s="1" t="s">
        <v>3489</v>
      </c>
      <c r="E1042" s="1" t="s">
        <v>6</v>
      </c>
      <c r="F1042" s="6">
        <v>108814</v>
      </c>
      <c r="G1042" s="8">
        <v>0</v>
      </c>
      <c r="H1042" s="7">
        <v>0</v>
      </c>
    </row>
    <row r="1043" spans="1:8" x14ac:dyDescent="0.2">
      <c r="A1043" s="26" t="s">
        <v>3490</v>
      </c>
      <c r="B1043" s="27"/>
      <c r="C1043" s="24" t="s">
        <v>3491</v>
      </c>
      <c r="D1043" s="1" t="s">
        <v>3492</v>
      </c>
      <c r="E1043" s="1" t="s">
        <v>6</v>
      </c>
      <c r="F1043" s="6" t="s">
        <v>3493</v>
      </c>
      <c r="G1043" s="8"/>
      <c r="H1043" s="7">
        <v>0</v>
      </c>
    </row>
    <row r="1044" spans="1:8" x14ac:dyDescent="0.2">
      <c r="A1044" s="26" t="s">
        <v>3494</v>
      </c>
      <c r="B1044" s="27"/>
      <c r="C1044" s="24" t="s">
        <v>3495</v>
      </c>
      <c r="D1044" s="1" t="s">
        <v>3496</v>
      </c>
      <c r="E1044" s="1" t="s">
        <v>6</v>
      </c>
      <c r="F1044" s="6">
        <v>108399</v>
      </c>
      <c r="G1044" s="7">
        <v>0</v>
      </c>
      <c r="H1044" s="7">
        <v>0</v>
      </c>
    </row>
    <row r="1045" spans="1:8" x14ac:dyDescent="0.2">
      <c r="A1045" s="26" t="s">
        <v>3497</v>
      </c>
      <c r="B1045" s="27"/>
      <c r="C1045" s="24" t="s">
        <v>3498</v>
      </c>
      <c r="D1045" s="1" t="s">
        <v>3499</v>
      </c>
      <c r="E1045" s="1" t="s">
        <v>6</v>
      </c>
      <c r="F1045" s="6">
        <v>104390</v>
      </c>
      <c r="G1045" s="7">
        <v>2</v>
      </c>
      <c r="H1045" s="7">
        <v>0</v>
      </c>
    </row>
    <row r="1046" spans="1:8" x14ac:dyDescent="0.2">
      <c r="A1046" s="26" t="s">
        <v>3500</v>
      </c>
      <c r="B1046" s="27"/>
      <c r="C1046" s="24" t="s">
        <v>3501</v>
      </c>
      <c r="D1046" s="1" t="s">
        <v>3502</v>
      </c>
      <c r="E1046" s="1" t="s">
        <v>6</v>
      </c>
      <c r="F1046" s="6">
        <v>37915</v>
      </c>
      <c r="G1046" s="7">
        <v>3</v>
      </c>
      <c r="H1046" s="7">
        <v>0</v>
      </c>
    </row>
    <row r="1047" spans="1:8" x14ac:dyDescent="0.2">
      <c r="A1047" s="26" t="s">
        <v>3503</v>
      </c>
      <c r="B1047" s="27"/>
      <c r="C1047" s="24" t="s">
        <v>3504</v>
      </c>
      <c r="D1047" s="1" t="s">
        <v>3505</v>
      </c>
      <c r="E1047" s="1" t="s">
        <v>6</v>
      </c>
      <c r="F1047" s="6" t="s">
        <v>3506</v>
      </c>
      <c r="G1047" s="8"/>
      <c r="H1047" s="7">
        <v>0</v>
      </c>
    </row>
    <row r="1048" spans="1:8" x14ac:dyDescent="0.2">
      <c r="A1048" s="26" t="s">
        <v>3507</v>
      </c>
      <c r="B1048" s="27"/>
      <c r="C1048" s="24" t="s">
        <v>3508</v>
      </c>
      <c r="D1048" s="1" t="s">
        <v>3509</v>
      </c>
      <c r="E1048" s="1" t="s">
        <v>6</v>
      </c>
      <c r="F1048" s="6">
        <v>103506</v>
      </c>
      <c r="G1048" s="8">
        <v>1</v>
      </c>
      <c r="H1048" s="7">
        <v>0</v>
      </c>
    </row>
    <row r="1049" spans="1:8" x14ac:dyDescent="0.2">
      <c r="A1049" s="26" t="s">
        <v>3510</v>
      </c>
      <c r="B1049" s="27"/>
      <c r="C1049" s="24" t="s">
        <v>3511</v>
      </c>
      <c r="D1049" s="1" t="s">
        <v>3512</v>
      </c>
      <c r="E1049" s="1" t="s">
        <v>6</v>
      </c>
      <c r="F1049" s="6">
        <v>48663</v>
      </c>
      <c r="G1049" s="8">
        <v>1</v>
      </c>
      <c r="H1049" s="7">
        <v>0</v>
      </c>
    </row>
    <row r="1050" spans="1:8" x14ac:dyDescent="0.2">
      <c r="A1050" s="26" t="s">
        <v>3513</v>
      </c>
      <c r="B1050" s="27"/>
      <c r="C1050" s="27" t="s">
        <v>3514</v>
      </c>
      <c r="D1050" s="2" t="s">
        <v>3515</v>
      </c>
      <c r="E1050" s="1" t="s">
        <v>6</v>
      </c>
      <c r="F1050" s="6" t="s">
        <v>3516</v>
      </c>
      <c r="H1050" s="7">
        <v>0</v>
      </c>
    </row>
    <row r="1051" spans="1:8" x14ac:dyDescent="0.2">
      <c r="A1051" s="26" t="s">
        <v>3517</v>
      </c>
      <c r="B1051" s="27"/>
      <c r="C1051" s="24" t="s">
        <v>3518</v>
      </c>
      <c r="D1051" s="1" t="s">
        <v>3519</v>
      </c>
      <c r="E1051" s="1" t="s">
        <v>6</v>
      </c>
      <c r="F1051" s="6">
        <v>106128</v>
      </c>
      <c r="G1051" s="8">
        <v>0</v>
      </c>
      <c r="H1051" s="7">
        <v>0</v>
      </c>
    </row>
    <row r="1052" spans="1:8" x14ac:dyDescent="0.2">
      <c r="A1052" s="26" t="s">
        <v>3520</v>
      </c>
      <c r="B1052" s="27"/>
      <c r="C1052" s="24" t="s">
        <v>3521</v>
      </c>
      <c r="D1052" s="1" t="s">
        <v>3522</v>
      </c>
      <c r="E1052" s="1" t="s">
        <v>6</v>
      </c>
      <c r="F1052" s="6">
        <v>3347</v>
      </c>
      <c r="G1052" s="7">
        <v>0</v>
      </c>
      <c r="H1052" s="7">
        <v>0</v>
      </c>
    </row>
    <row r="1053" spans="1:8" x14ac:dyDescent="0.2">
      <c r="A1053" s="26" t="s">
        <v>3523</v>
      </c>
      <c r="B1053" s="27"/>
      <c r="C1053" s="24" t="s">
        <v>3524</v>
      </c>
      <c r="D1053" s="1" t="s">
        <v>3525</v>
      </c>
      <c r="E1053" s="1" t="s">
        <v>6</v>
      </c>
      <c r="F1053" s="6" t="s">
        <v>3526</v>
      </c>
      <c r="G1053" s="7">
        <v>0</v>
      </c>
      <c r="H1053" s="7">
        <v>0</v>
      </c>
    </row>
    <row r="1054" spans="1:8" x14ac:dyDescent="0.2">
      <c r="A1054" s="26" t="s">
        <v>3527</v>
      </c>
      <c r="B1054" s="27"/>
      <c r="C1054" s="24" t="s">
        <v>3528</v>
      </c>
      <c r="D1054" s="1" t="s">
        <v>3529</v>
      </c>
      <c r="E1054" s="1" t="s">
        <v>6</v>
      </c>
      <c r="F1054" s="6" t="s">
        <v>3530</v>
      </c>
      <c r="G1054" s="8"/>
      <c r="H1054" s="7">
        <v>0</v>
      </c>
    </row>
    <row r="1055" spans="1:8" x14ac:dyDescent="0.2">
      <c r="A1055" s="26" t="s">
        <v>3531</v>
      </c>
      <c r="B1055" s="27"/>
      <c r="C1055" s="24" t="s">
        <v>3532</v>
      </c>
      <c r="D1055" s="1" t="s">
        <v>3533</v>
      </c>
      <c r="E1055" s="1" t="s">
        <v>6</v>
      </c>
      <c r="F1055" s="6">
        <v>35697</v>
      </c>
      <c r="H1055" s="7">
        <v>0</v>
      </c>
    </row>
    <row r="1056" spans="1:8" x14ac:dyDescent="0.2">
      <c r="A1056" s="26" t="s">
        <v>3534</v>
      </c>
      <c r="B1056" s="27"/>
      <c r="C1056" s="26" t="s">
        <v>3535</v>
      </c>
      <c r="D1056" s="5" t="s">
        <v>3536</v>
      </c>
      <c r="E1056" s="1" t="s">
        <v>6</v>
      </c>
      <c r="F1056" s="9">
        <v>39034</v>
      </c>
      <c r="H1056" s="7">
        <v>0</v>
      </c>
    </row>
    <row r="1057" spans="1:8" x14ac:dyDescent="0.2">
      <c r="A1057" s="26" t="s">
        <v>3537</v>
      </c>
      <c r="B1057" s="27"/>
      <c r="C1057" s="24" t="s">
        <v>3538</v>
      </c>
      <c r="D1057" s="1" t="s">
        <v>3539</v>
      </c>
      <c r="E1057" s="1" t="s">
        <v>6</v>
      </c>
      <c r="F1057" s="6">
        <v>24618</v>
      </c>
      <c r="G1057" s="7">
        <v>0</v>
      </c>
      <c r="H1057" s="7">
        <v>0</v>
      </c>
    </row>
    <row r="1058" spans="1:8" x14ac:dyDescent="0.2">
      <c r="A1058" s="26" t="s">
        <v>3540</v>
      </c>
      <c r="B1058" s="27"/>
      <c r="C1058" s="24" t="s">
        <v>3541</v>
      </c>
      <c r="D1058" s="1" t="s">
        <v>3542</v>
      </c>
      <c r="E1058" s="1" t="s">
        <v>6</v>
      </c>
      <c r="F1058" s="6">
        <v>106825</v>
      </c>
      <c r="G1058" s="8">
        <v>0</v>
      </c>
      <c r="H1058" s="7">
        <v>0</v>
      </c>
    </row>
    <row r="1059" spans="1:8" x14ac:dyDescent="0.2">
      <c r="A1059" s="26" t="s">
        <v>3543</v>
      </c>
      <c r="B1059" s="27"/>
      <c r="C1059" s="24" t="s">
        <v>3544</v>
      </c>
      <c r="D1059" s="1" t="s">
        <v>3545</v>
      </c>
      <c r="E1059" s="1" t="s">
        <v>6</v>
      </c>
      <c r="F1059" s="6">
        <v>110420</v>
      </c>
      <c r="G1059" s="7">
        <v>0</v>
      </c>
      <c r="H1059" s="7">
        <v>0</v>
      </c>
    </row>
    <row r="1060" spans="1:8" x14ac:dyDescent="0.2">
      <c r="A1060" s="26" t="s">
        <v>3546</v>
      </c>
      <c r="B1060" s="27"/>
      <c r="C1060" s="28" t="s">
        <v>3547</v>
      </c>
      <c r="D1060" s="2" t="s">
        <v>3548</v>
      </c>
      <c r="E1060" s="1" t="s">
        <v>6</v>
      </c>
      <c r="F1060" s="6">
        <v>24059</v>
      </c>
      <c r="G1060" s="8">
        <v>2</v>
      </c>
      <c r="H1060" s="7">
        <v>0</v>
      </c>
    </row>
    <row r="1061" spans="1:8" x14ac:dyDescent="0.2">
      <c r="A1061" s="26" t="s">
        <v>3549</v>
      </c>
      <c r="B1061" s="27"/>
      <c r="C1061" s="28" t="s">
        <v>3550</v>
      </c>
      <c r="D1061" s="2" t="s">
        <v>3551</v>
      </c>
      <c r="E1061" s="1" t="s">
        <v>6</v>
      </c>
      <c r="F1061" s="6">
        <v>109661</v>
      </c>
      <c r="G1061" s="8">
        <v>0</v>
      </c>
      <c r="H1061" s="7">
        <v>0</v>
      </c>
    </row>
    <row r="1062" spans="1:8" x14ac:dyDescent="0.2">
      <c r="A1062" s="26" t="s">
        <v>3552</v>
      </c>
      <c r="B1062" s="27"/>
      <c r="C1062" s="24" t="s">
        <v>3553</v>
      </c>
      <c r="D1062" s="1" t="s">
        <v>3554</v>
      </c>
      <c r="E1062" s="1" t="s">
        <v>6</v>
      </c>
      <c r="F1062" s="6">
        <v>108349</v>
      </c>
      <c r="G1062" s="8">
        <v>0</v>
      </c>
      <c r="H1062" s="7">
        <v>0</v>
      </c>
    </row>
    <row r="1063" spans="1:8" x14ac:dyDescent="0.2">
      <c r="A1063" s="26" t="s">
        <v>3555</v>
      </c>
      <c r="B1063" s="27"/>
      <c r="C1063" s="27" t="s">
        <v>3556</v>
      </c>
      <c r="D1063" s="2" t="s">
        <v>3557</v>
      </c>
      <c r="E1063" s="1" t="s">
        <v>6</v>
      </c>
      <c r="F1063" s="6">
        <v>5690</v>
      </c>
      <c r="G1063" s="7">
        <v>0</v>
      </c>
      <c r="H1063" s="7">
        <v>0</v>
      </c>
    </row>
    <row r="1064" spans="1:8" x14ac:dyDescent="0.2">
      <c r="A1064" s="26" t="s">
        <v>3558</v>
      </c>
      <c r="B1064" s="27"/>
      <c r="C1064" s="24" t="s">
        <v>3559</v>
      </c>
      <c r="D1064" s="1" t="s">
        <v>3560</v>
      </c>
      <c r="E1064" s="1" t="s">
        <v>6</v>
      </c>
      <c r="F1064" s="6" t="s">
        <v>3561</v>
      </c>
      <c r="G1064" s="8"/>
      <c r="H1064" s="7">
        <v>0</v>
      </c>
    </row>
    <row r="1065" spans="1:8" x14ac:dyDescent="0.2">
      <c r="A1065" s="26" t="s">
        <v>3562</v>
      </c>
      <c r="B1065" s="27"/>
      <c r="C1065" s="24" t="s">
        <v>3563</v>
      </c>
      <c r="D1065" s="1" t="s">
        <v>3564</v>
      </c>
      <c r="E1065" s="1" t="s">
        <v>6</v>
      </c>
      <c r="F1065" s="6">
        <v>15508</v>
      </c>
      <c r="G1065" s="8">
        <v>0</v>
      </c>
      <c r="H1065" s="7">
        <v>0</v>
      </c>
    </row>
    <row r="1066" spans="1:8" x14ac:dyDescent="0.2">
      <c r="A1066" s="26" t="s">
        <v>3565</v>
      </c>
      <c r="B1066" s="27"/>
      <c r="C1066" s="27" t="s">
        <v>3566</v>
      </c>
      <c r="D1066" s="2" t="s">
        <v>3567</v>
      </c>
      <c r="E1066" s="1" t="s">
        <v>6</v>
      </c>
      <c r="F1066" s="6">
        <v>18825</v>
      </c>
      <c r="G1066" s="7">
        <v>0</v>
      </c>
      <c r="H1066" s="7">
        <v>0</v>
      </c>
    </row>
    <row r="1067" spans="1:8" x14ac:dyDescent="0.2">
      <c r="A1067" s="26" t="s">
        <v>3568</v>
      </c>
      <c r="B1067" s="27"/>
      <c r="C1067" s="27" t="s">
        <v>3569</v>
      </c>
      <c r="D1067" s="2" t="s">
        <v>3570</v>
      </c>
      <c r="E1067" s="1" t="s">
        <v>6</v>
      </c>
      <c r="F1067" s="6" t="s">
        <v>3571</v>
      </c>
      <c r="H1067" s="7">
        <v>0</v>
      </c>
    </row>
    <row r="1068" spans="1:8" x14ac:dyDescent="0.2">
      <c r="A1068" s="26" t="s">
        <v>3572</v>
      </c>
      <c r="B1068" s="27"/>
      <c r="C1068" s="28" t="s">
        <v>3573</v>
      </c>
      <c r="D1068" s="2" t="s">
        <v>3574</v>
      </c>
      <c r="E1068" s="1" t="s">
        <v>6</v>
      </c>
      <c r="F1068" s="6">
        <v>17549</v>
      </c>
      <c r="G1068" s="8">
        <v>0</v>
      </c>
      <c r="H1068" s="7">
        <v>0</v>
      </c>
    </row>
    <row r="1069" spans="1:8" x14ac:dyDescent="0.2">
      <c r="A1069" s="26" t="s">
        <v>3575</v>
      </c>
      <c r="B1069" s="27"/>
      <c r="C1069" s="26" t="s">
        <v>3576</v>
      </c>
      <c r="D1069" s="5" t="s">
        <v>3577</v>
      </c>
      <c r="E1069" s="1" t="s">
        <v>6</v>
      </c>
      <c r="F1069" s="9">
        <v>103717</v>
      </c>
      <c r="G1069" s="7">
        <v>0</v>
      </c>
      <c r="H1069" s="7">
        <v>0</v>
      </c>
    </row>
    <row r="1070" spans="1:8" x14ac:dyDescent="0.2">
      <c r="A1070" s="26" t="s">
        <v>3578</v>
      </c>
      <c r="B1070" s="27"/>
      <c r="C1070" s="27" t="s">
        <v>3579</v>
      </c>
      <c r="D1070" s="2" t="s">
        <v>3579</v>
      </c>
      <c r="E1070" s="1" t="s">
        <v>6</v>
      </c>
      <c r="F1070" s="6" t="s">
        <v>3580</v>
      </c>
      <c r="H1070" s="7">
        <v>0</v>
      </c>
    </row>
    <row r="1071" spans="1:8" x14ac:dyDescent="0.2">
      <c r="A1071" s="26" t="s">
        <v>3581</v>
      </c>
      <c r="B1071" s="27"/>
      <c r="C1071" s="24" t="s">
        <v>3582</v>
      </c>
      <c r="D1071" s="1" t="s">
        <v>3583</v>
      </c>
      <c r="E1071" s="1" t="s">
        <v>6</v>
      </c>
      <c r="F1071" s="6">
        <v>42845</v>
      </c>
      <c r="G1071" s="7">
        <v>0</v>
      </c>
      <c r="H1071" s="7">
        <v>0</v>
      </c>
    </row>
    <row r="1072" spans="1:8" x14ac:dyDescent="0.2">
      <c r="A1072" s="26" t="s">
        <v>3584</v>
      </c>
      <c r="B1072" s="27"/>
      <c r="C1072" s="27" t="s">
        <v>3585</v>
      </c>
      <c r="D1072" s="2" t="s">
        <v>3586</v>
      </c>
      <c r="E1072" s="1" t="s">
        <v>6</v>
      </c>
      <c r="F1072" s="6">
        <v>43911</v>
      </c>
      <c r="G1072" s="7">
        <v>0</v>
      </c>
      <c r="H1072" s="7">
        <v>0</v>
      </c>
    </row>
    <row r="1073" spans="1:8" x14ac:dyDescent="0.2">
      <c r="A1073" s="26" t="s">
        <v>3587</v>
      </c>
      <c r="B1073" s="27"/>
      <c r="C1073" s="24" t="s">
        <v>3588</v>
      </c>
      <c r="D1073" s="1" t="s">
        <v>3589</v>
      </c>
      <c r="E1073" s="1" t="s">
        <v>6</v>
      </c>
      <c r="F1073" s="6">
        <v>2952</v>
      </c>
      <c r="G1073" s="7">
        <v>5</v>
      </c>
      <c r="H1073" s="7">
        <v>0</v>
      </c>
    </row>
    <row r="1074" spans="1:8" x14ac:dyDescent="0.2">
      <c r="A1074" s="26" t="s">
        <v>3590</v>
      </c>
      <c r="B1074" s="27"/>
      <c r="C1074" s="24" t="s">
        <v>3591</v>
      </c>
      <c r="D1074" s="1" t="s">
        <v>3592</v>
      </c>
      <c r="E1074" s="1" t="s">
        <v>6</v>
      </c>
      <c r="F1074" s="6">
        <v>110538</v>
      </c>
      <c r="G1074" s="8">
        <v>1</v>
      </c>
      <c r="H1074" s="7">
        <v>0</v>
      </c>
    </row>
    <row r="1075" spans="1:8" x14ac:dyDescent="0.2">
      <c r="A1075" s="26" t="s">
        <v>3593</v>
      </c>
      <c r="B1075" s="27"/>
      <c r="C1075" s="24" t="s">
        <v>3594</v>
      </c>
      <c r="D1075" s="1" t="s">
        <v>29</v>
      </c>
      <c r="E1075" s="1" t="s">
        <v>6</v>
      </c>
      <c r="F1075" s="6">
        <v>27591</v>
      </c>
      <c r="G1075" s="7">
        <v>0</v>
      </c>
      <c r="H1075" s="7">
        <v>0</v>
      </c>
    </row>
    <row r="1076" spans="1:8" x14ac:dyDescent="0.2">
      <c r="A1076" s="26" t="s">
        <v>3595</v>
      </c>
      <c r="C1076" s="24" t="s">
        <v>3596</v>
      </c>
      <c r="D1076" s="1" t="s">
        <v>3597</v>
      </c>
      <c r="E1076" s="1" t="s">
        <v>6</v>
      </c>
      <c r="F1076" s="6">
        <v>30679</v>
      </c>
      <c r="H1076" s="7">
        <v>0</v>
      </c>
    </row>
    <row r="1077" spans="1:8" x14ac:dyDescent="0.2">
      <c r="A1077" s="26" t="s">
        <v>3598</v>
      </c>
      <c r="B1077" s="27"/>
      <c r="C1077" s="24" t="s">
        <v>3599</v>
      </c>
      <c r="D1077" s="1" t="s">
        <v>3600</v>
      </c>
      <c r="E1077" s="1" t="s">
        <v>6</v>
      </c>
      <c r="F1077" s="6">
        <v>17957</v>
      </c>
      <c r="G1077" s="7">
        <v>2</v>
      </c>
      <c r="H1077" s="7">
        <v>0</v>
      </c>
    </row>
    <row r="1078" spans="1:8" x14ac:dyDescent="0.2">
      <c r="A1078" s="26" t="s">
        <v>3601</v>
      </c>
      <c r="B1078" s="27"/>
      <c r="C1078" s="27" t="s">
        <v>3602</v>
      </c>
      <c r="D1078" s="2" t="s">
        <v>3602</v>
      </c>
      <c r="E1078" s="1" t="s">
        <v>6</v>
      </c>
      <c r="F1078" s="6">
        <v>32025</v>
      </c>
      <c r="G1078" s="7">
        <v>0</v>
      </c>
      <c r="H1078" s="7">
        <v>0</v>
      </c>
    </row>
    <row r="1079" spans="1:8" x14ac:dyDescent="0.2">
      <c r="A1079" s="26" t="s">
        <v>3603</v>
      </c>
      <c r="B1079" s="27"/>
      <c r="C1079" s="24" t="s">
        <v>3604</v>
      </c>
      <c r="D1079" s="1" t="s">
        <v>3605</v>
      </c>
      <c r="E1079" s="1" t="s">
        <v>6</v>
      </c>
      <c r="F1079" s="6">
        <v>42236</v>
      </c>
      <c r="G1079" s="7">
        <v>5</v>
      </c>
      <c r="H1079" s="7">
        <v>0</v>
      </c>
    </row>
    <row r="1080" spans="1:8" x14ac:dyDescent="0.2">
      <c r="A1080" s="26" t="s">
        <v>3606</v>
      </c>
      <c r="B1080" s="27"/>
      <c r="C1080" s="24" t="s">
        <v>3607</v>
      </c>
      <c r="D1080" s="1" t="s">
        <v>3608</v>
      </c>
      <c r="E1080" s="1" t="s">
        <v>6</v>
      </c>
      <c r="F1080" s="6">
        <v>26850</v>
      </c>
      <c r="G1080" s="8">
        <v>0</v>
      </c>
      <c r="H1080" s="7">
        <v>0</v>
      </c>
    </row>
    <row r="1081" spans="1:8" x14ac:dyDescent="0.2">
      <c r="A1081" s="26" t="s">
        <v>3609</v>
      </c>
      <c r="B1081" s="27"/>
      <c r="C1081" s="24" t="s">
        <v>3610</v>
      </c>
      <c r="D1081" s="1" t="s">
        <v>3611</v>
      </c>
      <c r="E1081" s="1" t="s">
        <v>6</v>
      </c>
      <c r="F1081" s="6">
        <v>108339</v>
      </c>
      <c r="G1081" s="8">
        <v>0</v>
      </c>
      <c r="H1081" s="7">
        <v>0</v>
      </c>
    </row>
    <row r="1082" spans="1:8" x14ac:dyDescent="0.2">
      <c r="A1082" s="26" t="s">
        <v>3612</v>
      </c>
      <c r="B1082" s="27"/>
      <c r="C1082" s="24" t="s">
        <v>3613</v>
      </c>
      <c r="D1082" s="1" t="s">
        <v>3614</v>
      </c>
      <c r="E1082" s="1" t="s">
        <v>6</v>
      </c>
      <c r="F1082" s="6">
        <v>105855</v>
      </c>
      <c r="G1082" s="7">
        <v>0</v>
      </c>
      <c r="H1082" s="7">
        <v>0</v>
      </c>
    </row>
    <row r="1083" spans="1:8" x14ac:dyDescent="0.2">
      <c r="A1083" s="26" t="s">
        <v>3615</v>
      </c>
      <c r="B1083" s="27"/>
      <c r="C1083" s="24" t="s">
        <v>3616</v>
      </c>
      <c r="D1083" s="1" t="s">
        <v>3617</v>
      </c>
      <c r="E1083" s="1" t="s">
        <v>6</v>
      </c>
      <c r="F1083" s="6" t="s">
        <v>3618</v>
      </c>
      <c r="G1083" s="8"/>
      <c r="H1083" s="7">
        <v>0</v>
      </c>
    </row>
    <row r="1084" spans="1:8" x14ac:dyDescent="0.2">
      <c r="A1084" s="26" t="s">
        <v>3619</v>
      </c>
      <c r="B1084" s="27"/>
      <c r="C1084" s="24" t="s">
        <v>3620</v>
      </c>
      <c r="D1084" s="1" t="s">
        <v>3621</v>
      </c>
      <c r="E1084" s="1" t="s">
        <v>6</v>
      </c>
      <c r="F1084" s="6">
        <v>21895</v>
      </c>
      <c r="G1084" s="8">
        <v>0</v>
      </c>
      <c r="H1084" s="7">
        <v>0</v>
      </c>
    </row>
    <row r="1085" spans="1:8" x14ac:dyDescent="0.2">
      <c r="A1085" s="26" t="s">
        <v>3622</v>
      </c>
      <c r="B1085" s="27"/>
      <c r="C1085" s="24" t="s">
        <v>3623</v>
      </c>
      <c r="D1085" s="1" t="s">
        <v>3624</v>
      </c>
      <c r="E1085" s="1" t="s">
        <v>6</v>
      </c>
      <c r="F1085" s="6">
        <v>101437</v>
      </c>
      <c r="G1085" s="8">
        <v>0</v>
      </c>
      <c r="H1085" s="7">
        <v>0</v>
      </c>
    </row>
    <row r="1086" spans="1:8" x14ac:dyDescent="0.2">
      <c r="A1086" s="26" t="s">
        <v>3625</v>
      </c>
      <c r="B1086" s="27"/>
      <c r="C1086" s="27" t="s">
        <v>3626</v>
      </c>
      <c r="D1086" s="2" t="s">
        <v>3627</v>
      </c>
      <c r="E1086" s="1" t="s">
        <v>6</v>
      </c>
      <c r="F1086" s="6">
        <v>27007</v>
      </c>
      <c r="G1086" s="7">
        <v>3</v>
      </c>
      <c r="H1086" s="7">
        <v>0</v>
      </c>
    </row>
    <row r="1087" spans="1:8" x14ac:dyDescent="0.2">
      <c r="A1087" s="26" t="s">
        <v>3628</v>
      </c>
      <c r="B1087" s="27"/>
      <c r="C1087" s="27" t="s">
        <v>3629</v>
      </c>
      <c r="D1087" s="2" t="s">
        <v>3630</v>
      </c>
      <c r="E1087" s="1" t="s">
        <v>6</v>
      </c>
      <c r="F1087" s="6">
        <v>15475</v>
      </c>
      <c r="G1087" s="7">
        <v>0</v>
      </c>
      <c r="H1087" s="7">
        <v>0</v>
      </c>
    </row>
    <row r="1088" spans="1:8" x14ac:dyDescent="0.2">
      <c r="A1088" s="26" t="s">
        <v>3631</v>
      </c>
      <c r="B1088" s="27"/>
      <c r="C1088" s="27" t="s">
        <v>3632</v>
      </c>
      <c r="D1088" s="2" t="s">
        <v>3633</v>
      </c>
      <c r="E1088" s="1" t="s">
        <v>6</v>
      </c>
      <c r="F1088" s="6">
        <v>38640</v>
      </c>
      <c r="G1088" s="7">
        <v>0</v>
      </c>
      <c r="H1088" s="7">
        <v>0</v>
      </c>
    </row>
    <row r="1089" spans="1:8" x14ac:dyDescent="0.2">
      <c r="A1089" s="26" t="s">
        <v>3634</v>
      </c>
      <c r="B1089" s="27"/>
      <c r="C1089" s="24" t="s">
        <v>3635</v>
      </c>
      <c r="D1089" s="1" t="s">
        <v>3636</v>
      </c>
      <c r="E1089" s="1" t="s">
        <v>6</v>
      </c>
      <c r="F1089" s="6">
        <v>37637</v>
      </c>
      <c r="G1089" s="8">
        <v>0</v>
      </c>
      <c r="H1089" s="7">
        <v>0</v>
      </c>
    </row>
    <row r="1090" spans="1:8" x14ac:dyDescent="0.2">
      <c r="A1090" s="26" t="s">
        <v>3637</v>
      </c>
      <c r="B1090" s="27"/>
      <c r="C1090" s="24" t="s">
        <v>3638</v>
      </c>
      <c r="D1090" s="1" t="s">
        <v>3639</v>
      </c>
      <c r="E1090" s="1" t="s">
        <v>6</v>
      </c>
      <c r="F1090" s="6">
        <v>6987</v>
      </c>
      <c r="G1090" s="8">
        <v>0</v>
      </c>
      <c r="H1090" s="7">
        <v>0</v>
      </c>
    </row>
    <row r="1091" spans="1:8" x14ac:dyDescent="0.2">
      <c r="A1091" s="26" t="s">
        <v>3640</v>
      </c>
      <c r="B1091" s="27"/>
      <c r="C1091" s="24" t="s">
        <v>3641</v>
      </c>
      <c r="D1091" s="1" t="s">
        <v>3642</v>
      </c>
      <c r="E1091" s="1" t="s">
        <v>6</v>
      </c>
      <c r="F1091" s="6">
        <v>39792</v>
      </c>
      <c r="G1091" s="8">
        <v>0</v>
      </c>
      <c r="H1091" s="7">
        <v>0</v>
      </c>
    </row>
    <row r="1092" spans="1:8" x14ac:dyDescent="0.2">
      <c r="A1092" s="26" t="s">
        <v>3643</v>
      </c>
      <c r="B1092" s="27"/>
      <c r="C1092" s="27" t="s">
        <v>3644</v>
      </c>
      <c r="D1092" s="2" t="s">
        <v>3645</v>
      </c>
      <c r="E1092" s="1" t="s">
        <v>6</v>
      </c>
      <c r="F1092" s="6">
        <v>15699</v>
      </c>
      <c r="G1092" s="7">
        <v>0</v>
      </c>
      <c r="H1092" s="7">
        <v>0</v>
      </c>
    </row>
    <row r="1093" spans="1:8" x14ac:dyDescent="0.2">
      <c r="A1093" s="26" t="s">
        <v>3646</v>
      </c>
      <c r="B1093" s="27"/>
      <c r="C1093" s="24" t="s">
        <v>3647</v>
      </c>
      <c r="D1093" s="1" t="s">
        <v>3648</v>
      </c>
      <c r="E1093" s="1" t="s">
        <v>6</v>
      </c>
      <c r="F1093" s="6">
        <v>36053</v>
      </c>
      <c r="G1093" s="7">
        <v>1</v>
      </c>
      <c r="H1093" s="7">
        <v>0</v>
      </c>
    </row>
    <row r="1094" spans="1:8" x14ac:dyDescent="0.2">
      <c r="A1094" s="26" t="s">
        <v>3649</v>
      </c>
      <c r="B1094" s="27"/>
      <c r="C1094" s="24" t="s">
        <v>3650</v>
      </c>
      <c r="D1094" s="1" t="s">
        <v>3651</v>
      </c>
      <c r="E1094" s="1" t="s">
        <v>6</v>
      </c>
      <c r="F1094" s="6">
        <v>17851</v>
      </c>
      <c r="G1094" s="7">
        <v>0</v>
      </c>
      <c r="H1094" s="7">
        <v>0</v>
      </c>
    </row>
    <row r="1095" spans="1:8" x14ac:dyDescent="0.2">
      <c r="A1095" s="26" t="s">
        <v>3652</v>
      </c>
      <c r="B1095" s="27"/>
      <c r="C1095" s="24" t="s">
        <v>3653</v>
      </c>
      <c r="D1095" s="1" t="s">
        <v>3654</v>
      </c>
      <c r="E1095" s="1" t="s">
        <v>6</v>
      </c>
      <c r="F1095" s="6">
        <v>108812</v>
      </c>
      <c r="G1095" s="7">
        <v>2</v>
      </c>
      <c r="H1095" s="7">
        <v>0</v>
      </c>
    </row>
    <row r="1096" spans="1:8" x14ac:dyDescent="0.2">
      <c r="A1096" s="26" t="s">
        <v>3655</v>
      </c>
      <c r="B1096" s="27"/>
      <c r="C1096" s="26" t="s">
        <v>3656</v>
      </c>
      <c r="D1096" s="5" t="s">
        <v>3657</v>
      </c>
      <c r="E1096" s="1" t="s">
        <v>6</v>
      </c>
      <c r="F1096" s="9">
        <v>34034</v>
      </c>
      <c r="G1096" s="7">
        <v>0</v>
      </c>
      <c r="H1096" s="7">
        <v>0</v>
      </c>
    </row>
    <row r="1097" spans="1:8" x14ac:dyDescent="0.2">
      <c r="A1097" s="26" t="s">
        <v>3658</v>
      </c>
      <c r="B1097" s="27"/>
      <c r="C1097" s="24" t="s">
        <v>3659</v>
      </c>
      <c r="D1097" s="1" t="s">
        <v>3660</v>
      </c>
      <c r="E1097" s="1" t="s">
        <v>6</v>
      </c>
      <c r="F1097" s="6">
        <v>104372</v>
      </c>
      <c r="G1097" s="8">
        <v>0</v>
      </c>
      <c r="H1097" s="7">
        <v>0</v>
      </c>
    </row>
    <row r="1098" spans="1:8" x14ac:dyDescent="0.2">
      <c r="A1098" s="26" t="s">
        <v>3661</v>
      </c>
      <c r="B1098" s="27"/>
      <c r="C1098" s="27" t="s">
        <v>3662</v>
      </c>
      <c r="D1098" s="2" t="s">
        <v>3663</v>
      </c>
      <c r="E1098" s="1" t="s">
        <v>6</v>
      </c>
      <c r="F1098" s="6">
        <v>105634</v>
      </c>
      <c r="G1098" s="7">
        <v>0</v>
      </c>
      <c r="H1098" s="7">
        <v>0</v>
      </c>
    </row>
    <row r="1099" spans="1:8" x14ac:dyDescent="0.2">
      <c r="A1099" s="26" t="s">
        <v>3664</v>
      </c>
      <c r="B1099" s="27"/>
      <c r="C1099" s="24" t="s">
        <v>3665</v>
      </c>
      <c r="D1099" s="1" t="s">
        <v>3666</v>
      </c>
      <c r="E1099" s="1" t="s">
        <v>6</v>
      </c>
      <c r="F1099" s="6">
        <v>44532</v>
      </c>
      <c r="G1099" s="8">
        <v>0</v>
      </c>
      <c r="H1099" s="7">
        <v>0</v>
      </c>
    </row>
    <row r="1100" spans="1:8" x14ac:dyDescent="0.2">
      <c r="A1100" s="26" t="s">
        <v>3667</v>
      </c>
      <c r="B1100" s="27"/>
      <c r="C1100" s="24" t="s">
        <v>3668</v>
      </c>
      <c r="D1100" s="1" t="s">
        <v>3669</v>
      </c>
      <c r="E1100" s="1" t="s">
        <v>6</v>
      </c>
      <c r="F1100" s="6">
        <v>37062</v>
      </c>
      <c r="G1100" s="7">
        <v>5</v>
      </c>
      <c r="H1100" s="7">
        <v>0</v>
      </c>
    </row>
    <row r="1101" spans="1:8" x14ac:dyDescent="0.2">
      <c r="A1101" s="26" t="s">
        <v>3670</v>
      </c>
      <c r="B1101" s="27"/>
      <c r="C1101" s="24" t="s">
        <v>3671</v>
      </c>
      <c r="D1101" s="1" t="s">
        <v>3672</v>
      </c>
      <c r="E1101" s="1" t="s">
        <v>6</v>
      </c>
      <c r="F1101" s="6">
        <v>39528</v>
      </c>
      <c r="G1101" s="8">
        <v>0</v>
      </c>
      <c r="H1101" s="7">
        <v>0</v>
      </c>
    </row>
    <row r="1102" spans="1:8" x14ac:dyDescent="0.2">
      <c r="A1102" s="26" t="s">
        <v>3673</v>
      </c>
      <c r="B1102" s="27"/>
      <c r="C1102" s="24" t="s">
        <v>3674</v>
      </c>
      <c r="D1102" s="1" t="s">
        <v>3675</v>
      </c>
      <c r="E1102" s="1" t="s">
        <v>6</v>
      </c>
      <c r="F1102" s="6">
        <v>46153</v>
      </c>
      <c r="G1102" s="8">
        <v>1</v>
      </c>
      <c r="H1102" s="7">
        <v>0</v>
      </c>
    </row>
    <row r="1103" spans="1:8" x14ac:dyDescent="0.2">
      <c r="A1103" s="26" t="s">
        <v>3676</v>
      </c>
      <c r="B1103" s="27"/>
      <c r="C1103" s="28" t="s">
        <v>3677</v>
      </c>
      <c r="D1103" s="2" t="s">
        <v>3678</v>
      </c>
      <c r="E1103" s="1" t="s">
        <v>6</v>
      </c>
      <c r="F1103" s="6">
        <v>31525</v>
      </c>
      <c r="G1103" s="8">
        <v>0</v>
      </c>
      <c r="H1103" s="7">
        <v>0</v>
      </c>
    </row>
    <row r="1104" spans="1:8" x14ac:dyDescent="0.2">
      <c r="A1104" s="26" t="s">
        <v>3679</v>
      </c>
      <c r="B1104" s="27"/>
      <c r="C1104" s="26" t="s">
        <v>3680</v>
      </c>
      <c r="D1104" s="5" t="s">
        <v>3681</v>
      </c>
      <c r="E1104" s="1" t="s">
        <v>6</v>
      </c>
      <c r="F1104" s="9">
        <v>22851</v>
      </c>
      <c r="G1104" s="7">
        <v>0</v>
      </c>
      <c r="H1104" s="7">
        <v>0</v>
      </c>
    </row>
    <row r="1105" spans="1:8" x14ac:dyDescent="0.2">
      <c r="A1105" s="26" t="s">
        <v>3682</v>
      </c>
      <c r="B1105" s="27"/>
      <c r="C1105" s="24" t="s">
        <v>3683</v>
      </c>
      <c r="D1105" s="1" t="s">
        <v>3683</v>
      </c>
      <c r="E1105" s="1" t="s">
        <v>6</v>
      </c>
      <c r="F1105" s="6">
        <v>8933</v>
      </c>
      <c r="G1105" s="7">
        <v>0</v>
      </c>
      <c r="H1105" s="7">
        <v>0</v>
      </c>
    </row>
    <row r="1106" spans="1:8" x14ac:dyDescent="0.2">
      <c r="A1106" s="26" t="s">
        <v>3684</v>
      </c>
      <c r="B1106" s="27"/>
      <c r="C1106" s="26" t="s">
        <v>3685</v>
      </c>
      <c r="D1106" s="5" t="s">
        <v>3686</v>
      </c>
      <c r="E1106" s="1" t="s">
        <v>6</v>
      </c>
      <c r="F1106" s="9">
        <v>10102</v>
      </c>
      <c r="G1106" s="7">
        <v>0</v>
      </c>
      <c r="H1106" s="7">
        <v>0</v>
      </c>
    </row>
    <row r="1107" spans="1:8" x14ac:dyDescent="0.2">
      <c r="A1107" s="26" t="s">
        <v>3687</v>
      </c>
      <c r="B1107" s="27"/>
      <c r="C1107" s="24" t="s">
        <v>3688</v>
      </c>
      <c r="D1107" s="1" t="s">
        <v>3689</v>
      </c>
      <c r="E1107" s="1" t="s">
        <v>6</v>
      </c>
      <c r="F1107" s="6">
        <v>104362</v>
      </c>
      <c r="G1107" s="7">
        <v>0</v>
      </c>
      <c r="H1107" s="7">
        <v>0</v>
      </c>
    </row>
    <row r="1108" spans="1:8" x14ac:dyDescent="0.2">
      <c r="A1108" s="26" t="s">
        <v>3690</v>
      </c>
      <c r="B1108" s="27"/>
      <c r="C1108" s="24" t="s">
        <v>3691</v>
      </c>
      <c r="D1108" s="1" t="s">
        <v>3692</v>
      </c>
      <c r="E1108" s="1" t="s">
        <v>6</v>
      </c>
      <c r="F1108" s="6">
        <v>51451</v>
      </c>
      <c r="G1108" s="8">
        <v>0</v>
      </c>
      <c r="H1108" s="7">
        <v>0</v>
      </c>
    </row>
    <row r="1109" spans="1:8" x14ac:dyDescent="0.2">
      <c r="A1109" s="26" t="s">
        <v>3693</v>
      </c>
      <c r="B1109" s="27"/>
      <c r="C1109" s="24" t="s">
        <v>3694</v>
      </c>
      <c r="D1109" s="1" t="s">
        <v>3695</v>
      </c>
      <c r="E1109" s="1" t="s">
        <v>6</v>
      </c>
      <c r="F1109" s="9">
        <v>34413</v>
      </c>
      <c r="G1109" s="7">
        <v>0</v>
      </c>
      <c r="H1109" s="7">
        <v>0</v>
      </c>
    </row>
    <row r="1110" spans="1:8" x14ac:dyDescent="0.2">
      <c r="A1110" s="26" t="s">
        <v>3696</v>
      </c>
      <c r="B1110" s="27"/>
      <c r="C1110" s="26" t="s">
        <v>3697</v>
      </c>
      <c r="D1110" s="5" t="s">
        <v>3698</v>
      </c>
      <c r="E1110" s="1" t="s">
        <v>6</v>
      </c>
      <c r="F1110" s="9">
        <v>49870</v>
      </c>
      <c r="G1110" s="7">
        <v>1</v>
      </c>
      <c r="H1110" s="7">
        <v>0</v>
      </c>
    </row>
    <row r="1111" spans="1:8" x14ac:dyDescent="0.2">
      <c r="A1111" s="26" t="s">
        <v>3699</v>
      </c>
      <c r="B1111" s="27"/>
      <c r="C1111" s="27" t="s">
        <v>3700</v>
      </c>
      <c r="D1111" s="2" t="s">
        <v>3701</v>
      </c>
      <c r="E1111" s="1" t="s">
        <v>6</v>
      </c>
      <c r="F1111" s="6">
        <v>103611</v>
      </c>
      <c r="G1111" s="7">
        <v>2</v>
      </c>
      <c r="H1111" s="7">
        <v>0</v>
      </c>
    </row>
    <row r="1112" spans="1:8" x14ac:dyDescent="0.2">
      <c r="A1112" s="26" t="s">
        <v>3702</v>
      </c>
      <c r="B1112" s="27"/>
      <c r="C1112" s="27" t="s">
        <v>3703</v>
      </c>
      <c r="D1112" s="2" t="s">
        <v>3704</v>
      </c>
      <c r="E1112" s="1" t="s">
        <v>6</v>
      </c>
      <c r="F1112" s="6">
        <v>17308</v>
      </c>
      <c r="G1112" s="7">
        <v>0</v>
      </c>
      <c r="H1112" s="7">
        <v>0</v>
      </c>
    </row>
    <row r="1113" spans="1:8" x14ac:dyDescent="0.2">
      <c r="A1113" s="26" t="s">
        <v>3705</v>
      </c>
      <c r="B1113" s="27"/>
      <c r="C1113" s="28" t="s">
        <v>3706</v>
      </c>
      <c r="D1113" s="2" t="s">
        <v>3707</v>
      </c>
      <c r="E1113" s="1" t="s">
        <v>6</v>
      </c>
      <c r="F1113" s="6">
        <v>9396</v>
      </c>
      <c r="G1113" s="8">
        <v>0</v>
      </c>
      <c r="H1113" s="7">
        <v>0</v>
      </c>
    </row>
    <row r="1114" spans="1:8" x14ac:dyDescent="0.2">
      <c r="A1114" s="26" t="s">
        <v>3708</v>
      </c>
      <c r="B1114" s="27"/>
      <c r="C1114" s="27" t="s">
        <v>3709</v>
      </c>
      <c r="D1114" s="2" t="s">
        <v>3710</v>
      </c>
      <c r="E1114" s="1" t="s">
        <v>6</v>
      </c>
      <c r="F1114" s="6">
        <v>27663</v>
      </c>
      <c r="G1114" s="7">
        <v>0</v>
      </c>
      <c r="H1114" s="7">
        <v>0</v>
      </c>
    </row>
    <row r="1115" spans="1:8" x14ac:dyDescent="0.2">
      <c r="A1115" s="26" t="s">
        <v>3711</v>
      </c>
      <c r="B1115" s="27"/>
      <c r="C1115" s="24" t="s">
        <v>3712</v>
      </c>
      <c r="D1115" s="1" t="s">
        <v>3712</v>
      </c>
      <c r="E1115" s="1" t="s">
        <v>6</v>
      </c>
      <c r="F1115" s="6">
        <v>51079</v>
      </c>
      <c r="G1115" s="8">
        <v>1</v>
      </c>
      <c r="H1115" s="7">
        <v>0</v>
      </c>
    </row>
    <row r="1116" spans="1:8" x14ac:dyDescent="0.2">
      <c r="A1116" s="26" t="s">
        <v>3713</v>
      </c>
      <c r="B1116" s="27"/>
      <c r="C1116" s="27" t="s">
        <v>3714</v>
      </c>
      <c r="D1116" s="2" t="s">
        <v>3714</v>
      </c>
      <c r="E1116" s="1" t="s">
        <v>6</v>
      </c>
      <c r="F1116" s="6">
        <v>106386</v>
      </c>
      <c r="G1116" s="7">
        <v>0</v>
      </c>
      <c r="H1116" s="7">
        <v>0</v>
      </c>
    </row>
    <row r="1117" spans="1:8" x14ac:dyDescent="0.2">
      <c r="A1117" s="26" t="s">
        <v>3715</v>
      </c>
      <c r="B1117" s="27"/>
      <c r="C1117" s="24" t="s">
        <v>3716</v>
      </c>
      <c r="D1117" s="1" t="s">
        <v>3717</v>
      </c>
      <c r="E1117" s="1" t="s">
        <v>6</v>
      </c>
      <c r="F1117" s="6">
        <v>22853</v>
      </c>
      <c r="G1117" s="7">
        <v>1</v>
      </c>
      <c r="H1117" s="7">
        <v>0</v>
      </c>
    </row>
    <row r="1118" spans="1:8" x14ac:dyDescent="0.2">
      <c r="A1118" s="26" t="s">
        <v>3718</v>
      </c>
      <c r="B1118" s="27"/>
      <c r="C1118" s="24" t="s">
        <v>3719</v>
      </c>
      <c r="D1118" s="1" t="s">
        <v>3720</v>
      </c>
      <c r="E1118" s="1" t="s">
        <v>6</v>
      </c>
      <c r="F1118" s="6">
        <v>27786</v>
      </c>
      <c r="G1118" s="7">
        <v>0</v>
      </c>
      <c r="H1118" s="7">
        <v>0</v>
      </c>
    </row>
    <row r="1119" spans="1:8" x14ac:dyDescent="0.2">
      <c r="A1119" s="26" t="s">
        <v>3721</v>
      </c>
      <c r="B1119" s="27"/>
      <c r="C1119" s="24" t="s">
        <v>3722</v>
      </c>
      <c r="D1119" s="1" t="s">
        <v>3723</v>
      </c>
      <c r="E1119" s="1" t="s">
        <v>6</v>
      </c>
      <c r="F1119" s="6">
        <v>110378</v>
      </c>
      <c r="G1119" s="8">
        <v>1</v>
      </c>
      <c r="H1119" s="7">
        <v>0</v>
      </c>
    </row>
    <row r="1120" spans="1:8" x14ac:dyDescent="0.2">
      <c r="A1120" s="26" t="s">
        <v>3724</v>
      </c>
      <c r="B1120" s="27"/>
      <c r="C1120" s="27" t="s">
        <v>3725</v>
      </c>
      <c r="D1120" s="2" t="s">
        <v>3726</v>
      </c>
      <c r="E1120" s="1" t="s">
        <v>6</v>
      </c>
      <c r="F1120" s="6">
        <v>43075</v>
      </c>
      <c r="G1120" s="7">
        <v>0</v>
      </c>
      <c r="H1120" s="7">
        <v>0</v>
      </c>
    </row>
    <row r="1121" spans="1:8" x14ac:dyDescent="0.2">
      <c r="A1121" s="26" t="s">
        <v>3727</v>
      </c>
      <c r="B1121" s="27"/>
      <c r="C1121" s="24" t="s">
        <v>3728</v>
      </c>
      <c r="D1121" s="1" t="s">
        <v>3729</v>
      </c>
      <c r="E1121" s="1" t="s">
        <v>6</v>
      </c>
      <c r="F1121" s="6">
        <v>443990</v>
      </c>
      <c r="G1121" s="7">
        <v>0</v>
      </c>
      <c r="H1121" s="7">
        <v>0</v>
      </c>
    </row>
    <row r="1122" spans="1:8" x14ac:dyDescent="0.2">
      <c r="A1122" s="26" t="s">
        <v>3730</v>
      </c>
      <c r="B1122" s="27"/>
      <c r="C1122" s="27" t="s">
        <v>3731</v>
      </c>
      <c r="D1122" s="2" t="s">
        <v>3732</v>
      </c>
      <c r="E1122" s="1" t="s">
        <v>6</v>
      </c>
      <c r="F1122" s="6">
        <v>5451</v>
      </c>
      <c r="G1122" s="7">
        <v>0</v>
      </c>
      <c r="H1122" s="7">
        <v>0</v>
      </c>
    </row>
    <row r="1123" spans="1:8" x14ac:dyDescent="0.2">
      <c r="A1123" s="26" t="s">
        <v>3733</v>
      </c>
      <c r="B1123" s="27"/>
      <c r="C1123" s="24" t="s">
        <v>3734</v>
      </c>
      <c r="D1123" s="1" t="s">
        <v>3735</v>
      </c>
      <c r="E1123" s="1" t="s">
        <v>6</v>
      </c>
      <c r="F1123" s="6">
        <v>1407</v>
      </c>
      <c r="G1123" s="8">
        <v>0</v>
      </c>
      <c r="H1123" s="7">
        <v>0</v>
      </c>
    </row>
    <row r="1124" spans="1:8" x14ac:dyDescent="0.2">
      <c r="A1124" s="26" t="s">
        <v>3736</v>
      </c>
      <c r="B1124" s="27"/>
      <c r="C1124" s="26" t="s">
        <v>3737</v>
      </c>
      <c r="D1124" s="5" t="s">
        <v>3738</v>
      </c>
      <c r="E1124" s="1" t="s">
        <v>6</v>
      </c>
      <c r="F1124" s="9">
        <v>41369</v>
      </c>
      <c r="G1124" s="7">
        <v>0</v>
      </c>
      <c r="H1124" s="7">
        <v>0</v>
      </c>
    </row>
    <row r="1125" spans="1:8" x14ac:dyDescent="0.2">
      <c r="A1125" s="26" t="s">
        <v>3739</v>
      </c>
      <c r="B1125" s="27"/>
      <c r="C1125" s="27" t="s">
        <v>3740</v>
      </c>
      <c r="D1125" s="2" t="s">
        <v>3740</v>
      </c>
      <c r="E1125" s="1" t="s">
        <v>6</v>
      </c>
      <c r="F1125" s="6">
        <v>25473</v>
      </c>
      <c r="G1125" s="7">
        <v>0</v>
      </c>
      <c r="H1125" s="7">
        <v>0</v>
      </c>
    </row>
    <row r="1126" spans="1:8" x14ac:dyDescent="0.2">
      <c r="A1126" s="26" t="s">
        <v>3741</v>
      </c>
      <c r="B1126" s="27"/>
      <c r="C1126" s="24" t="s">
        <v>3742</v>
      </c>
      <c r="D1126" s="1" t="s">
        <v>3743</v>
      </c>
      <c r="E1126" s="1" t="s">
        <v>6</v>
      </c>
      <c r="F1126" s="6">
        <v>28150</v>
      </c>
      <c r="G1126" s="8">
        <v>0</v>
      </c>
      <c r="H1126" s="7">
        <v>0</v>
      </c>
    </row>
    <row r="1127" spans="1:8" x14ac:dyDescent="0.2">
      <c r="A1127" s="26" t="s">
        <v>3744</v>
      </c>
      <c r="B1127" s="27"/>
      <c r="C1127" s="24" t="s">
        <v>3745</v>
      </c>
      <c r="D1127" s="1" t="s">
        <v>3746</v>
      </c>
      <c r="E1127" s="1" t="s">
        <v>6</v>
      </c>
      <c r="F1127" s="6">
        <v>19124</v>
      </c>
      <c r="G1127" s="8">
        <v>0</v>
      </c>
      <c r="H1127" s="7">
        <v>0</v>
      </c>
    </row>
    <row r="1128" spans="1:8" x14ac:dyDescent="0.2">
      <c r="A1128" s="26" t="s">
        <v>3747</v>
      </c>
      <c r="B1128" s="27"/>
      <c r="C1128" s="24" t="s">
        <v>3748</v>
      </c>
      <c r="D1128" s="1" t="s">
        <v>3749</v>
      </c>
      <c r="E1128" s="1" t="s">
        <v>6</v>
      </c>
      <c r="F1128" s="6">
        <v>24958</v>
      </c>
      <c r="G1128" s="7">
        <v>0</v>
      </c>
      <c r="H1128" s="7">
        <v>0</v>
      </c>
    </row>
    <row r="1129" spans="1:8" x14ac:dyDescent="0.2">
      <c r="A1129" s="26" t="s">
        <v>3750</v>
      </c>
      <c r="B1129" s="27"/>
      <c r="C1129" s="27" t="s">
        <v>3751</v>
      </c>
      <c r="D1129" s="2" t="s">
        <v>3752</v>
      </c>
      <c r="E1129" s="1" t="s">
        <v>6</v>
      </c>
      <c r="F1129" s="6">
        <v>7394</v>
      </c>
      <c r="G1129" s="7">
        <v>0</v>
      </c>
      <c r="H1129" s="7">
        <v>0</v>
      </c>
    </row>
    <row r="1130" spans="1:8" x14ac:dyDescent="0.2">
      <c r="A1130" s="26" t="s">
        <v>3753</v>
      </c>
      <c r="B1130" s="27"/>
      <c r="C1130" s="28" t="s">
        <v>3754</v>
      </c>
      <c r="D1130" s="2" t="s">
        <v>3755</v>
      </c>
      <c r="E1130" s="1" t="s">
        <v>6</v>
      </c>
      <c r="F1130" s="6">
        <v>100738</v>
      </c>
      <c r="G1130" s="8">
        <v>0</v>
      </c>
      <c r="H1130" s="7">
        <v>0</v>
      </c>
    </row>
    <row r="1131" spans="1:8" x14ac:dyDescent="0.2">
      <c r="A1131" s="26" t="s">
        <v>3756</v>
      </c>
      <c r="B1131" s="27"/>
      <c r="C1131" s="26" t="s">
        <v>3757</v>
      </c>
      <c r="D1131" s="5" t="s">
        <v>3758</v>
      </c>
      <c r="E1131" s="1" t="s">
        <v>6</v>
      </c>
      <c r="F1131" s="9">
        <v>105575</v>
      </c>
      <c r="G1131" s="7">
        <v>0</v>
      </c>
      <c r="H1131" s="7">
        <v>0</v>
      </c>
    </row>
    <row r="1132" spans="1:8" x14ac:dyDescent="0.2">
      <c r="A1132" s="26" t="s">
        <v>3759</v>
      </c>
      <c r="B1132" s="27"/>
      <c r="C1132" s="28" t="s">
        <v>3760</v>
      </c>
      <c r="D1132" s="2" t="s">
        <v>3761</v>
      </c>
      <c r="E1132" s="1" t="s">
        <v>6</v>
      </c>
      <c r="F1132" s="6">
        <v>19130</v>
      </c>
      <c r="G1132" s="8">
        <v>1</v>
      </c>
      <c r="H1132" s="7">
        <v>0</v>
      </c>
    </row>
    <row r="1133" spans="1:8" x14ac:dyDescent="0.2">
      <c r="A1133" s="26" t="s">
        <v>3762</v>
      </c>
      <c r="B1133" s="27"/>
      <c r="C1133" s="26" t="s">
        <v>3763</v>
      </c>
      <c r="D1133" s="5" t="s">
        <v>3764</v>
      </c>
      <c r="E1133" s="1" t="s">
        <v>6</v>
      </c>
      <c r="F1133" s="9">
        <v>25271</v>
      </c>
      <c r="G1133" s="7">
        <v>1</v>
      </c>
      <c r="H1133" s="7">
        <v>0</v>
      </c>
    </row>
    <row r="1134" spans="1:8" x14ac:dyDescent="0.2">
      <c r="A1134" s="26" t="s">
        <v>3765</v>
      </c>
      <c r="B1134" s="27"/>
      <c r="C1134" s="28" t="s">
        <v>3766</v>
      </c>
      <c r="D1134" s="2" t="s">
        <v>3767</v>
      </c>
      <c r="E1134" s="1" t="s">
        <v>6</v>
      </c>
      <c r="F1134" s="6">
        <v>35174</v>
      </c>
      <c r="G1134" s="8">
        <v>0</v>
      </c>
      <c r="H1134" s="7">
        <v>0</v>
      </c>
    </row>
    <row r="1135" spans="1:8" x14ac:dyDescent="0.2">
      <c r="A1135" s="26" t="s">
        <v>3768</v>
      </c>
      <c r="B1135" s="27"/>
      <c r="C1135" s="28" t="s">
        <v>3769</v>
      </c>
      <c r="D1135" s="2" t="s">
        <v>3770</v>
      </c>
      <c r="E1135" s="1" t="s">
        <v>6</v>
      </c>
      <c r="F1135" s="6">
        <v>21001</v>
      </c>
      <c r="G1135" s="8">
        <v>0</v>
      </c>
      <c r="H1135" s="7">
        <v>0</v>
      </c>
    </row>
    <row r="1136" spans="1:8" x14ac:dyDescent="0.2">
      <c r="A1136" s="26" t="s">
        <v>3771</v>
      </c>
      <c r="B1136" s="27"/>
      <c r="C1136" s="27" t="s">
        <v>3772</v>
      </c>
      <c r="D1136" s="2" t="s">
        <v>3773</v>
      </c>
      <c r="E1136" s="1" t="s">
        <v>6</v>
      </c>
      <c r="F1136" s="6">
        <v>106175</v>
      </c>
      <c r="G1136" s="7">
        <v>0</v>
      </c>
      <c r="H1136" s="7">
        <v>0</v>
      </c>
    </row>
    <row r="1137" spans="1:8" x14ac:dyDescent="0.2">
      <c r="A1137" s="26" t="s">
        <v>3774</v>
      </c>
      <c r="B1137" s="27"/>
      <c r="C1137" s="24" t="s">
        <v>3775</v>
      </c>
      <c r="D1137" s="1" t="s">
        <v>3776</v>
      </c>
      <c r="E1137" s="1" t="s">
        <v>6</v>
      </c>
      <c r="F1137" s="6" t="s">
        <v>3777</v>
      </c>
      <c r="G1137" s="8"/>
      <c r="H1137" s="7">
        <v>0</v>
      </c>
    </row>
    <row r="1138" spans="1:8" x14ac:dyDescent="0.2">
      <c r="A1138" s="26" t="s">
        <v>3778</v>
      </c>
      <c r="B1138" s="27"/>
      <c r="C1138" s="24" t="s">
        <v>3779</v>
      </c>
      <c r="D1138" s="1" t="s">
        <v>3780</v>
      </c>
      <c r="E1138" s="1" t="s">
        <v>6</v>
      </c>
      <c r="F1138" s="6">
        <v>100011</v>
      </c>
      <c r="G1138" s="7">
        <v>0</v>
      </c>
      <c r="H1138" s="7">
        <v>0</v>
      </c>
    </row>
    <row r="1139" spans="1:8" x14ac:dyDescent="0.2">
      <c r="A1139" s="26" t="s">
        <v>3781</v>
      </c>
      <c r="B1139" s="27"/>
      <c r="C1139" s="28" t="s">
        <v>3782</v>
      </c>
      <c r="D1139" s="2" t="s">
        <v>3783</v>
      </c>
      <c r="E1139" s="1" t="s">
        <v>6</v>
      </c>
      <c r="F1139" s="6">
        <v>26221</v>
      </c>
      <c r="G1139" s="8">
        <v>1</v>
      </c>
      <c r="H1139" s="7">
        <v>0</v>
      </c>
    </row>
    <row r="1140" spans="1:8" x14ac:dyDescent="0.2">
      <c r="A1140" s="26" t="s">
        <v>3784</v>
      </c>
      <c r="B1140" s="27"/>
      <c r="C1140" s="24" t="s">
        <v>3785</v>
      </c>
      <c r="D1140" s="1" t="s">
        <v>3786</v>
      </c>
      <c r="E1140" s="1" t="s">
        <v>6</v>
      </c>
      <c r="F1140" s="6">
        <v>47465</v>
      </c>
      <c r="G1140" s="8">
        <v>0</v>
      </c>
      <c r="H1140" s="7">
        <v>0</v>
      </c>
    </row>
    <row r="1141" spans="1:8" x14ac:dyDescent="0.2">
      <c r="A1141" s="26" t="s">
        <v>3787</v>
      </c>
      <c r="B1141" s="27"/>
      <c r="C1141" s="28" t="s">
        <v>3788</v>
      </c>
      <c r="D1141" s="2" t="s">
        <v>3789</v>
      </c>
      <c r="E1141" s="1" t="s">
        <v>6</v>
      </c>
      <c r="F1141" s="6">
        <v>49558</v>
      </c>
      <c r="G1141" s="8">
        <v>0</v>
      </c>
      <c r="H1141" s="7">
        <v>0</v>
      </c>
    </row>
    <row r="1142" spans="1:8" x14ac:dyDescent="0.2">
      <c r="A1142" s="26" t="s">
        <v>3790</v>
      </c>
      <c r="B1142" s="27"/>
      <c r="C1142" s="24" t="s">
        <v>3791</v>
      </c>
      <c r="D1142" s="1" t="s">
        <v>3792</v>
      </c>
      <c r="E1142" s="1" t="s">
        <v>6</v>
      </c>
      <c r="F1142" s="6">
        <v>39952</v>
      </c>
      <c r="G1142" s="8">
        <v>0</v>
      </c>
      <c r="H1142" s="7">
        <v>0</v>
      </c>
    </row>
    <row r="1143" spans="1:8" x14ac:dyDescent="0.2">
      <c r="A1143" s="26" t="s">
        <v>3793</v>
      </c>
      <c r="B1143" s="27"/>
      <c r="C1143" s="24" t="s">
        <v>3794</v>
      </c>
      <c r="D1143" s="1" t="s">
        <v>3795</v>
      </c>
      <c r="E1143" s="1" t="s">
        <v>6</v>
      </c>
      <c r="F1143" s="6">
        <v>107207</v>
      </c>
      <c r="G1143" s="7">
        <v>0</v>
      </c>
      <c r="H1143" s="7">
        <v>0</v>
      </c>
    </row>
    <row r="1144" spans="1:8" x14ac:dyDescent="0.2">
      <c r="A1144" s="26" t="s">
        <v>3796</v>
      </c>
      <c r="B1144" s="27"/>
      <c r="C1144" s="26" t="s">
        <v>3797</v>
      </c>
      <c r="D1144" s="5" t="s">
        <v>3798</v>
      </c>
      <c r="E1144" s="1" t="s">
        <v>6</v>
      </c>
      <c r="F1144" s="9">
        <v>37865</v>
      </c>
      <c r="G1144" s="7">
        <v>0</v>
      </c>
      <c r="H1144" s="7">
        <v>0</v>
      </c>
    </row>
    <row r="1145" spans="1:8" x14ac:dyDescent="0.2">
      <c r="A1145" s="26" t="s">
        <v>3799</v>
      </c>
      <c r="B1145" s="27"/>
      <c r="C1145" s="27" t="s">
        <v>3800</v>
      </c>
      <c r="D1145" s="2" t="s">
        <v>3801</v>
      </c>
      <c r="E1145" s="1" t="s">
        <v>6</v>
      </c>
      <c r="F1145" s="6">
        <v>47372</v>
      </c>
      <c r="G1145" s="7">
        <v>0</v>
      </c>
      <c r="H1145" s="7">
        <v>0</v>
      </c>
    </row>
    <row r="1146" spans="1:8" x14ac:dyDescent="0.2">
      <c r="A1146" s="26" t="s">
        <v>3802</v>
      </c>
      <c r="B1146" s="27"/>
      <c r="C1146" s="27" t="s">
        <v>3803</v>
      </c>
      <c r="D1146" s="2" t="s">
        <v>3804</v>
      </c>
      <c r="E1146" s="1" t="s">
        <v>6</v>
      </c>
      <c r="F1146" s="6">
        <v>49506</v>
      </c>
      <c r="G1146" s="7">
        <v>0</v>
      </c>
      <c r="H1146" s="7">
        <v>0</v>
      </c>
    </row>
    <row r="1147" spans="1:8" x14ac:dyDescent="0.2">
      <c r="A1147" s="26" t="s">
        <v>3805</v>
      </c>
      <c r="B1147" s="27"/>
      <c r="C1147" s="28" t="s">
        <v>3806</v>
      </c>
      <c r="D1147" s="2" t="s">
        <v>3807</v>
      </c>
      <c r="E1147" s="1" t="s">
        <v>6</v>
      </c>
      <c r="F1147" s="6">
        <v>3270</v>
      </c>
      <c r="G1147" s="8">
        <v>1</v>
      </c>
      <c r="H1147" s="7">
        <v>0</v>
      </c>
    </row>
    <row r="1148" spans="1:8" x14ac:dyDescent="0.2">
      <c r="A1148" s="26" t="s">
        <v>3808</v>
      </c>
      <c r="B1148" s="27"/>
      <c r="C1148" s="24" t="s">
        <v>3809</v>
      </c>
      <c r="D1148" s="1" t="s">
        <v>3810</v>
      </c>
      <c r="E1148" s="1" t="s">
        <v>6</v>
      </c>
      <c r="F1148" s="6">
        <v>28844</v>
      </c>
      <c r="G1148" s="7">
        <v>0</v>
      </c>
      <c r="H1148" s="7">
        <v>0</v>
      </c>
    </row>
    <row r="1149" spans="1:8" x14ac:dyDescent="0.2">
      <c r="A1149" s="26" t="s">
        <v>3811</v>
      </c>
      <c r="B1149" s="27"/>
      <c r="C1149" s="28" t="s">
        <v>3812</v>
      </c>
      <c r="D1149" s="2" t="s">
        <v>3813</v>
      </c>
      <c r="E1149" s="1" t="s">
        <v>6</v>
      </c>
      <c r="F1149" s="6">
        <v>26085</v>
      </c>
      <c r="G1149" s="8">
        <v>0</v>
      </c>
      <c r="H1149" s="7">
        <v>0</v>
      </c>
    </row>
    <row r="1150" spans="1:8" x14ac:dyDescent="0.2">
      <c r="A1150" s="26" t="s">
        <v>3814</v>
      </c>
      <c r="B1150" s="27"/>
      <c r="C1150" s="28" t="s">
        <v>3815</v>
      </c>
      <c r="D1150" s="2" t="s">
        <v>3816</v>
      </c>
      <c r="E1150" s="1" t="s">
        <v>6</v>
      </c>
      <c r="F1150" s="6">
        <v>103417</v>
      </c>
      <c r="G1150" s="8">
        <v>0</v>
      </c>
      <c r="H1150" s="7">
        <v>0</v>
      </c>
    </row>
    <row r="1151" spans="1:8" x14ac:dyDescent="0.2">
      <c r="A1151" s="26" t="s">
        <v>3817</v>
      </c>
      <c r="B1151" s="27"/>
      <c r="C1151" s="24" t="s">
        <v>3818</v>
      </c>
      <c r="D1151" s="1" t="s">
        <v>29</v>
      </c>
      <c r="E1151" s="1" t="s">
        <v>6</v>
      </c>
      <c r="F1151" s="6">
        <v>8928</v>
      </c>
      <c r="G1151" s="8">
        <v>0</v>
      </c>
      <c r="H1151" s="7">
        <v>0</v>
      </c>
    </row>
    <row r="1152" spans="1:8" x14ac:dyDescent="0.2">
      <c r="A1152" s="26" t="s">
        <v>3819</v>
      </c>
      <c r="B1152" s="27"/>
      <c r="C1152" s="24" t="s">
        <v>3820</v>
      </c>
      <c r="D1152" s="1" t="s">
        <v>3820</v>
      </c>
      <c r="E1152" s="1" t="s">
        <v>6</v>
      </c>
      <c r="F1152" s="6">
        <v>32008</v>
      </c>
      <c r="G1152" s="7">
        <v>0</v>
      </c>
      <c r="H1152" s="7">
        <v>0</v>
      </c>
    </row>
    <row r="1153" spans="1:8" x14ac:dyDescent="0.2">
      <c r="A1153" s="26" t="s">
        <v>3821</v>
      </c>
      <c r="C1153" s="24" t="s">
        <v>3822</v>
      </c>
      <c r="D1153" s="1" t="s">
        <v>3823</v>
      </c>
      <c r="E1153" s="1" t="s">
        <v>6</v>
      </c>
      <c r="F1153" s="6">
        <v>26003</v>
      </c>
      <c r="H1153" s="7">
        <v>0</v>
      </c>
    </row>
    <row r="1154" spans="1:8" x14ac:dyDescent="0.2">
      <c r="A1154" s="26" t="s">
        <v>3824</v>
      </c>
      <c r="B1154" s="27"/>
      <c r="C1154" s="26" t="s">
        <v>3825</v>
      </c>
      <c r="D1154" s="5" t="s">
        <v>3826</v>
      </c>
      <c r="E1154" s="1" t="s">
        <v>6</v>
      </c>
      <c r="F1154" s="9">
        <v>15387</v>
      </c>
      <c r="G1154" s="7">
        <v>0</v>
      </c>
      <c r="H1154" s="7">
        <v>0</v>
      </c>
    </row>
    <row r="1155" spans="1:8" x14ac:dyDescent="0.2">
      <c r="A1155" s="26" t="s">
        <v>3827</v>
      </c>
      <c r="B1155" s="27"/>
      <c r="C1155" s="24" t="s">
        <v>3828</v>
      </c>
      <c r="D1155" s="1" t="s">
        <v>3828</v>
      </c>
      <c r="E1155" s="1" t="s">
        <v>6</v>
      </c>
      <c r="F1155" s="6">
        <v>42781</v>
      </c>
      <c r="G1155" s="8">
        <v>0</v>
      </c>
      <c r="H1155" s="7">
        <v>0</v>
      </c>
    </row>
    <row r="1156" spans="1:8" x14ac:dyDescent="0.2">
      <c r="A1156" s="26" t="s">
        <v>3829</v>
      </c>
      <c r="B1156" s="27"/>
      <c r="C1156" s="26" t="s">
        <v>3830</v>
      </c>
      <c r="D1156" s="5" t="s">
        <v>3831</v>
      </c>
      <c r="E1156" s="1" t="s">
        <v>6</v>
      </c>
      <c r="F1156" s="9" t="s">
        <v>3832</v>
      </c>
      <c r="H1156" s="7">
        <v>0</v>
      </c>
    </row>
    <row r="1157" spans="1:8" x14ac:dyDescent="0.2">
      <c r="A1157" s="26" t="s">
        <v>3829</v>
      </c>
      <c r="C1157" s="24" t="s">
        <v>3833</v>
      </c>
      <c r="D1157" s="1" t="s">
        <v>3831</v>
      </c>
      <c r="E1157" s="1" t="s">
        <v>6</v>
      </c>
      <c r="F1157" s="6" t="s">
        <v>3834</v>
      </c>
      <c r="H1157" s="7">
        <v>0</v>
      </c>
    </row>
    <row r="1158" spans="1:8" x14ac:dyDescent="0.2">
      <c r="A1158" s="26" t="s">
        <v>3835</v>
      </c>
      <c r="C1158" s="24" t="s">
        <v>3836</v>
      </c>
      <c r="D1158" s="1" t="s">
        <v>3837</v>
      </c>
      <c r="E1158" s="1" t="s">
        <v>6</v>
      </c>
      <c r="F1158" s="6">
        <v>37115</v>
      </c>
      <c r="H1158" s="7">
        <v>0</v>
      </c>
    </row>
    <row r="1159" spans="1:8" x14ac:dyDescent="0.2">
      <c r="A1159" s="26" t="s">
        <v>3838</v>
      </c>
      <c r="B1159" s="27"/>
      <c r="C1159" s="24" t="s">
        <v>3839</v>
      </c>
      <c r="D1159" s="1" t="s">
        <v>3840</v>
      </c>
      <c r="E1159" s="1" t="s">
        <v>6</v>
      </c>
      <c r="F1159" s="6">
        <v>10937</v>
      </c>
      <c r="G1159" s="7">
        <v>2</v>
      </c>
      <c r="H1159" s="7">
        <v>0</v>
      </c>
    </row>
    <row r="1160" spans="1:8" x14ac:dyDescent="0.2">
      <c r="A1160" s="26" t="s">
        <v>3841</v>
      </c>
      <c r="B1160" s="27"/>
      <c r="C1160" s="26" t="s">
        <v>3842</v>
      </c>
      <c r="D1160" s="5" t="s">
        <v>3843</v>
      </c>
      <c r="E1160" s="1" t="s">
        <v>6</v>
      </c>
      <c r="F1160" s="9">
        <v>13302</v>
      </c>
      <c r="G1160" s="7">
        <v>0</v>
      </c>
      <c r="H1160" s="7">
        <v>0</v>
      </c>
    </row>
    <row r="1161" spans="1:8" x14ac:dyDescent="0.2">
      <c r="A1161" s="26" t="s">
        <v>3844</v>
      </c>
      <c r="B1161" s="27"/>
      <c r="C1161" s="26" t="s">
        <v>3845</v>
      </c>
      <c r="D1161" s="5" t="s">
        <v>29</v>
      </c>
      <c r="E1161" s="1" t="s">
        <v>6</v>
      </c>
      <c r="F1161" s="9">
        <v>16265</v>
      </c>
      <c r="H1161" s="7">
        <v>0</v>
      </c>
    </row>
    <row r="1162" spans="1:8" x14ac:dyDescent="0.2">
      <c r="A1162" s="26" t="s">
        <v>3846</v>
      </c>
      <c r="B1162" s="27"/>
      <c r="C1162" s="28" t="s">
        <v>3847</v>
      </c>
      <c r="D1162" s="2" t="s">
        <v>3848</v>
      </c>
      <c r="E1162" s="1" t="s">
        <v>6</v>
      </c>
      <c r="F1162" s="6">
        <v>50009</v>
      </c>
      <c r="G1162" s="8">
        <v>0</v>
      </c>
      <c r="H1162" s="7">
        <v>0</v>
      </c>
    </row>
    <row r="1163" spans="1:8" x14ac:dyDescent="0.2">
      <c r="A1163" s="26" t="s">
        <v>3849</v>
      </c>
      <c r="B1163" s="27"/>
      <c r="C1163" s="27" t="s">
        <v>3850</v>
      </c>
      <c r="D1163" s="2" t="s">
        <v>3851</v>
      </c>
      <c r="E1163" s="1" t="s">
        <v>6</v>
      </c>
      <c r="F1163" s="6">
        <v>26208</v>
      </c>
      <c r="G1163" s="7">
        <v>0</v>
      </c>
      <c r="H1163" s="7">
        <v>0</v>
      </c>
    </row>
    <row r="1164" spans="1:8" x14ac:dyDescent="0.2">
      <c r="A1164" s="26" t="s">
        <v>3852</v>
      </c>
      <c r="B1164" s="27"/>
      <c r="C1164" s="24" t="s">
        <v>3853</v>
      </c>
      <c r="D1164" s="1" t="s">
        <v>3854</v>
      </c>
      <c r="E1164" s="1" t="s">
        <v>6</v>
      </c>
      <c r="F1164" s="6">
        <v>107100</v>
      </c>
      <c r="G1164" s="8">
        <v>0</v>
      </c>
      <c r="H1164" s="7">
        <v>0</v>
      </c>
    </row>
    <row r="1165" spans="1:8" x14ac:dyDescent="0.2">
      <c r="A1165" s="26" t="s">
        <v>3855</v>
      </c>
      <c r="B1165" s="27"/>
      <c r="C1165" s="24" t="s">
        <v>3856</v>
      </c>
      <c r="D1165" s="1" t="s">
        <v>3857</v>
      </c>
      <c r="E1165" s="1" t="s">
        <v>6</v>
      </c>
      <c r="F1165" s="6">
        <v>37256</v>
      </c>
      <c r="G1165" s="8">
        <v>0</v>
      </c>
      <c r="H1165" s="7">
        <v>0</v>
      </c>
    </row>
    <row r="1166" spans="1:8" x14ac:dyDescent="0.2">
      <c r="A1166" s="26" t="s">
        <v>3858</v>
      </c>
      <c r="B1166" s="27"/>
      <c r="C1166" s="24" t="s">
        <v>3859</v>
      </c>
      <c r="D1166" s="1" t="s">
        <v>3860</v>
      </c>
      <c r="E1166" s="1" t="s">
        <v>6</v>
      </c>
      <c r="F1166" s="6">
        <v>42820</v>
      </c>
      <c r="G1166" s="8">
        <v>0</v>
      </c>
      <c r="H1166" s="7">
        <v>0</v>
      </c>
    </row>
    <row r="1167" spans="1:8" x14ac:dyDescent="0.2">
      <c r="A1167" s="26" t="s">
        <v>3861</v>
      </c>
      <c r="B1167" s="27"/>
      <c r="C1167" s="24" t="s">
        <v>3862</v>
      </c>
      <c r="D1167" s="1" t="s">
        <v>3863</v>
      </c>
      <c r="E1167" s="1" t="s">
        <v>6</v>
      </c>
      <c r="F1167" s="6">
        <v>45142</v>
      </c>
      <c r="G1167" s="7">
        <v>2</v>
      </c>
      <c r="H1167" s="7">
        <v>0</v>
      </c>
    </row>
    <row r="1168" spans="1:8" x14ac:dyDescent="0.2">
      <c r="A1168" s="26" t="s">
        <v>3864</v>
      </c>
      <c r="B1168" s="27"/>
      <c r="C1168" s="28" t="s">
        <v>3865</v>
      </c>
      <c r="D1168" s="2" t="s">
        <v>3866</v>
      </c>
      <c r="E1168" s="1" t="s">
        <v>6</v>
      </c>
      <c r="F1168" s="6">
        <v>40450</v>
      </c>
      <c r="G1168" s="8">
        <v>1</v>
      </c>
      <c r="H1168" s="7">
        <v>0</v>
      </c>
    </row>
    <row r="1169" spans="1:8" x14ac:dyDescent="0.2">
      <c r="A1169" s="26" t="s">
        <v>3867</v>
      </c>
      <c r="B1169" s="27"/>
      <c r="C1169" s="28" t="s">
        <v>3868</v>
      </c>
      <c r="D1169" s="2" t="s">
        <v>3869</v>
      </c>
      <c r="E1169" s="1" t="s">
        <v>6</v>
      </c>
      <c r="F1169" s="6">
        <v>1181</v>
      </c>
      <c r="G1169" s="8">
        <v>0</v>
      </c>
      <c r="H1169" s="7">
        <v>0</v>
      </c>
    </row>
    <row r="1170" spans="1:8" x14ac:dyDescent="0.2">
      <c r="A1170" s="26" t="s">
        <v>3870</v>
      </c>
      <c r="B1170" s="27"/>
      <c r="C1170" s="27" t="s">
        <v>3871</v>
      </c>
      <c r="D1170" s="2" t="s">
        <v>3872</v>
      </c>
      <c r="E1170" s="1" t="s">
        <v>6</v>
      </c>
      <c r="F1170" s="6">
        <v>30339</v>
      </c>
      <c r="G1170" s="7">
        <v>0</v>
      </c>
      <c r="H1170" s="7">
        <v>0</v>
      </c>
    </row>
    <row r="1171" spans="1:8" x14ac:dyDescent="0.2">
      <c r="A1171" s="26" t="s">
        <v>3873</v>
      </c>
      <c r="B1171" s="27"/>
      <c r="C1171" s="24" t="s">
        <v>3874</v>
      </c>
      <c r="D1171" s="1" t="s">
        <v>3874</v>
      </c>
      <c r="E1171" s="1" t="s">
        <v>6</v>
      </c>
      <c r="F1171" s="6">
        <v>107774</v>
      </c>
      <c r="G1171" s="8">
        <v>0</v>
      </c>
      <c r="H1171" s="7">
        <v>0</v>
      </c>
    </row>
    <row r="1172" spans="1:8" x14ac:dyDescent="0.2">
      <c r="A1172" s="26" t="s">
        <v>3875</v>
      </c>
      <c r="B1172" s="27"/>
      <c r="C1172" s="24" t="s">
        <v>3876</v>
      </c>
      <c r="D1172" s="1" t="s">
        <v>3877</v>
      </c>
      <c r="E1172" s="1" t="s">
        <v>6</v>
      </c>
      <c r="F1172" s="6" t="s">
        <v>3878</v>
      </c>
      <c r="H1172" s="7">
        <v>0</v>
      </c>
    </row>
    <row r="1173" spans="1:8" x14ac:dyDescent="0.2">
      <c r="A1173" s="26" t="s">
        <v>3879</v>
      </c>
      <c r="B1173" s="27"/>
      <c r="C1173" s="28" t="s">
        <v>3880</v>
      </c>
      <c r="D1173" s="2" t="s">
        <v>3881</v>
      </c>
      <c r="E1173" s="1" t="s">
        <v>6</v>
      </c>
      <c r="F1173" s="6">
        <v>42165</v>
      </c>
      <c r="G1173" s="8">
        <v>0</v>
      </c>
      <c r="H1173" s="7">
        <v>0</v>
      </c>
    </row>
    <row r="1174" spans="1:8" x14ac:dyDescent="0.2">
      <c r="A1174" s="26" t="s">
        <v>3882</v>
      </c>
      <c r="B1174" s="27"/>
      <c r="C1174" s="24" t="s">
        <v>3883</v>
      </c>
      <c r="D1174" s="1" t="s">
        <v>3884</v>
      </c>
      <c r="E1174" s="1" t="s">
        <v>6</v>
      </c>
      <c r="F1174" s="6">
        <v>106879</v>
      </c>
      <c r="G1174" s="8">
        <v>0</v>
      </c>
      <c r="H1174" s="7">
        <v>0</v>
      </c>
    </row>
    <row r="1175" spans="1:8" x14ac:dyDescent="0.2">
      <c r="A1175" s="26" t="s">
        <v>3885</v>
      </c>
      <c r="B1175" s="27"/>
      <c r="C1175" s="24" t="s">
        <v>3886</v>
      </c>
      <c r="D1175" s="1" t="s">
        <v>3886</v>
      </c>
      <c r="E1175" s="1" t="s">
        <v>6</v>
      </c>
      <c r="F1175" s="6">
        <v>22597</v>
      </c>
      <c r="G1175" s="10" t="s">
        <v>3887</v>
      </c>
      <c r="H1175" s="7">
        <v>0</v>
      </c>
    </row>
    <row r="1176" spans="1:8" x14ac:dyDescent="0.2">
      <c r="A1176" s="26" t="s">
        <v>3888</v>
      </c>
      <c r="B1176" s="27"/>
      <c r="C1176" s="24" t="s">
        <v>3889</v>
      </c>
      <c r="D1176" s="1" t="s">
        <v>3889</v>
      </c>
      <c r="E1176" s="1" t="s">
        <v>6</v>
      </c>
      <c r="F1176" s="6">
        <v>29074</v>
      </c>
      <c r="G1176" s="8">
        <v>0</v>
      </c>
      <c r="H1176" s="7">
        <v>0</v>
      </c>
    </row>
    <row r="1177" spans="1:8" x14ac:dyDescent="0.2">
      <c r="A1177" s="26" t="s">
        <v>3890</v>
      </c>
      <c r="B1177" s="27"/>
      <c r="C1177" s="24" t="s">
        <v>3891</v>
      </c>
      <c r="D1177" s="1" t="s">
        <v>3891</v>
      </c>
      <c r="E1177" s="1" t="s">
        <v>6</v>
      </c>
      <c r="F1177" s="6">
        <v>27482</v>
      </c>
      <c r="G1177" s="8">
        <v>0</v>
      </c>
      <c r="H1177" s="7">
        <v>0</v>
      </c>
    </row>
    <row r="1178" spans="1:8" x14ac:dyDescent="0.2">
      <c r="A1178" s="26" t="s">
        <v>3892</v>
      </c>
      <c r="B1178" s="27"/>
      <c r="C1178" s="24" t="s">
        <v>3893</v>
      </c>
      <c r="D1178" s="1" t="s">
        <v>3893</v>
      </c>
      <c r="E1178" s="1" t="s">
        <v>6</v>
      </c>
      <c r="F1178" s="6">
        <v>31228</v>
      </c>
      <c r="G1178" s="8">
        <v>0</v>
      </c>
      <c r="H1178" s="7">
        <v>0</v>
      </c>
    </row>
    <row r="1179" spans="1:8" x14ac:dyDescent="0.2">
      <c r="A1179" s="26" t="s">
        <v>3894</v>
      </c>
      <c r="B1179" s="27"/>
      <c r="C1179" s="24" t="s">
        <v>3895</v>
      </c>
      <c r="D1179" s="1" t="s">
        <v>3895</v>
      </c>
      <c r="E1179" s="1" t="s">
        <v>6</v>
      </c>
      <c r="F1179" s="6">
        <v>30131</v>
      </c>
      <c r="G1179" s="8">
        <v>0</v>
      </c>
      <c r="H1179" s="7">
        <v>0</v>
      </c>
    </row>
    <row r="1180" spans="1:8" x14ac:dyDescent="0.2">
      <c r="A1180" s="26" t="s">
        <v>3896</v>
      </c>
      <c r="B1180" s="27"/>
      <c r="C1180" s="26" t="s">
        <v>3897</v>
      </c>
      <c r="D1180" s="5" t="s">
        <v>3898</v>
      </c>
      <c r="E1180" s="1" t="s">
        <v>6</v>
      </c>
      <c r="F1180" s="9">
        <v>105640</v>
      </c>
      <c r="G1180" s="7">
        <v>0</v>
      </c>
      <c r="H1180" s="7">
        <v>0</v>
      </c>
    </row>
    <row r="1181" spans="1:8" x14ac:dyDescent="0.2">
      <c r="A1181" s="26" t="s">
        <v>3899</v>
      </c>
      <c r="B1181" s="27"/>
      <c r="C1181" s="24" t="s">
        <v>3900</v>
      </c>
      <c r="D1181" s="1" t="s">
        <v>3901</v>
      </c>
      <c r="E1181" s="1" t="s">
        <v>6</v>
      </c>
      <c r="F1181" s="6">
        <v>3121</v>
      </c>
      <c r="G1181" s="7">
        <v>0</v>
      </c>
      <c r="H1181" s="7">
        <v>0</v>
      </c>
    </row>
    <row r="1182" spans="1:8" x14ac:dyDescent="0.2">
      <c r="A1182" s="26" t="s">
        <v>3902</v>
      </c>
      <c r="B1182" s="27"/>
      <c r="C1182" s="24" t="s">
        <v>3903</v>
      </c>
      <c r="D1182" s="1" t="s">
        <v>3904</v>
      </c>
      <c r="E1182" s="1" t="s">
        <v>6</v>
      </c>
      <c r="F1182" s="6">
        <v>105192</v>
      </c>
      <c r="G1182" s="8">
        <v>0</v>
      </c>
      <c r="H1182" s="7">
        <v>0</v>
      </c>
    </row>
    <row r="1183" spans="1:8" x14ac:dyDescent="0.2">
      <c r="A1183" s="26" t="s">
        <v>3905</v>
      </c>
      <c r="B1183" s="27"/>
      <c r="C1183" s="24" t="s">
        <v>3906</v>
      </c>
      <c r="D1183" s="1" t="s">
        <v>3907</v>
      </c>
      <c r="E1183" s="1" t="s">
        <v>6</v>
      </c>
      <c r="F1183" s="6">
        <v>6316</v>
      </c>
      <c r="G1183" s="7">
        <v>0</v>
      </c>
      <c r="H1183" s="7">
        <v>0</v>
      </c>
    </row>
    <row r="1184" spans="1:8" x14ac:dyDescent="0.2">
      <c r="A1184" s="26" t="s">
        <v>3908</v>
      </c>
      <c r="B1184" s="27"/>
      <c r="C1184" s="24" t="s">
        <v>3909</v>
      </c>
      <c r="D1184" s="1" t="s">
        <v>3910</v>
      </c>
      <c r="E1184" s="1" t="s">
        <v>6</v>
      </c>
      <c r="F1184" s="6">
        <v>110076</v>
      </c>
      <c r="G1184" s="7">
        <v>0</v>
      </c>
      <c r="H1184" s="7">
        <v>0</v>
      </c>
    </row>
    <row r="1185" spans="1:8" x14ac:dyDescent="0.2">
      <c r="A1185" s="26" t="s">
        <v>3911</v>
      </c>
      <c r="C1185" s="24" t="s">
        <v>3912</v>
      </c>
      <c r="D1185" s="1" t="s">
        <v>3913</v>
      </c>
      <c r="E1185" s="1" t="s">
        <v>6</v>
      </c>
      <c r="F1185" s="6">
        <v>32929</v>
      </c>
      <c r="H1185" s="7">
        <v>0</v>
      </c>
    </row>
    <row r="1186" spans="1:8" x14ac:dyDescent="0.2">
      <c r="A1186" s="26" t="s">
        <v>3914</v>
      </c>
      <c r="B1186" s="27"/>
      <c r="C1186" s="27" t="s">
        <v>3915</v>
      </c>
      <c r="D1186" s="2" t="s">
        <v>3916</v>
      </c>
      <c r="E1186" s="1" t="s">
        <v>6</v>
      </c>
      <c r="F1186" s="6">
        <v>24012</v>
      </c>
      <c r="G1186" s="7">
        <v>0</v>
      </c>
      <c r="H1186" s="7">
        <v>0</v>
      </c>
    </row>
    <row r="1187" spans="1:8" x14ac:dyDescent="0.2">
      <c r="A1187" s="26" t="s">
        <v>3917</v>
      </c>
      <c r="B1187" s="27"/>
      <c r="C1187" s="24" t="s">
        <v>3918</v>
      </c>
      <c r="D1187" s="1" t="s">
        <v>3919</v>
      </c>
      <c r="E1187" s="1" t="s">
        <v>6</v>
      </c>
      <c r="F1187" s="6">
        <v>14877</v>
      </c>
      <c r="G1187" s="7">
        <v>0</v>
      </c>
      <c r="H1187" s="7">
        <v>0</v>
      </c>
    </row>
    <row r="1188" spans="1:8" x14ac:dyDescent="0.2">
      <c r="A1188" s="26" t="s">
        <v>3920</v>
      </c>
      <c r="B1188" s="27"/>
      <c r="C1188" s="24" t="s">
        <v>3921</v>
      </c>
      <c r="D1188" s="1" t="s">
        <v>3922</v>
      </c>
      <c r="E1188" s="1" t="s">
        <v>6</v>
      </c>
      <c r="F1188" s="6" t="s">
        <v>3923</v>
      </c>
      <c r="G1188" s="7">
        <v>0</v>
      </c>
      <c r="H1188" s="7">
        <v>0</v>
      </c>
    </row>
    <row r="1189" spans="1:8" x14ac:dyDescent="0.2">
      <c r="A1189" s="26" t="s">
        <v>3924</v>
      </c>
      <c r="B1189" s="27"/>
      <c r="C1189" s="26" t="s">
        <v>3925</v>
      </c>
      <c r="D1189" s="5" t="s">
        <v>3925</v>
      </c>
      <c r="E1189" s="1" t="s">
        <v>6</v>
      </c>
      <c r="F1189" s="9">
        <v>100388</v>
      </c>
      <c r="G1189" s="7">
        <v>0</v>
      </c>
      <c r="H1189" s="7">
        <v>0</v>
      </c>
    </row>
    <row r="1190" spans="1:8" x14ac:dyDescent="0.2">
      <c r="A1190" s="26" t="s">
        <v>3926</v>
      </c>
      <c r="B1190" s="27"/>
      <c r="C1190" s="24" t="s">
        <v>3927</v>
      </c>
      <c r="D1190" s="1" t="s">
        <v>3928</v>
      </c>
      <c r="E1190" s="1" t="s">
        <v>6</v>
      </c>
      <c r="F1190" s="6">
        <v>40763</v>
      </c>
      <c r="G1190" s="8">
        <v>0</v>
      </c>
      <c r="H1190" s="7">
        <v>0</v>
      </c>
    </row>
    <row r="1191" spans="1:8" x14ac:dyDescent="0.2">
      <c r="A1191" s="26" t="s">
        <v>3929</v>
      </c>
      <c r="B1191" s="27"/>
      <c r="C1191" s="24" t="s">
        <v>3930</v>
      </c>
      <c r="D1191" s="1" t="s">
        <v>3931</v>
      </c>
      <c r="E1191" s="1" t="s">
        <v>6</v>
      </c>
      <c r="F1191" s="9">
        <v>101250</v>
      </c>
      <c r="G1191" s="7">
        <v>1</v>
      </c>
      <c r="H1191" s="7">
        <v>0</v>
      </c>
    </row>
    <row r="1192" spans="1:8" x14ac:dyDescent="0.2">
      <c r="A1192" s="26" t="s">
        <v>3932</v>
      </c>
      <c r="B1192" s="27"/>
      <c r="C1192" s="24" t="s">
        <v>3933</v>
      </c>
      <c r="D1192" s="1" t="s">
        <v>3934</v>
      </c>
      <c r="E1192" s="1" t="s">
        <v>6</v>
      </c>
      <c r="F1192" s="6">
        <v>9471</v>
      </c>
      <c r="G1192" s="7">
        <v>0</v>
      </c>
      <c r="H1192" s="7">
        <v>0</v>
      </c>
    </row>
    <row r="1193" spans="1:8" x14ac:dyDescent="0.2">
      <c r="A1193" s="26" t="s">
        <v>3935</v>
      </c>
      <c r="B1193" s="27"/>
      <c r="C1193" s="27" t="s">
        <v>3936</v>
      </c>
      <c r="D1193" s="2" t="s">
        <v>3937</v>
      </c>
      <c r="E1193" s="1" t="s">
        <v>6</v>
      </c>
      <c r="F1193" s="6">
        <v>32301</v>
      </c>
      <c r="G1193" s="7">
        <v>1</v>
      </c>
      <c r="H1193" s="7">
        <v>0</v>
      </c>
    </row>
    <row r="1194" spans="1:8" x14ac:dyDescent="0.2">
      <c r="A1194" s="26" t="s">
        <v>3938</v>
      </c>
      <c r="B1194" s="27"/>
      <c r="C1194" s="24" t="s">
        <v>3939</v>
      </c>
      <c r="D1194" s="1" t="s">
        <v>3940</v>
      </c>
      <c r="E1194" s="1" t="s">
        <v>6</v>
      </c>
      <c r="F1194" s="6">
        <v>22207</v>
      </c>
      <c r="G1194" s="7">
        <v>0</v>
      </c>
      <c r="H1194" s="7">
        <v>0</v>
      </c>
    </row>
    <row r="1195" spans="1:8" x14ac:dyDescent="0.2">
      <c r="A1195" s="26" t="s">
        <v>3941</v>
      </c>
      <c r="B1195" s="27"/>
      <c r="C1195" s="28" t="s">
        <v>3942</v>
      </c>
      <c r="D1195" s="2" t="s">
        <v>3943</v>
      </c>
      <c r="E1195" s="1" t="s">
        <v>6</v>
      </c>
      <c r="F1195" s="6">
        <v>2968</v>
      </c>
      <c r="G1195" s="8">
        <v>1</v>
      </c>
      <c r="H1195" s="7">
        <v>0</v>
      </c>
    </row>
    <row r="1196" spans="1:8" x14ac:dyDescent="0.2">
      <c r="A1196" s="26" t="s">
        <v>3944</v>
      </c>
      <c r="B1196" s="27"/>
      <c r="C1196" s="24" t="s">
        <v>3945</v>
      </c>
      <c r="D1196" s="1" t="s">
        <v>3946</v>
      </c>
      <c r="E1196" s="1" t="s">
        <v>6</v>
      </c>
      <c r="F1196" s="6">
        <v>33735</v>
      </c>
      <c r="G1196" s="8">
        <v>0</v>
      </c>
      <c r="H1196" s="7">
        <v>0</v>
      </c>
    </row>
    <row r="1197" spans="1:8" x14ac:dyDescent="0.2">
      <c r="A1197" s="26" t="s">
        <v>3947</v>
      </c>
      <c r="B1197" s="27"/>
      <c r="C1197" s="27" t="s">
        <v>3948</v>
      </c>
      <c r="D1197" s="2" t="s">
        <v>3949</v>
      </c>
      <c r="E1197" s="1" t="s">
        <v>6</v>
      </c>
      <c r="F1197" s="6">
        <v>103967</v>
      </c>
      <c r="G1197" s="7">
        <v>0</v>
      </c>
      <c r="H1197" s="7">
        <v>0</v>
      </c>
    </row>
    <row r="1198" spans="1:8" x14ac:dyDescent="0.2">
      <c r="A1198" s="26" t="s">
        <v>3950</v>
      </c>
      <c r="B1198" s="27"/>
      <c r="C1198" s="24" t="s">
        <v>3951</v>
      </c>
      <c r="D1198" s="1" t="s">
        <v>3951</v>
      </c>
      <c r="E1198" s="1" t="s">
        <v>6</v>
      </c>
      <c r="F1198" s="6">
        <v>12608</v>
      </c>
      <c r="G1198" s="8">
        <v>0</v>
      </c>
      <c r="H1198" s="7">
        <v>0</v>
      </c>
    </row>
    <row r="1199" spans="1:8" x14ac:dyDescent="0.2">
      <c r="A1199" s="26" t="s">
        <v>3952</v>
      </c>
      <c r="B1199" s="27"/>
      <c r="C1199" s="24" t="s">
        <v>3953</v>
      </c>
      <c r="D1199" s="1" t="s">
        <v>3954</v>
      </c>
      <c r="E1199" s="1" t="s">
        <v>6</v>
      </c>
      <c r="F1199" s="6">
        <v>1402</v>
      </c>
      <c r="G1199" s="7">
        <v>1</v>
      </c>
      <c r="H1199" s="7">
        <v>0</v>
      </c>
    </row>
    <row r="1200" spans="1:8" x14ac:dyDescent="0.2">
      <c r="A1200" s="26" t="s">
        <v>3955</v>
      </c>
      <c r="B1200" s="27"/>
      <c r="C1200" s="24" t="s">
        <v>3956</v>
      </c>
      <c r="D1200" s="1" t="s">
        <v>3957</v>
      </c>
      <c r="E1200" s="1" t="s">
        <v>6</v>
      </c>
      <c r="F1200" s="6">
        <v>16138</v>
      </c>
      <c r="G1200" s="8">
        <v>0</v>
      </c>
      <c r="H1200" s="7">
        <v>0</v>
      </c>
    </row>
    <row r="1201" spans="1:8" x14ac:dyDescent="0.2">
      <c r="A1201" s="26" t="s">
        <v>3958</v>
      </c>
      <c r="B1201" s="27"/>
      <c r="C1201" s="24" t="s">
        <v>3959</v>
      </c>
      <c r="D1201" s="1" t="s">
        <v>3960</v>
      </c>
      <c r="E1201" s="1" t="s">
        <v>6</v>
      </c>
      <c r="F1201" s="6" t="s">
        <v>3961</v>
      </c>
      <c r="G1201" s="8"/>
      <c r="H1201" s="7">
        <v>0</v>
      </c>
    </row>
    <row r="1202" spans="1:8" x14ac:dyDescent="0.2">
      <c r="A1202" s="26" t="s">
        <v>3962</v>
      </c>
      <c r="B1202" s="27"/>
      <c r="C1202" s="27" t="s">
        <v>3963</v>
      </c>
      <c r="D1202" s="2" t="s">
        <v>3964</v>
      </c>
      <c r="E1202" s="1" t="s">
        <v>6</v>
      </c>
      <c r="F1202" s="6">
        <v>26998</v>
      </c>
      <c r="G1202" s="7">
        <v>0</v>
      </c>
      <c r="H1202" s="7">
        <v>0</v>
      </c>
    </row>
    <row r="1203" spans="1:8" x14ac:dyDescent="0.2">
      <c r="A1203" s="26" t="s">
        <v>3965</v>
      </c>
      <c r="B1203" s="27"/>
      <c r="C1203" s="24" t="s">
        <v>3966</v>
      </c>
      <c r="D1203" s="1" t="s">
        <v>3967</v>
      </c>
      <c r="E1203" s="1" t="s">
        <v>6</v>
      </c>
      <c r="F1203" s="6" t="s">
        <v>3968</v>
      </c>
      <c r="G1203" s="7">
        <v>0</v>
      </c>
      <c r="H1203" s="7">
        <v>0</v>
      </c>
    </row>
    <row r="1204" spans="1:8" x14ac:dyDescent="0.2">
      <c r="A1204" s="26" t="s">
        <v>3969</v>
      </c>
      <c r="B1204" s="27"/>
      <c r="C1204" s="24" t="s">
        <v>3970</v>
      </c>
      <c r="D1204" s="1" t="s">
        <v>3971</v>
      </c>
      <c r="E1204" s="1" t="s">
        <v>6</v>
      </c>
      <c r="F1204" s="6">
        <v>26504</v>
      </c>
      <c r="G1204" s="8">
        <v>0</v>
      </c>
      <c r="H1204" s="7">
        <v>0</v>
      </c>
    </row>
    <row r="1205" spans="1:8" x14ac:dyDescent="0.2">
      <c r="A1205" s="26" t="s">
        <v>3972</v>
      </c>
      <c r="B1205" s="27"/>
      <c r="C1205" s="26" t="s">
        <v>3973</v>
      </c>
      <c r="D1205" s="5" t="s">
        <v>3974</v>
      </c>
      <c r="E1205" s="1" t="s">
        <v>6</v>
      </c>
      <c r="F1205" s="9" t="s">
        <v>3975</v>
      </c>
      <c r="H1205" s="7">
        <v>0</v>
      </c>
    </row>
    <row r="1206" spans="1:8" x14ac:dyDescent="0.2">
      <c r="A1206" s="26" t="s">
        <v>3976</v>
      </c>
      <c r="B1206" s="27"/>
      <c r="C1206" s="24" t="s">
        <v>3977</v>
      </c>
      <c r="D1206" s="1" t="s">
        <v>3978</v>
      </c>
      <c r="E1206" s="1" t="s">
        <v>6</v>
      </c>
      <c r="F1206" s="6">
        <v>12692</v>
      </c>
      <c r="G1206" s="8">
        <v>1</v>
      </c>
      <c r="H1206" s="7">
        <v>0</v>
      </c>
    </row>
    <row r="1207" spans="1:8" x14ac:dyDescent="0.2">
      <c r="A1207" s="26" t="s">
        <v>3979</v>
      </c>
      <c r="B1207" s="27"/>
      <c r="C1207" s="27" t="s">
        <v>3980</v>
      </c>
      <c r="D1207" s="2" t="s">
        <v>3981</v>
      </c>
      <c r="E1207" s="1" t="s">
        <v>6</v>
      </c>
      <c r="F1207" s="6">
        <v>105177</v>
      </c>
      <c r="G1207" s="7">
        <v>0</v>
      </c>
      <c r="H1207" s="7">
        <v>0</v>
      </c>
    </row>
    <row r="1208" spans="1:8" x14ac:dyDescent="0.2">
      <c r="A1208" s="26" t="s">
        <v>3982</v>
      </c>
      <c r="B1208" s="27"/>
      <c r="C1208" s="26" t="s">
        <v>3983</v>
      </c>
      <c r="D1208" s="5" t="s">
        <v>3983</v>
      </c>
      <c r="E1208" s="1" t="s">
        <v>6</v>
      </c>
      <c r="F1208" s="9">
        <v>35483</v>
      </c>
      <c r="H1208" s="7">
        <v>0</v>
      </c>
    </row>
    <row r="1209" spans="1:8" x14ac:dyDescent="0.2">
      <c r="A1209" s="26" t="s">
        <v>3984</v>
      </c>
      <c r="B1209" s="27"/>
      <c r="C1209" s="24" t="s">
        <v>3985</v>
      </c>
      <c r="D1209" s="1" t="s">
        <v>3986</v>
      </c>
      <c r="E1209" s="1" t="s">
        <v>6</v>
      </c>
      <c r="F1209" s="6">
        <v>100775</v>
      </c>
      <c r="G1209" s="7">
        <v>1</v>
      </c>
      <c r="H1209" s="7">
        <v>0</v>
      </c>
    </row>
    <row r="1210" spans="1:8" x14ac:dyDescent="0.2">
      <c r="A1210" s="26" t="s">
        <v>3987</v>
      </c>
      <c r="B1210" s="27"/>
      <c r="C1210" s="28" t="s">
        <v>3988</v>
      </c>
      <c r="D1210" s="2" t="s">
        <v>3989</v>
      </c>
      <c r="E1210" s="1" t="s">
        <v>6</v>
      </c>
      <c r="F1210" s="6">
        <v>103580</v>
      </c>
      <c r="G1210" s="8">
        <v>0</v>
      </c>
      <c r="H1210" s="7">
        <v>0</v>
      </c>
    </row>
    <row r="1211" spans="1:8" x14ac:dyDescent="0.2">
      <c r="A1211" s="26" t="s">
        <v>3990</v>
      </c>
      <c r="B1211" s="27"/>
      <c r="C1211" s="28" t="s">
        <v>3991</v>
      </c>
      <c r="D1211" s="2" t="s">
        <v>3992</v>
      </c>
      <c r="E1211" s="1" t="s">
        <v>6</v>
      </c>
      <c r="F1211" s="6">
        <v>24688</v>
      </c>
      <c r="G1211" s="8">
        <v>0</v>
      </c>
      <c r="H1211" s="7">
        <v>0</v>
      </c>
    </row>
    <row r="1212" spans="1:8" x14ac:dyDescent="0.2">
      <c r="A1212" s="26" t="s">
        <v>3993</v>
      </c>
      <c r="B1212" s="27"/>
      <c r="C1212" s="28" t="s">
        <v>3994</v>
      </c>
      <c r="D1212" s="2" t="s">
        <v>3995</v>
      </c>
      <c r="E1212" s="1" t="s">
        <v>6</v>
      </c>
      <c r="F1212" s="6" t="s">
        <v>3996</v>
      </c>
      <c r="G1212" s="8"/>
      <c r="H1212" s="7">
        <v>0</v>
      </c>
    </row>
    <row r="1213" spans="1:8" x14ac:dyDescent="0.2">
      <c r="A1213" s="26" t="s">
        <v>3997</v>
      </c>
      <c r="B1213" s="27"/>
      <c r="C1213" s="27" t="s">
        <v>3998</v>
      </c>
      <c r="D1213" s="2" t="s">
        <v>3999</v>
      </c>
      <c r="E1213" s="1" t="s">
        <v>6</v>
      </c>
      <c r="F1213" s="6">
        <v>7333</v>
      </c>
      <c r="G1213" s="7">
        <v>0</v>
      </c>
      <c r="H1213" s="7">
        <v>0</v>
      </c>
    </row>
    <row r="1214" spans="1:8" x14ac:dyDescent="0.2">
      <c r="A1214" s="26" t="s">
        <v>4000</v>
      </c>
      <c r="B1214" s="27"/>
      <c r="C1214" s="24" t="s">
        <v>4001</v>
      </c>
      <c r="D1214" s="1" t="s">
        <v>4002</v>
      </c>
      <c r="E1214" s="1" t="s">
        <v>6</v>
      </c>
      <c r="F1214" s="6">
        <v>18686</v>
      </c>
      <c r="G1214" s="7">
        <v>1</v>
      </c>
      <c r="H1214" s="7">
        <v>0</v>
      </c>
    </row>
    <row r="1215" spans="1:8" x14ac:dyDescent="0.2">
      <c r="A1215" s="26" t="s">
        <v>4003</v>
      </c>
      <c r="B1215" s="27"/>
      <c r="C1215" s="24" t="s">
        <v>4004</v>
      </c>
      <c r="D1215" s="1" t="s">
        <v>4005</v>
      </c>
      <c r="E1215" s="1" t="s">
        <v>6</v>
      </c>
      <c r="F1215" s="6">
        <v>100630</v>
      </c>
      <c r="G1215" s="8">
        <v>0</v>
      </c>
      <c r="H1215" s="7">
        <v>0</v>
      </c>
    </row>
    <row r="1216" spans="1:8" x14ac:dyDescent="0.2">
      <c r="A1216" s="26" t="s">
        <v>4006</v>
      </c>
      <c r="B1216" s="27"/>
      <c r="C1216" s="24" t="s">
        <v>4007</v>
      </c>
      <c r="D1216" s="1" t="s">
        <v>4008</v>
      </c>
      <c r="E1216" s="1" t="s">
        <v>6</v>
      </c>
      <c r="F1216" s="6">
        <v>106577</v>
      </c>
      <c r="G1216" s="8">
        <v>0</v>
      </c>
      <c r="H1216" s="7">
        <v>0</v>
      </c>
    </row>
    <row r="1217" spans="1:8" x14ac:dyDescent="0.2">
      <c r="A1217" s="26" t="s">
        <v>4009</v>
      </c>
      <c r="B1217" s="27"/>
      <c r="C1217" s="27" t="s">
        <v>4010</v>
      </c>
      <c r="D1217" s="2" t="s">
        <v>4011</v>
      </c>
      <c r="E1217" s="1" t="s">
        <v>6</v>
      </c>
      <c r="F1217" s="6">
        <v>35426</v>
      </c>
      <c r="G1217" s="7">
        <v>0</v>
      </c>
      <c r="H1217" s="7">
        <v>0</v>
      </c>
    </row>
    <row r="1218" spans="1:8" x14ac:dyDescent="0.2">
      <c r="A1218" s="26" t="s">
        <v>4012</v>
      </c>
      <c r="B1218" s="27"/>
      <c r="C1218" s="27" t="s">
        <v>4013</v>
      </c>
      <c r="D1218" s="2" t="s">
        <v>4013</v>
      </c>
      <c r="E1218" s="1" t="s">
        <v>6</v>
      </c>
      <c r="F1218" s="6">
        <v>27281</v>
      </c>
      <c r="G1218" s="7">
        <v>0</v>
      </c>
      <c r="H1218" s="7">
        <v>0</v>
      </c>
    </row>
    <row r="1219" spans="1:8" x14ac:dyDescent="0.2">
      <c r="A1219" s="26" t="s">
        <v>4014</v>
      </c>
      <c r="B1219" s="27"/>
      <c r="C1219" s="24" t="s">
        <v>4015</v>
      </c>
      <c r="D1219" s="1" t="s">
        <v>4016</v>
      </c>
      <c r="E1219" s="1" t="s">
        <v>6</v>
      </c>
      <c r="F1219" s="6">
        <v>42915</v>
      </c>
      <c r="G1219" s="7">
        <v>0</v>
      </c>
      <c r="H1219" s="7">
        <v>0</v>
      </c>
    </row>
    <row r="1220" spans="1:8" x14ac:dyDescent="0.2">
      <c r="A1220" s="26" t="s">
        <v>4017</v>
      </c>
      <c r="B1220" s="27"/>
      <c r="C1220" s="24" t="s">
        <v>4018</v>
      </c>
      <c r="D1220" s="1" t="s">
        <v>4019</v>
      </c>
      <c r="E1220" s="1" t="s">
        <v>6</v>
      </c>
      <c r="F1220" s="6">
        <v>44885</v>
      </c>
      <c r="G1220" s="10"/>
      <c r="H1220" s="7">
        <v>0</v>
      </c>
    </row>
    <row r="1221" spans="1:8" x14ac:dyDescent="0.2">
      <c r="A1221" s="26" t="s">
        <v>4020</v>
      </c>
      <c r="B1221" s="27"/>
      <c r="C1221" s="27" t="s">
        <v>4021</v>
      </c>
      <c r="D1221" s="2" t="s">
        <v>4022</v>
      </c>
      <c r="E1221" s="1" t="s">
        <v>6</v>
      </c>
      <c r="F1221" s="6">
        <v>26427</v>
      </c>
      <c r="G1221" s="7">
        <v>0</v>
      </c>
      <c r="H1221" s="7">
        <v>0</v>
      </c>
    </row>
    <row r="1222" spans="1:8" x14ac:dyDescent="0.2">
      <c r="A1222" s="26" t="s">
        <v>4023</v>
      </c>
      <c r="B1222" s="27"/>
      <c r="C1222" s="24" t="s">
        <v>4024</v>
      </c>
      <c r="D1222" s="1" t="s">
        <v>4025</v>
      </c>
      <c r="E1222" s="1" t="s">
        <v>6</v>
      </c>
      <c r="F1222" s="6">
        <v>16062</v>
      </c>
      <c r="G1222" s="7">
        <v>0</v>
      </c>
      <c r="H1222" s="7">
        <v>0</v>
      </c>
    </row>
    <row r="1223" spans="1:8" x14ac:dyDescent="0.2">
      <c r="A1223" s="26" t="s">
        <v>4026</v>
      </c>
      <c r="B1223" s="27"/>
      <c r="C1223" s="27" t="s">
        <v>4027</v>
      </c>
      <c r="D1223" s="2" t="s">
        <v>4028</v>
      </c>
      <c r="E1223" s="1" t="s">
        <v>6</v>
      </c>
      <c r="F1223" s="6">
        <v>20968</v>
      </c>
      <c r="G1223" s="7">
        <v>0</v>
      </c>
      <c r="H1223" s="7">
        <v>0</v>
      </c>
    </row>
    <row r="1224" spans="1:8" x14ac:dyDescent="0.2">
      <c r="A1224" s="26" t="s">
        <v>4029</v>
      </c>
      <c r="B1224" s="27"/>
      <c r="C1224" s="28" t="s">
        <v>4030</v>
      </c>
      <c r="D1224" s="2" t="s">
        <v>4031</v>
      </c>
      <c r="E1224" s="1" t="s">
        <v>6</v>
      </c>
      <c r="F1224" s="6">
        <v>16390</v>
      </c>
      <c r="G1224" s="8">
        <v>0</v>
      </c>
      <c r="H1224" s="7">
        <v>0</v>
      </c>
    </row>
    <row r="1225" spans="1:8" x14ac:dyDescent="0.2">
      <c r="A1225" s="26" t="s">
        <v>4032</v>
      </c>
      <c r="B1225" s="27"/>
      <c r="C1225" s="26" t="s">
        <v>4033</v>
      </c>
      <c r="D1225" s="5" t="s">
        <v>4034</v>
      </c>
      <c r="E1225" s="1" t="s">
        <v>6</v>
      </c>
      <c r="F1225" s="9">
        <v>101123</v>
      </c>
      <c r="G1225" s="7">
        <v>0</v>
      </c>
      <c r="H1225" s="7">
        <v>0</v>
      </c>
    </row>
    <row r="1226" spans="1:8" x14ac:dyDescent="0.2">
      <c r="A1226" s="26" t="s">
        <v>4035</v>
      </c>
      <c r="B1226" s="27"/>
      <c r="C1226" s="26" t="s">
        <v>4036</v>
      </c>
      <c r="D1226" s="5" t="s">
        <v>4037</v>
      </c>
      <c r="E1226" s="1" t="s">
        <v>6</v>
      </c>
      <c r="F1226" s="9">
        <v>50694</v>
      </c>
      <c r="G1226" s="7">
        <v>0</v>
      </c>
      <c r="H1226" s="7">
        <v>0</v>
      </c>
    </row>
    <row r="1227" spans="1:8" x14ac:dyDescent="0.2">
      <c r="A1227" s="26" t="s">
        <v>4038</v>
      </c>
      <c r="B1227" s="27"/>
      <c r="C1227" s="27" t="s">
        <v>4039</v>
      </c>
      <c r="D1227" s="2" t="s">
        <v>4040</v>
      </c>
      <c r="E1227" s="1" t="s">
        <v>6</v>
      </c>
      <c r="F1227" s="6">
        <v>109799</v>
      </c>
      <c r="G1227" s="7">
        <v>1</v>
      </c>
      <c r="H1227" s="7">
        <v>0</v>
      </c>
    </row>
    <row r="1228" spans="1:8" x14ac:dyDescent="0.2">
      <c r="A1228" s="26" t="s">
        <v>4041</v>
      </c>
      <c r="B1228" s="27"/>
      <c r="C1228" s="27" t="s">
        <v>4042</v>
      </c>
      <c r="D1228" s="2" t="s">
        <v>4043</v>
      </c>
      <c r="E1228" s="1" t="s">
        <v>6</v>
      </c>
      <c r="F1228" s="6" t="s">
        <v>4044</v>
      </c>
      <c r="H1228" s="7">
        <v>0</v>
      </c>
    </row>
    <row r="1229" spans="1:8" x14ac:dyDescent="0.2">
      <c r="A1229" s="26" t="s">
        <v>4045</v>
      </c>
      <c r="B1229" s="27"/>
      <c r="C1229" s="24" t="s">
        <v>4046</v>
      </c>
      <c r="D1229" s="1" t="s">
        <v>4046</v>
      </c>
      <c r="E1229" s="1" t="s">
        <v>6</v>
      </c>
      <c r="F1229" s="6">
        <v>100763</v>
      </c>
      <c r="G1229" s="8">
        <v>0</v>
      </c>
      <c r="H1229" s="7">
        <v>0</v>
      </c>
    </row>
    <row r="1230" spans="1:8" x14ac:dyDescent="0.2">
      <c r="A1230" s="26" t="s">
        <v>4047</v>
      </c>
      <c r="B1230" s="27"/>
      <c r="C1230" s="24" t="s">
        <v>4048</v>
      </c>
      <c r="D1230" s="1" t="s">
        <v>4049</v>
      </c>
      <c r="E1230" s="1" t="s">
        <v>6</v>
      </c>
      <c r="F1230" s="6">
        <v>16048</v>
      </c>
      <c r="G1230" s="8"/>
      <c r="H1230" s="7">
        <v>0</v>
      </c>
    </row>
    <row r="1231" spans="1:8" x14ac:dyDescent="0.2">
      <c r="A1231" s="26" t="s">
        <v>4050</v>
      </c>
      <c r="B1231" s="27"/>
      <c r="C1231" s="27" t="s">
        <v>4051</v>
      </c>
      <c r="D1231" s="2" t="s">
        <v>4052</v>
      </c>
      <c r="E1231" s="1" t="s">
        <v>6</v>
      </c>
      <c r="F1231" s="6">
        <v>992</v>
      </c>
      <c r="G1231" s="7">
        <v>0</v>
      </c>
      <c r="H1231" s="7">
        <v>0</v>
      </c>
    </row>
    <row r="1232" spans="1:8" x14ac:dyDescent="0.2">
      <c r="A1232" s="26" t="s">
        <v>4053</v>
      </c>
      <c r="B1232" s="27"/>
      <c r="C1232" s="26" t="s">
        <v>4054</v>
      </c>
      <c r="D1232" s="5" t="s">
        <v>4055</v>
      </c>
      <c r="E1232" s="1" t="s">
        <v>6</v>
      </c>
      <c r="F1232" s="9">
        <v>31488</v>
      </c>
      <c r="G1232" s="7">
        <v>0</v>
      </c>
      <c r="H1232" s="7">
        <v>0</v>
      </c>
    </row>
    <row r="1233" spans="1:8" x14ac:dyDescent="0.2">
      <c r="A1233" s="26" t="s">
        <v>4056</v>
      </c>
      <c r="B1233" s="27"/>
      <c r="C1233" s="27" t="s">
        <v>4057</v>
      </c>
      <c r="D1233" s="2" t="s">
        <v>4058</v>
      </c>
      <c r="E1233" s="1" t="s">
        <v>6</v>
      </c>
      <c r="F1233" s="6">
        <v>21947</v>
      </c>
      <c r="G1233" s="7">
        <v>0</v>
      </c>
      <c r="H1233" s="7">
        <v>0</v>
      </c>
    </row>
    <row r="1234" spans="1:8" x14ac:dyDescent="0.2">
      <c r="A1234" s="26" t="s">
        <v>4059</v>
      </c>
      <c r="B1234" s="27"/>
      <c r="C1234" s="27" t="s">
        <v>4060</v>
      </c>
      <c r="D1234" s="2" t="s">
        <v>4061</v>
      </c>
      <c r="E1234" s="1" t="s">
        <v>6</v>
      </c>
      <c r="F1234" s="6">
        <v>45677</v>
      </c>
      <c r="G1234" s="7">
        <v>0</v>
      </c>
      <c r="H1234" s="7">
        <v>0</v>
      </c>
    </row>
    <row r="1235" spans="1:8" x14ac:dyDescent="0.2">
      <c r="A1235" s="26" t="s">
        <v>4062</v>
      </c>
      <c r="B1235" s="27"/>
      <c r="C1235" s="27" t="s">
        <v>4063</v>
      </c>
      <c r="D1235" s="2" t="s">
        <v>4064</v>
      </c>
      <c r="E1235" s="1" t="s">
        <v>6</v>
      </c>
      <c r="F1235" s="6">
        <v>27380</v>
      </c>
      <c r="G1235" s="7">
        <v>1</v>
      </c>
      <c r="H1235" s="7">
        <v>0</v>
      </c>
    </row>
    <row r="1236" spans="1:8" x14ac:dyDescent="0.2">
      <c r="A1236" s="26" t="s">
        <v>4065</v>
      </c>
      <c r="B1236" s="27"/>
      <c r="C1236" s="24" t="s">
        <v>4066</v>
      </c>
      <c r="D1236" s="1" t="s">
        <v>4067</v>
      </c>
      <c r="E1236" s="1" t="s">
        <v>6</v>
      </c>
      <c r="F1236" s="6">
        <v>101934</v>
      </c>
      <c r="G1236" s="7">
        <v>2</v>
      </c>
      <c r="H1236" s="7">
        <v>0</v>
      </c>
    </row>
    <row r="1237" spans="1:8" x14ac:dyDescent="0.2">
      <c r="A1237" s="26" t="s">
        <v>4068</v>
      </c>
      <c r="B1237" s="27"/>
      <c r="C1237" s="24" t="s">
        <v>4069</v>
      </c>
      <c r="D1237" s="1" t="s">
        <v>4069</v>
      </c>
      <c r="E1237" s="1" t="s">
        <v>6</v>
      </c>
      <c r="F1237" s="6">
        <v>16416</v>
      </c>
      <c r="G1237" s="8">
        <v>0</v>
      </c>
      <c r="H1237" s="7">
        <v>0</v>
      </c>
    </row>
    <row r="1238" spans="1:8" x14ac:dyDescent="0.2">
      <c r="A1238" s="26" t="s">
        <v>4070</v>
      </c>
      <c r="B1238" s="27"/>
      <c r="C1238" s="24" t="s">
        <v>4071</v>
      </c>
      <c r="D1238" s="1" t="s">
        <v>4072</v>
      </c>
      <c r="E1238" s="1" t="s">
        <v>6</v>
      </c>
      <c r="F1238" s="6">
        <v>108913</v>
      </c>
      <c r="G1238" s="7">
        <v>0</v>
      </c>
      <c r="H1238" s="7">
        <v>0</v>
      </c>
    </row>
    <row r="1239" spans="1:8" x14ac:dyDescent="0.2">
      <c r="A1239" s="26" t="s">
        <v>4073</v>
      </c>
      <c r="C1239" s="24" t="s">
        <v>4074</v>
      </c>
      <c r="D1239" s="1" t="s">
        <v>4075</v>
      </c>
      <c r="E1239" s="1" t="s">
        <v>6</v>
      </c>
      <c r="F1239" s="6">
        <v>102730</v>
      </c>
      <c r="G1239" s="8">
        <v>0</v>
      </c>
      <c r="H1239" s="7">
        <v>0</v>
      </c>
    </row>
    <row r="1240" spans="1:8" x14ac:dyDescent="0.2">
      <c r="A1240" s="26" t="s">
        <v>4076</v>
      </c>
      <c r="B1240" s="27"/>
      <c r="C1240" s="28" t="s">
        <v>4077</v>
      </c>
      <c r="D1240" s="2" t="s">
        <v>4078</v>
      </c>
      <c r="E1240" s="1" t="s">
        <v>6</v>
      </c>
      <c r="F1240" s="6">
        <v>25615</v>
      </c>
      <c r="G1240" s="8"/>
      <c r="H1240" s="7">
        <v>0</v>
      </c>
    </row>
    <row r="1241" spans="1:8" x14ac:dyDescent="0.2">
      <c r="A1241" s="26" t="s">
        <v>4079</v>
      </c>
      <c r="B1241" s="27"/>
      <c r="C1241" s="26" t="s">
        <v>4080</v>
      </c>
      <c r="D1241" s="5" t="s">
        <v>4081</v>
      </c>
      <c r="E1241" s="1" t="s">
        <v>6</v>
      </c>
      <c r="F1241" s="9">
        <v>44548</v>
      </c>
      <c r="G1241" s="7">
        <v>1</v>
      </c>
      <c r="H1241" s="7">
        <v>0</v>
      </c>
    </row>
    <row r="1242" spans="1:8" x14ac:dyDescent="0.2">
      <c r="A1242" s="26" t="s">
        <v>4082</v>
      </c>
      <c r="B1242" s="27"/>
      <c r="C1242" s="26" t="s">
        <v>4083</v>
      </c>
      <c r="D1242" s="5" t="s">
        <v>4084</v>
      </c>
      <c r="E1242" s="1" t="s">
        <v>6</v>
      </c>
      <c r="F1242" s="9">
        <v>37172</v>
      </c>
      <c r="G1242" s="7">
        <v>1</v>
      </c>
      <c r="H1242" s="7">
        <v>0</v>
      </c>
    </row>
    <row r="1243" spans="1:8" x14ac:dyDescent="0.2">
      <c r="A1243" s="26" t="s">
        <v>4085</v>
      </c>
      <c r="B1243" s="27"/>
      <c r="C1243" s="28" t="s">
        <v>4086</v>
      </c>
      <c r="D1243" s="2" t="s">
        <v>4087</v>
      </c>
      <c r="E1243" s="1" t="s">
        <v>6</v>
      </c>
      <c r="F1243" s="6" t="s">
        <v>4088</v>
      </c>
      <c r="G1243" s="8">
        <v>0</v>
      </c>
      <c r="H1243" s="7">
        <v>0</v>
      </c>
    </row>
    <row r="1244" spans="1:8" x14ac:dyDescent="0.2">
      <c r="A1244" s="26" t="s">
        <v>4089</v>
      </c>
      <c r="B1244" s="27"/>
      <c r="C1244" s="28" t="s">
        <v>4090</v>
      </c>
      <c r="D1244" s="2" t="s">
        <v>4091</v>
      </c>
      <c r="E1244" s="1" t="s">
        <v>6</v>
      </c>
      <c r="F1244" s="6" t="s">
        <v>4092</v>
      </c>
      <c r="G1244" s="8">
        <v>0</v>
      </c>
      <c r="H1244" s="7">
        <v>0</v>
      </c>
    </row>
    <row r="1245" spans="1:8" x14ac:dyDescent="0.2">
      <c r="A1245" s="26" t="s">
        <v>4093</v>
      </c>
      <c r="B1245" s="27"/>
      <c r="C1245" s="27" t="s">
        <v>4094</v>
      </c>
      <c r="D1245" s="2" t="s">
        <v>4095</v>
      </c>
      <c r="E1245" s="1" t="s">
        <v>6</v>
      </c>
      <c r="F1245" s="6">
        <v>104399</v>
      </c>
      <c r="G1245" s="7">
        <v>0</v>
      </c>
      <c r="H1245" s="7">
        <v>0</v>
      </c>
    </row>
    <row r="1246" spans="1:8" x14ac:dyDescent="0.2">
      <c r="A1246" s="26" t="s">
        <v>4096</v>
      </c>
      <c r="B1246" s="27"/>
      <c r="C1246" s="24" t="s">
        <v>4097</v>
      </c>
      <c r="D1246" s="1" t="s">
        <v>4098</v>
      </c>
      <c r="E1246" s="1" t="s">
        <v>6</v>
      </c>
      <c r="F1246" s="6">
        <v>19172</v>
      </c>
      <c r="G1246" s="8">
        <v>0</v>
      </c>
      <c r="H1246" s="7">
        <v>0</v>
      </c>
    </row>
    <row r="1247" spans="1:8" x14ac:dyDescent="0.2">
      <c r="A1247" s="26" t="s">
        <v>4099</v>
      </c>
      <c r="B1247" s="27"/>
      <c r="C1247" s="27" t="s">
        <v>4100</v>
      </c>
      <c r="D1247" s="2" t="s">
        <v>4101</v>
      </c>
      <c r="E1247" s="1" t="s">
        <v>6</v>
      </c>
      <c r="F1247" s="6" t="s">
        <v>4102</v>
      </c>
      <c r="H1247" s="7">
        <v>0</v>
      </c>
    </row>
    <row r="1248" spans="1:8" x14ac:dyDescent="0.2">
      <c r="A1248" s="26" t="s">
        <v>4103</v>
      </c>
      <c r="B1248" s="27"/>
      <c r="C1248" s="24" t="s">
        <v>4104</v>
      </c>
      <c r="D1248" s="1" t="s">
        <v>4105</v>
      </c>
      <c r="E1248" s="1" t="s">
        <v>6</v>
      </c>
      <c r="F1248" s="6">
        <v>103249</v>
      </c>
      <c r="G1248" s="8">
        <v>0</v>
      </c>
      <c r="H1248" s="7">
        <v>0</v>
      </c>
    </row>
    <row r="1249" spans="1:8" x14ac:dyDescent="0.2">
      <c r="A1249" s="26" t="s">
        <v>4106</v>
      </c>
      <c r="B1249" s="27"/>
      <c r="C1249" s="26" t="s">
        <v>4107</v>
      </c>
      <c r="D1249" s="5" t="s">
        <v>4107</v>
      </c>
      <c r="E1249" s="1" t="s">
        <v>6</v>
      </c>
      <c r="F1249" s="9">
        <v>45193</v>
      </c>
      <c r="G1249" s="7">
        <v>1</v>
      </c>
      <c r="H1249" s="7">
        <v>0</v>
      </c>
    </row>
    <row r="1250" spans="1:8" x14ac:dyDescent="0.2">
      <c r="A1250" s="26" t="s">
        <v>4108</v>
      </c>
      <c r="B1250" s="27"/>
      <c r="C1250" s="26" t="s">
        <v>4109</v>
      </c>
      <c r="D1250" s="5" t="s">
        <v>4110</v>
      </c>
      <c r="E1250" s="1" t="s">
        <v>6</v>
      </c>
      <c r="F1250" s="9">
        <v>107997</v>
      </c>
      <c r="H1250" s="7">
        <v>0</v>
      </c>
    </row>
    <row r="1251" spans="1:8" x14ac:dyDescent="0.2">
      <c r="A1251" s="26" t="s">
        <v>4111</v>
      </c>
      <c r="B1251" s="27"/>
      <c r="C1251" s="24" t="s">
        <v>4112</v>
      </c>
      <c r="D1251" s="1" t="s">
        <v>4113</v>
      </c>
      <c r="E1251" s="1" t="s">
        <v>6</v>
      </c>
      <c r="F1251" s="6">
        <v>101993</v>
      </c>
      <c r="G1251" s="8">
        <v>0</v>
      </c>
      <c r="H1251" s="7">
        <v>0</v>
      </c>
    </row>
    <row r="1252" spans="1:8" x14ac:dyDescent="0.2">
      <c r="A1252" s="26" t="s">
        <v>4114</v>
      </c>
      <c r="B1252" s="27"/>
      <c r="C1252" s="26" t="s">
        <v>4115</v>
      </c>
      <c r="D1252" s="5" t="s">
        <v>4115</v>
      </c>
      <c r="E1252" s="1" t="s">
        <v>6</v>
      </c>
      <c r="F1252" s="9">
        <v>25045</v>
      </c>
      <c r="G1252" s="7">
        <v>0</v>
      </c>
      <c r="H1252" s="7">
        <v>0</v>
      </c>
    </row>
    <row r="1253" spans="1:8" x14ac:dyDescent="0.2">
      <c r="A1253" s="26" t="s">
        <v>4116</v>
      </c>
      <c r="B1253" s="27"/>
      <c r="C1253" s="24" t="s">
        <v>4117</v>
      </c>
      <c r="D1253" s="1" t="s">
        <v>4118</v>
      </c>
      <c r="E1253" s="1" t="s">
        <v>6</v>
      </c>
      <c r="F1253" s="6">
        <v>103870</v>
      </c>
      <c r="G1253" s="8">
        <v>0</v>
      </c>
      <c r="H1253" s="7">
        <v>0</v>
      </c>
    </row>
    <row r="1254" spans="1:8" x14ac:dyDescent="0.2">
      <c r="A1254" s="26" t="s">
        <v>4119</v>
      </c>
      <c r="B1254" s="27"/>
      <c r="C1254" s="26" t="s">
        <v>4120</v>
      </c>
      <c r="D1254" s="5" t="s">
        <v>4120</v>
      </c>
      <c r="E1254" s="1" t="s">
        <v>6</v>
      </c>
      <c r="F1254" s="9">
        <v>106410</v>
      </c>
      <c r="G1254" s="7">
        <v>0</v>
      </c>
      <c r="H1254" s="7">
        <v>0</v>
      </c>
    </row>
    <row r="1255" spans="1:8" x14ac:dyDescent="0.2">
      <c r="A1255" s="26" t="s">
        <v>4121</v>
      </c>
      <c r="B1255" s="27"/>
      <c r="C1255" s="27" t="s">
        <v>4122</v>
      </c>
      <c r="D1255" s="2" t="s">
        <v>4123</v>
      </c>
      <c r="E1255" s="1" t="s">
        <v>6</v>
      </c>
      <c r="F1255" s="6" t="s">
        <v>4124</v>
      </c>
      <c r="H1255" s="7">
        <v>0</v>
      </c>
    </row>
    <row r="1256" spans="1:8" x14ac:dyDescent="0.2">
      <c r="A1256" s="26" t="s">
        <v>4125</v>
      </c>
      <c r="B1256" s="27"/>
      <c r="C1256" s="26" t="s">
        <v>4126</v>
      </c>
      <c r="D1256" s="5" t="s">
        <v>4127</v>
      </c>
      <c r="E1256" s="1" t="s">
        <v>6</v>
      </c>
      <c r="F1256" s="9">
        <v>103548</v>
      </c>
      <c r="G1256" s="7">
        <v>1</v>
      </c>
      <c r="H1256" s="7">
        <v>0</v>
      </c>
    </row>
    <row r="1257" spans="1:8" x14ac:dyDescent="0.2">
      <c r="A1257" s="26" t="s">
        <v>4128</v>
      </c>
      <c r="B1257" s="27"/>
      <c r="C1257" s="26" t="s">
        <v>4129</v>
      </c>
      <c r="D1257" s="5" t="s">
        <v>4130</v>
      </c>
      <c r="E1257" s="1" t="s">
        <v>6</v>
      </c>
      <c r="F1257" s="9">
        <v>108168</v>
      </c>
      <c r="G1257" s="7">
        <v>0</v>
      </c>
      <c r="H1257" s="7">
        <v>0</v>
      </c>
    </row>
    <row r="1258" spans="1:8" x14ac:dyDescent="0.2">
      <c r="A1258" s="26" t="s">
        <v>4131</v>
      </c>
      <c r="B1258" s="27"/>
      <c r="C1258" s="26" t="s">
        <v>4132</v>
      </c>
      <c r="D1258" s="5" t="s">
        <v>4133</v>
      </c>
      <c r="E1258" s="1" t="s">
        <v>6</v>
      </c>
      <c r="F1258" s="9">
        <v>9236</v>
      </c>
      <c r="G1258" s="7">
        <v>0</v>
      </c>
      <c r="H1258" s="7">
        <v>0</v>
      </c>
    </row>
    <row r="1259" spans="1:8" x14ac:dyDescent="0.2">
      <c r="A1259" s="26" t="s">
        <v>4134</v>
      </c>
      <c r="B1259" s="27"/>
      <c r="C1259" s="27" t="s">
        <v>4135</v>
      </c>
      <c r="D1259" s="2" t="s">
        <v>4136</v>
      </c>
      <c r="E1259" s="1" t="s">
        <v>6</v>
      </c>
      <c r="F1259" s="6">
        <v>107868</v>
      </c>
      <c r="G1259" s="7">
        <v>0</v>
      </c>
      <c r="H1259" s="7">
        <v>0</v>
      </c>
    </row>
    <row r="1260" spans="1:8" x14ac:dyDescent="0.2">
      <c r="A1260" s="26" t="s">
        <v>4137</v>
      </c>
      <c r="B1260" s="27"/>
      <c r="C1260" s="24" t="s">
        <v>4138</v>
      </c>
      <c r="D1260" s="1" t="s">
        <v>4139</v>
      </c>
      <c r="E1260" s="1" t="s">
        <v>6</v>
      </c>
      <c r="F1260" s="6">
        <v>105397</v>
      </c>
      <c r="G1260" s="8">
        <v>0</v>
      </c>
      <c r="H1260" s="7">
        <v>0</v>
      </c>
    </row>
    <row r="1261" spans="1:8" x14ac:dyDescent="0.2">
      <c r="A1261" s="26" t="s">
        <v>4140</v>
      </c>
      <c r="B1261" s="27"/>
      <c r="C1261" s="26" t="s">
        <v>4141</v>
      </c>
      <c r="D1261" s="5" t="s">
        <v>4142</v>
      </c>
      <c r="E1261" s="1" t="s">
        <v>6</v>
      </c>
      <c r="F1261" s="9">
        <v>105984</v>
      </c>
      <c r="G1261" s="7">
        <v>0</v>
      </c>
      <c r="H1261" s="7">
        <v>0</v>
      </c>
    </row>
    <row r="1262" spans="1:8" x14ac:dyDescent="0.2">
      <c r="A1262" s="26" t="s">
        <v>4143</v>
      </c>
      <c r="B1262" s="27"/>
      <c r="C1262" s="26" t="s">
        <v>4144</v>
      </c>
      <c r="D1262" s="5" t="s">
        <v>4145</v>
      </c>
      <c r="E1262" s="1" t="s">
        <v>6</v>
      </c>
      <c r="F1262" s="9">
        <v>106569</v>
      </c>
      <c r="G1262" s="7">
        <v>0</v>
      </c>
      <c r="H1262" s="7">
        <v>0</v>
      </c>
    </row>
    <row r="1263" spans="1:8" x14ac:dyDescent="0.2">
      <c r="A1263" s="26" t="s">
        <v>4146</v>
      </c>
      <c r="B1263" s="27"/>
      <c r="C1263" s="26" t="s">
        <v>4147</v>
      </c>
      <c r="D1263" s="5" t="s">
        <v>4148</v>
      </c>
      <c r="E1263" s="1" t="s">
        <v>6</v>
      </c>
      <c r="F1263" s="9">
        <v>43641</v>
      </c>
      <c r="G1263" s="7">
        <v>1</v>
      </c>
      <c r="H1263" s="7">
        <v>0</v>
      </c>
    </row>
    <row r="1264" spans="1:8" x14ac:dyDescent="0.2">
      <c r="A1264" s="26" t="s">
        <v>4149</v>
      </c>
      <c r="B1264" s="27"/>
      <c r="C1264" s="26" t="s">
        <v>4150</v>
      </c>
      <c r="D1264" s="5" t="s">
        <v>4151</v>
      </c>
      <c r="E1264" s="1" t="s">
        <v>6</v>
      </c>
      <c r="F1264" s="9">
        <v>27227</v>
      </c>
      <c r="G1264" s="7">
        <v>0</v>
      </c>
      <c r="H1264" s="7">
        <v>0</v>
      </c>
    </row>
    <row r="1265" spans="1:8" x14ac:dyDescent="0.2">
      <c r="A1265" s="26" t="s">
        <v>4152</v>
      </c>
      <c r="B1265" s="27"/>
      <c r="C1265" s="26" t="s">
        <v>4153</v>
      </c>
      <c r="D1265" s="5" t="s">
        <v>4154</v>
      </c>
      <c r="E1265" s="1" t="s">
        <v>6</v>
      </c>
      <c r="F1265" s="9">
        <v>32971</v>
      </c>
      <c r="G1265" s="7">
        <v>0</v>
      </c>
      <c r="H1265" s="7">
        <v>0</v>
      </c>
    </row>
    <row r="1266" spans="1:8" x14ac:dyDescent="0.2">
      <c r="A1266" s="26" t="s">
        <v>4155</v>
      </c>
      <c r="B1266" s="27"/>
      <c r="C1266" s="26" t="s">
        <v>4156</v>
      </c>
      <c r="D1266" s="5" t="s">
        <v>4157</v>
      </c>
      <c r="E1266" s="1" t="s">
        <v>6</v>
      </c>
      <c r="F1266" s="9">
        <v>32836</v>
      </c>
      <c r="G1266" s="7">
        <v>2</v>
      </c>
      <c r="H1266" s="7">
        <v>0</v>
      </c>
    </row>
    <row r="1267" spans="1:8" x14ac:dyDescent="0.2">
      <c r="A1267" s="26" t="s">
        <v>4158</v>
      </c>
      <c r="B1267" s="27"/>
      <c r="C1267" s="26" t="s">
        <v>4159</v>
      </c>
      <c r="D1267" s="5" t="s">
        <v>4160</v>
      </c>
      <c r="E1267" s="1" t="s">
        <v>6</v>
      </c>
      <c r="F1267" s="9">
        <v>22125</v>
      </c>
      <c r="G1267" s="7">
        <v>1</v>
      </c>
      <c r="H1267" s="7">
        <v>0</v>
      </c>
    </row>
    <row r="1268" spans="1:8" x14ac:dyDescent="0.2">
      <c r="A1268" s="26" t="s">
        <v>4161</v>
      </c>
      <c r="B1268" s="27"/>
      <c r="C1268" s="28" t="s">
        <v>4162</v>
      </c>
      <c r="D1268" s="2" t="s">
        <v>4163</v>
      </c>
      <c r="E1268" s="1" t="s">
        <v>6</v>
      </c>
      <c r="F1268" s="6">
        <v>41534</v>
      </c>
      <c r="G1268" s="8">
        <v>0</v>
      </c>
      <c r="H1268" s="7">
        <v>0</v>
      </c>
    </row>
    <row r="1269" spans="1:8" x14ac:dyDescent="0.2">
      <c r="A1269" s="26" t="s">
        <v>4164</v>
      </c>
      <c r="B1269" s="27"/>
      <c r="C1269" s="26" t="s">
        <v>4165</v>
      </c>
      <c r="D1269" s="5" t="s">
        <v>4166</v>
      </c>
      <c r="E1269" s="1" t="s">
        <v>6</v>
      </c>
      <c r="F1269" s="9">
        <v>34983</v>
      </c>
      <c r="G1269" s="7">
        <v>0</v>
      </c>
      <c r="H1269" s="7">
        <v>0</v>
      </c>
    </row>
    <row r="1270" spans="1:8" x14ac:dyDescent="0.2">
      <c r="A1270" s="26" t="s">
        <v>4167</v>
      </c>
      <c r="B1270" s="27"/>
      <c r="C1270" s="26" t="s">
        <v>4168</v>
      </c>
      <c r="D1270" s="5" t="s">
        <v>4169</v>
      </c>
      <c r="E1270" s="1" t="s">
        <v>6</v>
      </c>
      <c r="F1270" s="9">
        <v>109280</v>
      </c>
      <c r="G1270" s="7">
        <v>0</v>
      </c>
      <c r="H1270" s="7">
        <v>0</v>
      </c>
    </row>
    <row r="1271" spans="1:8" x14ac:dyDescent="0.2">
      <c r="A1271" s="26" t="s">
        <v>4170</v>
      </c>
      <c r="B1271" s="27"/>
      <c r="C1271" s="26" t="s">
        <v>4171</v>
      </c>
      <c r="D1271" s="5" t="s">
        <v>4172</v>
      </c>
      <c r="E1271" s="1" t="s">
        <v>6</v>
      </c>
      <c r="F1271" s="9">
        <v>103358</v>
      </c>
      <c r="G1271" s="7">
        <v>1</v>
      </c>
      <c r="H1271" s="7">
        <v>0</v>
      </c>
    </row>
    <row r="1272" spans="1:8" x14ac:dyDescent="0.2">
      <c r="A1272" s="26" t="s">
        <v>4173</v>
      </c>
      <c r="B1272" s="27"/>
      <c r="C1272" s="26" t="s">
        <v>4174</v>
      </c>
      <c r="D1272" s="5" t="s">
        <v>4175</v>
      </c>
      <c r="E1272" s="1" t="s">
        <v>6</v>
      </c>
      <c r="F1272" s="9">
        <v>27943</v>
      </c>
      <c r="G1272" s="7">
        <v>0</v>
      </c>
      <c r="H1272" s="7">
        <v>0</v>
      </c>
    </row>
    <row r="1273" spans="1:8" x14ac:dyDescent="0.2">
      <c r="A1273" s="26" t="s">
        <v>4176</v>
      </c>
      <c r="B1273" s="27"/>
      <c r="C1273" s="26" t="s">
        <v>4177</v>
      </c>
      <c r="D1273" s="5" t="s">
        <v>4178</v>
      </c>
      <c r="E1273" s="1" t="s">
        <v>6</v>
      </c>
      <c r="F1273" s="9">
        <v>40603</v>
      </c>
      <c r="G1273" s="7">
        <v>0</v>
      </c>
      <c r="H1273" s="7">
        <v>0</v>
      </c>
    </row>
    <row r="1274" spans="1:8" x14ac:dyDescent="0.2">
      <c r="A1274" s="26" t="s">
        <v>4179</v>
      </c>
      <c r="B1274" s="27"/>
      <c r="C1274" s="24" t="s">
        <v>4180</v>
      </c>
      <c r="D1274" s="1" t="s">
        <v>4181</v>
      </c>
      <c r="E1274" s="1" t="s">
        <v>6</v>
      </c>
      <c r="F1274" s="6" t="s">
        <v>4182</v>
      </c>
      <c r="G1274" s="7">
        <v>0</v>
      </c>
      <c r="H1274" s="7">
        <v>0</v>
      </c>
    </row>
    <row r="1275" spans="1:8" x14ac:dyDescent="0.2">
      <c r="A1275" s="26" t="s">
        <v>4183</v>
      </c>
      <c r="B1275" s="27"/>
      <c r="C1275" s="24" t="s">
        <v>4184</v>
      </c>
      <c r="D1275" s="1" t="s">
        <v>4185</v>
      </c>
      <c r="E1275" s="1" t="s">
        <v>6</v>
      </c>
      <c r="F1275" s="6">
        <v>103837</v>
      </c>
      <c r="G1275" s="7">
        <v>0</v>
      </c>
      <c r="H1275" s="7">
        <v>0</v>
      </c>
    </row>
    <row r="1276" spans="1:8" x14ac:dyDescent="0.2">
      <c r="A1276" s="26" t="s">
        <v>4186</v>
      </c>
      <c r="B1276" s="27"/>
      <c r="C1276" s="26" t="s">
        <v>4187</v>
      </c>
      <c r="D1276" s="5" t="s">
        <v>4188</v>
      </c>
      <c r="E1276" s="1" t="s">
        <v>6</v>
      </c>
      <c r="F1276" s="9">
        <v>37283</v>
      </c>
      <c r="G1276" s="7">
        <v>0</v>
      </c>
      <c r="H1276" s="7">
        <v>0</v>
      </c>
    </row>
    <row r="1277" spans="1:8" x14ac:dyDescent="0.2">
      <c r="A1277" s="26" t="s">
        <v>4189</v>
      </c>
      <c r="B1277" s="27"/>
      <c r="C1277" s="27" t="s">
        <v>4190</v>
      </c>
      <c r="D1277" s="2" t="s">
        <v>4191</v>
      </c>
      <c r="E1277" s="1" t="s">
        <v>6</v>
      </c>
      <c r="F1277" s="6" t="s">
        <v>4192</v>
      </c>
      <c r="H1277" s="7">
        <v>0</v>
      </c>
    </row>
    <row r="1278" spans="1:8" x14ac:dyDescent="0.2">
      <c r="A1278" s="26" t="s">
        <v>4193</v>
      </c>
      <c r="B1278" s="27"/>
      <c r="C1278" s="26" t="s">
        <v>4194</v>
      </c>
      <c r="D1278" s="5" t="s">
        <v>4195</v>
      </c>
      <c r="E1278" s="1" t="s">
        <v>6</v>
      </c>
      <c r="F1278" s="9">
        <v>6119</v>
      </c>
      <c r="G1278" s="7">
        <v>0</v>
      </c>
      <c r="H1278" s="7">
        <v>0</v>
      </c>
    </row>
    <row r="1279" spans="1:8" x14ac:dyDescent="0.2">
      <c r="A1279" s="26" t="s">
        <v>4196</v>
      </c>
      <c r="B1279" s="27"/>
      <c r="C1279" s="26" t="s">
        <v>4197</v>
      </c>
      <c r="D1279" s="5" t="s">
        <v>4198</v>
      </c>
      <c r="E1279" s="1" t="s">
        <v>6</v>
      </c>
      <c r="F1279" s="9">
        <v>37075</v>
      </c>
      <c r="G1279" s="7">
        <v>1</v>
      </c>
      <c r="H1279" s="7">
        <v>0</v>
      </c>
    </row>
    <row r="1280" spans="1:8" x14ac:dyDescent="0.2">
      <c r="A1280" s="26" t="s">
        <v>4199</v>
      </c>
      <c r="B1280" s="27"/>
      <c r="C1280" s="24" t="s">
        <v>4200</v>
      </c>
      <c r="D1280" s="1" t="s">
        <v>4201</v>
      </c>
      <c r="E1280" s="1" t="s">
        <v>6</v>
      </c>
      <c r="F1280" s="6">
        <v>29110</v>
      </c>
      <c r="H1280" s="7">
        <v>0</v>
      </c>
    </row>
    <row r="1281" spans="1:8" x14ac:dyDescent="0.2">
      <c r="A1281" s="26" t="s">
        <v>4202</v>
      </c>
      <c r="B1281" s="27"/>
      <c r="C1281" s="28" t="s">
        <v>4203</v>
      </c>
      <c r="D1281" s="2" t="s">
        <v>4204</v>
      </c>
      <c r="E1281" s="1" t="s">
        <v>6</v>
      </c>
      <c r="F1281" s="6">
        <v>3749</v>
      </c>
      <c r="G1281" s="8">
        <v>0</v>
      </c>
      <c r="H1281" s="7">
        <v>0</v>
      </c>
    </row>
    <row r="1282" spans="1:8" x14ac:dyDescent="0.2">
      <c r="A1282" s="26" t="s">
        <v>4205</v>
      </c>
      <c r="B1282" s="27"/>
      <c r="C1282" s="27" t="s">
        <v>4206</v>
      </c>
      <c r="D1282" s="2" t="s">
        <v>4207</v>
      </c>
      <c r="E1282" s="1" t="s">
        <v>6</v>
      </c>
      <c r="F1282" s="6">
        <v>21941</v>
      </c>
      <c r="G1282" s="7">
        <v>0</v>
      </c>
      <c r="H1282" s="7">
        <v>0</v>
      </c>
    </row>
    <row r="1283" spans="1:8" x14ac:dyDescent="0.2">
      <c r="A1283" s="26" t="s">
        <v>4208</v>
      </c>
      <c r="B1283" s="27"/>
      <c r="C1283" s="27" t="s">
        <v>4209</v>
      </c>
      <c r="D1283" s="2" t="s">
        <v>4210</v>
      </c>
      <c r="E1283" s="1" t="s">
        <v>6</v>
      </c>
      <c r="F1283" s="6">
        <v>51825</v>
      </c>
      <c r="G1283" s="7">
        <v>0</v>
      </c>
      <c r="H1283" s="7">
        <v>0</v>
      </c>
    </row>
    <row r="1284" spans="1:8" x14ac:dyDescent="0.2">
      <c r="A1284" s="26" t="s">
        <v>4211</v>
      </c>
      <c r="B1284" s="27"/>
      <c r="C1284" s="24" t="s">
        <v>4212</v>
      </c>
      <c r="D1284" s="1" t="s">
        <v>4213</v>
      </c>
      <c r="E1284" s="1" t="s">
        <v>6</v>
      </c>
      <c r="F1284" s="6" t="s">
        <v>4214</v>
      </c>
      <c r="G1284" s="8"/>
      <c r="H1284" s="7">
        <v>0</v>
      </c>
    </row>
    <row r="1285" spans="1:8" x14ac:dyDescent="0.2">
      <c r="A1285" s="26" t="s">
        <v>4215</v>
      </c>
      <c r="B1285" s="27"/>
      <c r="C1285" s="27" t="s">
        <v>4216</v>
      </c>
      <c r="D1285" s="2" t="s">
        <v>4217</v>
      </c>
      <c r="E1285" s="1" t="s">
        <v>6</v>
      </c>
      <c r="F1285" s="6">
        <v>108881</v>
      </c>
      <c r="G1285" s="7">
        <v>0</v>
      </c>
      <c r="H1285" s="7">
        <v>0</v>
      </c>
    </row>
    <row r="1286" spans="1:8" x14ac:dyDescent="0.2">
      <c r="A1286" s="26" t="s">
        <v>4218</v>
      </c>
      <c r="B1286" s="27"/>
      <c r="C1286" s="27" t="s">
        <v>4219</v>
      </c>
      <c r="D1286" s="2" t="s">
        <v>4220</v>
      </c>
      <c r="E1286" s="1" t="s">
        <v>6</v>
      </c>
      <c r="F1286" s="6">
        <v>110803</v>
      </c>
      <c r="G1286" s="7">
        <v>0</v>
      </c>
      <c r="H1286" s="7">
        <v>0</v>
      </c>
    </row>
    <row r="1287" spans="1:8" x14ac:dyDescent="0.2">
      <c r="A1287" s="26" t="s">
        <v>4221</v>
      </c>
      <c r="B1287" s="27"/>
      <c r="C1287" s="27" t="s">
        <v>4222</v>
      </c>
      <c r="D1287" s="2" t="s">
        <v>4223</v>
      </c>
      <c r="E1287" s="1" t="s">
        <v>6</v>
      </c>
      <c r="F1287" s="6">
        <v>31463</v>
      </c>
      <c r="G1287" s="7">
        <v>0</v>
      </c>
      <c r="H1287" s="7">
        <v>0</v>
      </c>
    </row>
    <row r="1288" spans="1:8" x14ac:dyDescent="0.2">
      <c r="A1288" s="26" t="s">
        <v>4224</v>
      </c>
      <c r="B1288" s="27"/>
      <c r="C1288" s="28" t="s">
        <v>4225</v>
      </c>
      <c r="D1288" s="2" t="s">
        <v>4226</v>
      </c>
      <c r="E1288" s="1" t="s">
        <v>6</v>
      </c>
      <c r="F1288" s="6">
        <v>36033</v>
      </c>
      <c r="G1288" s="8">
        <v>1</v>
      </c>
      <c r="H1288" s="7">
        <v>0</v>
      </c>
    </row>
    <row r="1289" spans="1:8" x14ac:dyDescent="0.2">
      <c r="A1289" s="26" t="s">
        <v>4227</v>
      </c>
      <c r="B1289" s="27"/>
      <c r="C1289" s="24" t="s">
        <v>4228</v>
      </c>
      <c r="D1289" s="1" t="s">
        <v>4229</v>
      </c>
      <c r="E1289" s="1" t="s">
        <v>6</v>
      </c>
      <c r="F1289" s="6">
        <v>35145</v>
      </c>
      <c r="G1289" s="7">
        <v>1</v>
      </c>
      <c r="H1289" s="7">
        <v>0</v>
      </c>
    </row>
    <row r="1290" spans="1:8" x14ac:dyDescent="0.2">
      <c r="A1290" s="26" t="s">
        <v>4230</v>
      </c>
      <c r="B1290" s="27"/>
      <c r="C1290" s="26" t="s">
        <v>4231</v>
      </c>
      <c r="D1290" s="5" t="s">
        <v>4232</v>
      </c>
      <c r="E1290" s="1" t="s">
        <v>6</v>
      </c>
      <c r="F1290" s="9">
        <v>35524</v>
      </c>
      <c r="G1290" s="7">
        <v>0</v>
      </c>
      <c r="H1290" s="7">
        <v>0</v>
      </c>
    </row>
    <row r="1291" spans="1:8" x14ac:dyDescent="0.2">
      <c r="A1291" s="26" t="s">
        <v>4233</v>
      </c>
      <c r="B1291" s="27"/>
      <c r="C1291" s="24" t="s">
        <v>4234</v>
      </c>
      <c r="D1291" s="1" t="s">
        <v>4234</v>
      </c>
      <c r="E1291" s="1" t="s">
        <v>6</v>
      </c>
      <c r="F1291" s="6">
        <v>21805</v>
      </c>
      <c r="G1291" s="8">
        <v>0</v>
      </c>
      <c r="H1291" s="7">
        <v>0</v>
      </c>
    </row>
    <row r="1292" spans="1:8" x14ac:dyDescent="0.2">
      <c r="A1292" s="26" t="s">
        <v>4235</v>
      </c>
      <c r="B1292" s="27"/>
      <c r="C1292" s="24" t="s">
        <v>4236</v>
      </c>
      <c r="D1292" s="1" t="s">
        <v>4237</v>
      </c>
      <c r="E1292" s="1" t="s">
        <v>6</v>
      </c>
      <c r="F1292" s="6">
        <v>45636</v>
      </c>
      <c r="G1292" s="7">
        <v>3</v>
      </c>
      <c r="H1292" s="7">
        <v>0</v>
      </c>
    </row>
    <row r="1293" spans="1:8" x14ac:dyDescent="0.2">
      <c r="A1293" s="26" t="s">
        <v>4238</v>
      </c>
      <c r="B1293" s="27"/>
      <c r="C1293" s="24" t="s">
        <v>4239</v>
      </c>
      <c r="D1293" s="1" t="s">
        <v>4240</v>
      </c>
      <c r="E1293" s="1" t="s">
        <v>6</v>
      </c>
      <c r="F1293" s="6" t="s">
        <v>4241</v>
      </c>
      <c r="G1293" s="8"/>
      <c r="H1293" s="7">
        <v>0</v>
      </c>
    </row>
    <row r="1294" spans="1:8" x14ac:dyDescent="0.2">
      <c r="A1294" s="26" t="s">
        <v>4242</v>
      </c>
      <c r="B1294" s="27"/>
      <c r="C1294" s="26" t="s">
        <v>4243</v>
      </c>
      <c r="D1294" s="5" t="s">
        <v>4244</v>
      </c>
      <c r="E1294" s="1" t="s">
        <v>6</v>
      </c>
      <c r="F1294" s="9">
        <v>18873</v>
      </c>
      <c r="G1294" s="7">
        <v>0</v>
      </c>
      <c r="H1294" s="7">
        <v>0</v>
      </c>
    </row>
    <row r="1295" spans="1:8" x14ac:dyDescent="0.2">
      <c r="A1295" s="26" t="s">
        <v>4245</v>
      </c>
      <c r="B1295" s="27"/>
      <c r="C1295" s="26" t="s">
        <v>4246</v>
      </c>
      <c r="D1295" s="5" t="s">
        <v>4247</v>
      </c>
      <c r="E1295" s="1" t="s">
        <v>6</v>
      </c>
      <c r="F1295" s="9">
        <v>42559</v>
      </c>
      <c r="G1295" s="7">
        <v>0</v>
      </c>
      <c r="H1295" s="7">
        <v>0</v>
      </c>
    </row>
    <row r="1296" spans="1:8" x14ac:dyDescent="0.2">
      <c r="A1296" s="26" t="s">
        <v>4248</v>
      </c>
      <c r="B1296" s="27"/>
      <c r="C1296" s="24" t="s">
        <v>4249</v>
      </c>
      <c r="D1296" s="1" t="s">
        <v>4250</v>
      </c>
      <c r="E1296" s="1" t="s">
        <v>6</v>
      </c>
      <c r="F1296" s="6">
        <v>105767</v>
      </c>
      <c r="G1296" s="8">
        <v>0</v>
      </c>
      <c r="H1296" s="7">
        <v>0</v>
      </c>
    </row>
    <row r="1297" spans="1:8" x14ac:dyDescent="0.2">
      <c r="A1297" s="26" t="s">
        <v>4251</v>
      </c>
      <c r="B1297" s="27"/>
      <c r="C1297" s="27" t="s">
        <v>4252</v>
      </c>
      <c r="D1297" s="2" t="s">
        <v>4252</v>
      </c>
      <c r="E1297" s="1" t="s">
        <v>6</v>
      </c>
      <c r="F1297" s="6">
        <v>18600</v>
      </c>
      <c r="G1297" s="7">
        <v>0</v>
      </c>
      <c r="H1297" s="7">
        <v>0</v>
      </c>
    </row>
    <row r="1298" spans="1:8" x14ac:dyDescent="0.2">
      <c r="A1298" s="26" t="s">
        <v>4253</v>
      </c>
      <c r="B1298" s="27"/>
      <c r="C1298" s="27" t="s">
        <v>4254</v>
      </c>
      <c r="D1298" s="2" t="s">
        <v>4255</v>
      </c>
      <c r="E1298" s="1" t="s">
        <v>6</v>
      </c>
      <c r="F1298" s="6">
        <v>31635</v>
      </c>
      <c r="G1298" s="7">
        <v>5</v>
      </c>
      <c r="H1298" s="7">
        <v>0</v>
      </c>
    </row>
    <row r="1299" spans="1:8" x14ac:dyDescent="0.2">
      <c r="A1299" s="26" t="s">
        <v>4256</v>
      </c>
      <c r="B1299" s="27"/>
      <c r="C1299" s="24" t="s">
        <v>4257</v>
      </c>
      <c r="D1299" s="1" t="s">
        <v>4258</v>
      </c>
      <c r="E1299" s="1" t="s">
        <v>6</v>
      </c>
      <c r="F1299" s="6">
        <v>22037</v>
      </c>
      <c r="G1299" s="8">
        <v>1</v>
      </c>
      <c r="H1299" s="7">
        <v>0</v>
      </c>
    </row>
    <row r="1300" spans="1:8" x14ac:dyDescent="0.2">
      <c r="A1300" s="26" t="s">
        <v>4259</v>
      </c>
      <c r="B1300" s="27"/>
      <c r="C1300" s="24" t="s">
        <v>4260</v>
      </c>
      <c r="D1300" s="1" t="s">
        <v>4260</v>
      </c>
      <c r="E1300" s="1" t="s">
        <v>6</v>
      </c>
      <c r="F1300" s="6">
        <v>109416</v>
      </c>
      <c r="G1300" s="8">
        <v>1</v>
      </c>
      <c r="H1300" s="7">
        <v>0</v>
      </c>
    </row>
    <row r="1301" spans="1:8" x14ac:dyDescent="0.2">
      <c r="A1301" s="26" t="s">
        <v>4261</v>
      </c>
      <c r="B1301" s="27"/>
      <c r="C1301" s="27" t="s">
        <v>4262</v>
      </c>
      <c r="D1301" s="2" t="s">
        <v>4263</v>
      </c>
      <c r="E1301" s="1" t="s">
        <v>6</v>
      </c>
      <c r="F1301" s="6">
        <v>103446</v>
      </c>
      <c r="G1301" s="7">
        <v>0</v>
      </c>
      <c r="H1301" s="7">
        <v>0</v>
      </c>
    </row>
    <row r="1302" spans="1:8" x14ac:dyDescent="0.2">
      <c r="A1302" s="26" t="s">
        <v>4264</v>
      </c>
      <c r="B1302" s="27"/>
      <c r="C1302" s="28" t="s">
        <v>4265</v>
      </c>
      <c r="D1302" s="2" t="s">
        <v>4266</v>
      </c>
      <c r="E1302" s="1" t="s">
        <v>6</v>
      </c>
      <c r="F1302" s="6">
        <v>42592</v>
      </c>
      <c r="G1302" s="8"/>
      <c r="H1302" s="7">
        <v>0</v>
      </c>
    </row>
    <row r="1303" spans="1:8" x14ac:dyDescent="0.2">
      <c r="A1303" s="26" t="s">
        <v>4267</v>
      </c>
      <c r="B1303" s="27"/>
      <c r="C1303" s="24" t="s">
        <v>4268</v>
      </c>
      <c r="D1303" s="1" t="s">
        <v>4269</v>
      </c>
      <c r="E1303" s="1" t="s">
        <v>6</v>
      </c>
      <c r="F1303" s="6">
        <v>4319</v>
      </c>
      <c r="G1303" s="7">
        <v>0</v>
      </c>
      <c r="H1303" s="7">
        <v>0</v>
      </c>
    </row>
    <row r="1304" spans="1:8" x14ac:dyDescent="0.2">
      <c r="A1304" s="26" t="s">
        <v>4270</v>
      </c>
      <c r="B1304" s="27"/>
      <c r="C1304" s="24" t="s">
        <v>4271</v>
      </c>
      <c r="D1304" s="1" t="s">
        <v>4272</v>
      </c>
      <c r="E1304" s="1" t="s">
        <v>6</v>
      </c>
      <c r="F1304" s="6">
        <v>52323</v>
      </c>
      <c r="G1304" s="8">
        <v>0</v>
      </c>
      <c r="H1304" s="7">
        <v>0</v>
      </c>
    </row>
    <row r="1305" spans="1:8" x14ac:dyDescent="0.2">
      <c r="A1305" s="26" t="s">
        <v>4273</v>
      </c>
      <c r="B1305" s="27"/>
      <c r="C1305" s="27" t="s">
        <v>4274</v>
      </c>
      <c r="D1305" s="2" t="s">
        <v>4274</v>
      </c>
      <c r="E1305" s="1" t="s">
        <v>6</v>
      </c>
      <c r="F1305" s="6">
        <v>26597</v>
      </c>
      <c r="G1305" s="7">
        <v>0</v>
      </c>
      <c r="H1305" s="7">
        <v>0</v>
      </c>
    </row>
    <row r="1306" spans="1:8" x14ac:dyDescent="0.2">
      <c r="A1306" s="26" t="s">
        <v>4275</v>
      </c>
      <c r="B1306" s="27"/>
      <c r="C1306" s="24" t="s">
        <v>4276</v>
      </c>
      <c r="D1306" s="1" t="s">
        <v>4277</v>
      </c>
      <c r="E1306" s="1" t="s">
        <v>6</v>
      </c>
      <c r="F1306" s="6">
        <v>45048</v>
      </c>
      <c r="G1306" s="7">
        <v>0</v>
      </c>
      <c r="H1306" s="7">
        <v>0</v>
      </c>
    </row>
    <row r="1307" spans="1:8" x14ac:dyDescent="0.2">
      <c r="A1307" s="26" t="s">
        <v>4278</v>
      </c>
      <c r="B1307" s="27"/>
      <c r="C1307" s="28" t="s">
        <v>4279</v>
      </c>
      <c r="D1307" s="2" t="s">
        <v>4280</v>
      </c>
      <c r="E1307" s="1" t="s">
        <v>6</v>
      </c>
      <c r="F1307" s="6">
        <v>106822</v>
      </c>
      <c r="G1307" s="8">
        <v>0</v>
      </c>
      <c r="H1307" s="7">
        <v>0</v>
      </c>
    </row>
    <row r="1308" spans="1:8" x14ac:dyDescent="0.2">
      <c r="A1308" s="26" t="s">
        <v>4281</v>
      </c>
      <c r="B1308" s="27"/>
      <c r="C1308" s="27" t="s">
        <v>4282</v>
      </c>
      <c r="D1308" s="2" t="s">
        <v>4283</v>
      </c>
      <c r="E1308" s="1" t="s">
        <v>6</v>
      </c>
      <c r="F1308" s="6">
        <v>13330</v>
      </c>
      <c r="G1308" s="7">
        <v>0</v>
      </c>
      <c r="H1308" s="7">
        <v>0</v>
      </c>
    </row>
    <row r="1309" spans="1:8" x14ac:dyDescent="0.2">
      <c r="A1309" s="26" t="s">
        <v>4284</v>
      </c>
      <c r="B1309" s="27"/>
      <c r="C1309" s="24" t="s">
        <v>4285</v>
      </c>
      <c r="D1309" s="1" t="s">
        <v>4286</v>
      </c>
      <c r="E1309" s="1" t="s">
        <v>6</v>
      </c>
      <c r="F1309" s="6">
        <v>25343</v>
      </c>
      <c r="G1309" s="7">
        <v>0</v>
      </c>
      <c r="H1309" s="7">
        <v>0</v>
      </c>
    </row>
    <row r="1310" spans="1:8" x14ac:dyDescent="0.2">
      <c r="A1310" s="26" t="s">
        <v>4287</v>
      </c>
      <c r="B1310" s="27"/>
      <c r="C1310" s="24" t="s">
        <v>4288</v>
      </c>
      <c r="D1310" s="1" t="s">
        <v>4288</v>
      </c>
      <c r="E1310" s="1" t="s">
        <v>6</v>
      </c>
      <c r="F1310" s="6" t="s">
        <v>4289</v>
      </c>
      <c r="G1310" s="8"/>
      <c r="H1310" s="7">
        <v>0</v>
      </c>
    </row>
    <row r="1311" spans="1:8" x14ac:dyDescent="0.2">
      <c r="A1311" s="26" t="s">
        <v>4290</v>
      </c>
      <c r="B1311" s="27"/>
      <c r="C1311" s="24" t="s">
        <v>4291</v>
      </c>
      <c r="D1311" s="1" t="s">
        <v>4292</v>
      </c>
      <c r="E1311" s="1" t="s">
        <v>6</v>
      </c>
      <c r="F1311" s="6">
        <v>6216</v>
      </c>
      <c r="G1311" s="7">
        <v>0</v>
      </c>
      <c r="H1311" s="7">
        <v>0</v>
      </c>
    </row>
    <row r="1312" spans="1:8" x14ac:dyDescent="0.2">
      <c r="A1312" s="26" t="s">
        <v>4293</v>
      </c>
      <c r="B1312" s="27"/>
      <c r="C1312" s="24" t="s">
        <v>4294</v>
      </c>
      <c r="D1312" s="1" t="s">
        <v>4295</v>
      </c>
      <c r="E1312" s="1" t="s">
        <v>6</v>
      </c>
      <c r="F1312" s="6">
        <v>108356</v>
      </c>
      <c r="G1312" s="7">
        <v>0</v>
      </c>
      <c r="H1312" s="7">
        <v>0</v>
      </c>
    </row>
    <row r="1313" spans="1:8" x14ac:dyDescent="0.2">
      <c r="A1313" s="26" t="s">
        <v>4296</v>
      </c>
      <c r="B1313" s="27"/>
      <c r="C1313" s="24" t="s">
        <v>4297</v>
      </c>
      <c r="D1313" s="1" t="s">
        <v>4298</v>
      </c>
      <c r="E1313" s="1" t="s">
        <v>6</v>
      </c>
      <c r="F1313" s="6">
        <v>9248</v>
      </c>
      <c r="G1313" s="7">
        <v>1</v>
      </c>
      <c r="H1313" s="7">
        <v>0</v>
      </c>
    </row>
    <row r="1314" spans="1:8" x14ac:dyDescent="0.2">
      <c r="A1314" s="26" t="s">
        <v>4299</v>
      </c>
      <c r="B1314" s="27"/>
      <c r="C1314" s="28" t="s">
        <v>4300</v>
      </c>
      <c r="D1314" s="2" t="s">
        <v>4301</v>
      </c>
      <c r="E1314" s="1" t="s">
        <v>6</v>
      </c>
      <c r="F1314" s="6" t="s">
        <v>4302</v>
      </c>
      <c r="H1314" s="7">
        <v>0</v>
      </c>
    </row>
    <row r="1315" spans="1:8" x14ac:dyDescent="0.2">
      <c r="A1315" s="26" t="s">
        <v>4303</v>
      </c>
      <c r="B1315" s="27"/>
      <c r="C1315" s="24" t="s">
        <v>4304</v>
      </c>
      <c r="D1315" s="1" t="s">
        <v>4305</v>
      </c>
      <c r="E1315" s="1" t="s">
        <v>6</v>
      </c>
      <c r="F1315" s="6">
        <v>10739</v>
      </c>
      <c r="G1315" s="7">
        <v>3</v>
      </c>
      <c r="H1315" s="7">
        <v>0</v>
      </c>
    </row>
    <row r="1316" spans="1:8" x14ac:dyDescent="0.2">
      <c r="A1316" s="26" t="s">
        <v>4306</v>
      </c>
      <c r="B1316" s="27"/>
      <c r="C1316" s="26" t="s">
        <v>4307</v>
      </c>
      <c r="D1316" s="5" t="s">
        <v>4308</v>
      </c>
      <c r="E1316" s="1" t="s">
        <v>6</v>
      </c>
      <c r="F1316" s="9">
        <v>107435</v>
      </c>
      <c r="G1316" s="7">
        <v>0</v>
      </c>
      <c r="H1316" s="7">
        <v>0</v>
      </c>
    </row>
    <row r="1317" spans="1:8" x14ac:dyDescent="0.2">
      <c r="A1317" s="26" t="s">
        <v>4309</v>
      </c>
      <c r="C1317" s="24" t="s">
        <v>4310</v>
      </c>
      <c r="D1317" s="1" t="s">
        <v>4308</v>
      </c>
      <c r="E1317" s="1" t="s">
        <v>6</v>
      </c>
      <c r="F1317" s="6" t="s">
        <v>4311</v>
      </c>
      <c r="H1317" s="7">
        <v>0</v>
      </c>
    </row>
    <row r="1318" spans="1:8" x14ac:dyDescent="0.2">
      <c r="A1318" s="26" t="s">
        <v>4312</v>
      </c>
      <c r="B1318" s="27"/>
      <c r="C1318" s="26" t="s">
        <v>4313</v>
      </c>
      <c r="D1318" s="5" t="s">
        <v>4314</v>
      </c>
      <c r="E1318" s="1" t="s">
        <v>6</v>
      </c>
      <c r="F1318" s="9">
        <v>33252</v>
      </c>
      <c r="G1318" s="7">
        <v>0</v>
      </c>
      <c r="H1318" s="7">
        <v>0</v>
      </c>
    </row>
    <row r="1319" spans="1:8" x14ac:dyDescent="0.2">
      <c r="A1319" s="26" t="s">
        <v>4315</v>
      </c>
      <c r="B1319" s="27"/>
      <c r="C1319" s="24" t="s">
        <v>4316</v>
      </c>
      <c r="D1319" s="1" t="s">
        <v>4317</v>
      </c>
      <c r="E1319" s="1" t="s">
        <v>6</v>
      </c>
      <c r="F1319" s="6">
        <v>32924</v>
      </c>
      <c r="G1319" s="8">
        <v>0</v>
      </c>
      <c r="H1319" s="7">
        <v>0</v>
      </c>
    </row>
    <row r="1320" spans="1:8" x14ac:dyDescent="0.2">
      <c r="A1320" s="26" t="s">
        <v>4318</v>
      </c>
      <c r="B1320" s="27"/>
      <c r="C1320" s="24" t="s">
        <v>4319</v>
      </c>
      <c r="D1320" s="1" t="s">
        <v>4320</v>
      </c>
      <c r="E1320" s="1" t="s">
        <v>6</v>
      </c>
      <c r="F1320" s="6">
        <v>107707</v>
      </c>
      <c r="G1320" s="7">
        <v>0</v>
      </c>
      <c r="H1320" s="7">
        <v>0</v>
      </c>
    </row>
    <row r="1321" spans="1:8" x14ac:dyDescent="0.2">
      <c r="A1321" s="26" t="s">
        <v>4321</v>
      </c>
      <c r="B1321" s="27"/>
      <c r="C1321" s="27" t="s">
        <v>4322</v>
      </c>
      <c r="D1321" s="2" t="s">
        <v>4323</v>
      </c>
      <c r="E1321" s="1" t="s">
        <v>6</v>
      </c>
      <c r="F1321" s="6">
        <v>22170</v>
      </c>
      <c r="G1321" s="7">
        <v>0</v>
      </c>
      <c r="H1321" s="7">
        <v>0</v>
      </c>
    </row>
    <row r="1322" spans="1:8" x14ac:dyDescent="0.2">
      <c r="A1322" s="26" t="s">
        <v>4324</v>
      </c>
      <c r="B1322" s="27"/>
      <c r="C1322" s="26" t="s">
        <v>4325</v>
      </c>
      <c r="D1322" s="5" t="s">
        <v>4326</v>
      </c>
      <c r="E1322" s="1" t="s">
        <v>6</v>
      </c>
      <c r="F1322" s="9">
        <v>35949</v>
      </c>
      <c r="G1322" s="7">
        <v>1</v>
      </c>
      <c r="H1322" s="7">
        <v>0</v>
      </c>
    </row>
    <row r="1323" spans="1:8" x14ac:dyDescent="0.2">
      <c r="A1323" s="26" t="s">
        <v>4327</v>
      </c>
      <c r="B1323" s="27"/>
      <c r="C1323" s="27" t="s">
        <v>4328</v>
      </c>
      <c r="D1323" s="2" t="s">
        <v>4329</v>
      </c>
      <c r="E1323" s="1" t="s">
        <v>6</v>
      </c>
      <c r="F1323" s="6">
        <v>27566</v>
      </c>
      <c r="G1323" s="7">
        <v>0</v>
      </c>
      <c r="H1323" s="7">
        <v>0</v>
      </c>
    </row>
    <row r="1324" spans="1:8" x14ac:dyDescent="0.2">
      <c r="A1324" s="26" t="s">
        <v>4330</v>
      </c>
      <c r="B1324" s="27"/>
      <c r="C1324" s="27" t="s">
        <v>4331</v>
      </c>
      <c r="D1324" s="2" t="s">
        <v>4332</v>
      </c>
      <c r="E1324" s="1" t="s">
        <v>6</v>
      </c>
      <c r="F1324" s="6">
        <v>105630</v>
      </c>
      <c r="G1324" s="7">
        <v>0</v>
      </c>
      <c r="H1324" s="7">
        <v>0</v>
      </c>
    </row>
    <row r="1325" spans="1:8" x14ac:dyDescent="0.2">
      <c r="A1325" s="26" t="s">
        <v>4333</v>
      </c>
      <c r="B1325" s="27"/>
      <c r="C1325" s="27" t="s">
        <v>4334</v>
      </c>
      <c r="D1325" s="2" t="s">
        <v>4335</v>
      </c>
      <c r="E1325" s="1" t="s">
        <v>6</v>
      </c>
      <c r="F1325" s="6">
        <v>105555</v>
      </c>
      <c r="G1325" s="7">
        <v>0</v>
      </c>
      <c r="H1325" s="7">
        <v>0</v>
      </c>
    </row>
    <row r="1326" spans="1:8" x14ac:dyDescent="0.2">
      <c r="A1326" s="26" t="s">
        <v>4336</v>
      </c>
      <c r="B1326" s="27"/>
      <c r="C1326" s="24" t="s">
        <v>4337</v>
      </c>
      <c r="D1326" s="1" t="s">
        <v>4338</v>
      </c>
      <c r="E1326" s="1" t="s">
        <v>6</v>
      </c>
      <c r="F1326" s="6">
        <v>40734</v>
      </c>
      <c r="G1326" s="7">
        <v>0</v>
      </c>
      <c r="H1326" s="7">
        <v>0</v>
      </c>
    </row>
    <row r="1327" spans="1:8" x14ac:dyDescent="0.2">
      <c r="A1327" s="26" t="s">
        <v>4339</v>
      </c>
      <c r="B1327" s="27"/>
      <c r="C1327" s="27" t="s">
        <v>4340</v>
      </c>
      <c r="D1327" s="2" t="s">
        <v>4340</v>
      </c>
      <c r="E1327" s="1" t="s">
        <v>6</v>
      </c>
      <c r="F1327" s="6">
        <v>38754</v>
      </c>
      <c r="G1327" s="7">
        <v>0</v>
      </c>
      <c r="H1327" s="7">
        <v>0</v>
      </c>
    </row>
    <row r="1328" spans="1:8" x14ac:dyDescent="0.2">
      <c r="A1328" s="26" t="s">
        <v>4341</v>
      </c>
      <c r="B1328" s="27"/>
      <c r="C1328" s="28" t="s">
        <v>4342</v>
      </c>
      <c r="D1328" s="2" t="s">
        <v>4343</v>
      </c>
      <c r="E1328" s="1" t="s">
        <v>6</v>
      </c>
      <c r="F1328" s="6">
        <v>110350</v>
      </c>
      <c r="G1328" s="8">
        <v>1</v>
      </c>
      <c r="H1328" s="7">
        <v>0</v>
      </c>
    </row>
    <row r="1329" spans="1:8" x14ac:dyDescent="0.2">
      <c r="A1329" s="26" t="s">
        <v>4344</v>
      </c>
      <c r="B1329" s="27"/>
      <c r="C1329" s="28" t="s">
        <v>4345</v>
      </c>
      <c r="D1329" s="2" t="s">
        <v>4346</v>
      </c>
      <c r="E1329" s="1" t="s">
        <v>6</v>
      </c>
      <c r="F1329" s="6">
        <v>109990</v>
      </c>
      <c r="G1329" s="8"/>
      <c r="H1329" s="7">
        <v>0</v>
      </c>
    </row>
    <row r="1330" spans="1:8" x14ac:dyDescent="0.2">
      <c r="A1330" s="26" t="s">
        <v>4347</v>
      </c>
      <c r="B1330" s="27"/>
      <c r="C1330" s="24" t="s">
        <v>4348</v>
      </c>
      <c r="D1330" s="1" t="s">
        <v>4349</v>
      </c>
      <c r="E1330" s="1" t="s">
        <v>6</v>
      </c>
      <c r="F1330" s="6">
        <v>18977</v>
      </c>
      <c r="G1330" s="7">
        <v>2</v>
      </c>
      <c r="H1330" s="7">
        <v>0</v>
      </c>
    </row>
    <row r="1331" spans="1:8" x14ac:dyDescent="0.2">
      <c r="A1331" s="26" t="s">
        <v>4350</v>
      </c>
      <c r="B1331" s="27"/>
      <c r="C1331" s="24" t="s">
        <v>4351</v>
      </c>
      <c r="D1331" s="1" t="s">
        <v>4351</v>
      </c>
      <c r="E1331" s="1" t="s">
        <v>6</v>
      </c>
      <c r="F1331" s="6">
        <v>102196</v>
      </c>
      <c r="G1331" s="8">
        <v>1</v>
      </c>
      <c r="H1331" s="7">
        <v>0</v>
      </c>
    </row>
    <row r="1332" spans="1:8" x14ac:dyDescent="0.2">
      <c r="A1332" s="26" t="s">
        <v>4352</v>
      </c>
      <c r="B1332" s="27"/>
      <c r="C1332" s="26" t="s">
        <v>4353</v>
      </c>
      <c r="D1332" s="5" t="s">
        <v>4354</v>
      </c>
      <c r="E1332" s="1" t="s">
        <v>6</v>
      </c>
      <c r="F1332" s="9">
        <v>106476</v>
      </c>
      <c r="G1332" s="7">
        <v>1</v>
      </c>
      <c r="H1332" s="7">
        <v>0</v>
      </c>
    </row>
    <row r="1333" spans="1:8" x14ac:dyDescent="0.2">
      <c r="A1333" s="26" t="s">
        <v>4355</v>
      </c>
      <c r="B1333" s="27"/>
      <c r="C1333" s="24" t="s">
        <v>4356</v>
      </c>
      <c r="D1333" s="1" t="s">
        <v>4356</v>
      </c>
      <c r="E1333" s="1" t="s">
        <v>6</v>
      </c>
      <c r="F1333" s="6">
        <v>101757</v>
      </c>
      <c r="G1333" s="7">
        <v>0</v>
      </c>
      <c r="H1333" s="7">
        <v>0</v>
      </c>
    </row>
    <row r="1334" spans="1:8" x14ac:dyDescent="0.2">
      <c r="A1334" s="26" t="s">
        <v>4357</v>
      </c>
      <c r="B1334" s="27"/>
      <c r="C1334" s="24" t="s">
        <v>4358</v>
      </c>
      <c r="D1334" s="1" t="s">
        <v>4358</v>
      </c>
      <c r="E1334" s="1" t="s">
        <v>6</v>
      </c>
      <c r="F1334" s="6">
        <v>100700</v>
      </c>
      <c r="G1334" s="8">
        <v>0</v>
      </c>
      <c r="H1334" s="7">
        <v>0</v>
      </c>
    </row>
    <row r="1335" spans="1:8" x14ac:dyDescent="0.2">
      <c r="A1335" s="26" t="s">
        <v>4359</v>
      </c>
      <c r="B1335" s="27"/>
      <c r="C1335" s="24" t="s">
        <v>4360</v>
      </c>
      <c r="D1335" s="1" t="s">
        <v>29</v>
      </c>
      <c r="E1335" s="1" t="s">
        <v>6</v>
      </c>
      <c r="F1335" s="6" t="s">
        <v>4361</v>
      </c>
      <c r="G1335" s="8"/>
      <c r="H1335" s="7">
        <v>0</v>
      </c>
    </row>
    <row r="1336" spans="1:8" x14ac:dyDescent="0.2">
      <c r="A1336" s="26" t="s">
        <v>4362</v>
      </c>
      <c r="B1336" s="27"/>
      <c r="C1336" s="27" t="s">
        <v>4363</v>
      </c>
      <c r="D1336" s="2" t="s">
        <v>29</v>
      </c>
      <c r="E1336" s="1" t="s">
        <v>6</v>
      </c>
      <c r="F1336" s="6">
        <v>109142</v>
      </c>
      <c r="G1336" s="7">
        <v>0</v>
      </c>
      <c r="H1336" s="7">
        <v>0</v>
      </c>
    </row>
    <row r="1337" spans="1:8" x14ac:dyDescent="0.2">
      <c r="A1337" s="26" t="s">
        <v>4364</v>
      </c>
      <c r="B1337" s="27"/>
      <c r="C1337" s="24" t="s">
        <v>4365</v>
      </c>
      <c r="D1337" s="1" t="s">
        <v>4366</v>
      </c>
      <c r="E1337" s="1" t="s">
        <v>6</v>
      </c>
      <c r="F1337" s="6">
        <v>28132</v>
      </c>
      <c r="G1337" s="7">
        <v>0</v>
      </c>
      <c r="H1337" s="7">
        <v>0</v>
      </c>
    </row>
    <row r="1338" spans="1:8" x14ac:dyDescent="0.2">
      <c r="A1338" s="26" t="s">
        <v>4367</v>
      </c>
      <c r="B1338" s="27"/>
      <c r="C1338" s="26" t="s">
        <v>4368</v>
      </c>
      <c r="D1338" s="5" t="s">
        <v>4369</v>
      </c>
      <c r="E1338" s="1" t="s">
        <v>6</v>
      </c>
      <c r="F1338" s="9">
        <v>39690</v>
      </c>
      <c r="G1338" s="7">
        <v>0</v>
      </c>
      <c r="H1338" s="7">
        <v>0</v>
      </c>
    </row>
    <row r="1339" spans="1:8" x14ac:dyDescent="0.2">
      <c r="A1339" s="26" t="s">
        <v>4370</v>
      </c>
      <c r="B1339" s="27"/>
      <c r="C1339" s="26" t="s">
        <v>4371</v>
      </c>
      <c r="D1339" s="5" t="s">
        <v>4372</v>
      </c>
      <c r="E1339" s="1" t="s">
        <v>6</v>
      </c>
      <c r="F1339" s="9" t="s">
        <v>4373</v>
      </c>
      <c r="H1339" s="7">
        <v>0</v>
      </c>
    </row>
    <row r="1340" spans="1:8" x14ac:dyDescent="0.2">
      <c r="A1340" s="26" t="s">
        <v>4374</v>
      </c>
      <c r="B1340" s="27"/>
      <c r="C1340" s="26" t="s">
        <v>4375</v>
      </c>
      <c r="D1340" s="5" t="s">
        <v>4375</v>
      </c>
      <c r="E1340" s="1" t="s">
        <v>6</v>
      </c>
      <c r="F1340" s="9">
        <v>100283</v>
      </c>
      <c r="G1340" s="7">
        <v>0</v>
      </c>
      <c r="H1340" s="7">
        <v>0</v>
      </c>
    </row>
    <row r="1341" spans="1:8" x14ac:dyDescent="0.2">
      <c r="A1341" s="26" t="s">
        <v>4376</v>
      </c>
      <c r="B1341" s="27"/>
      <c r="C1341" s="24" t="s">
        <v>4377</v>
      </c>
      <c r="D1341" s="1" t="s">
        <v>4377</v>
      </c>
      <c r="E1341" s="1" t="s">
        <v>6</v>
      </c>
      <c r="F1341" s="6">
        <v>32841</v>
      </c>
      <c r="G1341" s="8">
        <v>0</v>
      </c>
      <c r="H1341" s="7">
        <v>0</v>
      </c>
    </row>
    <row r="1342" spans="1:8" x14ac:dyDescent="0.2">
      <c r="A1342" s="26" t="s">
        <v>4378</v>
      </c>
      <c r="B1342" s="27"/>
      <c r="C1342" s="27" t="s">
        <v>4379</v>
      </c>
      <c r="D1342" s="2" t="s">
        <v>4380</v>
      </c>
      <c r="E1342" s="1" t="s">
        <v>6</v>
      </c>
      <c r="F1342" s="6">
        <v>104780</v>
      </c>
      <c r="G1342" s="7">
        <v>2</v>
      </c>
      <c r="H1342" s="7">
        <v>0</v>
      </c>
    </row>
    <row r="1343" spans="1:8" x14ac:dyDescent="0.2">
      <c r="A1343" s="26" t="s">
        <v>4381</v>
      </c>
      <c r="B1343" s="27"/>
      <c r="C1343" s="24" t="s">
        <v>4382</v>
      </c>
      <c r="D1343" s="1" t="s">
        <v>4383</v>
      </c>
      <c r="E1343" s="1" t="s">
        <v>6</v>
      </c>
      <c r="F1343" s="6" t="s">
        <v>4384</v>
      </c>
      <c r="G1343" s="7">
        <v>0</v>
      </c>
      <c r="H1343" s="7">
        <v>0</v>
      </c>
    </row>
    <row r="1344" spans="1:8" x14ac:dyDescent="0.2">
      <c r="A1344" s="26" t="s">
        <v>4385</v>
      </c>
      <c r="B1344" s="27"/>
      <c r="C1344" s="28" t="s">
        <v>4386</v>
      </c>
      <c r="D1344" s="2" t="s">
        <v>4387</v>
      </c>
      <c r="E1344" s="1" t="s">
        <v>6</v>
      </c>
      <c r="F1344" s="6">
        <v>109880</v>
      </c>
      <c r="G1344" s="8">
        <v>0</v>
      </c>
      <c r="H1344" s="7">
        <v>0</v>
      </c>
    </row>
    <row r="1345" spans="1:8" x14ac:dyDescent="0.2">
      <c r="A1345" s="26" t="s">
        <v>4388</v>
      </c>
      <c r="B1345" s="27"/>
      <c r="C1345" s="26" t="s">
        <v>4389</v>
      </c>
      <c r="D1345" s="5" t="s">
        <v>4390</v>
      </c>
      <c r="E1345" s="1" t="s">
        <v>6</v>
      </c>
      <c r="F1345" s="9">
        <v>9019</v>
      </c>
      <c r="G1345" s="7">
        <v>0</v>
      </c>
      <c r="H1345" s="7">
        <v>0</v>
      </c>
    </row>
    <row r="1346" spans="1:8" x14ac:dyDescent="0.2">
      <c r="A1346" s="26" t="s">
        <v>4391</v>
      </c>
      <c r="B1346" s="27"/>
      <c r="C1346" s="24" t="s">
        <v>4392</v>
      </c>
      <c r="D1346" s="1" t="s">
        <v>4393</v>
      </c>
      <c r="E1346" s="1" t="s">
        <v>6</v>
      </c>
      <c r="F1346" s="6">
        <v>6367</v>
      </c>
      <c r="G1346" s="7">
        <v>0</v>
      </c>
      <c r="H1346" s="7">
        <v>0</v>
      </c>
    </row>
    <row r="1347" spans="1:8" x14ac:dyDescent="0.2">
      <c r="A1347" s="26" t="s">
        <v>4394</v>
      </c>
      <c r="B1347" s="27"/>
      <c r="C1347" s="27" t="s">
        <v>4395</v>
      </c>
      <c r="D1347" s="2" t="s">
        <v>4396</v>
      </c>
      <c r="E1347" s="1" t="s">
        <v>6</v>
      </c>
      <c r="F1347" s="6">
        <v>14916</v>
      </c>
      <c r="G1347" s="7">
        <v>1</v>
      </c>
      <c r="H1347" s="7">
        <v>0</v>
      </c>
    </row>
    <row r="1348" spans="1:8" x14ac:dyDescent="0.2">
      <c r="A1348" s="26" t="s">
        <v>4397</v>
      </c>
      <c r="B1348" s="27"/>
      <c r="C1348" s="27" t="s">
        <v>4398</v>
      </c>
      <c r="D1348" s="2" t="s">
        <v>4399</v>
      </c>
      <c r="E1348" s="1" t="s">
        <v>6</v>
      </c>
      <c r="F1348" s="6">
        <v>105247</v>
      </c>
      <c r="G1348" s="7">
        <v>1</v>
      </c>
      <c r="H1348" s="7">
        <v>0</v>
      </c>
    </row>
    <row r="1349" spans="1:8" x14ac:dyDescent="0.2">
      <c r="A1349" s="26" t="s">
        <v>4400</v>
      </c>
      <c r="B1349" s="27"/>
      <c r="C1349" s="27" t="s">
        <v>4401</v>
      </c>
      <c r="D1349" s="2" t="s">
        <v>4402</v>
      </c>
      <c r="E1349" s="1" t="s">
        <v>6</v>
      </c>
      <c r="F1349" s="6">
        <v>15878</v>
      </c>
      <c r="G1349" s="7">
        <v>0</v>
      </c>
      <c r="H1349" s="7">
        <v>0</v>
      </c>
    </row>
    <row r="1350" spans="1:8" x14ac:dyDescent="0.2">
      <c r="A1350" s="26" t="s">
        <v>4403</v>
      </c>
      <c r="B1350" s="27"/>
      <c r="C1350" s="27" t="s">
        <v>4404</v>
      </c>
      <c r="D1350" s="2" t="s">
        <v>4405</v>
      </c>
      <c r="E1350" s="1" t="s">
        <v>6</v>
      </c>
      <c r="F1350" s="6">
        <v>108249</v>
      </c>
      <c r="G1350" s="7">
        <v>0</v>
      </c>
      <c r="H1350" s="7">
        <v>0</v>
      </c>
    </row>
    <row r="1351" spans="1:8" x14ac:dyDescent="0.2">
      <c r="A1351" s="26" t="s">
        <v>4406</v>
      </c>
      <c r="B1351" s="27"/>
      <c r="C1351" s="24" t="s">
        <v>4407</v>
      </c>
      <c r="D1351" s="1" t="s">
        <v>4408</v>
      </c>
      <c r="E1351" s="1" t="s">
        <v>6</v>
      </c>
      <c r="F1351" s="6">
        <v>15550</v>
      </c>
      <c r="G1351" s="7">
        <v>1</v>
      </c>
      <c r="H1351" s="7">
        <v>0</v>
      </c>
    </row>
    <row r="1352" spans="1:8" x14ac:dyDescent="0.2">
      <c r="A1352" s="26" t="s">
        <v>4409</v>
      </c>
      <c r="B1352" s="27"/>
      <c r="C1352" s="24" t="s">
        <v>4410</v>
      </c>
      <c r="D1352" s="1" t="s">
        <v>4411</v>
      </c>
      <c r="E1352" s="1" t="s">
        <v>6</v>
      </c>
      <c r="F1352" s="6">
        <v>51805</v>
      </c>
      <c r="G1352" s="8">
        <v>0</v>
      </c>
      <c r="H1352" s="7">
        <v>0</v>
      </c>
    </row>
    <row r="1353" spans="1:8" x14ac:dyDescent="0.2">
      <c r="A1353" s="26" t="s">
        <v>4412</v>
      </c>
      <c r="B1353" s="27"/>
      <c r="C1353" s="24" t="s">
        <v>4413</v>
      </c>
      <c r="D1353" s="1" t="s">
        <v>4414</v>
      </c>
      <c r="E1353" s="1" t="s">
        <v>6</v>
      </c>
      <c r="F1353" s="6">
        <v>103624</v>
      </c>
      <c r="G1353" s="7">
        <v>0</v>
      </c>
      <c r="H1353" s="7">
        <v>0</v>
      </c>
    </row>
    <row r="1354" spans="1:8" x14ac:dyDescent="0.2">
      <c r="A1354" s="26" t="s">
        <v>4415</v>
      </c>
      <c r="B1354" s="27"/>
      <c r="C1354" s="27" t="s">
        <v>4416</v>
      </c>
      <c r="D1354" s="2" t="s">
        <v>4417</v>
      </c>
      <c r="E1354" s="1" t="s">
        <v>6</v>
      </c>
      <c r="F1354" s="6">
        <v>51284</v>
      </c>
      <c r="G1354" s="7">
        <v>0</v>
      </c>
      <c r="H1354" s="7">
        <v>0</v>
      </c>
    </row>
    <row r="1355" spans="1:8" x14ac:dyDescent="0.2">
      <c r="A1355" s="26" t="s">
        <v>4418</v>
      </c>
      <c r="B1355" s="27"/>
      <c r="C1355" s="28" t="s">
        <v>4419</v>
      </c>
      <c r="D1355" s="2" t="s">
        <v>4419</v>
      </c>
      <c r="E1355" s="1" t="s">
        <v>6</v>
      </c>
      <c r="F1355" s="6">
        <v>25529</v>
      </c>
      <c r="G1355" s="8">
        <v>0</v>
      </c>
      <c r="H1355" s="7">
        <v>0</v>
      </c>
    </row>
    <row r="1356" spans="1:8" x14ac:dyDescent="0.2">
      <c r="A1356" s="26" t="s">
        <v>4420</v>
      </c>
      <c r="B1356" s="27"/>
      <c r="C1356" s="24" t="s">
        <v>4421</v>
      </c>
      <c r="D1356" s="1" t="s">
        <v>4422</v>
      </c>
      <c r="E1356" s="1" t="s">
        <v>6</v>
      </c>
      <c r="F1356" s="6">
        <v>105110</v>
      </c>
      <c r="G1356" s="7">
        <v>0</v>
      </c>
      <c r="H1356" s="7">
        <v>0</v>
      </c>
    </row>
    <row r="1357" spans="1:8" x14ac:dyDescent="0.2">
      <c r="A1357" s="26" t="s">
        <v>4423</v>
      </c>
      <c r="B1357" s="27"/>
      <c r="C1357" s="28" t="s">
        <v>4424</v>
      </c>
      <c r="D1357" s="2" t="s">
        <v>4424</v>
      </c>
      <c r="E1357" s="1" t="s">
        <v>6</v>
      </c>
      <c r="F1357" s="6">
        <v>44535</v>
      </c>
      <c r="G1357" s="8">
        <v>0</v>
      </c>
      <c r="H1357" s="7">
        <v>0</v>
      </c>
    </row>
    <row r="1358" spans="1:8" x14ac:dyDescent="0.2">
      <c r="A1358" s="26" t="s">
        <v>4425</v>
      </c>
      <c r="B1358" s="27"/>
      <c r="C1358" s="24" t="s">
        <v>4426</v>
      </c>
      <c r="D1358" s="1" t="s">
        <v>4427</v>
      </c>
      <c r="E1358" s="1" t="s">
        <v>6</v>
      </c>
      <c r="F1358" s="6">
        <v>7161</v>
      </c>
      <c r="G1358" s="7">
        <v>1</v>
      </c>
      <c r="H1358" s="7">
        <v>0</v>
      </c>
    </row>
    <row r="1359" spans="1:8" x14ac:dyDescent="0.2">
      <c r="A1359" s="26" t="s">
        <v>4428</v>
      </c>
      <c r="B1359" s="27"/>
      <c r="C1359" s="24" t="s">
        <v>4429</v>
      </c>
      <c r="D1359" s="1" t="s">
        <v>4430</v>
      </c>
      <c r="E1359" s="1" t="s">
        <v>6</v>
      </c>
      <c r="F1359" s="6">
        <v>21976</v>
      </c>
      <c r="G1359" s="8">
        <v>1</v>
      </c>
      <c r="H1359" s="7">
        <v>0</v>
      </c>
    </row>
    <row r="1360" spans="1:8" x14ac:dyDescent="0.2">
      <c r="A1360" s="26" t="s">
        <v>4431</v>
      </c>
      <c r="B1360" s="27"/>
      <c r="C1360" s="24" t="s">
        <v>4432</v>
      </c>
      <c r="D1360" s="1" t="s">
        <v>4433</v>
      </c>
      <c r="E1360" s="1" t="s">
        <v>6</v>
      </c>
      <c r="F1360" s="6">
        <v>45852</v>
      </c>
      <c r="G1360" s="7">
        <v>1</v>
      </c>
      <c r="H1360" s="7">
        <v>0</v>
      </c>
    </row>
    <row r="1361" spans="1:8" x14ac:dyDescent="0.2">
      <c r="A1361" s="26" t="s">
        <v>4434</v>
      </c>
      <c r="B1361" s="27"/>
      <c r="C1361" s="24" t="s">
        <v>4435</v>
      </c>
      <c r="D1361" s="1" t="s">
        <v>4436</v>
      </c>
      <c r="E1361" s="1" t="s">
        <v>6</v>
      </c>
      <c r="F1361" s="6">
        <v>13542</v>
      </c>
      <c r="G1361" s="7">
        <v>0</v>
      </c>
      <c r="H1361" s="7">
        <v>0</v>
      </c>
    </row>
    <row r="1362" spans="1:8" x14ac:dyDescent="0.2">
      <c r="A1362" s="26" t="s">
        <v>4437</v>
      </c>
      <c r="B1362" s="27"/>
      <c r="C1362" s="28" t="s">
        <v>4438</v>
      </c>
      <c r="D1362" s="2" t="s">
        <v>4439</v>
      </c>
      <c r="E1362" s="1" t="s">
        <v>6</v>
      </c>
      <c r="F1362" s="6">
        <v>44890</v>
      </c>
      <c r="G1362" s="8">
        <v>0</v>
      </c>
      <c r="H1362" s="7">
        <v>0</v>
      </c>
    </row>
    <row r="1363" spans="1:8" x14ac:dyDescent="0.2">
      <c r="A1363" s="26" t="s">
        <v>4440</v>
      </c>
      <c r="B1363" s="27"/>
      <c r="C1363" s="24" t="s">
        <v>4441</v>
      </c>
      <c r="D1363" s="1" t="s">
        <v>4442</v>
      </c>
      <c r="E1363" s="1" t="s">
        <v>6</v>
      </c>
      <c r="F1363" s="6">
        <v>49117</v>
      </c>
      <c r="G1363" s="8">
        <v>0</v>
      </c>
      <c r="H1363" s="7">
        <v>0</v>
      </c>
    </row>
    <row r="1364" spans="1:8" x14ac:dyDescent="0.2">
      <c r="A1364" s="26" t="s">
        <v>4443</v>
      </c>
      <c r="B1364" s="27"/>
      <c r="C1364" s="24" t="s">
        <v>4444</v>
      </c>
      <c r="D1364" s="1" t="s">
        <v>4445</v>
      </c>
      <c r="E1364" s="1" t="s">
        <v>6</v>
      </c>
      <c r="F1364" s="6">
        <v>34613</v>
      </c>
      <c r="G1364" s="8">
        <v>0</v>
      </c>
      <c r="H1364" s="7">
        <v>0</v>
      </c>
    </row>
    <row r="1365" spans="1:8" x14ac:dyDescent="0.2">
      <c r="A1365" s="26" t="s">
        <v>4446</v>
      </c>
      <c r="B1365" s="27"/>
      <c r="C1365" s="26" t="s">
        <v>4447</v>
      </c>
      <c r="D1365" s="5" t="s">
        <v>4448</v>
      </c>
      <c r="E1365" s="1" t="s">
        <v>6</v>
      </c>
      <c r="F1365" s="9">
        <v>11117</v>
      </c>
      <c r="G1365" s="7">
        <v>0</v>
      </c>
      <c r="H1365" s="7">
        <v>0</v>
      </c>
    </row>
    <row r="1366" spans="1:8" x14ac:dyDescent="0.2">
      <c r="A1366" s="26" t="s">
        <v>4449</v>
      </c>
      <c r="B1366" s="27"/>
      <c r="C1366" s="26" t="s">
        <v>4450</v>
      </c>
      <c r="D1366" s="5" t="s">
        <v>4451</v>
      </c>
      <c r="E1366" s="1" t="s">
        <v>6</v>
      </c>
      <c r="F1366" s="9" t="s">
        <v>4452</v>
      </c>
      <c r="H1366" s="7">
        <v>0</v>
      </c>
    </row>
    <row r="1367" spans="1:8" x14ac:dyDescent="0.2">
      <c r="A1367" s="26" t="s">
        <v>4453</v>
      </c>
      <c r="B1367" s="27"/>
      <c r="C1367" s="28" t="s">
        <v>4454</v>
      </c>
      <c r="D1367" s="2" t="s">
        <v>4455</v>
      </c>
      <c r="E1367" s="1" t="s">
        <v>6</v>
      </c>
      <c r="F1367" s="6" t="s">
        <v>4456</v>
      </c>
      <c r="G1367" s="8"/>
      <c r="H1367" s="7">
        <v>0</v>
      </c>
    </row>
    <row r="1368" spans="1:8" x14ac:dyDescent="0.2">
      <c r="A1368" s="26" t="s">
        <v>4457</v>
      </c>
      <c r="B1368" s="27"/>
      <c r="C1368" s="26" t="s">
        <v>4458</v>
      </c>
      <c r="D1368" s="5" t="s">
        <v>4459</v>
      </c>
      <c r="E1368" s="1" t="s">
        <v>6</v>
      </c>
      <c r="F1368" s="9">
        <v>41508</v>
      </c>
      <c r="G1368" s="7">
        <v>0</v>
      </c>
      <c r="H1368" s="7">
        <v>0</v>
      </c>
    </row>
    <row r="1369" spans="1:8" x14ac:dyDescent="0.2">
      <c r="A1369" s="26" t="s">
        <v>4460</v>
      </c>
      <c r="B1369" s="27"/>
      <c r="C1369" s="24" t="s">
        <v>4461</v>
      </c>
      <c r="D1369" s="1" t="s">
        <v>4462</v>
      </c>
      <c r="E1369" s="1" t="s">
        <v>6</v>
      </c>
      <c r="F1369" s="6">
        <v>107351</v>
      </c>
      <c r="G1369" s="8">
        <v>0</v>
      </c>
      <c r="H1369" s="7">
        <v>0</v>
      </c>
    </row>
    <row r="1370" spans="1:8" x14ac:dyDescent="0.2">
      <c r="A1370" s="26" t="s">
        <v>4463</v>
      </c>
      <c r="B1370" s="27"/>
      <c r="C1370" s="24" t="s">
        <v>4464</v>
      </c>
      <c r="D1370" s="1" t="s">
        <v>4465</v>
      </c>
      <c r="E1370" s="1" t="s">
        <v>6</v>
      </c>
      <c r="F1370" s="6">
        <v>1316</v>
      </c>
      <c r="G1370" s="8">
        <v>0</v>
      </c>
      <c r="H1370" s="7">
        <v>0</v>
      </c>
    </row>
    <row r="1371" spans="1:8" x14ac:dyDescent="0.2">
      <c r="A1371" s="26" t="s">
        <v>4466</v>
      </c>
      <c r="B1371" s="27"/>
      <c r="C1371" s="28" t="s">
        <v>4467</v>
      </c>
      <c r="D1371" s="2" t="s">
        <v>4468</v>
      </c>
      <c r="E1371" s="1" t="s">
        <v>6</v>
      </c>
      <c r="F1371" s="6">
        <v>108609</v>
      </c>
      <c r="G1371" s="8">
        <v>0</v>
      </c>
      <c r="H1371" s="7">
        <v>0</v>
      </c>
    </row>
    <row r="1372" spans="1:8" x14ac:dyDescent="0.2">
      <c r="A1372" s="26" t="s">
        <v>4469</v>
      </c>
      <c r="B1372" s="27"/>
      <c r="C1372" s="27" t="s">
        <v>4470</v>
      </c>
      <c r="D1372" s="2" t="s">
        <v>4471</v>
      </c>
      <c r="E1372" s="1" t="s">
        <v>6</v>
      </c>
      <c r="F1372" s="6">
        <v>35060</v>
      </c>
      <c r="G1372" s="7">
        <v>0</v>
      </c>
      <c r="H1372" s="7">
        <v>0</v>
      </c>
    </row>
    <row r="1373" spans="1:8" x14ac:dyDescent="0.2">
      <c r="A1373" s="26" t="s">
        <v>4472</v>
      </c>
      <c r="B1373" s="27"/>
      <c r="C1373" s="24" t="s">
        <v>4473</v>
      </c>
      <c r="D1373" s="1" t="s">
        <v>4474</v>
      </c>
      <c r="E1373" s="1" t="s">
        <v>6</v>
      </c>
      <c r="F1373" s="6">
        <v>26205</v>
      </c>
      <c r="G1373" s="7">
        <v>0</v>
      </c>
      <c r="H1373" s="7">
        <v>0</v>
      </c>
    </row>
    <row r="1374" spans="1:8" x14ac:dyDescent="0.2">
      <c r="A1374" s="26" t="s">
        <v>4475</v>
      </c>
      <c r="B1374" s="27"/>
      <c r="C1374" s="24" t="s">
        <v>4476</v>
      </c>
      <c r="D1374" s="1" t="s">
        <v>4477</v>
      </c>
      <c r="E1374" s="1" t="s">
        <v>6</v>
      </c>
      <c r="F1374" s="6">
        <v>102644</v>
      </c>
      <c r="G1374" s="8">
        <v>0</v>
      </c>
      <c r="H1374" s="7">
        <v>0</v>
      </c>
    </row>
    <row r="1375" spans="1:8" x14ac:dyDescent="0.2">
      <c r="A1375" s="26" t="s">
        <v>4478</v>
      </c>
      <c r="B1375" s="27"/>
      <c r="C1375" s="28" t="s">
        <v>4479</v>
      </c>
      <c r="D1375" s="2" t="s">
        <v>4480</v>
      </c>
      <c r="E1375" s="1" t="s">
        <v>6</v>
      </c>
      <c r="F1375" s="6">
        <v>8493</v>
      </c>
      <c r="G1375" s="8"/>
      <c r="H1375" s="7">
        <v>0</v>
      </c>
    </row>
    <row r="1376" spans="1:8" x14ac:dyDescent="0.2">
      <c r="A1376" s="26" t="s">
        <v>4481</v>
      </c>
      <c r="B1376" s="27"/>
      <c r="C1376" s="28" t="s">
        <v>4482</v>
      </c>
      <c r="D1376" s="2" t="s">
        <v>4483</v>
      </c>
      <c r="E1376" s="1" t="s">
        <v>6</v>
      </c>
      <c r="F1376" s="6">
        <v>14163</v>
      </c>
      <c r="G1376" s="8">
        <v>0</v>
      </c>
      <c r="H1376" s="7">
        <v>0</v>
      </c>
    </row>
    <row r="1377" spans="1:8" x14ac:dyDescent="0.2">
      <c r="A1377" s="26" t="s">
        <v>4484</v>
      </c>
      <c r="B1377" s="27"/>
      <c r="C1377" s="26" t="s">
        <v>4485</v>
      </c>
      <c r="D1377" s="5" t="s">
        <v>4486</v>
      </c>
      <c r="E1377" s="1" t="s">
        <v>6</v>
      </c>
      <c r="F1377" s="9">
        <v>106683</v>
      </c>
      <c r="G1377" s="7">
        <v>0</v>
      </c>
      <c r="H1377" s="7">
        <v>0</v>
      </c>
    </row>
    <row r="1378" spans="1:8" x14ac:dyDescent="0.2">
      <c r="A1378" s="26" t="s">
        <v>4487</v>
      </c>
      <c r="B1378" s="27"/>
      <c r="C1378" s="24" t="s">
        <v>4488</v>
      </c>
      <c r="D1378" s="1" t="s">
        <v>4489</v>
      </c>
      <c r="E1378" s="1" t="s">
        <v>6</v>
      </c>
      <c r="F1378" s="6">
        <v>22841</v>
      </c>
      <c r="G1378" s="7">
        <v>0</v>
      </c>
      <c r="H1378" s="7">
        <v>0</v>
      </c>
    </row>
    <row r="1379" spans="1:8" x14ac:dyDescent="0.2">
      <c r="A1379" s="26" t="s">
        <v>4490</v>
      </c>
      <c r="B1379" s="27"/>
      <c r="C1379" s="24" t="s">
        <v>4491</v>
      </c>
      <c r="D1379" s="1" t="s">
        <v>4491</v>
      </c>
      <c r="E1379" s="1" t="s">
        <v>6</v>
      </c>
      <c r="F1379" s="6">
        <v>19097</v>
      </c>
      <c r="G1379" s="8">
        <v>1</v>
      </c>
      <c r="H1379" s="7">
        <v>0</v>
      </c>
    </row>
    <row r="1380" spans="1:8" x14ac:dyDescent="0.2">
      <c r="A1380" s="26" t="s">
        <v>4492</v>
      </c>
      <c r="B1380" s="27"/>
      <c r="C1380" s="26" t="s">
        <v>4493</v>
      </c>
      <c r="D1380" s="5" t="s">
        <v>4493</v>
      </c>
      <c r="E1380" s="1" t="s">
        <v>6</v>
      </c>
      <c r="F1380" s="9">
        <v>106757</v>
      </c>
      <c r="G1380" s="7">
        <v>1</v>
      </c>
      <c r="H1380" s="7">
        <v>0</v>
      </c>
    </row>
    <row r="1381" spans="1:8" x14ac:dyDescent="0.2">
      <c r="A1381" s="26" t="s">
        <v>4494</v>
      </c>
      <c r="B1381" s="27"/>
      <c r="C1381" s="28" t="s">
        <v>4495</v>
      </c>
      <c r="D1381" s="2" t="s">
        <v>4496</v>
      </c>
      <c r="E1381" s="1" t="s">
        <v>6</v>
      </c>
      <c r="F1381" s="6">
        <v>26928</v>
      </c>
      <c r="G1381" s="8">
        <v>1</v>
      </c>
      <c r="H1381" s="7">
        <v>0</v>
      </c>
    </row>
    <row r="1382" spans="1:8" x14ac:dyDescent="0.2">
      <c r="A1382" s="26" t="s">
        <v>4497</v>
      </c>
      <c r="B1382" s="27"/>
      <c r="C1382" s="26" t="s">
        <v>4498</v>
      </c>
      <c r="D1382" s="5" t="s">
        <v>4499</v>
      </c>
      <c r="E1382" s="1" t="s">
        <v>6</v>
      </c>
      <c r="F1382" s="9">
        <v>51201</v>
      </c>
      <c r="G1382" s="7">
        <v>0</v>
      </c>
      <c r="H1382" s="7">
        <v>0</v>
      </c>
    </row>
    <row r="1383" spans="1:8" x14ac:dyDescent="0.2">
      <c r="A1383" s="26" t="s">
        <v>4500</v>
      </c>
      <c r="B1383" s="27"/>
      <c r="C1383" s="24" t="s">
        <v>4501</v>
      </c>
      <c r="D1383" s="1" t="s">
        <v>4502</v>
      </c>
      <c r="E1383" s="1" t="s">
        <v>6</v>
      </c>
      <c r="F1383" s="6">
        <v>2734</v>
      </c>
      <c r="G1383" s="7">
        <v>0</v>
      </c>
      <c r="H1383" s="7">
        <v>0</v>
      </c>
    </row>
    <row r="1384" spans="1:8" x14ac:dyDescent="0.2">
      <c r="A1384" s="26" t="s">
        <v>4503</v>
      </c>
      <c r="B1384" s="27"/>
      <c r="C1384" s="26" t="s">
        <v>4504</v>
      </c>
      <c r="D1384" s="5" t="s">
        <v>4505</v>
      </c>
      <c r="E1384" s="1" t="s">
        <v>6</v>
      </c>
      <c r="F1384" s="9">
        <v>107888</v>
      </c>
      <c r="G1384" s="7">
        <v>1</v>
      </c>
      <c r="H1384" s="7">
        <v>0</v>
      </c>
    </row>
    <row r="1385" spans="1:8" x14ac:dyDescent="0.2">
      <c r="A1385" s="26" t="s">
        <v>4506</v>
      </c>
      <c r="B1385" s="27"/>
      <c r="C1385" s="27" t="s">
        <v>4507</v>
      </c>
      <c r="D1385" s="2" t="s">
        <v>29</v>
      </c>
      <c r="E1385" s="1" t="s">
        <v>6</v>
      </c>
      <c r="F1385" s="6">
        <v>21551</v>
      </c>
      <c r="G1385" s="7">
        <v>0</v>
      </c>
      <c r="H1385" s="7">
        <v>0</v>
      </c>
    </row>
    <row r="1386" spans="1:8" x14ac:dyDescent="0.2">
      <c r="A1386" s="26" t="s">
        <v>4508</v>
      </c>
      <c r="B1386" s="27"/>
      <c r="C1386" s="24" t="s">
        <v>4509</v>
      </c>
      <c r="D1386" s="1" t="s">
        <v>29</v>
      </c>
      <c r="E1386" s="1" t="s">
        <v>6</v>
      </c>
      <c r="F1386" s="6">
        <v>40442</v>
      </c>
      <c r="G1386" s="8">
        <v>1</v>
      </c>
      <c r="H1386" s="7">
        <v>0</v>
      </c>
    </row>
    <row r="1387" spans="1:8" x14ac:dyDescent="0.2">
      <c r="A1387" s="26" t="s">
        <v>4510</v>
      </c>
      <c r="B1387" s="27"/>
      <c r="C1387" s="26" t="s">
        <v>4511</v>
      </c>
      <c r="D1387" s="5" t="s">
        <v>4512</v>
      </c>
      <c r="E1387" s="1" t="s">
        <v>6</v>
      </c>
      <c r="F1387" s="9">
        <v>37917</v>
      </c>
      <c r="G1387" s="7">
        <v>0</v>
      </c>
      <c r="H1387" s="7">
        <v>0</v>
      </c>
    </row>
    <row r="1388" spans="1:8" x14ac:dyDescent="0.2">
      <c r="A1388" s="26" t="s">
        <v>4513</v>
      </c>
      <c r="B1388" s="27"/>
      <c r="C1388" s="27" t="s">
        <v>4514</v>
      </c>
      <c r="D1388" s="2" t="s">
        <v>4515</v>
      </c>
      <c r="E1388" s="1" t="s">
        <v>6</v>
      </c>
      <c r="F1388" s="6">
        <v>105370</v>
      </c>
      <c r="G1388" s="7">
        <v>0</v>
      </c>
      <c r="H1388" s="7">
        <v>0</v>
      </c>
    </row>
    <row r="1389" spans="1:8" x14ac:dyDescent="0.2">
      <c r="A1389" s="26" t="s">
        <v>4516</v>
      </c>
      <c r="B1389" s="27"/>
      <c r="C1389" s="28" t="s">
        <v>4517</v>
      </c>
      <c r="D1389" s="2" t="s">
        <v>4518</v>
      </c>
      <c r="E1389" s="1" t="s">
        <v>6</v>
      </c>
      <c r="F1389" s="6">
        <v>103378</v>
      </c>
      <c r="G1389" s="8">
        <v>2</v>
      </c>
      <c r="H1389" s="7">
        <v>0</v>
      </c>
    </row>
    <row r="1390" spans="1:8" x14ac:dyDescent="0.2">
      <c r="A1390" s="26" t="s">
        <v>4519</v>
      </c>
      <c r="B1390" s="27"/>
      <c r="C1390" s="24" t="s">
        <v>4520</v>
      </c>
      <c r="D1390" s="1" t="s">
        <v>29</v>
      </c>
      <c r="E1390" s="1" t="s">
        <v>6</v>
      </c>
      <c r="F1390" s="6">
        <v>25835</v>
      </c>
      <c r="G1390" s="8">
        <v>0</v>
      </c>
      <c r="H1390" s="7">
        <v>0</v>
      </c>
    </row>
    <row r="1391" spans="1:8" x14ac:dyDescent="0.2">
      <c r="A1391" s="26" t="s">
        <v>4521</v>
      </c>
      <c r="B1391" s="27"/>
      <c r="C1391" s="24" t="s">
        <v>4522</v>
      </c>
      <c r="D1391" s="1" t="s">
        <v>4522</v>
      </c>
      <c r="E1391" s="1" t="s">
        <v>6</v>
      </c>
      <c r="F1391" s="6">
        <v>1800</v>
      </c>
      <c r="G1391" s="7">
        <v>0</v>
      </c>
      <c r="H1391" s="7">
        <v>0</v>
      </c>
    </row>
    <row r="1392" spans="1:8" x14ac:dyDescent="0.2">
      <c r="A1392" s="26" t="s">
        <v>4523</v>
      </c>
      <c r="B1392" s="27"/>
      <c r="C1392" s="24" t="s">
        <v>4524</v>
      </c>
      <c r="D1392" s="1" t="s">
        <v>4525</v>
      </c>
      <c r="E1392" s="1" t="s">
        <v>6</v>
      </c>
      <c r="F1392" s="6">
        <v>104860</v>
      </c>
      <c r="G1392" s="8">
        <v>1</v>
      </c>
      <c r="H1392" s="7">
        <v>0</v>
      </c>
    </row>
    <row r="1393" spans="1:8" x14ac:dyDescent="0.2">
      <c r="A1393" s="26" t="s">
        <v>4526</v>
      </c>
      <c r="B1393" s="27"/>
      <c r="C1393" s="27" t="s">
        <v>4527</v>
      </c>
      <c r="D1393" s="2" t="s">
        <v>4528</v>
      </c>
      <c r="E1393" s="1" t="s">
        <v>6</v>
      </c>
      <c r="F1393" s="6">
        <v>48546</v>
      </c>
      <c r="G1393" s="7">
        <v>0</v>
      </c>
      <c r="H1393" s="7">
        <v>0</v>
      </c>
    </row>
    <row r="1394" spans="1:8" x14ac:dyDescent="0.2">
      <c r="A1394" s="26" t="s">
        <v>4529</v>
      </c>
      <c r="B1394" s="27"/>
      <c r="C1394" s="27" t="s">
        <v>4530</v>
      </c>
      <c r="D1394" s="2" t="s">
        <v>4531</v>
      </c>
      <c r="E1394" s="1" t="s">
        <v>6</v>
      </c>
      <c r="F1394" s="6">
        <v>108190</v>
      </c>
      <c r="G1394" s="7">
        <v>0</v>
      </c>
      <c r="H1394" s="7">
        <v>0</v>
      </c>
    </row>
    <row r="1395" spans="1:8" x14ac:dyDescent="0.2">
      <c r="A1395" s="26" t="s">
        <v>4532</v>
      </c>
      <c r="B1395" s="27"/>
      <c r="C1395" s="24" t="s">
        <v>4533</v>
      </c>
      <c r="D1395" s="1" t="s">
        <v>4534</v>
      </c>
      <c r="E1395" s="1" t="s">
        <v>6</v>
      </c>
      <c r="F1395" s="6">
        <v>110572</v>
      </c>
      <c r="G1395" s="7">
        <v>0</v>
      </c>
      <c r="H1395" s="7">
        <v>0</v>
      </c>
    </row>
    <row r="1396" spans="1:8" x14ac:dyDescent="0.2">
      <c r="A1396" s="26" t="s">
        <v>4535</v>
      </c>
      <c r="B1396" s="27"/>
      <c r="C1396" s="27" t="s">
        <v>4536</v>
      </c>
      <c r="D1396" s="2" t="s">
        <v>4537</v>
      </c>
      <c r="E1396" s="1" t="s">
        <v>6</v>
      </c>
      <c r="F1396" s="6">
        <v>2993</v>
      </c>
      <c r="G1396" s="7">
        <v>0</v>
      </c>
      <c r="H1396" s="7">
        <v>0</v>
      </c>
    </row>
    <row r="1397" spans="1:8" ht="16" x14ac:dyDescent="0.2">
      <c r="A1397" s="26" t="s">
        <v>4538</v>
      </c>
      <c r="B1397" s="27"/>
      <c r="C1397" s="24" t="s">
        <v>4539</v>
      </c>
      <c r="D1397" s="13" t="s">
        <v>4540</v>
      </c>
      <c r="E1397" s="1" t="s">
        <v>6</v>
      </c>
      <c r="F1397" s="6">
        <v>19855</v>
      </c>
      <c r="G1397" s="7">
        <v>0</v>
      </c>
      <c r="H1397" s="7">
        <v>0</v>
      </c>
    </row>
    <row r="1398" spans="1:8" x14ac:dyDescent="0.2">
      <c r="A1398" s="26" t="s">
        <v>4541</v>
      </c>
      <c r="B1398" s="27"/>
      <c r="C1398" s="24" t="s">
        <v>4542</v>
      </c>
      <c r="D1398" s="1" t="s">
        <v>4543</v>
      </c>
      <c r="E1398" s="1" t="s">
        <v>6</v>
      </c>
      <c r="F1398" s="6">
        <v>43691</v>
      </c>
      <c r="G1398" s="8">
        <v>1</v>
      </c>
      <c r="H1398" s="7">
        <v>0</v>
      </c>
    </row>
    <row r="1399" spans="1:8" x14ac:dyDescent="0.2">
      <c r="A1399" s="26" t="s">
        <v>4544</v>
      </c>
      <c r="B1399" s="27"/>
      <c r="C1399" s="24" t="s">
        <v>4545</v>
      </c>
      <c r="D1399" s="1" t="s">
        <v>4546</v>
      </c>
      <c r="E1399" s="1" t="s">
        <v>6</v>
      </c>
      <c r="F1399" s="6">
        <v>103917</v>
      </c>
      <c r="G1399" s="7">
        <v>1</v>
      </c>
      <c r="H1399" s="7">
        <v>0</v>
      </c>
    </row>
    <row r="1400" spans="1:8" x14ac:dyDescent="0.2">
      <c r="A1400" s="26" t="s">
        <v>4547</v>
      </c>
      <c r="B1400" s="27"/>
      <c r="C1400" s="24" t="s">
        <v>4548</v>
      </c>
      <c r="D1400" s="1" t="s">
        <v>4549</v>
      </c>
      <c r="E1400" s="1" t="s">
        <v>6</v>
      </c>
      <c r="F1400" s="6">
        <v>45185</v>
      </c>
      <c r="G1400" s="7">
        <v>0</v>
      </c>
      <c r="H1400" s="7">
        <v>0</v>
      </c>
    </row>
    <row r="1401" spans="1:8" x14ac:dyDescent="0.2">
      <c r="A1401" s="26" t="s">
        <v>4550</v>
      </c>
      <c r="B1401" s="27"/>
      <c r="C1401" s="24" t="s">
        <v>4551</v>
      </c>
      <c r="D1401" s="1" t="s">
        <v>4552</v>
      </c>
      <c r="E1401" s="1" t="s">
        <v>6</v>
      </c>
      <c r="F1401" s="6">
        <v>50460</v>
      </c>
      <c r="G1401" s="8">
        <v>0</v>
      </c>
      <c r="H1401" s="7">
        <v>0</v>
      </c>
    </row>
    <row r="1402" spans="1:8" x14ac:dyDescent="0.2">
      <c r="A1402" s="26" t="s">
        <v>4553</v>
      </c>
      <c r="B1402" s="27"/>
      <c r="C1402" s="24" t="s">
        <v>4554</v>
      </c>
      <c r="D1402" s="1" t="s">
        <v>4555</v>
      </c>
      <c r="E1402" s="1" t="s">
        <v>6</v>
      </c>
      <c r="F1402" s="6">
        <v>21713</v>
      </c>
      <c r="G1402" s="8">
        <v>1</v>
      </c>
      <c r="H1402" s="7">
        <v>0</v>
      </c>
    </row>
    <row r="1403" spans="1:8" x14ac:dyDescent="0.2">
      <c r="A1403" s="26" t="s">
        <v>4556</v>
      </c>
      <c r="B1403" s="27"/>
      <c r="C1403" s="27" t="s">
        <v>4557</v>
      </c>
      <c r="D1403" s="2" t="s">
        <v>4557</v>
      </c>
      <c r="E1403" s="1" t="s">
        <v>6</v>
      </c>
      <c r="F1403" s="6">
        <v>108076</v>
      </c>
      <c r="G1403" s="7">
        <v>0</v>
      </c>
      <c r="H1403" s="7">
        <v>0</v>
      </c>
    </row>
    <row r="1404" spans="1:8" x14ac:dyDescent="0.2">
      <c r="A1404" s="26" t="s">
        <v>4558</v>
      </c>
      <c r="B1404" s="27"/>
      <c r="C1404" s="24" t="s">
        <v>4559</v>
      </c>
      <c r="D1404" s="1" t="s">
        <v>4560</v>
      </c>
      <c r="E1404" s="1" t="s">
        <v>6</v>
      </c>
      <c r="F1404" s="6">
        <v>40143</v>
      </c>
      <c r="G1404" s="8">
        <v>0</v>
      </c>
      <c r="H1404" s="7">
        <v>0</v>
      </c>
    </row>
    <row r="1405" spans="1:8" x14ac:dyDescent="0.2">
      <c r="A1405" s="26" t="s">
        <v>4561</v>
      </c>
      <c r="B1405" s="27"/>
      <c r="C1405" s="24" t="s">
        <v>4562</v>
      </c>
      <c r="D1405" s="1" t="s">
        <v>4563</v>
      </c>
      <c r="E1405" s="1" t="s">
        <v>6</v>
      </c>
      <c r="F1405" s="6">
        <v>21982</v>
      </c>
      <c r="G1405" s="8">
        <v>0</v>
      </c>
      <c r="H1405" s="7">
        <v>0</v>
      </c>
    </row>
    <row r="1406" spans="1:8" x14ac:dyDescent="0.2">
      <c r="A1406" s="26" t="s">
        <v>4564</v>
      </c>
      <c r="B1406" s="27"/>
      <c r="C1406" s="24" t="s">
        <v>4565</v>
      </c>
      <c r="D1406" s="1" t="s">
        <v>4566</v>
      </c>
      <c r="E1406" s="1" t="s">
        <v>6</v>
      </c>
      <c r="F1406" s="6">
        <v>110422</v>
      </c>
      <c r="G1406" s="8">
        <v>0</v>
      </c>
      <c r="H1406" s="7">
        <v>0</v>
      </c>
    </row>
    <row r="1407" spans="1:8" x14ac:dyDescent="0.2">
      <c r="A1407" s="26" t="s">
        <v>4567</v>
      </c>
      <c r="B1407" s="27"/>
      <c r="C1407" s="24" t="s">
        <v>4568</v>
      </c>
      <c r="D1407" s="1" t="s">
        <v>4569</v>
      </c>
      <c r="E1407" s="1" t="s">
        <v>6</v>
      </c>
      <c r="F1407" s="6">
        <v>109196</v>
      </c>
      <c r="G1407" s="8">
        <v>1</v>
      </c>
      <c r="H1407" s="7">
        <v>0</v>
      </c>
    </row>
    <row r="1408" spans="1:8" x14ac:dyDescent="0.2">
      <c r="A1408" s="26" t="s">
        <v>4570</v>
      </c>
      <c r="B1408" s="27"/>
      <c r="C1408" s="24" t="s">
        <v>4571</v>
      </c>
      <c r="D1408" s="1" t="s">
        <v>4572</v>
      </c>
      <c r="E1408" s="1" t="s">
        <v>6</v>
      </c>
      <c r="F1408" s="6">
        <v>108421</v>
      </c>
      <c r="G1408" s="8">
        <v>2</v>
      </c>
      <c r="H1408" s="7">
        <v>0</v>
      </c>
    </row>
    <row r="1409" spans="1:8" x14ac:dyDescent="0.2">
      <c r="A1409" s="26" t="s">
        <v>4573</v>
      </c>
      <c r="B1409" s="27"/>
      <c r="C1409" s="24" t="s">
        <v>4574</v>
      </c>
      <c r="D1409" s="1" t="s">
        <v>4575</v>
      </c>
      <c r="E1409" s="1" t="s">
        <v>6</v>
      </c>
      <c r="F1409" s="6">
        <v>42407</v>
      </c>
      <c r="G1409" s="8">
        <v>0</v>
      </c>
      <c r="H1409" s="7">
        <v>0</v>
      </c>
    </row>
    <row r="1410" spans="1:8" x14ac:dyDescent="0.2">
      <c r="A1410" s="26" t="s">
        <v>4576</v>
      </c>
      <c r="B1410" s="27"/>
      <c r="C1410" s="24" t="s">
        <v>4577</v>
      </c>
      <c r="D1410" s="1" t="s">
        <v>4578</v>
      </c>
      <c r="E1410" s="1" t="s">
        <v>6</v>
      </c>
      <c r="F1410" s="6">
        <v>108516</v>
      </c>
      <c r="G1410" s="8">
        <v>1</v>
      </c>
      <c r="H1410" s="7">
        <v>0</v>
      </c>
    </row>
    <row r="1411" spans="1:8" x14ac:dyDescent="0.2">
      <c r="A1411" s="26" t="s">
        <v>4579</v>
      </c>
      <c r="B1411" s="27"/>
      <c r="C1411" s="26" t="s">
        <v>4580</v>
      </c>
      <c r="D1411" s="5" t="s">
        <v>4581</v>
      </c>
      <c r="E1411" s="1" t="s">
        <v>6</v>
      </c>
      <c r="F1411" s="9">
        <v>44305</v>
      </c>
      <c r="G1411" s="7">
        <v>0</v>
      </c>
      <c r="H1411" s="7">
        <v>0</v>
      </c>
    </row>
    <row r="1412" spans="1:8" x14ac:dyDescent="0.2">
      <c r="A1412" s="26" t="s">
        <v>4582</v>
      </c>
      <c r="B1412" s="27"/>
      <c r="C1412" s="27" t="s">
        <v>4583</v>
      </c>
      <c r="D1412" s="2" t="s">
        <v>29</v>
      </c>
      <c r="E1412" s="1" t="s">
        <v>6</v>
      </c>
      <c r="F1412" s="6">
        <v>26692</v>
      </c>
      <c r="G1412" s="7">
        <v>0</v>
      </c>
      <c r="H1412" s="7">
        <v>0</v>
      </c>
    </row>
    <row r="1413" spans="1:8" x14ac:dyDescent="0.2">
      <c r="A1413" s="26" t="s">
        <v>4584</v>
      </c>
      <c r="B1413" s="27"/>
      <c r="C1413" s="27" t="s">
        <v>4585</v>
      </c>
      <c r="D1413" s="2" t="s">
        <v>29</v>
      </c>
      <c r="E1413" s="1" t="s">
        <v>6</v>
      </c>
      <c r="F1413" s="6">
        <v>27900</v>
      </c>
      <c r="G1413" s="7">
        <v>0</v>
      </c>
      <c r="H1413" s="7">
        <v>0</v>
      </c>
    </row>
    <row r="1414" spans="1:8" x14ac:dyDescent="0.2">
      <c r="A1414" s="26" t="s">
        <v>4586</v>
      </c>
      <c r="B1414" s="27"/>
      <c r="C1414" s="27" t="s">
        <v>4587</v>
      </c>
      <c r="D1414" s="2" t="s">
        <v>4588</v>
      </c>
      <c r="E1414" s="1" t="s">
        <v>6</v>
      </c>
      <c r="F1414" s="6" t="s">
        <v>4589</v>
      </c>
      <c r="H1414" s="7">
        <v>0</v>
      </c>
    </row>
    <row r="1415" spans="1:8" x14ac:dyDescent="0.2">
      <c r="A1415" s="26" t="s">
        <v>4590</v>
      </c>
      <c r="B1415" s="27"/>
      <c r="C1415" s="27" t="s">
        <v>4591</v>
      </c>
      <c r="D1415" s="2" t="s">
        <v>4592</v>
      </c>
      <c r="E1415" s="1" t="s">
        <v>6</v>
      </c>
      <c r="F1415" s="6">
        <v>3390</v>
      </c>
      <c r="G1415" s="7">
        <v>0</v>
      </c>
      <c r="H1415" s="7">
        <v>0</v>
      </c>
    </row>
    <row r="1416" spans="1:8" x14ac:dyDescent="0.2">
      <c r="A1416" s="26" t="s">
        <v>4593</v>
      </c>
      <c r="B1416" s="27"/>
      <c r="C1416" s="28" t="s">
        <v>4594</v>
      </c>
      <c r="D1416" s="2" t="s">
        <v>4595</v>
      </c>
      <c r="E1416" s="1" t="s">
        <v>6</v>
      </c>
      <c r="F1416" s="6">
        <v>108427</v>
      </c>
      <c r="G1416" s="8">
        <v>0</v>
      </c>
      <c r="H1416" s="7">
        <v>0</v>
      </c>
    </row>
    <row r="1417" spans="1:8" x14ac:dyDescent="0.2">
      <c r="A1417" s="26" t="s">
        <v>4596</v>
      </c>
      <c r="B1417" s="27"/>
      <c r="C1417" s="28" t="s">
        <v>4597</v>
      </c>
      <c r="D1417" s="2" t="s">
        <v>4598</v>
      </c>
      <c r="E1417" s="1" t="s">
        <v>6</v>
      </c>
      <c r="F1417" s="6">
        <v>29032</v>
      </c>
      <c r="G1417" s="8">
        <v>0</v>
      </c>
      <c r="H1417" s="7">
        <v>0</v>
      </c>
    </row>
    <row r="1418" spans="1:8" x14ac:dyDescent="0.2">
      <c r="A1418" s="26" t="s">
        <v>4599</v>
      </c>
      <c r="B1418" s="27"/>
      <c r="C1418" s="24" t="s">
        <v>4600</v>
      </c>
      <c r="D1418" s="1" t="s">
        <v>4601</v>
      </c>
      <c r="E1418" s="1" t="s">
        <v>6</v>
      </c>
      <c r="F1418" s="6" t="s">
        <v>4602</v>
      </c>
      <c r="G1418" s="7">
        <v>0</v>
      </c>
      <c r="H1418" s="7">
        <v>0</v>
      </c>
    </row>
    <row r="1419" spans="1:8" x14ac:dyDescent="0.2">
      <c r="A1419" s="26" t="s">
        <v>4603</v>
      </c>
      <c r="B1419" s="27"/>
      <c r="C1419" s="24" t="s">
        <v>4604</v>
      </c>
      <c r="D1419" s="1" t="s">
        <v>4605</v>
      </c>
      <c r="E1419" s="1" t="s">
        <v>6</v>
      </c>
      <c r="F1419" s="6">
        <v>110414</v>
      </c>
      <c r="G1419" s="7">
        <v>0</v>
      </c>
      <c r="H1419" s="7">
        <v>0</v>
      </c>
    </row>
    <row r="1420" spans="1:8" x14ac:dyDescent="0.2">
      <c r="A1420" s="26" t="s">
        <v>4606</v>
      </c>
      <c r="B1420" s="27"/>
      <c r="C1420" s="24" t="s">
        <v>4607</v>
      </c>
      <c r="D1420" s="1" t="s">
        <v>4608</v>
      </c>
      <c r="E1420" s="1" t="s">
        <v>6</v>
      </c>
      <c r="F1420" s="6">
        <v>35171</v>
      </c>
      <c r="G1420" s="7">
        <v>0</v>
      </c>
      <c r="H1420" s="7">
        <v>0</v>
      </c>
    </row>
    <row r="1421" spans="1:8" x14ac:dyDescent="0.2">
      <c r="A1421" s="26" t="s">
        <v>4609</v>
      </c>
      <c r="B1421" s="27"/>
      <c r="C1421" s="24" t="s">
        <v>4610</v>
      </c>
      <c r="D1421" s="1" t="s">
        <v>4611</v>
      </c>
      <c r="E1421" s="1" t="s">
        <v>6</v>
      </c>
      <c r="F1421" s="6">
        <v>3247</v>
      </c>
      <c r="G1421" s="8">
        <v>0</v>
      </c>
      <c r="H1421" s="7">
        <v>0</v>
      </c>
    </row>
    <row r="1422" spans="1:8" x14ac:dyDescent="0.2">
      <c r="A1422" s="26" t="s">
        <v>4612</v>
      </c>
      <c r="B1422" s="27"/>
      <c r="C1422" s="24" t="s">
        <v>4613</v>
      </c>
      <c r="D1422" s="1" t="s">
        <v>4614</v>
      </c>
      <c r="E1422" s="1" t="s">
        <v>6</v>
      </c>
      <c r="F1422" s="6" t="s">
        <v>4615</v>
      </c>
      <c r="G1422" s="8"/>
      <c r="H1422" s="7">
        <v>0</v>
      </c>
    </row>
    <row r="1423" spans="1:8" x14ac:dyDescent="0.2">
      <c r="A1423" s="26" t="s">
        <v>4616</v>
      </c>
      <c r="B1423" s="27"/>
      <c r="C1423" s="24" t="s">
        <v>4617</v>
      </c>
      <c r="D1423" s="1" t="s">
        <v>4618</v>
      </c>
      <c r="E1423" s="1" t="s">
        <v>6</v>
      </c>
      <c r="F1423" s="6">
        <v>36374</v>
      </c>
      <c r="G1423" s="8">
        <v>1</v>
      </c>
      <c r="H1423" s="7">
        <v>0</v>
      </c>
    </row>
    <row r="1424" spans="1:8" x14ac:dyDescent="0.2">
      <c r="A1424" s="26" t="s">
        <v>4619</v>
      </c>
      <c r="B1424" s="27"/>
      <c r="C1424" s="27" t="s">
        <v>4620</v>
      </c>
      <c r="D1424" s="2" t="s">
        <v>4621</v>
      </c>
      <c r="E1424" s="1" t="s">
        <v>6</v>
      </c>
      <c r="F1424" s="6">
        <v>109676</v>
      </c>
      <c r="G1424" s="7">
        <v>0</v>
      </c>
      <c r="H1424" s="7">
        <v>0</v>
      </c>
    </row>
    <row r="1425" spans="1:8" x14ac:dyDescent="0.2">
      <c r="A1425" s="26" t="s">
        <v>4622</v>
      </c>
      <c r="B1425" s="27"/>
      <c r="C1425" s="26" t="s">
        <v>4623</v>
      </c>
      <c r="D1425" s="5" t="s">
        <v>4624</v>
      </c>
      <c r="E1425" s="1" t="s">
        <v>6</v>
      </c>
      <c r="F1425" s="9">
        <v>41514</v>
      </c>
      <c r="H1425" s="7">
        <v>0</v>
      </c>
    </row>
    <row r="1426" spans="1:8" x14ac:dyDescent="0.2">
      <c r="A1426" s="26" t="s">
        <v>4625</v>
      </c>
      <c r="B1426" s="27"/>
      <c r="C1426" s="24" t="s">
        <v>4626</v>
      </c>
      <c r="D1426" s="1" t="s">
        <v>4626</v>
      </c>
      <c r="E1426" s="1" t="s">
        <v>6</v>
      </c>
      <c r="F1426" s="6">
        <v>25402</v>
      </c>
      <c r="G1426" s="8">
        <v>0</v>
      </c>
      <c r="H1426" s="7">
        <v>0</v>
      </c>
    </row>
    <row r="1427" spans="1:8" x14ac:dyDescent="0.2">
      <c r="A1427" s="26" t="s">
        <v>4627</v>
      </c>
      <c r="C1427" s="24" t="s">
        <v>4628</v>
      </c>
      <c r="D1427" s="1" t="s">
        <v>4629</v>
      </c>
      <c r="E1427" s="1" t="s">
        <v>6</v>
      </c>
      <c r="F1427" s="6">
        <v>33132</v>
      </c>
      <c r="H1427" s="7">
        <v>0</v>
      </c>
    </row>
    <row r="1428" spans="1:8" x14ac:dyDescent="0.2">
      <c r="A1428" s="26" t="s">
        <v>4630</v>
      </c>
      <c r="B1428" s="27"/>
      <c r="C1428" s="26" t="s">
        <v>4631</v>
      </c>
      <c r="D1428" s="5" t="s">
        <v>4632</v>
      </c>
      <c r="E1428" s="1" t="s">
        <v>6</v>
      </c>
      <c r="F1428" s="9">
        <v>33486</v>
      </c>
      <c r="G1428" s="7">
        <v>0</v>
      </c>
      <c r="H1428" s="7">
        <v>0</v>
      </c>
    </row>
    <row r="1429" spans="1:8" x14ac:dyDescent="0.2">
      <c r="A1429" s="26" t="s">
        <v>4633</v>
      </c>
      <c r="B1429" s="27"/>
      <c r="C1429" s="26" t="s">
        <v>4634</v>
      </c>
      <c r="D1429" s="5" t="s">
        <v>4635</v>
      </c>
      <c r="E1429" s="1" t="s">
        <v>6</v>
      </c>
      <c r="F1429" s="9">
        <v>37531</v>
      </c>
      <c r="G1429" s="7">
        <v>2</v>
      </c>
      <c r="H1429" s="7">
        <v>0</v>
      </c>
    </row>
    <row r="1430" spans="1:8" x14ac:dyDescent="0.2">
      <c r="A1430" s="26" t="s">
        <v>4636</v>
      </c>
      <c r="B1430" s="27"/>
      <c r="C1430" s="26" t="s">
        <v>4637</v>
      </c>
      <c r="D1430" s="5" t="s">
        <v>4638</v>
      </c>
      <c r="E1430" s="1" t="s">
        <v>6</v>
      </c>
      <c r="F1430" s="9">
        <v>49345</v>
      </c>
      <c r="G1430" s="7">
        <v>1</v>
      </c>
      <c r="H1430" s="7">
        <v>0</v>
      </c>
    </row>
    <row r="1431" spans="1:8" x14ac:dyDescent="0.2">
      <c r="A1431" s="26" t="s">
        <v>4639</v>
      </c>
      <c r="B1431" s="27"/>
      <c r="C1431" s="28" t="s">
        <v>4640</v>
      </c>
      <c r="D1431" s="2" t="s">
        <v>4641</v>
      </c>
      <c r="E1431" s="1" t="s">
        <v>6</v>
      </c>
      <c r="F1431" s="6">
        <v>40781</v>
      </c>
      <c r="G1431" s="8">
        <v>0</v>
      </c>
      <c r="H1431" s="7">
        <v>0</v>
      </c>
    </row>
    <row r="1432" spans="1:8" x14ac:dyDescent="0.2">
      <c r="A1432" s="26" t="s">
        <v>4642</v>
      </c>
      <c r="B1432" s="27"/>
      <c r="C1432" s="26" t="s">
        <v>4643</v>
      </c>
      <c r="D1432" s="5" t="s">
        <v>4644</v>
      </c>
      <c r="E1432" s="1" t="s">
        <v>6</v>
      </c>
      <c r="F1432" s="9">
        <v>51207</v>
      </c>
      <c r="H1432" s="7">
        <v>0</v>
      </c>
    </row>
    <row r="1433" spans="1:8" x14ac:dyDescent="0.2">
      <c r="A1433" s="26" t="s">
        <v>4645</v>
      </c>
      <c r="B1433" s="27"/>
      <c r="C1433" s="24" t="s">
        <v>4646</v>
      </c>
      <c r="D1433" s="1" t="s">
        <v>4647</v>
      </c>
      <c r="E1433" s="1" t="s">
        <v>6</v>
      </c>
      <c r="F1433" s="6">
        <v>108124</v>
      </c>
      <c r="G1433" s="7">
        <v>0</v>
      </c>
      <c r="H1433" s="7">
        <v>0</v>
      </c>
    </row>
    <row r="1434" spans="1:8" x14ac:dyDescent="0.2">
      <c r="A1434" s="26" t="s">
        <v>4648</v>
      </c>
      <c r="B1434" s="27"/>
      <c r="C1434" s="27" t="s">
        <v>4649</v>
      </c>
      <c r="D1434" s="2" t="s">
        <v>4650</v>
      </c>
      <c r="E1434" s="1" t="s">
        <v>6</v>
      </c>
      <c r="F1434" s="6">
        <v>42623</v>
      </c>
      <c r="G1434" s="7">
        <v>0</v>
      </c>
      <c r="H1434" s="7">
        <v>0</v>
      </c>
    </row>
    <row r="1435" spans="1:8" x14ac:dyDescent="0.2">
      <c r="A1435" s="26" t="s">
        <v>4651</v>
      </c>
      <c r="B1435" s="27"/>
      <c r="C1435" s="24" t="s">
        <v>4652</v>
      </c>
      <c r="D1435" s="1" t="s">
        <v>4653</v>
      </c>
      <c r="E1435" s="1" t="s">
        <v>6</v>
      </c>
      <c r="F1435" s="6">
        <v>40756</v>
      </c>
      <c r="G1435" s="7">
        <v>0</v>
      </c>
      <c r="H1435" s="7">
        <v>0</v>
      </c>
    </row>
    <row r="1436" spans="1:8" x14ac:dyDescent="0.2">
      <c r="A1436" s="26" t="s">
        <v>4654</v>
      </c>
      <c r="B1436" s="27"/>
      <c r="C1436" s="27" t="s">
        <v>4655</v>
      </c>
      <c r="D1436" s="2" t="s">
        <v>4655</v>
      </c>
      <c r="E1436" s="1" t="s">
        <v>6</v>
      </c>
      <c r="F1436" s="6">
        <v>28215</v>
      </c>
      <c r="G1436" s="7">
        <v>0</v>
      </c>
      <c r="H1436" s="7">
        <v>0</v>
      </c>
    </row>
    <row r="1437" spans="1:8" x14ac:dyDescent="0.2">
      <c r="A1437" s="26" t="s">
        <v>4656</v>
      </c>
      <c r="B1437" s="27"/>
      <c r="C1437" s="26" t="s">
        <v>4657</v>
      </c>
      <c r="D1437" s="5" t="s">
        <v>4658</v>
      </c>
      <c r="E1437" s="1" t="s">
        <v>6</v>
      </c>
      <c r="F1437" s="9" t="s">
        <v>4659</v>
      </c>
      <c r="H1437" s="7">
        <v>0</v>
      </c>
    </row>
    <row r="1438" spans="1:8" x14ac:dyDescent="0.2">
      <c r="A1438" s="26" t="s">
        <v>4660</v>
      </c>
      <c r="B1438" s="27"/>
      <c r="C1438" s="26" t="s">
        <v>4661</v>
      </c>
      <c r="D1438" s="5" t="s">
        <v>4662</v>
      </c>
      <c r="E1438" s="1" t="s">
        <v>6</v>
      </c>
      <c r="F1438" s="9">
        <v>22570</v>
      </c>
      <c r="G1438" s="7">
        <v>0</v>
      </c>
      <c r="H1438" s="7">
        <v>0</v>
      </c>
    </row>
    <row r="1439" spans="1:8" x14ac:dyDescent="0.2">
      <c r="A1439" s="26" t="s">
        <v>4663</v>
      </c>
      <c r="B1439" s="27"/>
      <c r="C1439" s="26" t="s">
        <v>4664</v>
      </c>
      <c r="D1439" s="5" t="s">
        <v>4664</v>
      </c>
      <c r="E1439" s="1" t="s">
        <v>6</v>
      </c>
      <c r="F1439" s="9">
        <v>51459</v>
      </c>
      <c r="G1439" s="7">
        <v>0</v>
      </c>
      <c r="H1439" s="7">
        <v>0</v>
      </c>
    </row>
    <row r="1440" spans="1:8" x14ac:dyDescent="0.2">
      <c r="A1440" s="26" t="s">
        <v>4665</v>
      </c>
      <c r="C1440" s="24" t="s">
        <v>4666</v>
      </c>
      <c r="D1440" s="1" t="s">
        <v>4667</v>
      </c>
      <c r="E1440" s="1" t="s">
        <v>6</v>
      </c>
      <c r="F1440" s="6">
        <v>12576</v>
      </c>
      <c r="H1440" s="7">
        <v>0</v>
      </c>
    </row>
    <row r="1441" spans="1:8" x14ac:dyDescent="0.2">
      <c r="A1441" s="26" t="s">
        <v>4668</v>
      </c>
      <c r="B1441" s="27"/>
      <c r="C1441" s="24" t="s">
        <v>4669</v>
      </c>
      <c r="D1441" s="1" t="s">
        <v>4670</v>
      </c>
      <c r="E1441" s="1" t="s">
        <v>6</v>
      </c>
      <c r="F1441" s="6" t="s">
        <v>4671</v>
      </c>
      <c r="H1441" s="7">
        <v>0</v>
      </c>
    </row>
    <row r="1442" spans="1:8" x14ac:dyDescent="0.2">
      <c r="A1442" s="26" t="s">
        <v>4672</v>
      </c>
      <c r="B1442" s="27"/>
      <c r="C1442" s="24" t="s">
        <v>4673</v>
      </c>
      <c r="D1442" s="1" t="s">
        <v>4674</v>
      </c>
      <c r="E1442" s="1" t="s">
        <v>6</v>
      </c>
      <c r="F1442" s="6">
        <v>43502</v>
      </c>
      <c r="G1442" s="8">
        <v>0</v>
      </c>
      <c r="H1442" s="7">
        <v>0</v>
      </c>
    </row>
    <row r="1443" spans="1:8" x14ac:dyDescent="0.2">
      <c r="A1443" s="26" t="s">
        <v>4675</v>
      </c>
      <c r="B1443" s="27"/>
      <c r="C1443" s="27" t="s">
        <v>4676</v>
      </c>
      <c r="D1443" s="2" t="s">
        <v>4677</v>
      </c>
      <c r="E1443" s="1" t="s">
        <v>6</v>
      </c>
      <c r="F1443" s="6">
        <v>109239</v>
      </c>
      <c r="G1443" s="7">
        <v>2</v>
      </c>
      <c r="H1443" s="7">
        <v>0</v>
      </c>
    </row>
    <row r="1444" spans="1:8" x14ac:dyDescent="0.2">
      <c r="A1444" s="26" t="s">
        <v>4678</v>
      </c>
      <c r="C1444" s="24" t="s">
        <v>4679</v>
      </c>
      <c r="D1444" s="1" t="s">
        <v>4680</v>
      </c>
      <c r="E1444" s="1" t="s">
        <v>6</v>
      </c>
      <c r="F1444" s="6">
        <v>37463</v>
      </c>
      <c r="H1444" s="7">
        <v>0</v>
      </c>
    </row>
    <row r="1445" spans="1:8" x14ac:dyDescent="0.2">
      <c r="A1445" s="26" t="s">
        <v>4681</v>
      </c>
      <c r="B1445" s="27"/>
      <c r="C1445" s="26" t="s">
        <v>4682</v>
      </c>
      <c r="D1445" s="5" t="s">
        <v>4683</v>
      </c>
      <c r="E1445" s="1" t="s">
        <v>6</v>
      </c>
      <c r="F1445" s="9">
        <v>13280</v>
      </c>
      <c r="G1445" s="7">
        <v>1</v>
      </c>
      <c r="H1445" s="7">
        <v>0</v>
      </c>
    </row>
    <row r="1446" spans="1:8" x14ac:dyDescent="0.2">
      <c r="A1446" s="26" t="s">
        <v>4684</v>
      </c>
      <c r="B1446" s="27"/>
      <c r="C1446" s="26" t="s">
        <v>4685</v>
      </c>
      <c r="D1446" s="5" t="s">
        <v>4686</v>
      </c>
      <c r="E1446" s="1" t="s">
        <v>6</v>
      </c>
      <c r="F1446" s="9">
        <v>108138</v>
      </c>
      <c r="G1446" s="7">
        <v>0</v>
      </c>
      <c r="H1446" s="7">
        <v>0</v>
      </c>
    </row>
    <row r="1447" spans="1:8" x14ac:dyDescent="0.2">
      <c r="A1447" s="26" t="s">
        <v>4687</v>
      </c>
      <c r="B1447" s="27"/>
      <c r="C1447" s="24" t="s">
        <v>4688</v>
      </c>
      <c r="D1447" s="1" t="s">
        <v>4689</v>
      </c>
      <c r="E1447" s="1" t="s">
        <v>6</v>
      </c>
      <c r="F1447" s="6">
        <v>37309</v>
      </c>
      <c r="G1447" s="8">
        <v>0</v>
      </c>
      <c r="H1447" s="7">
        <v>0</v>
      </c>
    </row>
    <row r="1448" spans="1:8" x14ac:dyDescent="0.2">
      <c r="A1448" s="26" t="s">
        <v>4690</v>
      </c>
      <c r="B1448" s="27"/>
      <c r="C1448" s="24" t="s">
        <v>4691</v>
      </c>
      <c r="D1448" s="1" t="s">
        <v>4692</v>
      </c>
      <c r="E1448" s="1" t="s">
        <v>6</v>
      </c>
      <c r="F1448" s="6" t="s">
        <v>4693</v>
      </c>
      <c r="G1448" s="8"/>
      <c r="H1448" s="7">
        <v>0</v>
      </c>
    </row>
    <row r="1449" spans="1:8" x14ac:dyDescent="0.2">
      <c r="A1449" s="26" t="s">
        <v>4694</v>
      </c>
      <c r="B1449" s="27"/>
      <c r="C1449" s="24" t="s">
        <v>4695</v>
      </c>
      <c r="D1449" s="1" t="s">
        <v>4696</v>
      </c>
      <c r="E1449" s="1" t="s">
        <v>6</v>
      </c>
      <c r="F1449" s="6" t="s">
        <v>4697</v>
      </c>
      <c r="G1449" s="7">
        <v>0</v>
      </c>
      <c r="H1449" s="7">
        <v>0</v>
      </c>
    </row>
    <row r="1450" spans="1:8" x14ac:dyDescent="0.2">
      <c r="A1450" s="26" t="s">
        <v>4698</v>
      </c>
      <c r="B1450" s="27"/>
      <c r="C1450" s="24" t="s">
        <v>4699</v>
      </c>
      <c r="D1450" s="1" t="s">
        <v>4700</v>
      </c>
      <c r="E1450" s="1" t="s">
        <v>6</v>
      </c>
      <c r="F1450" s="6">
        <v>19594</v>
      </c>
      <c r="G1450" s="8">
        <v>0</v>
      </c>
      <c r="H1450" s="7">
        <v>0</v>
      </c>
    </row>
    <row r="1451" spans="1:8" x14ac:dyDescent="0.2">
      <c r="A1451" s="26" t="s">
        <v>4701</v>
      </c>
      <c r="B1451" s="27"/>
      <c r="C1451" s="24" t="s">
        <v>4702</v>
      </c>
      <c r="D1451" s="1" t="s">
        <v>4703</v>
      </c>
      <c r="E1451" s="1" t="s">
        <v>6</v>
      </c>
      <c r="F1451" s="6">
        <v>10662</v>
      </c>
      <c r="G1451" s="8">
        <v>0</v>
      </c>
      <c r="H1451" s="7">
        <v>0</v>
      </c>
    </row>
    <row r="1452" spans="1:8" x14ac:dyDescent="0.2">
      <c r="A1452" s="26" t="s">
        <v>4704</v>
      </c>
      <c r="B1452" s="27"/>
      <c r="C1452" s="24" t="s">
        <v>4705</v>
      </c>
      <c r="D1452" s="1" t="s">
        <v>4706</v>
      </c>
      <c r="E1452" s="1" t="s">
        <v>6</v>
      </c>
      <c r="F1452" s="6">
        <v>104683</v>
      </c>
      <c r="G1452" s="8">
        <v>0</v>
      </c>
      <c r="H1452" s="7">
        <v>0</v>
      </c>
    </row>
    <row r="1453" spans="1:8" x14ac:dyDescent="0.2">
      <c r="A1453" s="26" t="s">
        <v>4707</v>
      </c>
      <c r="B1453" s="27"/>
      <c r="C1453" s="24" t="s">
        <v>4708</v>
      </c>
      <c r="D1453" s="1" t="s">
        <v>4708</v>
      </c>
      <c r="E1453" s="1" t="s">
        <v>6</v>
      </c>
      <c r="F1453" s="6" t="s">
        <v>4709</v>
      </c>
      <c r="G1453" s="8"/>
      <c r="H1453" s="7">
        <v>0</v>
      </c>
    </row>
    <row r="1454" spans="1:8" x14ac:dyDescent="0.2">
      <c r="A1454" s="26" t="s">
        <v>4710</v>
      </c>
      <c r="B1454" s="27"/>
      <c r="C1454" s="24" t="s">
        <v>4711</v>
      </c>
      <c r="D1454" s="1" t="s">
        <v>4712</v>
      </c>
      <c r="E1454" s="1" t="s">
        <v>6</v>
      </c>
      <c r="F1454" s="6">
        <v>3004</v>
      </c>
      <c r="G1454" s="7">
        <v>4</v>
      </c>
      <c r="H1454" s="7">
        <v>0</v>
      </c>
    </row>
    <row r="1455" spans="1:8" x14ac:dyDescent="0.2">
      <c r="A1455" s="26" t="s">
        <v>4713</v>
      </c>
      <c r="B1455" s="27"/>
      <c r="C1455" s="26" t="s">
        <v>4714</v>
      </c>
      <c r="D1455" s="5" t="s">
        <v>4715</v>
      </c>
      <c r="E1455" s="1" t="s">
        <v>6</v>
      </c>
      <c r="F1455" s="9">
        <v>44237</v>
      </c>
      <c r="G1455" s="7">
        <v>1</v>
      </c>
      <c r="H1455" s="7">
        <v>0</v>
      </c>
    </row>
    <row r="1456" spans="1:8" x14ac:dyDescent="0.2">
      <c r="A1456" s="26" t="s">
        <v>4716</v>
      </c>
      <c r="B1456" s="27"/>
      <c r="C1456" s="26" t="s">
        <v>4717</v>
      </c>
      <c r="D1456" s="5" t="s">
        <v>4718</v>
      </c>
      <c r="E1456" s="1" t="s">
        <v>6</v>
      </c>
      <c r="F1456" s="9">
        <v>34999</v>
      </c>
      <c r="G1456" s="7">
        <v>0</v>
      </c>
      <c r="H1456" s="7">
        <v>0</v>
      </c>
    </row>
    <row r="1457" spans="1:8" x14ac:dyDescent="0.2">
      <c r="A1457" s="26" t="s">
        <v>4719</v>
      </c>
      <c r="B1457" s="27"/>
      <c r="C1457" s="28" t="s">
        <v>4720</v>
      </c>
      <c r="D1457" s="2" t="s">
        <v>4721</v>
      </c>
      <c r="E1457" s="1" t="s">
        <v>6</v>
      </c>
      <c r="F1457" s="6">
        <v>104885</v>
      </c>
      <c r="G1457" s="8">
        <v>0</v>
      </c>
      <c r="H1457" s="7">
        <v>0</v>
      </c>
    </row>
    <row r="1458" spans="1:8" x14ac:dyDescent="0.2">
      <c r="A1458" s="26" t="s">
        <v>4722</v>
      </c>
      <c r="B1458" s="27"/>
      <c r="C1458" s="27" t="s">
        <v>4723</v>
      </c>
      <c r="D1458" s="2" t="s">
        <v>4723</v>
      </c>
      <c r="E1458" s="1" t="s">
        <v>6</v>
      </c>
      <c r="F1458" s="6">
        <v>109867</v>
      </c>
      <c r="G1458" s="7">
        <v>0</v>
      </c>
      <c r="H1458" s="7">
        <v>0</v>
      </c>
    </row>
    <row r="1459" spans="1:8" x14ac:dyDescent="0.2">
      <c r="A1459" s="26" t="s">
        <v>4724</v>
      </c>
      <c r="B1459" s="27"/>
      <c r="C1459" s="26" t="s">
        <v>4725</v>
      </c>
      <c r="D1459" s="5" t="s">
        <v>4726</v>
      </c>
      <c r="E1459" s="1" t="s">
        <v>6</v>
      </c>
      <c r="F1459" s="9">
        <v>48150</v>
      </c>
      <c r="G1459" s="7">
        <v>0</v>
      </c>
      <c r="H1459" s="7">
        <v>0</v>
      </c>
    </row>
    <row r="1460" spans="1:8" x14ac:dyDescent="0.2">
      <c r="A1460" s="26" t="s">
        <v>4727</v>
      </c>
      <c r="B1460" s="27"/>
      <c r="C1460" s="27" t="s">
        <v>4728</v>
      </c>
      <c r="D1460" s="2" t="s">
        <v>4729</v>
      </c>
      <c r="E1460" s="1" t="s">
        <v>6</v>
      </c>
      <c r="F1460" s="6">
        <v>35840</v>
      </c>
      <c r="G1460" s="7">
        <v>0</v>
      </c>
      <c r="H1460" s="7">
        <v>0</v>
      </c>
    </row>
    <row r="1461" spans="1:8" x14ac:dyDescent="0.2">
      <c r="A1461" s="26" t="s">
        <v>4730</v>
      </c>
      <c r="B1461" s="27"/>
      <c r="C1461" s="24" t="s">
        <v>4731</v>
      </c>
      <c r="D1461" s="1" t="s">
        <v>4732</v>
      </c>
      <c r="E1461" s="1" t="s">
        <v>6</v>
      </c>
      <c r="F1461" s="6">
        <v>27722</v>
      </c>
      <c r="G1461" s="8" t="s">
        <v>238</v>
      </c>
      <c r="H1461" s="7">
        <v>0</v>
      </c>
    </row>
    <row r="1462" spans="1:8" x14ac:dyDescent="0.2">
      <c r="A1462" s="26" t="s">
        <v>4733</v>
      </c>
      <c r="B1462" s="27"/>
      <c r="C1462" s="24" t="s">
        <v>4734</v>
      </c>
      <c r="D1462" s="1" t="s">
        <v>4735</v>
      </c>
      <c r="E1462" s="1" t="s">
        <v>6</v>
      </c>
      <c r="F1462" s="6">
        <v>40328</v>
      </c>
      <c r="G1462" s="8">
        <v>1</v>
      </c>
      <c r="H1462" s="7">
        <v>0</v>
      </c>
    </row>
    <row r="1463" spans="1:8" x14ac:dyDescent="0.2">
      <c r="A1463" s="26" t="s">
        <v>4736</v>
      </c>
      <c r="B1463" s="27"/>
      <c r="C1463" s="24" t="s">
        <v>4737</v>
      </c>
      <c r="D1463" s="1" t="s">
        <v>4737</v>
      </c>
      <c r="E1463" s="1" t="s">
        <v>6</v>
      </c>
      <c r="F1463" s="6">
        <v>103775</v>
      </c>
      <c r="G1463" s="8">
        <v>0</v>
      </c>
      <c r="H1463" s="7">
        <v>0</v>
      </c>
    </row>
    <row r="1464" spans="1:8" x14ac:dyDescent="0.2">
      <c r="A1464" s="26" t="s">
        <v>4738</v>
      </c>
      <c r="B1464" s="27"/>
      <c r="C1464" s="24" t="s">
        <v>4739</v>
      </c>
      <c r="D1464" s="1" t="s">
        <v>4740</v>
      </c>
      <c r="E1464" s="1" t="s">
        <v>6</v>
      </c>
      <c r="F1464" s="6">
        <v>30725</v>
      </c>
      <c r="G1464" s="8">
        <v>0</v>
      </c>
      <c r="H1464" s="7">
        <v>0</v>
      </c>
    </row>
    <row r="1465" spans="1:8" x14ac:dyDescent="0.2">
      <c r="A1465" s="26" t="s">
        <v>4741</v>
      </c>
      <c r="B1465" s="27"/>
      <c r="C1465" s="24" t="s">
        <v>4742</v>
      </c>
      <c r="D1465" s="1" t="s">
        <v>4743</v>
      </c>
      <c r="E1465" s="1" t="s">
        <v>6</v>
      </c>
      <c r="F1465" s="6">
        <v>16653</v>
      </c>
      <c r="G1465" s="8">
        <v>0</v>
      </c>
      <c r="H1465" s="7">
        <v>0</v>
      </c>
    </row>
    <row r="1466" spans="1:8" x14ac:dyDescent="0.2">
      <c r="A1466" s="26" t="s">
        <v>4744</v>
      </c>
      <c r="B1466" s="27"/>
      <c r="C1466" s="24" t="s">
        <v>4745</v>
      </c>
      <c r="D1466" s="1" t="s">
        <v>4746</v>
      </c>
      <c r="E1466" s="1" t="s">
        <v>6</v>
      </c>
      <c r="F1466" s="6">
        <v>31095</v>
      </c>
      <c r="G1466" s="8">
        <v>1</v>
      </c>
      <c r="H1466" s="7">
        <v>0</v>
      </c>
    </row>
    <row r="1467" spans="1:8" x14ac:dyDescent="0.2">
      <c r="A1467" s="26" t="s">
        <v>4747</v>
      </c>
      <c r="B1467" s="27"/>
      <c r="C1467" s="24" t="s">
        <v>4748</v>
      </c>
      <c r="D1467" s="1" t="s">
        <v>4749</v>
      </c>
      <c r="E1467" s="1" t="s">
        <v>6</v>
      </c>
      <c r="F1467" s="6">
        <v>28595</v>
      </c>
      <c r="G1467" s="8">
        <v>0</v>
      </c>
      <c r="H1467" s="7">
        <v>0</v>
      </c>
    </row>
    <row r="1468" spans="1:8" x14ac:dyDescent="0.2">
      <c r="A1468" s="26" t="s">
        <v>4750</v>
      </c>
      <c r="B1468" s="27"/>
      <c r="C1468" s="24" t="s">
        <v>4751</v>
      </c>
      <c r="D1468" s="1" t="s">
        <v>4752</v>
      </c>
      <c r="E1468" s="1" t="s">
        <v>6</v>
      </c>
      <c r="F1468" s="6">
        <v>38273</v>
      </c>
      <c r="G1468" s="8">
        <v>1</v>
      </c>
      <c r="H1468" s="7">
        <v>0</v>
      </c>
    </row>
    <row r="1469" spans="1:8" x14ac:dyDescent="0.2">
      <c r="A1469" s="26" t="s">
        <v>4753</v>
      </c>
      <c r="B1469" s="27"/>
      <c r="C1469" s="28" t="s">
        <v>4754</v>
      </c>
      <c r="D1469" s="2" t="s">
        <v>4755</v>
      </c>
      <c r="E1469" s="1" t="s">
        <v>6</v>
      </c>
      <c r="F1469" s="6">
        <v>10472</v>
      </c>
      <c r="G1469" s="8"/>
      <c r="H1469" s="7">
        <v>0</v>
      </c>
    </row>
    <row r="1470" spans="1:8" x14ac:dyDescent="0.2">
      <c r="A1470" s="26" t="s">
        <v>4756</v>
      </c>
      <c r="B1470" s="27"/>
      <c r="C1470" s="28" t="s">
        <v>4757</v>
      </c>
      <c r="D1470" s="2" t="s">
        <v>4758</v>
      </c>
      <c r="E1470" s="1" t="s">
        <v>6</v>
      </c>
      <c r="F1470" s="6">
        <v>40721</v>
      </c>
      <c r="G1470" s="8">
        <v>0</v>
      </c>
      <c r="H1470" s="7">
        <v>0</v>
      </c>
    </row>
    <row r="1471" spans="1:8" x14ac:dyDescent="0.2">
      <c r="A1471" s="26" t="s">
        <v>4759</v>
      </c>
      <c r="B1471" s="27"/>
      <c r="C1471" s="26" t="s">
        <v>4760</v>
      </c>
      <c r="D1471" s="5" t="s">
        <v>4761</v>
      </c>
      <c r="E1471" s="1" t="s">
        <v>6</v>
      </c>
      <c r="F1471" s="9">
        <v>27202</v>
      </c>
      <c r="G1471" s="7">
        <v>0</v>
      </c>
      <c r="H1471" s="7">
        <v>0</v>
      </c>
    </row>
    <row r="1472" spans="1:8" x14ac:dyDescent="0.2">
      <c r="A1472" s="26" t="s">
        <v>4762</v>
      </c>
      <c r="B1472" s="27"/>
      <c r="C1472" s="24" t="s">
        <v>4763</v>
      </c>
      <c r="D1472" s="1" t="s">
        <v>4764</v>
      </c>
      <c r="E1472" s="1" t="s">
        <v>6</v>
      </c>
      <c r="F1472" s="6">
        <v>9653</v>
      </c>
      <c r="G1472" s="7">
        <v>0</v>
      </c>
      <c r="H1472" s="7">
        <v>0</v>
      </c>
    </row>
    <row r="1473" spans="1:8" x14ac:dyDescent="0.2">
      <c r="A1473" s="26" t="s">
        <v>4765</v>
      </c>
      <c r="B1473" s="27"/>
      <c r="C1473" s="26" t="s">
        <v>4766</v>
      </c>
      <c r="D1473" s="5" t="s">
        <v>4767</v>
      </c>
      <c r="E1473" s="1" t="s">
        <v>6</v>
      </c>
      <c r="F1473" s="9">
        <v>46542</v>
      </c>
      <c r="G1473" s="7">
        <v>0</v>
      </c>
      <c r="H1473" s="7">
        <v>0</v>
      </c>
    </row>
    <row r="1474" spans="1:8" x14ac:dyDescent="0.2">
      <c r="A1474" s="26" t="s">
        <v>4768</v>
      </c>
      <c r="B1474" s="27"/>
      <c r="C1474" s="26" t="s">
        <v>4769</v>
      </c>
      <c r="D1474" s="5" t="s">
        <v>4770</v>
      </c>
      <c r="E1474" s="1" t="s">
        <v>6</v>
      </c>
      <c r="F1474" s="9">
        <v>2660</v>
      </c>
      <c r="G1474" s="7">
        <v>0</v>
      </c>
      <c r="H1474" s="7">
        <v>0</v>
      </c>
    </row>
    <row r="1475" spans="1:8" x14ac:dyDescent="0.2">
      <c r="A1475" s="26" t="s">
        <v>4771</v>
      </c>
      <c r="B1475" s="27"/>
      <c r="C1475" s="24" t="s">
        <v>4772</v>
      </c>
      <c r="D1475" s="1" t="s">
        <v>4773</v>
      </c>
      <c r="E1475" s="1" t="s">
        <v>6</v>
      </c>
      <c r="F1475" s="6">
        <v>8353</v>
      </c>
      <c r="G1475" s="7">
        <v>0</v>
      </c>
      <c r="H1475" s="7">
        <v>0</v>
      </c>
    </row>
    <row r="1476" spans="1:8" x14ac:dyDescent="0.2">
      <c r="A1476" s="26" t="s">
        <v>4774</v>
      </c>
      <c r="B1476" s="27"/>
      <c r="C1476" s="27" t="s">
        <v>4775</v>
      </c>
      <c r="D1476" s="2" t="s">
        <v>4776</v>
      </c>
      <c r="E1476" s="1" t="s">
        <v>6</v>
      </c>
      <c r="F1476" s="6">
        <v>31298</v>
      </c>
      <c r="G1476" s="8">
        <v>0</v>
      </c>
      <c r="H1476" s="7">
        <v>0</v>
      </c>
    </row>
    <row r="1477" spans="1:8" x14ac:dyDescent="0.2">
      <c r="A1477" s="26" t="s">
        <v>4777</v>
      </c>
      <c r="B1477" s="27"/>
      <c r="C1477" s="26" t="s">
        <v>4778</v>
      </c>
      <c r="D1477" s="5" t="s">
        <v>4779</v>
      </c>
      <c r="E1477" s="1" t="s">
        <v>6</v>
      </c>
      <c r="F1477" s="9">
        <v>49202</v>
      </c>
      <c r="G1477" s="7">
        <v>0</v>
      </c>
      <c r="H1477" s="7">
        <v>0</v>
      </c>
    </row>
    <row r="1478" spans="1:8" x14ac:dyDescent="0.2">
      <c r="A1478" s="26" t="s">
        <v>4780</v>
      </c>
      <c r="B1478" s="27"/>
      <c r="C1478" s="24" t="s">
        <v>4781</v>
      </c>
      <c r="D1478" s="1" t="s">
        <v>4782</v>
      </c>
      <c r="E1478" s="1" t="s">
        <v>6</v>
      </c>
      <c r="F1478" s="6">
        <v>105044</v>
      </c>
      <c r="G1478" s="7">
        <v>0</v>
      </c>
      <c r="H1478" s="7">
        <v>0</v>
      </c>
    </row>
    <row r="1479" spans="1:8" x14ac:dyDescent="0.2">
      <c r="A1479" s="26" t="s">
        <v>4783</v>
      </c>
      <c r="B1479" s="27"/>
      <c r="C1479" s="26" t="s">
        <v>4784</v>
      </c>
      <c r="D1479" s="5" t="s">
        <v>4784</v>
      </c>
      <c r="E1479" s="1" t="s">
        <v>6</v>
      </c>
      <c r="F1479" s="9">
        <v>100713</v>
      </c>
      <c r="G1479" s="7">
        <v>1</v>
      </c>
      <c r="H1479" s="7">
        <v>0</v>
      </c>
    </row>
    <row r="1480" spans="1:8" x14ac:dyDescent="0.2">
      <c r="A1480" s="26" t="s">
        <v>4785</v>
      </c>
      <c r="B1480" s="27"/>
      <c r="C1480" s="26" t="s">
        <v>4786</v>
      </c>
      <c r="D1480" s="5" t="s">
        <v>4787</v>
      </c>
      <c r="E1480" s="1" t="s">
        <v>6</v>
      </c>
      <c r="F1480" s="9">
        <v>109426</v>
      </c>
      <c r="G1480" s="7">
        <v>3</v>
      </c>
      <c r="H1480" s="7">
        <v>0</v>
      </c>
    </row>
    <row r="1481" spans="1:8" x14ac:dyDescent="0.2">
      <c r="A1481" s="26" t="s">
        <v>4788</v>
      </c>
      <c r="B1481" s="27"/>
      <c r="C1481" s="24" t="s">
        <v>4789</v>
      </c>
      <c r="D1481" s="1" t="s">
        <v>4789</v>
      </c>
      <c r="E1481" s="1" t="s">
        <v>6</v>
      </c>
      <c r="F1481" s="6">
        <v>100235</v>
      </c>
      <c r="G1481" s="8">
        <v>0</v>
      </c>
      <c r="H1481" s="7">
        <v>0</v>
      </c>
    </row>
    <row r="1482" spans="1:8" x14ac:dyDescent="0.2">
      <c r="A1482" s="26" t="s">
        <v>4790</v>
      </c>
      <c r="B1482" s="27"/>
      <c r="C1482" s="24" t="s">
        <v>4791</v>
      </c>
      <c r="D1482" s="1" t="s">
        <v>4791</v>
      </c>
      <c r="E1482" s="1" t="s">
        <v>6</v>
      </c>
      <c r="F1482" s="6">
        <v>106743</v>
      </c>
      <c r="G1482" s="7">
        <v>1</v>
      </c>
      <c r="H1482" s="7">
        <v>0</v>
      </c>
    </row>
    <row r="1483" spans="1:8" x14ac:dyDescent="0.2">
      <c r="A1483" s="26" t="s">
        <v>4792</v>
      </c>
      <c r="C1483" s="24" t="s">
        <v>4793</v>
      </c>
      <c r="D1483" s="1" t="s">
        <v>4793</v>
      </c>
      <c r="E1483" s="1" t="s">
        <v>6</v>
      </c>
      <c r="F1483" s="6" t="s">
        <v>4794</v>
      </c>
      <c r="H1483" s="7">
        <v>0</v>
      </c>
    </row>
    <row r="1484" spans="1:8" x14ac:dyDescent="0.2">
      <c r="A1484" s="26" t="s">
        <v>4795</v>
      </c>
      <c r="B1484" s="27"/>
      <c r="C1484" s="28" t="s">
        <v>4796</v>
      </c>
      <c r="D1484" s="2" t="s">
        <v>4797</v>
      </c>
      <c r="E1484" s="1" t="s">
        <v>6</v>
      </c>
      <c r="F1484" s="6" t="s">
        <v>4798</v>
      </c>
      <c r="G1484" s="8"/>
      <c r="H1484" s="7">
        <v>0</v>
      </c>
    </row>
    <row r="1485" spans="1:8" x14ac:dyDescent="0.2">
      <c r="A1485" s="26" t="s">
        <v>4799</v>
      </c>
      <c r="B1485" s="27"/>
      <c r="C1485" s="24" t="s">
        <v>4800</v>
      </c>
      <c r="D1485" s="1" t="s">
        <v>4801</v>
      </c>
      <c r="E1485" s="1" t="s">
        <v>6</v>
      </c>
      <c r="F1485" s="6">
        <v>2650</v>
      </c>
      <c r="G1485" s="8">
        <v>1</v>
      </c>
      <c r="H1485" s="7">
        <v>0</v>
      </c>
    </row>
    <row r="1486" spans="1:8" x14ac:dyDescent="0.2">
      <c r="A1486" s="26" t="s">
        <v>4802</v>
      </c>
      <c r="B1486" s="27"/>
      <c r="C1486" s="26" t="s">
        <v>4803</v>
      </c>
      <c r="D1486" s="5" t="s">
        <v>4804</v>
      </c>
      <c r="E1486" s="1" t="s">
        <v>6</v>
      </c>
      <c r="F1486" s="9">
        <v>37295</v>
      </c>
      <c r="G1486" s="7">
        <v>0</v>
      </c>
      <c r="H1486" s="7">
        <v>0</v>
      </c>
    </row>
    <row r="1487" spans="1:8" x14ac:dyDescent="0.2">
      <c r="A1487" s="26" t="s">
        <v>4805</v>
      </c>
      <c r="B1487" s="27"/>
      <c r="C1487" s="24" t="s">
        <v>4806</v>
      </c>
      <c r="D1487" s="1" t="s">
        <v>4807</v>
      </c>
      <c r="E1487" s="1" t="s">
        <v>6</v>
      </c>
      <c r="F1487" s="6">
        <v>107282</v>
      </c>
      <c r="G1487" s="7">
        <v>0</v>
      </c>
      <c r="H1487" s="7">
        <v>0</v>
      </c>
    </row>
    <row r="1488" spans="1:8" x14ac:dyDescent="0.2">
      <c r="A1488" s="26" t="s">
        <v>4808</v>
      </c>
      <c r="B1488" s="27"/>
      <c r="C1488" s="24" t="s">
        <v>4809</v>
      </c>
      <c r="D1488" s="1" t="s">
        <v>4810</v>
      </c>
      <c r="E1488" s="1" t="s">
        <v>6</v>
      </c>
      <c r="F1488" s="6" t="s">
        <v>4811</v>
      </c>
      <c r="G1488" s="8"/>
      <c r="H1488" s="7">
        <v>0</v>
      </c>
    </row>
    <row r="1489" spans="1:8" x14ac:dyDescent="0.2">
      <c r="A1489" s="26" t="s">
        <v>4812</v>
      </c>
      <c r="B1489" s="27"/>
      <c r="C1489" s="28" t="s">
        <v>4813</v>
      </c>
      <c r="D1489" s="2" t="s">
        <v>4814</v>
      </c>
      <c r="E1489" s="1" t="s">
        <v>6</v>
      </c>
      <c r="F1489" s="6">
        <v>34649</v>
      </c>
      <c r="G1489" s="8">
        <v>0</v>
      </c>
      <c r="H1489" s="7">
        <v>0</v>
      </c>
    </row>
    <row r="1490" spans="1:8" x14ac:dyDescent="0.2">
      <c r="A1490" s="26" t="s">
        <v>4815</v>
      </c>
      <c r="B1490" s="27"/>
      <c r="C1490" s="24" t="s">
        <v>4816</v>
      </c>
      <c r="D1490" s="1" t="s">
        <v>4817</v>
      </c>
      <c r="E1490" s="1" t="s">
        <v>6</v>
      </c>
      <c r="F1490" s="6">
        <v>103816</v>
      </c>
      <c r="G1490" s="7">
        <v>0</v>
      </c>
      <c r="H1490" s="7">
        <v>0</v>
      </c>
    </row>
    <row r="1491" spans="1:8" x14ac:dyDescent="0.2">
      <c r="A1491" s="26" t="s">
        <v>4818</v>
      </c>
      <c r="B1491" s="27"/>
      <c r="C1491" s="24" t="s">
        <v>4819</v>
      </c>
      <c r="D1491" s="1" t="s">
        <v>4819</v>
      </c>
      <c r="E1491" s="1" t="s">
        <v>6</v>
      </c>
      <c r="F1491" s="6">
        <v>104097</v>
      </c>
      <c r="G1491" s="8">
        <v>0</v>
      </c>
      <c r="H1491" s="7">
        <v>0</v>
      </c>
    </row>
    <row r="1492" spans="1:8" x14ac:dyDescent="0.2">
      <c r="A1492" s="26" t="s">
        <v>4820</v>
      </c>
      <c r="B1492" s="27"/>
      <c r="C1492" s="24" t="s">
        <v>4821</v>
      </c>
      <c r="D1492" s="1" t="s">
        <v>4822</v>
      </c>
      <c r="E1492" s="1" t="s">
        <v>6</v>
      </c>
      <c r="F1492" s="6">
        <v>13057</v>
      </c>
      <c r="G1492" s="7">
        <v>1</v>
      </c>
      <c r="H1492" s="7">
        <v>0</v>
      </c>
    </row>
    <row r="1493" spans="1:8" x14ac:dyDescent="0.2">
      <c r="A1493" s="26" t="s">
        <v>4823</v>
      </c>
      <c r="B1493" s="27"/>
      <c r="C1493" s="24" t="s">
        <v>4824</v>
      </c>
      <c r="D1493" s="1" t="s">
        <v>4825</v>
      </c>
      <c r="E1493" s="1" t="s">
        <v>6</v>
      </c>
      <c r="F1493" s="6" t="s">
        <v>4826</v>
      </c>
      <c r="G1493" s="10"/>
      <c r="H1493" s="7">
        <v>0</v>
      </c>
    </row>
    <row r="1494" spans="1:8" x14ac:dyDescent="0.2">
      <c r="A1494" s="26" t="s">
        <v>4827</v>
      </c>
      <c r="B1494" s="27"/>
      <c r="C1494" s="24" t="s">
        <v>4828</v>
      </c>
      <c r="D1494" s="1" t="s">
        <v>4829</v>
      </c>
      <c r="E1494" s="1" t="s">
        <v>6</v>
      </c>
      <c r="F1494" s="6">
        <v>106290</v>
      </c>
      <c r="G1494" s="8">
        <v>0</v>
      </c>
      <c r="H1494" s="7">
        <v>0</v>
      </c>
    </row>
    <row r="1495" spans="1:8" x14ac:dyDescent="0.2">
      <c r="A1495" s="26" t="s">
        <v>4830</v>
      </c>
      <c r="B1495" s="27"/>
      <c r="C1495" s="24" t="s">
        <v>4831</v>
      </c>
      <c r="D1495" s="1" t="s">
        <v>29</v>
      </c>
      <c r="E1495" s="1" t="s">
        <v>6</v>
      </c>
      <c r="F1495" s="6">
        <v>107153</v>
      </c>
      <c r="G1495" s="8">
        <v>0</v>
      </c>
      <c r="H1495" s="7">
        <v>0</v>
      </c>
    </row>
    <row r="1496" spans="1:8" x14ac:dyDescent="0.2">
      <c r="A1496" s="26" t="s">
        <v>4832</v>
      </c>
      <c r="B1496" s="27"/>
      <c r="C1496" s="24" t="s">
        <v>4833</v>
      </c>
      <c r="D1496" s="1" t="s">
        <v>4834</v>
      </c>
      <c r="E1496" s="1" t="s">
        <v>6</v>
      </c>
      <c r="F1496" s="6">
        <v>107035</v>
      </c>
      <c r="G1496" s="7">
        <v>0</v>
      </c>
      <c r="H1496" s="7">
        <v>0</v>
      </c>
    </row>
    <row r="1497" spans="1:8" x14ac:dyDescent="0.2">
      <c r="A1497" s="26" t="s">
        <v>4835</v>
      </c>
      <c r="B1497" s="27"/>
      <c r="C1497" s="27" t="s">
        <v>4836</v>
      </c>
      <c r="D1497" s="2" t="s">
        <v>4837</v>
      </c>
      <c r="E1497" s="1" t="s">
        <v>6</v>
      </c>
      <c r="F1497" s="6">
        <v>104335</v>
      </c>
      <c r="G1497" s="7">
        <v>0</v>
      </c>
      <c r="H1497" s="7">
        <v>0</v>
      </c>
    </row>
    <row r="1498" spans="1:8" x14ac:dyDescent="0.2">
      <c r="A1498" s="26" t="s">
        <v>4838</v>
      </c>
      <c r="B1498" s="27"/>
      <c r="C1498" s="24" t="s">
        <v>4839</v>
      </c>
      <c r="D1498" s="1" t="s">
        <v>4840</v>
      </c>
      <c r="E1498" s="1" t="s">
        <v>6</v>
      </c>
      <c r="F1498" s="6">
        <v>108885</v>
      </c>
      <c r="G1498" s="7">
        <v>0</v>
      </c>
      <c r="H1498" s="7">
        <v>0</v>
      </c>
    </row>
    <row r="1499" spans="1:8" x14ac:dyDescent="0.2">
      <c r="A1499" s="26" t="s">
        <v>4841</v>
      </c>
      <c r="B1499" s="27"/>
      <c r="C1499" s="24" t="s">
        <v>4842</v>
      </c>
      <c r="D1499" s="1" t="s">
        <v>4843</v>
      </c>
      <c r="E1499" s="1" t="s">
        <v>6</v>
      </c>
      <c r="F1499" s="6">
        <v>10677</v>
      </c>
      <c r="G1499" s="8">
        <v>0</v>
      </c>
      <c r="H1499" s="7">
        <v>0</v>
      </c>
    </row>
    <row r="1500" spans="1:8" x14ac:dyDescent="0.2">
      <c r="A1500" s="26" t="s">
        <v>4844</v>
      </c>
      <c r="B1500" s="27"/>
      <c r="C1500" s="27" t="s">
        <v>4845</v>
      </c>
      <c r="D1500" s="2" t="s">
        <v>4846</v>
      </c>
      <c r="E1500" s="1" t="s">
        <v>6</v>
      </c>
      <c r="F1500" s="6">
        <v>106681</v>
      </c>
      <c r="G1500" s="7">
        <v>0</v>
      </c>
      <c r="H1500" s="7">
        <v>0</v>
      </c>
    </row>
    <row r="1501" spans="1:8" x14ac:dyDescent="0.2">
      <c r="A1501" s="26" t="s">
        <v>4847</v>
      </c>
      <c r="C1501" s="24" t="s">
        <v>4848</v>
      </c>
      <c r="D1501" s="1" t="s">
        <v>4848</v>
      </c>
      <c r="E1501" s="1" t="s">
        <v>6</v>
      </c>
      <c r="F1501" s="6">
        <v>7810</v>
      </c>
      <c r="H1501" s="7">
        <v>0</v>
      </c>
    </row>
    <row r="1502" spans="1:8" x14ac:dyDescent="0.2">
      <c r="A1502" s="26" t="s">
        <v>4849</v>
      </c>
      <c r="B1502" s="27"/>
      <c r="C1502" s="24" t="s">
        <v>4850</v>
      </c>
      <c r="D1502" s="1" t="s">
        <v>4851</v>
      </c>
      <c r="E1502" s="1" t="s">
        <v>6</v>
      </c>
      <c r="F1502" s="6">
        <v>108252</v>
      </c>
      <c r="G1502" s="8">
        <v>0</v>
      </c>
      <c r="H1502" s="7">
        <v>0</v>
      </c>
    </row>
    <row r="1503" spans="1:8" x14ac:dyDescent="0.2">
      <c r="A1503" s="26" t="s">
        <v>4852</v>
      </c>
      <c r="B1503" s="27"/>
      <c r="C1503" s="27" t="s">
        <v>4853</v>
      </c>
      <c r="D1503" s="2" t="s">
        <v>4854</v>
      </c>
      <c r="E1503" s="1" t="s">
        <v>6</v>
      </c>
      <c r="F1503" s="6">
        <v>35186</v>
      </c>
      <c r="G1503" s="7">
        <v>0</v>
      </c>
      <c r="H1503" s="7">
        <v>0</v>
      </c>
    </row>
    <row r="1504" spans="1:8" x14ac:dyDescent="0.2">
      <c r="A1504" s="26" t="s">
        <v>4855</v>
      </c>
      <c r="B1504" s="27"/>
      <c r="C1504" s="26" t="s">
        <v>4856</v>
      </c>
      <c r="D1504" s="5" t="s">
        <v>4857</v>
      </c>
      <c r="E1504" s="1" t="s">
        <v>6</v>
      </c>
      <c r="F1504" s="9">
        <v>107157</v>
      </c>
      <c r="G1504" s="7">
        <v>0</v>
      </c>
      <c r="H1504" s="7">
        <v>0</v>
      </c>
    </row>
    <row r="1505" spans="1:8" x14ac:dyDescent="0.2">
      <c r="A1505" s="26" t="s">
        <v>4858</v>
      </c>
      <c r="B1505" s="27"/>
      <c r="C1505" s="24" t="s">
        <v>4859</v>
      </c>
      <c r="D1505" s="1" t="s">
        <v>4860</v>
      </c>
      <c r="E1505" s="1" t="s">
        <v>6</v>
      </c>
      <c r="F1505" s="6">
        <v>104688</v>
      </c>
      <c r="G1505" s="7">
        <v>0</v>
      </c>
      <c r="H1505" s="7">
        <v>0</v>
      </c>
    </row>
    <row r="1506" spans="1:8" x14ac:dyDescent="0.2">
      <c r="A1506" s="26" t="s">
        <v>4861</v>
      </c>
      <c r="B1506" s="27"/>
      <c r="C1506" s="24" t="s">
        <v>4862</v>
      </c>
      <c r="D1506" s="1" t="s">
        <v>4863</v>
      </c>
      <c r="E1506" s="1" t="s">
        <v>6</v>
      </c>
      <c r="F1506" s="6">
        <v>3075</v>
      </c>
      <c r="G1506" s="8">
        <v>0</v>
      </c>
      <c r="H1506" s="7">
        <v>0</v>
      </c>
    </row>
    <row r="1507" spans="1:8" x14ac:dyDescent="0.2">
      <c r="A1507" s="26" t="s">
        <v>4864</v>
      </c>
      <c r="B1507" s="27"/>
      <c r="C1507" s="24" t="s">
        <v>4865</v>
      </c>
      <c r="D1507" s="1" t="s">
        <v>4866</v>
      </c>
      <c r="E1507" s="1" t="s">
        <v>6</v>
      </c>
      <c r="F1507" s="6">
        <v>4040</v>
      </c>
      <c r="G1507" s="8">
        <v>0</v>
      </c>
      <c r="H1507" s="7">
        <v>0</v>
      </c>
    </row>
    <row r="1508" spans="1:8" x14ac:dyDescent="0.2">
      <c r="A1508" s="26" t="s">
        <v>4867</v>
      </c>
      <c r="B1508" s="27"/>
      <c r="C1508" s="28" t="s">
        <v>4868</v>
      </c>
      <c r="D1508" s="2" t="s">
        <v>4869</v>
      </c>
      <c r="E1508" s="1" t="s">
        <v>6</v>
      </c>
      <c r="F1508" s="6">
        <v>43462</v>
      </c>
      <c r="G1508" s="8">
        <v>0</v>
      </c>
      <c r="H1508" s="7">
        <v>0</v>
      </c>
    </row>
    <row r="1509" spans="1:8" x14ac:dyDescent="0.2">
      <c r="A1509" s="26" t="s">
        <v>4870</v>
      </c>
      <c r="B1509" s="27"/>
      <c r="C1509" s="24" t="s">
        <v>4871</v>
      </c>
      <c r="D1509" s="1" t="s">
        <v>4871</v>
      </c>
      <c r="E1509" s="1" t="s">
        <v>6</v>
      </c>
      <c r="F1509" s="6">
        <v>103350</v>
      </c>
      <c r="G1509" s="8">
        <v>0</v>
      </c>
      <c r="H1509" s="7">
        <v>0</v>
      </c>
    </row>
    <row r="1510" spans="1:8" x14ac:dyDescent="0.2">
      <c r="A1510" s="26" t="s">
        <v>4872</v>
      </c>
      <c r="B1510" s="27"/>
      <c r="C1510" s="26" t="s">
        <v>4873</v>
      </c>
      <c r="D1510" s="5" t="s">
        <v>4874</v>
      </c>
      <c r="E1510" s="1" t="s">
        <v>6</v>
      </c>
      <c r="F1510" s="9">
        <v>100594</v>
      </c>
      <c r="G1510" s="7">
        <v>1</v>
      </c>
      <c r="H1510" s="7">
        <v>0</v>
      </c>
    </row>
    <row r="1511" spans="1:8" x14ac:dyDescent="0.2">
      <c r="A1511" s="26" t="s">
        <v>4875</v>
      </c>
      <c r="B1511" s="27"/>
      <c r="C1511" s="28" t="s">
        <v>4876</v>
      </c>
      <c r="D1511" s="2" t="s">
        <v>4877</v>
      </c>
      <c r="E1511" s="1" t="s">
        <v>6</v>
      </c>
      <c r="F1511" s="6">
        <v>105173</v>
      </c>
      <c r="G1511" s="8">
        <v>0</v>
      </c>
      <c r="H1511" s="7">
        <v>0</v>
      </c>
    </row>
    <row r="1512" spans="1:8" x14ac:dyDescent="0.2">
      <c r="A1512" s="26" t="s">
        <v>4878</v>
      </c>
      <c r="B1512" s="27"/>
      <c r="C1512" s="24" t="s">
        <v>4879</v>
      </c>
      <c r="D1512" s="1" t="s">
        <v>4879</v>
      </c>
      <c r="E1512" s="1" t="s">
        <v>6</v>
      </c>
      <c r="F1512" s="6">
        <v>17529</v>
      </c>
      <c r="G1512" s="8">
        <v>0</v>
      </c>
      <c r="H1512" s="7">
        <v>0</v>
      </c>
    </row>
    <row r="1513" spans="1:8" x14ac:dyDescent="0.2">
      <c r="A1513" s="26" t="s">
        <v>4880</v>
      </c>
      <c r="B1513" s="27"/>
      <c r="C1513" s="26" t="s">
        <v>4881</v>
      </c>
      <c r="D1513" s="5" t="s">
        <v>4882</v>
      </c>
      <c r="E1513" s="1" t="s">
        <v>6</v>
      </c>
      <c r="F1513" s="9">
        <v>39478</v>
      </c>
      <c r="G1513" s="7">
        <v>0</v>
      </c>
      <c r="H1513" s="7">
        <v>0</v>
      </c>
    </row>
    <row r="1514" spans="1:8" x14ac:dyDescent="0.2">
      <c r="A1514" s="26" t="s">
        <v>4883</v>
      </c>
      <c r="B1514" s="27"/>
      <c r="C1514" s="26" t="s">
        <v>4884</v>
      </c>
      <c r="D1514" s="5" t="s">
        <v>4884</v>
      </c>
      <c r="E1514" s="1" t="s">
        <v>6</v>
      </c>
      <c r="F1514" s="9">
        <v>39844</v>
      </c>
      <c r="H1514" s="7">
        <v>0</v>
      </c>
    </row>
    <row r="1515" spans="1:8" x14ac:dyDescent="0.2">
      <c r="A1515" s="26" t="s">
        <v>4885</v>
      </c>
      <c r="B1515" s="27"/>
      <c r="C1515" s="24" t="s">
        <v>4886</v>
      </c>
      <c r="D1515" s="1" t="s">
        <v>4887</v>
      </c>
      <c r="E1515" s="1" t="s">
        <v>6</v>
      </c>
      <c r="F1515" s="6">
        <v>41938</v>
      </c>
      <c r="G1515" s="8">
        <v>0</v>
      </c>
      <c r="H1515" s="7">
        <v>0</v>
      </c>
    </row>
    <row r="1516" spans="1:8" x14ac:dyDescent="0.2">
      <c r="A1516" s="26" t="s">
        <v>4888</v>
      </c>
      <c r="B1516" s="27"/>
      <c r="C1516" s="27" t="s">
        <v>4889</v>
      </c>
      <c r="D1516" s="2" t="s">
        <v>4890</v>
      </c>
      <c r="E1516" s="1" t="s">
        <v>6</v>
      </c>
      <c r="F1516" s="6">
        <v>102702</v>
      </c>
      <c r="G1516" s="7">
        <v>0</v>
      </c>
      <c r="H1516" s="7">
        <v>0</v>
      </c>
    </row>
    <row r="1517" spans="1:8" x14ac:dyDescent="0.2">
      <c r="A1517" s="26" t="s">
        <v>4891</v>
      </c>
      <c r="B1517" s="27"/>
      <c r="C1517" s="24" t="s">
        <v>4892</v>
      </c>
      <c r="D1517" s="1" t="s">
        <v>4892</v>
      </c>
      <c r="E1517" s="1" t="s">
        <v>6</v>
      </c>
      <c r="F1517" s="6">
        <v>52556</v>
      </c>
      <c r="G1517" s="7">
        <v>0</v>
      </c>
      <c r="H1517" s="7">
        <v>0</v>
      </c>
    </row>
    <row r="1518" spans="1:8" x14ac:dyDescent="0.2">
      <c r="A1518" s="26" t="s">
        <v>4893</v>
      </c>
      <c r="B1518" s="27"/>
      <c r="C1518" s="26" t="s">
        <v>4894</v>
      </c>
      <c r="D1518" s="5" t="s">
        <v>4894</v>
      </c>
      <c r="E1518" s="1" t="s">
        <v>6</v>
      </c>
      <c r="F1518" s="9">
        <v>19730</v>
      </c>
      <c r="G1518" s="7">
        <v>1</v>
      </c>
      <c r="H1518" s="7">
        <v>0</v>
      </c>
    </row>
    <row r="1519" spans="1:8" x14ac:dyDescent="0.2">
      <c r="A1519" s="26" t="s">
        <v>4895</v>
      </c>
      <c r="B1519" s="27"/>
      <c r="C1519" s="26" t="s">
        <v>4896</v>
      </c>
      <c r="D1519" s="5" t="s">
        <v>4897</v>
      </c>
      <c r="E1519" s="1" t="s">
        <v>6</v>
      </c>
      <c r="F1519" s="9">
        <v>6131</v>
      </c>
      <c r="G1519" s="7">
        <v>0</v>
      </c>
      <c r="H1519" s="7">
        <v>0</v>
      </c>
    </row>
    <row r="1520" spans="1:8" x14ac:dyDescent="0.2">
      <c r="A1520" s="26" t="s">
        <v>4898</v>
      </c>
      <c r="B1520" s="27"/>
      <c r="C1520" s="27" t="s">
        <v>4899</v>
      </c>
      <c r="D1520" s="2" t="s">
        <v>4900</v>
      </c>
      <c r="E1520" s="1" t="s">
        <v>6</v>
      </c>
      <c r="F1520" s="6">
        <v>23962</v>
      </c>
      <c r="G1520" s="7">
        <v>0</v>
      </c>
      <c r="H1520" s="7">
        <v>0</v>
      </c>
    </row>
    <row r="1521" spans="1:8" x14ac:dyDescent="0.2">
      <c r="A1521" s="26" t="s">
        <v>4901</v>
      </c>
      <c r="B1521" s="27"/>
      <c r="C1521" s="27" t="s">
        <v>4902</v>
      </c>
      <c r="D1521" s="2" t="s">
        <v>4903</v>
      </c>
      <c r="E1521" s="1" t="s">
        <v>6</v>
      </c>
      <c r="F1521" s="6">
        <v>46745</v>
      </c>
      <c r="G1521" s="7">
        <v>0</v>
      </c>
      <c r="H1521" s="7">
        <v>0</v>
      </c>
    </row>
    <row r="1522" spans="1:8" x14ac:dyDescent="0.2">
      <c r="A1522" s="26" t="s">
        <v>4904</v>
      </c>
      <c r="B1522" s="27"/>
      <c r="C1522" s="24" t="s">
        <v>4905</v>
      </c>
      <c r="D1522" s="1" t="s">
        <v>4905</v>
      </c>
      <c r="E1522" s="1" t="s">
        <v>6</v>
      </c>
      <c r="F1522" s="6">
        <v>11670</v>
      </c>
      <c r="G1522" s="7">
        <v>0</v>
      </c>
      <c r="H1522" s="7">
        <v>0</v>
      </c>
    </row>
    <row r="1523" spans="1:8" x14ac:dyDescent="0.2">
      <c r="A1523" s="26" t="s">
        <v>4906</v>
      </c>
      <c r="B1523" s="27"/>
      <c r="C1523" s="24" t="s">
        <v>4907</v>
      </c>
      <c r="D1523" s="1" t="s">
        <v>4908</v>
      </c>
      <c r="E1523" s="1" t="s">
        <v>6</v>
      </c>
      <c r="F1523" s="6" t="s">
        <v>4909</v>
      </c>
      <c r="H1523" s="7">
        <v>0</v>
      </c>
    </row>
    <row r="1524" spans="1:8" x14ac:dyDescent="0.2">
      <c r="A1524" s="26" t="s">
        <v>4910</v>
      </c>
      <c r="B1524" s="27"/>
      <c r="C1524" s="26" t="s">
        <v>4911</v>
      </c>
      <c r="D1524" s="5" t="s">
        <v>4912</v>
      </c>
      <c r="E1524" s="1" t="s">
        <v>6</v>
      </c>
      <c r="F1524" s="9">
        <v>27308</v>
      </c>
      <c r="G1524" s="7">
        <v>0</v>
      </c>
      <c r="H1524" s="7">
        <v>0</v>
      </c>
    </row>
    <row r="1525" spans="1:8" x14ac:dyDescent="0.2">
      <c r="A1525" s="26" t="s">
        <v>4913</v>
      </c>
      <c r="B1525" s="27"/>
      <c r="C1525" s="26" t="s">
        <v>4914</v>
      </c>
      <c r="D1525" s="5" t="s">
        <v>4915</v>
      </c>
      <c r="E1525" s="1" t="s">
        <v>6</v>
      </c>
      <c r="F1525" s="9">
        <v>44536</v>
      </c>
      <c r="G1525" s="7">
        <v>0</v>
      </c>
      <c r="H1525" s="7">
        <v>0</v>
      </c>
    </row>
    <row r="1526" spans="1:8" x14ac:dyDescent="0.2">
      <c r="A1526" s="26" t="s">
        <v>4916</v>
      </c>
      <c r="B1526" s="27"/>
      <c r="C1526" s="26" t="s">
        <v>4917</v>
      </c>
      <c r="D1526" s="5" t="s">
        <v>4917</v>
      </c>
      <c r="E1526" s="1" t="s">
        <v>6</v>
      </c>
      <c r="F1526" s="9">
        <v>108927</v>
      </c>
      <c r="G1526" s="7">
        <v>1</v>
      </c>
      <c r="H1526" s="7">
        <v>0</v>
      </c>
    </row>
    <row r="1527" spans="1:8" x14ac:dyDescent="0.2">
      <c r="A1527" s="26" t="s">
        <v>4918</v>
      </c>
      <c r="B1527" s="27"/>
      <c r="C1527" s="26" t="s">
        <v>4919</v>
      </c>
      <c r="D1527" s="5" t="s">
        <v>4920</v>
      </c>
      <c r="E1527" s="1" t="s">
        <v>6</v>
      </c>
      <c r="F1527" s="9">
        <v>46137</v>
      </c>
      <c r="G1527" s="7">
        <v>0</v>
      </c>
      <c r="H1527" s="7">
        <v>0</v>
      </c>
    </row>
    <row r="1528" spans="1:8" x14ac:dyDescent="0.2">
      <c r="A1528" s="26" t="s">
        <v>4921</v>
      </c>
      <c r="B1528" s="27"/>
      <c r="C1528" s="26" t="s">
        <v>4922</v>
      </c>
      <c r="D1528" s="5" t="s">
        <v>4923</v>
      </c>
      <c r="E1528" s="1" t="s">
        <v>6</v>
      </c>
      <c r="F1528" s="9">
        <v>107789</v>
      </c>
      <c r="G1528" s="7">
        <v>0</v>
      </c>
      <c r="H1528" s="7">
        <v>0</v>
      </c>
    </row>
    <row r="1529" spans="1:8" x14ac:dyDescent="0.2">
      <c r="A1529" s="26" t="s">
        <v>4924</v>
      </c>
      <c r="B1529" s="27"/>
      <c r="C1529" s="24" t="s">
        <v>4925</v>
      </c>
      <c r="D1529" s="1" t="s">
        <v>4926</v>
      </c>
      <c r="E1529" s="1" t="s">
        <v>6</v>
      </c>
      <c r="F1529" s="6">
        <v>105751</v>
      </c>
      <c r="G1529" s="8">
        <v>0</v>
      </c>
      <c r="H1529" s="7">
        <v>0</v>
      </c>
    </row>
    <row r="1530" spans="1:8" x14ac:dyDescent="0.2">
      <c r="A1530" s="26" t="s">
        <v>4927</v>
      </c>
      <c r="B1530" s="27"/>
      <c r="C1530" s="24" t="s">
        <v>4928</v>
      </c>
      <c r="D1530" s="1" t="s">
        <v>4929</v>
      </c>
      <c r="E1530" s="1" t="s">
        <v>6</v>
      </c>
      <c r="F1530" s="6">
        <v>35349</v>
      </c>
      <c r="G1530" s="7">
        <v>0</v>
      </c>
      <c r="H1530" s="7">
        <v>0</v>
      </c>
    </row>
    <row r="1531" spans="1:8" x14ac:dyDescent="0.2">
      <c r="A1531" s="26" t="s">
        <v>4930</v>
      </c>
      <c r="B1531" s="27"/>
      <c r="C1531" s="27" t="s">
        <v>4931</v>
      </c>
      <c r="D1531" s="2" t="s">
        <v>4932</v>
      </c>
      <c r="E1531" s="1" t="s">
        <v>6</v>
      </c>
      <c r="F1531" s="6">
        <v>38519</v>
      </c>
      <c r="G1531" s="7">
        <v>0</v>
      </c>
      <c r="H1531" s="7">
        <v>0</v>
      </c>
    </row>
    <row r="1532" spans="1:8" x14ac:dyDescent="0.2">
      <c r="A1532" s="26" t="s">
        <v>4933</v>
      </c>
      <c r="B1532" s="27"/>
      <c r="C1532" s="26" t="s">
        <v>4934</v>
      </c>
      <c r="D1532" s="5" t="s">
        <v>4935</v>
      </c>
      <c r="E1532" s="1" t="s">
        <v>6</v>
      </c>
      <c r="F1532" s="9">
        <v>50307</v>
      </c>
      <c r="G1532" s="7">
        <v>1</v>
      </c>
      <c r="H1532" s="7">
        <v>0</v>
      </c>
    </row>
    <row r="1533" spans="1:8" x14ac:dyDescent="0.2">
      <c r="A1533" s="26" t="s">
        <v>4936</v>
      </c>
      <c r="B1533" s="27"/>
      <c r="C1533" s="24" t="s">
        <v>4937</v>
      </c>
      <c r="D1533" s="1" t="s">
        <v>4938</v>
      </c>
      <c r="E1533" s="1" t="s">
        <v>6</v>
      </c>
      <c r="F1533" s="6">
        <v>37672</v>
      </c>
      <c r="G1533" s="7">
        <v>0</v>
      </c>
      <c r="H1533" s="7">
        <v>0</v>
      </c>
    </row>
    <row r="1534" spans="1:8" x14ac:dyDescent="0.2">
      <c r="A1534" s="26" t="s">
        <v>4939</v>
      </c>
      <c r="B1534" s="27"/>
      <c r="C1534" s="27" t="s">
        <v>4940</v>
      </c>
      <c r="D1534" s="2" t="s">
        <v>4941</v>
      </c>
      <c r="E1534" s="1" t="s">
        <v>6</v>
      </c>
      <c r="F1534" s="6">
        <v>14934</v>
      </c>
      <c r="G1534" s="7">
        <v>0</v>
      </c>
      <c r="H1534" s="7">
        <v>0</v>
      </c>
    </row>
    <row r="1535" spans="1:8" x14ac:dyDescent="0.2">
      <c r="A1535" s="26" t="s">
        <v>4942</v>
      </c>
      <c r="B1535" s="27"/>
      <c r="C1535" s="24" t="s">
        <v>4943</v>
      </c>
      <c r="D1535" s="1" t="s">
        <v>4944</v>
      </c>
      <c r="E1535" s="1" t="s">
        <v>6</v>
      </c>
      <c r="F1535" s="6">
        <v>37769</v>
      </c>
      <c r="G1535" s="7">
        <v>1</v>
      </c>
      <c r="H1535" s="7">
        <v>0</v>
      </c>
    </row>
    <row r="1536" spans="1:8" x14ac:dyDescent="0.2">
      <c r="A1536" s="26" t="s">
        <v>4945</v>
      </c>
      <c r="B1536" s="27"/>
      <c r="C1536" s="24" t="s">
        <v>4946</v>
      </c>
      <c r="D1536" s="1" t="s">
        <v>4947</v>
      </c>
      <c r="E1536" s="1" t="s">
        <v>6</v>
      </c>
      <c r="F1536" s="6">
        <v>34771</v>
      </c>
      <c r="G1536" s="8">
        <v>0</v>
      </c>
      <c r="H1536" s="7">
        <v>0</v>
      </c>
    </row>
    <row r="1537" spans="1:8" x14ac:dyDescent="0.2">
      <c r="A1537" s="26" t="s">
        <v>4948</v>
      </c>
      <c r="B1537" s="27"/>
      <c r="C1537" s="24" t="s">
        <v>4949</v>
      </c>
      <c r="D1537" s="1" t="s">
        <v>4950</v>
      </c>
      <c r="E1537" s="1" t="s">
        <v>6</v>
      </c>
      <c r="F1537" s="6">
        <v>34266</v>
      </c>
      <c r="G1537" s="8">
        <v>0</v>
      </c>
      <c r="H1537" s="7">
        <v>0</v>
      </c>
    </row>
    <row r="1538" spans="1:8" x14ac:dyDescent="0.2">
      <c r="A1538" s="26" t="s">
        <v>4951</v>
      </c>
      <c r="B1538" s="27"/>
      <c r="C1538" s="27" t="s">
        <v>4952</v>
      </c>
      <c r="D1538" s="2" t="s">
        <v>4953</v>
      </c>
      <c r="E1538" s="1" t="s">
        <v>6</v>
      </c>
      <c r="F1538" s="6">
        <v>101752</v>
      </c>
      <c r="G1538" s="7">
        <v>0</v>
      </c>
      <c r="H1538" s="7">
        <v>0</v>
      </c>
    </row>
    <row r="1539" spans="1:8" x14ac:dyDescent="0.2">
      <c r="A1539" s="26" t="s">
        <v>4954</v>
      </c>
      <c r="B1539" s="27"/>
      <c r="C1539" s="27" t="s">
        <v>4955</v>
      </c>
      <c r="D1539" s="2" t="s">
        <v>4956</v>
      </c>
      <c r="E1539" s="1" t="s">
        <v>6</v>
      </c>
      <c r="F1539" s="6">
        <v>27741</v>
      </c>
      <c r="G1539" s="7">
        <v>0</v>
      </c>
      <c r="H1539" s="7">
        <v>0</v>
      </c>
    </row>
    <row r="1540" spans="1:8" x14ac:dyDescent="0.2">
      <c r="A1540" s="26" t="s">
        <v>4957</v>
      </c>
      <c r="B1540" s="27"/>
      <c r="C1540" s="24" t="s">
        <v>4958</v>
      </c>
      <c r="D1540" s="1" t="s">
        <v>4959</v>
      </c>
      <c r="E1540" s="1" t="s">
        <v>6</v>
      </c>
      <c r="F1540" s="6">
        <v>110405</v>
      </c>
      <c r="G1540" s="8">
        <v>0</v>
      </c>
      <c r="H1540" s="7">
        <v>0</v>
      </c>
    </row>
    <row r="1541" spans="1:8" x14ac:dyDescent="0.2">
      <c r="A1541" s="26" t="s">
        <v>4960</v>
      </c>
      <c r="B1541" s="27"/>
      <c r="C1541" s="27" t="s">
        <v>4961</v>
      </c>
      <c r="D1541" s="2" t="s">
        <v>4962</v>
      </c>
      <c r="E1541" s="1" t="s">
        <v>6</v>
      </c>
      <c r="F1541" s="6">
        <v>34671</v>
      </c>
      <c r="G1541" s="7">
        <v>0</v>
      </c>
      <c r="H1541" s="7">
        <v>0</v>
      </c>
    </row>
    <row r="1542" spans="1:8" x14ac:dyDescent="0.2">
      <c r="A1542" s="26" t="s">
        <v>4963</v>
      </c>
      <c r="B1542" s="27"/>
      <c r="C1542" s="24" t="s">
        <v>4964</v>
      </c>
      <c r="D1542" s="1" t="s">
        <v>4965</v>
      </c>
      <c r="E1542" s="1" t="s">
        <v>6</v>
      </c>
      <c r="F1542" s="6">
        <v>40886</v>
      </c>
      <c r="G1542" s="8">
        <v>0</v>
      </c>
      <c r="H1542" s="7">
        <v>0</v>
      </c>
    </row>
    <row r="1543" spans="1:8" x14ac:dyDescent="0.2">
      <c r="A1543" s="26" t="s">
        <v>4966</v>
      </c>
      <c r="B1543" s="27"/>
      <c r="C1543" s="24" t="s">
        <v>4967</v>
      </c>
      <c r="D1543" s="1" t="s">
        <v>4968</v>
      </c>
      <c r="E1543" s="1" t="s">
        <v>6</v>
      </c>
      <c r="F1543" s="6">
        <v>3985</v>
      </c>
      <c r="G1543" s="8">
        <v>0</v>
      </c>
      <c r="H1543" s="7">
        <v>0</v>
      </c>
    </row>
    <row r="1544" spans="1:8" x14ac:dyDescent="0.2">
      <c r="A1544" s="26" t="s">
        <v>4969</v>
      </c>
      <c r="B1544" s="27"/>
      <c r="C1544" s="27" t="s">
        <v>4970</v>
      </c>
      <c r="D1544" s="2" t="s">
        <v>4971</v>
      </c>
      <c r="E1544" s="1" t="s">
        <v>6</v>
      </c>
      <c r="F1544" s="6">
        <v>47953</v>
      </c>
      <c r="G1544" s="7">
        <v>0</v>
      </c>
      <c r="H1544" s="7">
        <v>0</v>
      </c>
    </row>
    <row r="1545" spans="1:8" x14ac:dyDescent="0.2">
      <c r="A1545" s="26" t="s">
        <v>4972</v>
      </c>
      <c r="B1545" s="27"/>
      <c r="C1545" s="27" t="s">
        <v>4973</v>
      </c>
      <c r="D1545" s="2" t="s">
        <v>4974</v>
      </c>
      <c r="E1545" s="1" t="s">
        <v>6</v>
      </c>
      <c r="F1545" s="6">
        <v>28189</v>
      </c>
      <c r="G1545" s="7">
        <v>0</v>
      </c>
      <c r="H1545" s="7">
        <v>0</v>
      </c>
    </row>
    <row r="1546" spans="1:8" x14ac:dyDescent="0.2">
      <c r="A1546" s="26" t="s">
        <v>4975</v>
      </c>
      <c r="B1546" s="27"/>
      <c r="C1546" s="24" t="s">
        <v>4976</v>
      </c>
      <c r="D1546" s="1" t="s">
        <v>4977</v>
      </c>
      <c r="E1546" s="1" t="s">
        <v>6</v>
      </c>
      <c r="F1546" s="9">
        <v>22854</v>
      </c>
      <c r="G1546" s="7">
        <v>0</v>
      </c>
      <c r="H1546" s="7">
        <v>0</v>
      </c>
    </row>
    <row r="1547" spans="1:8" x14ac:dyDescent="0.2">
      <c r="A1547" s="26" t="s">
        <v>4978</v>
      </c>
      <c r="B1547" s="27"/>
      <c r="C1547" s="27" t="s">
        <v>4979</v>
      </c>
      <c r="D1547" s="2" t="s">
        <v>4980</v>
      </c>
      <c r="E1547" s="1" t="s">
        <v>6</v>
      </c>
      <c r="F1547" s="6">
        <v>106196</v>
      </c>
      <c r="G1547" s="7">
        <v>0</v>
      </c>
      <c r="H1547" s="7">
        <v>0</v>
      </c>
    </row>
    <row r="1548" spans="1:8" x14ac:dyDescent="0.2">
      <c r="A1548" s="26" t="s">
        <v>4981</v>
      </c>
      <c r="B1548" s="27"/>
      <c r="C1548" s="24" t="s">
        <v>4982</v>
      </c>
      <c r="D1548" s="1" t="s">
        <v>4983</v>
      </c>
      <c r="E1548" s="1" t="s">
        <v>6</v>
      </c>
      <c r="F1548" s="6">
        <v>10679</v>
      </c>
      <c r="G1548" s="7">
        <v>1</v>
      </c>
      <c r="H1548" s="7">
        <v>0</v>
      </c>
    </row>
    <row r="1549" spans="1:8" x14ac:dyDescent="0.2">
      <c r="A1549" s="26" t="s">
        <v>4984</v>
      </c>
      <c r="B1549" s="27"/>
      <c r="C1549" s="24" t="s">
        <v>4985</v>
      </c>
      <c r="D1549" s="1" t="s">
        <v>4985</v>
      </c>
      <c r="E1549" s="1" t="s">
        <v>6</v>
      </c>
      <c r="F1549" s="6">
        <v>33556</v>
      </c>
      <c r="G1549" s="7">
        <v>0</v>
      </c>
      <c r="H1549" s="7">
        <v>0</v>
      </c>
    </row>
    <row r="1550" spans="1:8" x14ac:dyDescent="0.2">
      <c r="A1550" s="26" t="s">
        <v>4986</v>
      </c>
      <c r="B1550" s="27"/>
      <c r="C1550" s="24" t="s">
        <v>4987</v>
      </c>
      <c r="D1550" s="1" t="s">
        <v>4988</v>
      </c>
      <c r="E1550" s="1" t="s">
        <v>6</v>
      </c>
      <c r="F1550" s="6">
        <v>100296</v>
      </c>
      <c r="G1550" s="7">
        <v>0</v>
      </c>
      <c r="H1550" s="7">
        <v>0</v>
      </c>
    </row>
    <row r="1551" spans="1:8" x14ac:dyDescent="0.2">
      <c r="A1551" s="26" t="s">
        <v>4989</v>
      </c>
      <c r="B1551" s="27"/>
      <c r="C1551" s="24" t="s">
        <v>4990</v>
      </c>
      <c r="D1551" s="1" t="s">
        <v>4990</v>
      </c>
      <c r="E1551" s="1" t="s">
        <v>6</v>
      </c>
      <c r="F1551" s="6">
        <v>40995</v>
      </c>
      <c r="G1551" s="8">
        <v>0</v>
      </c>
      <c r="H1551" s="7">
        <v>0</v>
      </c>
    </row>
    <row r="1552" spans="1:8" x14ac:dyDescent="0.2">
      <c r="A1552" s="26" t="s">
        <v>4991</v>
      </c>
      <c r="B1552" s="27"/>
      <c r="C1552" s="24" t="s">
        <v>4992</v>
      </c>
      <c r="D1552" s="1" t="s">
        <v>4993</v>
      </c>
      <c r="E1552" s="1" t="s">
        <v>6</v>
      </c>
      <c r="F1552" s="6">
        <v>15993</v>
      </c>
      <c r="G1552" s="7">
        <v>0</v>
      </c>
      <c r="H1552" s="7">
        <v>0</v>
      </c>
    </row>
    <row r="1553" spans="1:8" x14ac:dyDescent="0.2">
      <c r="A1553" s="26" t="s">
        <v>4994</v>
      </c>
      <c r="B1553" s="27"/>
      <c r="C1553" s="24" t="s">
        <v>4995</v>
      </c>
      <c r="D1553" s="1" t="s">
        <v>4996</v>
      </c>
      <c r="E1553" s="1" t="s">
        <v>6</v>
      </c>
      <c r="F1553" s="6">
        <v>39552</v>
      </c>
      <c r="G1553" s="7">
        <v>0</v>
      </c>
      <c r="H1553" s="7">
        <v>0</v>
      </c>
    </row>
    <row r="1554" spans="1:8" x14ac:dyDescent="0.2">
      <c r="A1554" s="26" t="s">
        <v>4997</v>
      </c>
      <c r="B1554" s="27"/>
      <c r="C1554" s="24" t="s">
        <v>4998</v>
      </c>
      <c r="D1554" s="1" t="s">
        <v>4999</v>
      </c>
      <c r="E1554" s="1" t="s">
        <v>6</v>
      </c>
      <c r="F1554" s="6">
        <v>39481</v>
      </c>
      <c r="G1554" s="8">
        <v>0</v>
      </c>
      <c r="H1554" s="7">
        <v>0</v>
      </c>
    </row>
    <row r="1555" spans="1:8" x14ac:dyDescent="0.2">
      <c r="A1555" s="26" t="s">
        <v>5000</v>
      </c>
      <c r="B1555" s="27"/>
      <c r="C1555" s="24" t="s">
        <v>5001</v>
      </c>
      <c r="D1555" s="1" t="s">
        <v>5002</v>
      </c>
      <c r="E1555" s="1" t="s">
        <v>6</v>
      </c>
      <c r="F1555" s="6">
        <v>4125</v>
      </c>
      <c r="G1555" s="7">
        <v>0</v>
      </c>
      <c r="H1555" s="7">
        <v>0</v>
      </c>
    </row>
    <row r="1556" spans="1:8" x14ac:dyDescent="0.2">
      <c r="A1556" s="26" t="s">
        <v>5003</v>
      </c>
      <c r="B1556" s="27"/>
      <c r="C1556" s="27" t="s">
        <v>5004</v>
      </c>
      <c r="D1556" s="2" t="s">
        <v>5004</v>
      </c>
      <c r="E1556" s="1" t="s">
        <v>6</v>
      </c>
      <c r="F1556" s="6">
        <v>31336</v>
      </c>
      <c r="G1556" s="7">
        <v>0</v>
      </c>
      <c r="H1556" s="7">
        <v>0</v>
      </c>
    </row>
    <row r="1557" spans="1:8" x14ac:dyDescent="0.2">
      <c r="A1557" s="26" t="s">
        <v>5005</v>
      </c>
      <c r="B1557" s="27"/>
      <c r="C1557" s="24" t="s">
        <v>5006</v>
      </c>
      <c r="D1557" s="1" t="s">
        <v>5007</v>
      </c>
      <c r="E1557" s="1" t="s">
        <v>6</v>
      </c>
      <c r="F1557" s="6">
        <v>9457</v>
      </c>
      <c r="G1557" s="8">
        <v>1</v>
      </c>
      <c r="H1557" s="7">
        <v>0</v>
      </c>
    </row>
    <row r="1558" spans="1:8" x14ac:dyDescent="0.2">
      <c r="A1558" s="26" t="s">
        <v>5008</v>
      </c>
      <c r="B1558" s="27"/>
      <c r="C1558" s="24" t="s">
        <v>5009</v>
      </c>
      <c r="D1558" s="1" t="s">
        <v>5010</v>
      </c>
      <c r="E1558" s="1" t="s">
        <v>6</v>
      </c>
      <c r="F1558" s="6">
        <v>44552</v>
      </c>
      <c r="G1558" s="7">
        <v>0</v>
      </c>
      <c r="H1558" s="7">
        <v>0</v>
      </c>
    </row>
    <row r="1559" spans="1:8" x14ac:dyDescent="0.2">
      <c r="A1559" s="26" t="s">
        <v>5011</v>
      </c>
      <c r="B1559" s="27"/>
      <c r="C1559" s="24" t="s">
        <v>5012</v>
      </c>
      <c r="D1559" s="1" t="s">
        <v>5013</v>
      </c>
      <c r="E1559" s="1" t="s">
        <v>6</v>
      </c>
      <c r="F1559" s="6">
        <v>101344</v>
      </c>
      <c r="G1559" s="8">
        <v>0</v>
      </c>
      <c r="H1559" s="7">
        <v>0</v>
      </c>
    </row>
    <row r="1560" spans="1:8" x14ac:dyDescent="0.2">
      <c r="A1560" s="26" t="s">
        <v>5014</v>
      </c>
      <c r="B1560" s="27"/>
      <c r="C1560" s="24" t="s">
        <v>5015</v>
      </c>
      <c r="D1560" s="1" t="s">
        <v>5016</v>
      </c>
      <c r="E1560" s="1" t="s">
        <v>6</v>
      </c>
      <c r="F1560" s="6">
        <v>51500</v>
      </c>
      <c r="G1560" s="8">
        <v>0</v>
      </c>
      <c r="H1560" s="7">
        <v>0</v>
      </c>
    </row>
    <row r="1561" spans="1:8" x14ac:dyDescent="0.2">
      <c r="A1561" s="26" t="s">
        <v>5017</v>
      </c>
      <c r="B1561" s="27"/>
      <c r="C1561" s="24" t="s">
        <v>5018</v>
      </c>
      <c r="D1561" s="1" t="s">
        <v>5019</v>
      </c>
      <c r="E1561" s="1" t="s">
        <v>6</v>
      </c>
      <c r="F1561" s="6">
        <v>4371</v>
      </c>
      <c r="G1561" s="8">
        <v>2</v>
      </c>
      <c r="H1561" s="7">
        <v>0</v>
      </c>
    </row>
    <row r="1562" spans="1:8" x14ac:dyDescent="0.2">
      <c r="A1562" s="26" t="s">
        <v>5020</v>
      </c>
      <c r="B1562" s="27"/>
      <c r="C1562" s="24" t="s">
        <v>5021</v>
      </c>
      <c r="D1562" s="1" t="s">
        <v>5022</v>
      </c>
      <c r="E1562" s="1" t="s">
        <v>6</v>
      </c>
      <c r="F1562" s="6">
        <v>105420</v>
      </c>
      <c r="G1562" s="8">
        <v>0</v>
      </c>
      <c r="H1562" s="7">
        <v>0</v>
      </c>
    </row>
    <row r="1563" spans="1:8" x14ac:dyDescent="0.2">
      <c r="A1563" s="26" t="s">
        <v>5023</v>
      </c>
      <c r="B1563" s="27"/>
      <c r="C1563" s="24" t="s">
        <v>5024</v>
      </c>
      <c r="D1563" s="1" t="s">
        <v>5025</v>
      </c>
      <c r="E1563" s="1" t="s">
        <v>6</v>
      </c>
      <c r="F1563" s="6">
        <v>8144</v>
      </c>
      <c r="G1563" s="8">
        <v>0</v>
      </c>
      <c r="H1563" s="7">
        <v>0</v>
      </c>
    </row>
    <row r="1564" spans="1:8" x14ac:dyDescent="0.2">
      <c r="A1564" s="26" t="s">
        <v>5026</v>
      </c>
      <c r="B1564" s="27"/>
      <c r="C1564" s="24" t="s">
        <v>5027</v>
      </c>
      <c r="D1564" s="1" t="s">
        <v>5028</v>
      </c>
      <c r="E1564" s="1" t="s">
        <v>6</v>
      </c>
      <c r="F1564" s="6">
        <v>106809</v>
      </c>
      <c r="G1564" s="8">
        <v>0</v>
      </c>
      <c r="H1564" s="7">
        <v>0</v>
      </c>
    </row>
    <row r="1565" spans="1:8" x14ac:dyDescent="0.2">
      <c r="A1565" s="26" t="s">
        <v>5029</v>
      </c>
      <c r="B1565" s="27"/>
      <c r="C1565" s="24" t="s">
        <v>5030</v>
      </c>
      <c r="D1565" s="1" t="s">
        <v>5031</v>
      </c>
      <c r="E1565" s="1" t="s">
        <v>6</v>
      </c>
      <c r="F1565" s="6">
        <v>4092</v>
      </c>
      <c r="G1565" s="8">
        <v>0</v>
      </c>
      <c r="H1565" s="7">
        <v>0</v>
      </c>
    </row>
    <row r="1566" spans="1:8" x14ac:dyDescent="0.2">
      <c r="A1566" s="26" t="s">
        <v>5032</v>
      </c>
      <c r="B1566" s="27"/>
      <c r="C1566" s="24" t="s">
        <v>5033</v>
      </c>
      <c r="D1566" s="1" t="s">
        <v>5034</v>
      </c>
      <c r="E1566" s="1" t="s">
        <v>6</v>
      </c>
      <c r="F1566" s="6">
        <v>49267</v>
      </c>
      <c r="G1566" s="8">
        <v>0</v>
      </c>
      <c r="H1566" s="7">
        <v>0</v>
      </c>
    </row>
    <row r="1567" spans="1:8" x14ac:dyDescent="0.2">
      <c r="A1567" s="26" t="s">
        <v>5035</v>
      </c>
      <c r="B1567" s="27"/>
      <c r="C1567" s="24" t="s">
        <v>5036</v>
      </c>
      <c r="D1567" s="1" t="s">
        <v>5037</v>
      </c>
      <c r="E1567" s="1" t="s">
        <v>6</v>
      </c>
      <c r="F1567" s="6">
        <v>106747</v>
      </c>
      <c r="G1567" s="8">
        <v>0</v>
      </c>
      <c r="H1567" s="7">
        <v>0</v>
      </c>
    </row>
    <row r="1568" spans="1:8" x14ac:dyDescent="0.2">
      <c r="A1568" s="26" t="s">
        <v>5038</v>
      </c>
      <c r="B1568" s="27"/>
      <c r="C1568" s="24" t="s">
        <v>5039</v>
      </c>
      <c r="D1568" s="1" t="s">
        <v>5040</v>
      </c>
      <c r="E1568" s="1" t="s">
        <v>6</v>
      </c>
      <c r="F1568" s="6">
        <v>40573</v>
      </c>
      <c r="G1568" s="7">
        <v>0</v>
      </c>
      <c r="H1568" s="7">
        <v>0</v>
      </c>
    </row>
    <row r="1569" spans="1:8" x14ac:dyDescent="0.2">
      <c r="A1569" s="26" t="s">
        <v>5041</v>
      </c>
      <c r="B1569" s="27"/>
      <c r="C1569" s="24" t="s">
        <v>5042</v>
      </c>
      <c r="D1569" s="1" t="s">
        <v>5043</v>
      </c>
      <c r="E1569" s="1" t="s">
        <v>6</v>
      </c>
      <c r="F1569" s="6">
        <v>27486</v>
      </c>
      <c r="G1569" s="7">
        <v>0</v>
      </c>
      <c r="H1569" s="7">
        <v>0</v>
      </c>
    </row>
    <row r="1570" spans="1:8" x14ac:dyDescent="0.2">
      <c r="A1570" s="26" t="s">
        <v>5044</v>
      </c>
      <c r="B1570" s="27"/>
      <c r="C1570" s="24" t="s">
        <v>5045</v>
      </c>
      <c r="D1570" s="1" t="s">
        <v>5046</v>
      </c>
      <c r="E1570" s="1" t="s">
        <v>6</v>
      </c>
      <c r="F1570" s="6">
        <v>28263</v>
      </c>
      <c r="G1570" s="8">
        <v>0</v>
      </c>
      <c r="H1570" s="7">
        <v>0</v>
      </c>
    </row>
    <row r="1571" spans="1:8" x14ac:dyDescent="0.2">
      <c r="A1571" s="26" t="s">
        <v>5047</v>
      </c>
      <c r="B1571" s="27"/>
      <c r="C1571" s="24" t="s">
        <v>5048</v>
      </c>
      <c r="D1571" s="1" t="s">
        <v>5049</v>
      </c>
      <c r="E1571" s="1" t="s">
        <v>6</v>
      </c>
      <c r="F1571" s="6" t="s">
        <v>5050</v>
      </c>
      <c r="G1571" s="8"/>
      <c r="H1571" s="7">
        <v>0</v>
      </c>
    </row>
    <row r="1572" spans="1:8" x14ac:dyDescent="0.2">
      <c r="A1572" s="26" t="s">
        <v>5051</v>
      </c>
      <c r="B1572" s="27"/>
      <c r="C1572" s="24" t="s">
        <v>5052</v>
      </c>
      <c r="D1572" s="1" t="s">
        <v>5053</v>
      </c>
      <c r="E1572" s="1" t="s">
        <v>6</v>
      </c>
      <c r="F1572" s="6">
        <v>47027</v>
      </c>
      <c r="H1572" s="7">
        <v>0</v>
      </c>
    </row>
    <row r="1573" spans="1:8" x14ac:dyDescent="0.2">
      <c r="A1573" s="26" t="s">
        <v>5054</v>
      </c>
      <c r="B1573" s="27"/>
      <c r="C1573" s="24" t="s">
        <v>5055</v>
      </c>
      <c r="D1573" s="1" t="s">
        <v>5056</v>
      </c>
      <c r="E1573" s="1" t="s">
        <v>6</v>
      </c>
      <c r="F1573" s="6">
        <v>11852</v>
      </c>
      <c r="G1573" s="8">
        <v>0</v>
      </c>
      <c r="H1573" s="7">
        <v>0</v>
      </c>
    </row>
    <row r="1574" spans="1:8" x14ac:dyDescent="0.2">
      <c r="A1574" s="26" t="s">
        <v>5057</v>
      </c>
      <c r="C1574" s="24" t="s">
        <v>5058</v>
      </c>
      <c r="D1574" s="1" t="s">
        <v>5058</v>
      </c>
      <c r="E1574" s="1" t="s">
        <v>6</v>
      </c>
      <c r="F1574" s="6">
        <v>45127</v>
      </c>
      <c r="H1574" s="7">
        <v>0</v>
      </c>
    </row>
    <row r="1575" spans="1:8" x14ac:dyDescent="0.2">
      <c r="A1575" s="26" t="s">
        <v>5059</v>
      </c>
      <c r="B1575" s="27"/>
      <c r="C1575" s="24" t="s">
        <v>5060</v>
      </c>
      <c r="D1575" s="1" t="s">
        <v>5061</v>
      </c>
      <c r="E1575" s="1" t="s">
        <v>6</v>
      </c>
      <c r="F1575" s="6">
        <v>11099</v>
      </c>
      <c r="G1575" s="7">
        <v>0</v>
      </c>
      <c r="H1575" s="7">
        <v>0</v>
      </c>
    </row>
    <row r="1576" spans="1:8" x14ac:dyDescent="0.2">
      <c r="A1576" s="26" t="s">
        <v>5062</v>
      </c>
      <c r="B1576" s="27"/>
      <c r="C1576" s="24" t="s">
        <v>5063</v>
      </c>
      <c r="D1576" s="1" t="s">
        <v>5064</v>
      </c>
      <c r="E1576" s="1" t="s">
        <v>6</v>
      </c>
      <c r="F1576" s="6">
        <v>6993</v>
      </c>
      <c r="G1576" s="7">
        <v>1</v>
      </c>
      <c r="H1576" s="7">
        <v>0</v>
      </c>
    </row>
    <row r="1577" spans="1:8" x14ac:dyDescent="0.2">
      <c r="A1577" s="26" t="s">
        <v>5065</v>
      </c>
      <c r="B1577" s="27"/>
      <c r="C1577" s="24" t="s">
        <v>5066</v>
      </c>
      <c r="D1577" s="1" t="s">
        <v>5067</v>
      </c>
      <c r="E1577" s="1" t="s">
        <v>6</v>
      </c>
      <c r="F1577" s="6">
        <v>103303</v>
      </c>
      <c r="G1577" s="7">
        <v>0</v>
      </c>
      <c r="H1577" s="7">
        <v>0</v>
      </c>
    </row>
    <row r="1578" spans="1:8" x14ac:dyDescent="0.2">
      <c r="A1578" s="26" t="s">
        <v>5068</v>
      </c>
      <c r="B1578" s="27"/>
      <c r="C1578" s="24" t="s">
        <v>5069</v>
      </c>
      <c r="D1578" s="1" t="s">
        <v>5070</v>
      </c>
      <c r="E1578" s="1" t="s">
        <v>6</v>
      </c>
      <c r="F1578" s="6">
        <v>27699</v>
      </c>
      <c r="G1578" s="7">
        <v>0</v>
      </c>
      <c r="H1578" s="7">
        <v>0</v>
      </c>
    </row>
    <row r="1579" spans="1:8" x14ac:dyDescent="0.2">
      <c r="A1579" s="26" t="s">
        <v>5071</v>
      </c>
      <c r="B1579" s="27"/>
      <c r="C1579" s="24" t="s">
        <v>5072</v>
      </c>
      <c r="D1579" s="1" t="s">
        <v>5073</v>
      </c>
      <c r="E1579" s="1" t="s">
        <v>6</v>
      </c>
      <c r="F1579" s="6">
        <v>33434</v>
      </c>
      <c r="G1579" s="7">
        <v>1</v>
      </c>
      <c r="H1579" s="7">
        <v>0</v>
      </c>
    </row>
    <row r="1580" spans="1:8" x14ac:dyDescent="0.2">
      <c r="A1580" s="26" t="s">
        <v>5074</v>
      </c>
      <c r="B1580" s="27"/>
      <c r="C1580" s="24" t="s">
        <v>5075</v>
      </c>
      <c r="D1580" s="1" t="s">
        <v>5076</v>
      </c>
      <c r="E1580" s="1" t="s">
        <v>6</v>
      </c>
      <c r="F1580" s="6">
        <v>33837</v>
      </c>
      <c r="H1580" s="7">
        <v>0</v>
      </c>
    </row>
    <row r="1581" spans="1:8" x14ac:dyDescent="0.2">
      <c r="A1581" s="26" t="s">
        <v>5077</v>
      </c>
      <c r="B1581" s="27"/>
      <c r="C1581" s="24" t="s">
        <v>5078</v>
      </c>
      <c r="D1581" s="1" t="s">
        <v>5079</v>
      </c>
      <c r="E1581" s="1" t="s">
        <v>6</v>
      </c>
      <c r="F1581" s="6">
        <v>22344</v>
      </c>
      <c r="G1581" s="7">
        <v>0</v>
      </c>
      <c r="H1581" s="7">
        <v>0</v>
      </c>
    </row>
    <row r="1582" spans="1:8" x14ac:dyDescent="0.2">
      <c r="A1582" s="26" t="s">
        <v>5080</v>
      </c>
      <c r="B1582" s="27"/>
      <c r="C1582" s="24" t="s">
        <v>5081</v>
      </c>
      <c r="D1582" s="1" t="s">
        <v>5082</v>
      </c>
      <c r="E1582" s="1" t="s">
        <v>6</v>
      </c>
      <c r="F1582" s="6">
        <v>26558</v>
      </c>
      <c r="G1582" s="7">
        <v>0</v>
      </c>
      <c r="H1582" s="7">
        <v>0</v>
      </c>
    </row>
    <row r="1583" spans="1:8" x14ac:dyDescent="0.2">
      <c r="A1583" s="26" t="s">
        <v>5083</v>
      </c>
      <c r="B1583" s="27"/>
      <c r="C1583" s="24" t="s">
        <v>5084</v>
      </c>
      <c r="D1583" s="1" t="s">
        <v>5085</v>
      </c>
      <c r="E1583" s="1" t="s">
        <v>6</v>
      </c>
      <c r="F1583" s="6">
        <v>38626</v>
      </c>
      <c r="G1583" s="8">
        <v>0</v>
      </c>
      <c r="H1583" s="7">
        <v>0</v>
      </c>
    </row>
    <row r="1584" spans="1:8" x14ac:dyDescent="0.2">
      <c r="A1584" s="26" t="s">
        <v>5086</v>
      </c>
      <c r="B1584" s="27"/>
      <c r="C1584" s="24" t="s">
        <v>5087</v>
      </c>
      <c r="D1584" s="1" t="s">
        <v>5088</v>
      </c>
      <c r="E1584" s="1" t="s">
        <v>6</v>
      </c>
      <c r="F1584" s="6">
        <v>23323</v>
      </c>
      <c r="G1584" s="8">
        <v>3</v>
      </c>
      <c r="H1584" s="7">
        <v>0</v>
      </c>
    </row>
    <row r="1585" spans="1:8" x14ac:dyDescent="0.2">
      <c r="A1585" s="26" t="s">
        <v>5089</v>
      </c>
      <c r="B1585" s="27"/>
      <c r="C1585" s="28" t="s">
        <v>5090</v>
      </c>
      <c r="D1585" s="2" t="s">
        <v>5091</v>
      </c>
      <c r="E1585" s="1" t="s">
        <v>6</v>
      </c>
      <c r="F1585" s="6">
        <v>106969</v>
      </c>
      <c r="G1585" s="7">
        <v>0</v>
      </c>
      <c r="H1585" s="7">
        <v>0</v>
      </c>
    </row>
    <row r="1586" spans="1:8" x14ac:dyDescent="0.2">
      <c r="A1586" s="26" t="s">
        <v>5092</v>
      </c>
      <c r="B1586" s="27"/>
      <c r="C1586" s="26" t="s">
        <v>5093</v>
      </c>
      <c r="D1586" s="5" t="s">
        <v>5094</v>
      </c>
      <c r="E1586" s="1" t="s">
        <v>6</v>
      </c>
      <c r="F1586" s="9">
        <v>108323</v>
      </c>
      <c r="G1586" s="7">
        <v>0</v>
      </c>
      <c r="H1586" s="7">
        <v>0</v>
      </c>
    </row>
    <row r="1587" spans="1:8" x14ac:dyDescent="0.2">
      <c r="A1587" s="26" t="s">
        <v>5095</v>
      </c>
      <c r="B1587" s="27"/>
      <c r="C1587" s="27" t="s">
        <v>5096</v>
      </c>
      <c r="D1587" s="2" t="s">
        <v>5097</v>
      </c>
      <c r="E1587" s="1" t="s">
        <v>6</v>
      </c>
      <c r="F1587" s="6">
        <v>6975</v>
      </c>
      <c r="G1587" s="7">
        <v>0</v>
      </c>
      <c r="H1587" s="7">
        <v>0</v>
      </c>
    </row>
    <row r="1588" spans="1:8" x14ac:dyDescent="0.2">
      <c r="A1588" s="26" t="s">
        <v>5098</v>
      </c>
      <c r="B1588" s="27"/>
      <c r="C1588" s="24" t="s">
        <v>5099</v>
      </c>
      <c r="D1588" s="1" t="s">
        <v>5100</v>
      </c>
      <c r="E1588" s="1" t="s">
        <v>6</v>
      </c>
      <c r="F1588" s="6">
        <v>16420</v>
      </c>
      <c r="G1588" s="7">
        <v>0</v>
      </c>
      <c r="H1588" s="7">
        <v>0</v>
      </c>
    </row>
    <row r="1589" spans="1:8" x14ac:dyDescent="0.2">
      <c r="A1589" s="26" t="s">
        <v>5101</v>
      </c>
      <c r="B1589" s="27"/>
      <c r="C1589" s="24" t="s">
        <v>5102</v>
      </c>
      <c r="D1589" s="1" t="s">
        <v>5103</v>
      </c>
      <c r="E1589" s="1" t="s">
        <v>6</v>
      </c>
      <c r="F1589" s="6">
        <v>101522</v>
      </c>
      <c r="G1589" s="8">
        <v>0</v>
      </c>
      <c r="H1589" s="7">
        <v>0</v>
      </c>
    </row>
    <row r="1590" spans="1:8" x14ac:dyDescent="0.2">
      <c r="A1590" s="26" t="s">
        <v>5104</v>
      </c>
      <c r="B1590" s="27"/>
      <c r="C1590" s="28" t="s">
        <v>5105</v>
      </c>
      <c r="D1590" s="2" t="s">
        <v>5106</v>
      </c>
      <c r="E1590" s="1" t="s">
        <v>6</v>
      </c>
      <c r="F1590" s="6">
        <v>11791</v>
      </c>
      <c r="G1590" s="8"/>
      <c r="H1590" s="7">
        <v>0</v>
      </c>
    </row>
    <row r="1591" spans="1:8" x14ac:dyDescent="0.2">
      <c r="A1591" s="26" t="s">
        <v>5107</v>
      </c>
      <c r="B1591" s="27"/>
      <c r="C1591" s="24" t="s">
        <v>5108</v>
      </c>
      <c r="D1591" s="1" t="s">
        <v>5109</v>
      </c>
      <c r="E1591" s="1" t="s">
        <v>6</v>
      </c>
      <c r="F1591" s="6">
        <v>38353</v>
      </c>
      <c r="G1591" s="7">
        <v>1</v>
      </c>
      <c r="H1591" s="7">
        <v>0</v>
      </c>
    </row>
    <row r="1592" spans="1:8" x14ac:dyDescent="0.2">
      <c r="A1592" s="26" t="s">
        <v>5110</v>
      </c>
      <c r="B1592" s="27"/>
      <c r="C1592" s="24" t="s">
        <v>5111</v>
      </c>
      <c r="D1592" s="1" t="s">
        <v>5111</v>
      </c>
      <c r="E1592" s="1" t="s">
        <v>6</v>
      </c>
      <c r="F1592" s="6">
        <v>108886</v>
      </c>
      <c r="G1592" s="8">
        <v>1</v>
      </c>
      <c r="H1592" s="7">
        <v>0</v>
      </c>
    </row>
    <row r="1593" spans="1:8" x14ac:dyDescent="0.2">
      <c r="A1593" s="26" t="s">
        <v>5112</v>
      </c>
      <c r="B1593" s="27"/>
      <c r="C1593" s="26" t="s">
        <v>5113</v>
      </c>
      <c r="D1593" s="5" t="s">
        <v>5114</v>
      </c>
      <c r="E1593" s="1" t="s">
        <v>6</v>
      </c>
      <c r="F1593" s="9">
        <v>39269</v>
      </c>
      <c r="G1593" s="7">
        <v>1</v>
      </c>
      <c r="H1593" s="7">
        <v>0</v>
      </c>
    </row>
    <row r="1594" spans="1:8" x14ac:dyDescent="0.2">
      <c r="A1594" s="26" t="s">
        <v>5115</v>
      </c>
      <c r="B1594" s="27"/>
      <c r="C1594" s="27" t="s">
        <v>5116</v>
      </c>
      <c r="D1594" s="2" t="s">
        <v>5117</v>
      </c>
      <c r="E1594" s="1" t="s">
        <v>6</v>
      </c>
      <c r="F1594" s="6">
        <v>100780</v>
      </c>
      <c r="G1594" s="7">
        <v>0</v>
      </c>
      <c r="H1594" s="7">
        <v>0</v>
      </c>
    </row>
    <row r="1595" spans="1:8" x14ac:dyDescent="0.2">
      <c r="A1595" s="26" t="s">
        <v>5118</v>
      </c>
      <c r="B1595" s="27"/>
      <c r="C1595" s="24" t="s">
        <v>5119</v>
      </c>
      <c r="D1595" s="1" t="s">
        <v>5120</v>
      </c>
      <c r="E1595" s="1" t="s">
        <v>6</v>
      </c>
      <c r="F1595" s="6">
        <v>26657</v>
      </c>
      <c r="G1595" s="8">
        <v>0</v>
      </c>
      <c r="H1595" s="7">
        <v>0</v>
      </c>
    </row>
    <row r="1596" spans="1:8" x14ac:dyDescent="0.2">
      <c r="A1596" s="26" t="s">
        <v>5121</v>
      </c>
      <c r="B1596" s="27"/>
      <c r="C1596" s="24" t="s">
        <v>5122</v>
      </c>
      <c r="D1596" s="1" t="s">
        <v>5123</v>
      </c>
      <c r="E1596" s="1" t="s">
        <v>6</v>
      </c>
      <c r="F1596" s="6">
        <v>106103</v>
      </c>
      <c r="G1596" s="8">
        <v>1</v>
      </c>
      <c r="H1596" s="7">
        <v>0</v>
      </c>
    </row>
    <row r="1597" spans="1:8" x14ac:dyDescent="0.2">
      <c r="A1597" s="26" t="s">
        <v>5124</v>
      </c>
      <c r="B1597" s="27"/>
      <c r="C1597" s="24" t="s">
        <v>5125</v>
      </c>
      <c r="D1597" s="1" t="s">
        <v>5126</v>
      </c>
      <c r="E1597" s="1" t="s">
        <v>6</v>
      </c>
      <c r="F1597" s="6" t="s">
        <v>5127</v>
      </c>
      <c r="H1597" s="7">
        <v>0</v>
      </c>
    </row>
    <row r="1598" spans="1:8" x14ac:dyDescent="0.2">
      <c r="A1598" s="26" t="s">
        <v>5128</v>
      </c>
      <c r="B1598" s="27"/>
      <c r="C1598" s="24" t="s">
        <v>5129</v>
      </c>
      <c r="D1598" s="1" t="s">
        <v>5130</v>
      </c>
      <c r="E1598" s="1" t="s">
        <v>6</v>
      </c>
      <c r="F1598" s="6">
        <v>40601</v>
      </c>
      <c r="G1598" s="7">
        <v>0</v>
      </c>
      <c r="H1598" s="7">
        <v>0</v>
      </c>
    </row>
    <row r="1599" spans="1:8" x14ac:dyDescent="0.2">
      <c r="A1599" s="26" t="s">
        <v>5131</v>
      </c>
      <c r="B1599" s="27"/>
      <c r="C1599" s="26" t="s">
        <v>5132</v>
      </c>
      <c r="D1599" s="5" t="s">
        <v>5133</v>
      </c>
      <c r="E1599" s="1" t="s">
        <v>6</v>
      </c>
      <c r="F1599" s="9" t="s">
        <v>5134</v>
      </c>
      <c r="H1599" s="7">
        <v>0</v>
      </c>
    </row>
    <row r="1600" spans="1:8" x14ac:dyDescent="0.2">
      <c r="A1600" s="26" t="s">
        <v>5135</v>
      </c>
      <c r="B1600" s="27"/>
      <c r="C1600" s="26" t="s">
        <v>5136</v>
      </c>
      <c r="D1600" s="5" t="s">
        <v>5137</v>
      </c>
      <c r="E1600" s="1" t="s">
        <v>6</v>
      </c>
      <c r="F1600" s="9">
        <v>26943</v>
      </c>
      <c r="G1600" s="7">
        <v>1</v>
      </c>
      <c r="H1600" s="7">
        <v>0</v>
      </c>
    </row>
    <row r="1601" spans="1:8" x14ac:dyDescent="0.2">
      <c r="A1601" s="26" t="s">
        <v>5138</v>
      </c>
      <c r="B1601" s="27"/>
      <c r="C1601" s="27" t="s">
        <v>5139</v>
      </c>
      <c r="D1601" s="2" t="s">
        <v>5140</v>
      </c>
      <c r="E1601" s="1" t="s">
        <v>6</v>
      </c>
      <c r="F1601" s="6" t="s">
        <v>5141</v>
      </c>
      <c r="H1601" s="7">
        <v>0</v>
      </c>
    </row>
    <row r="1602" spans="1:8" x14ac:dyDescent="0.2">
      <c r="A1602" s="26" t="s">
        <v>5142</v>
      </c>
      <c r="B1602" s="27"/>
      <c r="C1602" s="24" t="s">
        <v>5143</v>
      </c>
      <c r="D1602" s="1" t="s">
        <v>5144</v>
      </c>
      <c r="E1602" s="1" t="s">
        <v>6</v>
      </c>
      <c r="F1602" s="6">
        <v>29096</v>
      </c>
      <c r="G1602" s="8">
        <v>1</v>
      </c>
      <c r="H1602" s="7">
        <v>0</v>
      </c>
    </row>
    <row r="1603" spans="1:8" x14ac:dyDescent="0.2">
      <c r="A1603" s="26" t="s">
        <v>5145</v>
      </c>
      <c r="B1603" s="27"/>
      <c r="C1603" s="26" t="s">
        <v>5146</v>
      </c>
      <c r="D1603" s="5" t="s">
        <v>5147</v>
      </c>
      <c r="E1603" s="1" t="s">
        <v>6</v>
      </c>
      <c r="F1603" s="9">
        <v>102488</v>
      </c>
      <c r="G1603" s="7">
        <v>0</v>
      </c>
      <c r="H1603" s="7">
        <v>0</v>
      </c>
    </row>
    <row r="1604" spans="1:8" x14ac:dyDescent="0.2">
      <c r="A1604" s="26" t="s">
        <v>5148</v>
      </c>
      <c r="B1604" s="27"/>
      <c r="C1604" s="24" t="s">
        <v>5149</v>
      </c>
      <c r="D1604" s="1" t="s">
        <v>5149</v>
      </c>
      <c r="E1604" s="1" t="s">
        <v>6</v>
      </c>
      <c r="F1604" s="6">
        <v>51957</v>
      </c>
      <c r="G1604" s="8">
        <v>0</v>
      </c>
      <c r="H1604" s="7">
        <v>0</v>
      </c>
    </row>
    <row r="1605" spans="1:8" x14ac:dyDescent="0.2">
      <c r="A1605" s="26" t="s">
        <v>5150</v>
      </c>
      <c r="B1605" s="27"/>
      <c r="C1605" s="24" t="s">
        <v>5151</v>
      </c>
      <c r="D1605" s="1" t="s">
        <v>5152</v>
      </c>
      <c r="E1605" s="1" t="s">
        <v>6</v>
      </c>
      <c r="F1605" s="6">
        <v>101477</v>
      </c>
      <c r="G1605" s="7">
        <v>0</v>
      </c>
      <c r="H1605" s="7">
        <v>0</v>
      </c>
    </row>
    <row r="1606" spans="1:8" x14ac:dyDescent="0.2">
      <c r="A1606" s="26" t="s">
        <v>5153</v>
      </c>
      <c r="B1606" s="27"/>
      <c r="C1606" s="24" t="s">
        <v>5154</v>
      </c>
      <c r="D1606" s="1" t="s">
        <v>5154</v>
      </c>
      <c r="E1606" s="1" t="s">
        <v>6</v>
      </c>
      <c r="F1606" s="6">
        <v>21216</v>
      </c>
      <c r="G1606" s="7">
        <v>0</v>
      </c>
      <c r="H1606" s="7">
        <v>0</v>
      </c>
    </row>
    <row r="1607" spans="1:8" x14ac:dyDescent="0.2">
      <c r="A1607" s="26" t="s">
        <v>5155</v>
      </c>
      <c r="B1607" s="27"/>
      <c r="C1607" s="27" t="s">
        <v>5156</v>
      </c>
      <c r="D1607" s="2" t="s">
        <v>5157</v>
      </c>
      <c r="E1607" s="1" t="s">
        <v>6</v>
      </c>
      <c r="F1607" s="6">
        <v>50773</v>
      </c>
      <c r="G1607" s="7">
        <v>0</v>
      </c>
      <c r="H1607" s="7">
        <v>0</v>
      </c>
    </row>
    <row r="1608" spans="1:8" x14ac:dyDescent="0.2">
      <c r="A1608" s="26" t="s">
        <v>5158</v>
      </c>
      <c r="C1608" s="24" t="s">
        <v>5159</v>
      </c>
      <c r="D1608" s="1" t="s">
        <v>5160</v>
      </c>
      <c r="E1608" s="1" t="s">
        <v>6</v>
      </c>
      <c r="F1608" s="6">
        <v>12174</v>
      </c>
      <c r="H1608" s="7">
        <v>0</v>
      </c>
    </row>
    <row r="1609" spans="1:8" x14ac:dyDescent="0.2">
      <c r="A1609" s="26" t="s">
        <v>5161</v>
      </c>
      <c r="B1609" s="27"/>
      <c r="C1609" s="27" t="s">
        <v>5162</v>
      </c>
      <c r="D1609" s="2" t="s">
        <v>5162</v>
      </c>
      <c r="E1609" s="1" t="s">
        <v>6</v>
      </c>
      <c r="F1609" s="6">
        <v>102009</v>
      </c>
      <c r="G1609" s="7">
        <v>0</v>
      </c>
      <c r="H1609" s="7">
        <v>0</v>
      </c>
    </row>
    <row r="1610" spans="1:8" x14ac:dyDescent="0.2">
      <c r="A1610" s="26" t="s">
        <v>5163</v>
      </c>
      <c r="B1610" s="27"/>
      <c r="C1610" s="27" t="s">
        <v>5164</v>
      </c>
      <c r="D1610" s="2" t="s">
        <v>5164</v>
      </c>
      <c r="E1610" s="1" t="s">
        <v>6</v>
      </c>
      <c r="F1610" s="6">
        <v>33040</v>
      </c>
      <c r="G1610" s="7">
        <v>0</v>
      </c>
      <c r="H1610" s="7">
        <v>0</v>
      </c>
    </row>
    <row r="1611" spans="1:8" x14ac:dyDescent="0.2">
      <c r="A1611" s="26" t="s">
        <v>5165</v>
      </c>
      <c r="B1611" s="27"/>
      <c r="C1611" s="24" t="s">
        <v>5166</v>
      </c>
      <c r="D1611" s="1" t="s">
        <v>5167</v>
      </c>
      <c r="E1611" s="1" t="s">
        <v>6</v>
      </c>
      <c r="F1611" s="6">
        <v>32089</v>
      </c>
      <c r="G1611" s="8">
        <v>0</v>
      </c>
      <c r="H1611" s="7">
        <v>0</v>
      </c>
    </row>
    <row r="1612" spans="1:8" x14ac:dyDescent="0.2">
      <c r="A1612" s="26" t="s">
        <v>5168</v>
      </c>
      <c r="C1612" s="24" t="s">
        <v>5169</v>
      </c>
      <c r="D1612" s="1" t="s">
        <v>5170</v>
      </c>
      <c r="E1612" s="1" t="s">
        <v>6</v>
      </c>
      <c r="F1612" s="6">
        <v>1101</v>
      </c>
      <c r="H1612" s="7">
        <v>0</v>
      </c>
    </row>
    <row r="1613" spans="1:8" x14ac:dyDescent="0.2">
      <c r="A1613" s="26" t="s">
        <v>5171</v>
      </c>
      <c r="C1613" s="24" t="s">
        <v>5172</v>
      </c>
      <c r="D1613" s="1" t="s">
        <v>5173</v>
      </c>
      <c r="E1613" s="1" t="s">
        <v>6</v>
      </c>
      <c r="F1613" s="6">
        <v>27090</v>
      </c>
      <c r="H1613" s="7">
        <v>0</v>
      </c>
    </row>
    <row r="1614" spans="1:8" x14ac:dyDescent="0.2">
      <c r="A1614" s="26" t="s">
        <v>5174</v>
      </c>
      <c r="B1614" s="27"/>
      <c r="C1614" s="26" t="s">
        <v>5175</v>
      </c>
      <c r="D1614" s="5" t="s">
        <v>5176</v>
      </c>
      <c r="E1614" s="1" t="s">
        <v>6</v>
      </c>
      <c r="F1614" s="9">
        <v>21275</v>
      </c>
      <c r="G1614" s="7">
        <v>1</v>
      </c>
      <c r="H1614" s="7">
        <v>0</v>
      </c>
    </row>
    <row r="1615" spans="1:8" x14ac:dyDescent="0.2">
      <c r="A1615" s="26" t="s">
        <v>5177</v>
      </c>
      <c r="B1615" s="27"/>
      <c r="C1615" s="24" t="s">
        <v>5178</v>
      </c>
      <c r="D1615" s="1" t="s">
        <v>5179</v>
      </c>
      <c r="E1615" s="1" t="s">
        <v>6</v>
      </c>
      <c r="F1615" s="6">
        <v>47623</v>
      </c>
      <c r="G1615" s="8">
        <v>0</v>
      </c>
      <c r="H1615" s="7">
        <v>0</v>
      </c>
    </row>
    <row r="1616" spans="1:8" x14ac:dyDescent="0.2">
      <c r="A1616" s="26" t="s">
        <v>5180</v>
      </c>
      <c r="B1616" s="27"/>
      <c r="C1616" s="24" t="s">
        <v>5181</v>
      </c>
      <c r="D1616" s="1" t="s">
        <v>5182</v>
      </c>
      <c r="E1616" s="1" t="s">
        <v>6</v>
      </c>
      <c r="F1616" s="6">
        <v>3018</v>
      </c>
      <c r="G1616" s="7">
        <v>1</v>
      </c>
      <c r="H1616" s="7">
        <v>0</v>
      </c>
    </row>
    <row r="1617" spans="1:8" x14ac:dyDescent="0.2">
      <c r="A1617" s="26" t="s">
        <v>5183</v>
      </c>
      <c r="B1617" s="27"/>
      <c r="C1617" s="24" t="s">
        <v>5184</v>
      </c>
      <c r="D1617" s="1" t="s">
        <v>5185</v>
      </c>
      <c r="E1617" s="1" t="s">
        <v>6</v>
      </c>
      <c r="F1617" s="6">
        <v>105008</v>
      </c>
      <c r="G1617" s="8">
        <v>0</v>
      </c>
      <c r="H1617" s="7">
        <v>0</v>
      </c>
    </row>
    <row r="1618" spans="1:8" x14ac:dyDescent="0.2">
      <c r="A1618" s="26" t="s">
        <v>5186</v>
      </c>
      <c r="B1618" s="27"/>
      <c r="C1618" s="24" t="s">
        <v>5187</v>
      </c>
      <c r="D1618" s="1" t="s">
        <v>5188</v>
      </c>
      <c r="E1618" s="1" t="s">
        <v>6</v>
      </c>
      <c r="F1618" s="6">
        <v>13502</v>
      </c>
      <c r="G1618" s="7">
        <v>0</v>
      </c>
      <c r="H1618" s="7">
        <v>0</v>
      </c>
    </row>
    <row r="1619" spans="1:8" x14ac:dyDescent="0.2">
      <c r="A1619" s="26" t="s">
        <v>5189</v>
      </c>
      <c r="B1619" s="27"/>
      <c r="C1619" s="24" t="s">
        <v>5190</v>
      </c>
      <c r="D1619" s="1" t="s">
        <v>5190</v>
      </c>
      <c r="E1619" s="1" t="s">
        <v>6</v>
      </c>
      <c r="F1619" s="6">
        <v>106399</v>
      </c>
      <c r="G1619" s="8">
        <v>0</v>
      </c>
      <c r="H1619" s="7">
        <v>0</v>
      </c>
    </row>
    <row r="1620" spans="1:8" x14ac:dyDescent="0.2">
      <c r="A1620" s="26" t="s">
        <v>5191</v>
      </c>
      <c r="B1620" s="27"/>
      <c r="C1620" s="24" t="s">
        <v>5192</v>
      </c>
      <c r="D1620" s="1" t="s">
        <v>5193</v>
      </c>
      <c r="E1620" s="1" t="s">
        <v>6</v>
      </c>
      <c r="F1620" s="6">
        <v>14379</v>
      </c>
      <c r="G1620" s="8">
        <v>0</v>
      </c>
      <c r="H1620" s="7">
        <v>0</v>
      </c>
    </row>
    <row r="1621" spans="1:8" x14ac:dyDescent="0.2">
      <c r="A1621" s="26" t="s">
        <v>5194</v>
      </c>
      <c r="B1621" s="27"/>
      <c r="C1621" s="27" t="s">
        <v>5195</v>
      </c>
      <c r="D1621" s="2" t="s">
        <v>5196</v>
      </c>
      <c r="E1621" s="1" t="s">
        <v>6</v>
      </c>
      <c r="F1621" s="6">
        <v>100702</v>
      </c>
      <c r="G1621" s="7">
        <v>0</v>
      </c>
      <c r="H1621" s="7">
        <v>0</v>
      </c>
    </row>
    <row r="1622" spans="1:8" x14ac:dyDescent="0.2">
      <c r="A1622" s="26" t="s">
        <v>5197</v>
      </c>
      <c r="B1622" s="27"/>
      <c r="C1622" s="24" t="s">
        <v>5198</v>
      </c>
      <c r="D1622" s="1" t="s">
        <v>5198</v>
      </c>
      <c r="E1622" s="1" t="s">
        <v>6</v>
      </c>
      <c r="F1622" s="6">
        <v>106326</v>
      </c>
      <c r="G1622" s="8">
        <v>0</v>
      </c>
      <c r="H1622" s="7">
        <v>0</v>
      </c>
    </row>
    <row r="1623" spans="1:8" x14ac:dyDescent="0.2">
      <c r="A1623" s="26" t="s">
        <v>5199</v>
      </c>
      <c r="B1623" s="27"/>
      <c r="C1623" s="24" t="s">
        <v>5200</v>
      </c>
      <c r="D1623" s="1" t="s">
        <v>5201</v>
      </c>
      <c r="E1623" s="1" t="s">
        <v>6</v>
      </c>
      <c r="F1623" s="6">
        <v>47000</v>
      </c>
      <c r="G1623" s="7">
        <v>1</v>
      </c>
      <c r="H1623" s="7">
        <v>0</v>
      </c>
    </row>
    <row r="1624" spans="1:8" x14ac:dyDescent="0.2">
      <c r="A1624" s="26" t="s">
        <v>5202</v>
      </c>
      <c r="B1624" s="27"/>
      <c r="C1624" s="24" t="s">
        <v>5203</v>
      </c>
      <c r="D1624" s="1" t="s">
        <v>5204</v>
      </c>
      <c r="E1624" s="1" t="s">
        <v>6</v>
      </c>
      <c r="F1624" s="6">
        <v>27623</v>
      </c>
      <c r="G1624" s="8">
        <v>0</v>
      </c>
      <c r="H1624" s="7">
        <v>0</v>
      </c>
    </row>
    <row r="1625" spans="1:8" x14ac:dyDescent="0.2">
      <c r="A1625" s="26" t="s">
        <v>5205</v>
      </c>
      <c r="B1625" s="27"/>
      <c r="C1625" s="24" t="s">
        <v>5206</v>
      </c>
      <c r="D1625" s="1" t="s">
        <v>5207</v>
      </c>
      <c r="E1625" s="1" t="s">
        <v>6</v>
      </c>
      <c r="F1625" s="6">
        <v>104533</v>
      </c>
      <c r="G1625" s="8">
        <v>1</v>
      </c>
      <c r="H1625" s="7">
        <v>0</v>
      </c>
    </row>
    <row r="1626" spans="1:8" x14ac:dyDescent="0.2">
      <c r="A1626" s="26" t="s">
        <v>5208</v>
      </c>
      <c r="B1626" s="27"/>
      <c r="C1626" s="27" t="s">
        <v>5209</v>
      </c>
      <c r="D1626" s="2" t="s">
        <v>5209</v>
      </c>
      <c r="E1626" s="1" t="s">
        <v>6</v>
      </c>
      <c r="F1626" s="6" t="s">
        <v>5210</v>
      </c>
      <c r="H1626" s="7">
        <v>0</v>
      </c>
    </row>
    <row r="1627" spans="1:8" x14ac:dyDescent="0.2">
      <c r="A1627" s="26" t="s">
        <v>5211</v>
      </c>
      <c r="B1627" s="27"/>
      <c r="C1627" s="26" t="s">
        <v>5212</v>
      </c>
      <c r="D1627" s="5" t="s">
        <v>5212</v>
      </c>
      <c r="E1627" s="1" t="s">
        <v>6</v>
      </c>
      <c r="F1627" s="9">
        <v>46792</v>
      </c>
      <c r="G1627" s="7">
        <v>0</v>
      </c>
      <c r="H1627" s="7">
        <v>0</v>
      </c>
    </row>
    <row r="1628" spans="1:8" x14ac:dyDescent="0.2">
      <c r="A1628" s="26" t="s">
        <v>5213</v>
      </c>
      <c r="B1628" s="27"/>
      <c r="C1628" s="26" t="s">
        <v>5214</v>
      </c>
      <c r="D1628" s="5" t="s">
        <v>5214</v>
      </c>
      <c r="E1628" s="1" t="s">
        <v>6</v>
      </c>
      <c r="F1628" s="9">
        <v>45774</v>
      </c>
      <c r="H1628" s="7">
        <v>0</v>
      </c>
    </row>
    <row r="1629" spans="1:8" x14ac:dyDescent="0.2">
      <c r="A1629" s="26" t="s">
        <v>5215</v>
      </c>
      <c r="B1629" s="27"/>
      <c r="C1629" s="26" t="s">
        <v>5216</v>
      </c>
      <c r="D1629" s="5" t="s">
        <v>5216</v>
      </c>
      <c r="E1629" s="1" t="s">
        <v>6</v>
      </c>
      <c r="F1629" s="9">
        <v>40228</v>
      </c>
      <c r="G1629" s="7">
        <v>1</v>
      </c>
      <c r="H1629" s="7">
        <v>0</v>
      </c>
    </row>
    <row r="1630" spans="1:8" x14ac:dyDescent="0.2">
      <c r="A1630" s="26" t="s">
        <v>5217</v>
      </c>
      <c r="B1630" s="27"/>
      <c r="C1630" s="28" t="s">
        <v>5218</v>
      </c>
      <c r="D1630" s="2" t="s">
        <v>5218</v>
      </c>
      <c r="E1630" s="1" t="s">
        <v>6</v>
      </c>
      <c r="F1630" s="6">
        <v>103653</v>
      </c>
      <c r="G1630" s="8">
        <v>0</v>
      </c>
      <c r="H1630" s="7">
        <v>0</v>
      </c>
    </row>
    <row r="1631" spans="1:8" x14ac:dyDescent="0.2">
      <c r="A1631" s="26" t="s">
        <v>5219</v>
      </c>
      <c r="B1631" s="27"/>
      <c r="C1631" s="26" t="s">
        <v>5220</v>
      </c>
      <c r="D1631" s="5" t="s">
        <v>5220</v>
      </c>
      <c r="E1631" s="1" t="s">
        <v>6</v>
      </c>
      <c r="F1631" s="9">
        <v>34767</v>
      </c>
      <c r="G1631" s="7">
        <v>1</v>
      </c>
      <c r="H1631" s="7">
        <v>0</v>
      </c>
    </row>
    <row r="1632" spans="1:8" x14ac:dyDescent="0.2">
      <c r="A1632" s="26" t="s">
        <v>5221</v>
      </c>
      <c r="B1632" s="27"/>
      <c r="C1632" s="26" t="s">
        <v>5222</v>
      </c>
      <c r="D1632" s="5" t="s">
        <v>5222</v>
      </c>
      <c r="E1632" s="1" t="s">
        <v>6</v>
      </c>
      <c r="F1632" s="9">
        <v>32940</v>
      </c>
      <c r="G1632" s="7">
        <v>1</v>
      </c>
      <c r="H1632" s="7">
        <v>0</v>
      </c>
    </row>
    <row r="1633" spans="1:8" x14ac:dyDescent="0.2">
      <c r="A1633" s="26" t="s">
        <v>5223</v>
      </c>
      <c r="B1633" s="27"/>
      <c r="C1633" s="26" t="s">
        <v>5224</v>
      </c>
      <c r="D1633" s="5" t="s">
        <v>5224</v>
      </c>
      <c r="E1633" s="1" t="s">
        <v>6</v>
      </c>
      <c r="F1633" s="9">
        <v>13145</v>
      </c>
      <c r="G1633" s="7">
        <v>0</v>
      </c>
      <c r="H1633" s="7">
        <v>0</v>
      </c>
    </row>
    <row r="1634" spans="1:8" x14ac:dyDescent="0.2">
      <c r="A1634" s="26" t="s">
        <v>5225</v>
      </c>
      <c r="B1634" s="27"/>
      <c r="C1634" s="28" t="s">
        <v>5226</v>
      </c>
      <c r="D1634" s="2" t="s">
        <v>5226</v>
      </c>
      <c r="E1634" s="1" t="s">
        <v>6</v>
      </c>
      <c r="F1634" s="6">
        <v>101330</v>
      </c>
      <c r="G1634" s="8">
        <v>0</v>
      </c>
      <c r="H1634" s="7">
        <v>0</v>
      </c>
    </row>
    <row r="1635" spans="1:8" x14ac:dyDescent="0.2">
      <c r="A1635" s="26" t="s">
        <v>5227</v>
      </c>
      <c r="B1635" s="27"/>
      <c r="C1635" s="28" t="s">
        <v>5228</v>
      </c>
      <c r="D1635" s="2" t="s">
        <v>5228</v>
      </c>
      <c r="E1635" s="1" t="s">
        <v>6</v>
      </c>
      <c r="F1635" s="6" t="s">
        <v>5229</v>
      </c>
      <c r="G1635" s="8"/>
      <c r="H1635" s="7">
        <v>0</v>
      </c>
    </row>
    <row r="1636" spans="1:8" x14ac:dyDescent="0.2">
      <c r="A1636" s="26" t="s">
        <v>5230</v>
      </c>
      <c r="B1636" s="27"/>
      <c r="C1636" s="26" t="s">
        <v>5231</v>
      </c>
      <c r="D1636" s="5" t="s">
        <v>5231</v>
      </c>
      <c r="E1636" s="1" t="s">
        <v>6</v>
      </c>
      <c r="F1636" s="9">
        <v>100787</v>
      </c>
      <c r="G1636" s="7">
        <v>0</v>
      </c>
      <c r="H1636" s="7">
        <v>0</v>
      </c>
    </row>
    <row r="1637" spans="1:8" x14ac:dyDescent="0.2">
      <c r="A1637" s="26" t="s">
        <v>5232</v>
      </c>
      <c r="B1637" s="27"/>
      <c r="C1637" s="28" t="s">
        <v>5233</v>
      </c>
      <c r="D1637" s="2" t="s">
        <v>5233</v>
      </c>
      <c r="E1637" s="1" t="s">
        <v>6</v>
      </c>
      <c r="F1637" s="6">
        <v>27002</v>
      </c>
      <c r="G1637" s="8">
        <v>4</v>
      </c>
      <c r="H1637" s="7">
        <v>0</v>
      </c>
    </row>
    <row r="1638" spans="1:8" x14ac:dyDescent="0.2">
      <c r="A1638" s="26" t="s">
        <v>5234</v>
      </c>
      <c r="B1638" s="27"/>
      <c r="C1638" s="28" t="s">
        <v>5235</v>
      </c>
      <c r="D1638" s="2" t="s">
        <v>5235</v>
      </c>
      <c r="E1638" s="1" t="s">
        <v>6</v>
      </c>
      <c r="F1638" s="6">
        <v>104348</v>
      </c>
      <c r="G1638" s="8">
        <v>2</v>
      </c>
      <c r="H1638" s="7">
        <v>0</v>
      </c>
    </row>
    <row r="1639" spans="1:8" x14ac:dyDescent="0.2">
      <c r="A1639" s="26" t="s">
        <v>5236</v>
      </c>
      <c r="B1639" s="27"/>
      <c r="C1639" s="28" t="s">
        <v>5237</v>
      </c>
      <c r="D1639" s="2" t="s">
        <v>5237</v>
      </c>
      <c r="E1639" s="1" t="s">
        <v>6</v>
      </c>
      <c r="F1639" s="6">
        <v>31666</v>
      </c>
      <c r="G1639" s="8">
        <v>0</v>
      </c>
      <c r="H1639" s="7">
        <v>0</v>
      </c>
    </row>
    <row r="1640" spans="1:8" x14ac:dyDescent="0.2">
      <c r="A1640" s="26" t="s">
        <v>5238</v>
      </c>
      <c r="B1640" s="27"/>
      <c r="C1640" s="26" t="s">
        <v>5239</v>
      </c>
      <c r="D1640" s="5" t="s">
        <v>5239</v>
      </c>
      <c r="E1640" s="1" t="s">
        <v>6</v>
      </c>
      <c r="F1640" s="9">
        <v>24672</v>
      </c>
      <c r="G1640" s="7">
        <v>0</v>
      </c>
      <c r="H1640" s="7">
        <v>0</v>
      </c>
    </row>
    <row r="1641" spans="1:8" x14ac:dyDescent="0.2">
      <c r="A1641" s="26" t="s">
        <v>5240</v>
      </c>
      <c r="B1641" s="27"/>
      <c r="C1641" s="28" t="s">
        <v>5241</v>
      </c>
      <c r="D1641" s="2" t="s">
        <v>5241</v>
      </c>
      <c r="E1641" s="1" t="s">
        <v>6</v>
      </c>
      <c r="F1641" s="6">
        <v>110563</v>
      </c>
      <c r="G1641" s="8">
        <v>0</v>
      </c>
      <c r="H1641" s="7">
        <v>0</v>
      </c>
    </row>
    <row r="1642" spans="1:8" x14ac:dyDescent="0.2">
      <c r="A1642" s="26" t="s">
        <v>5242</v>
      </c>
      <c r="B1642" s="27"/>
      <c r="C1642" s="26" t="s">
        <v>5243</v>
      </c>
      <c r="D1642" s="5" t="s">
        <v>5243</v>
      </c>
      <c r="E1642" s="1" t="s">
        <v>6</v>
      </c>
      <c r="F1642" s="9">
        <v>103945</v>
      </c>
      <c r="G1642" s="7">
        <v>1</v>
      </c>
      <c r="H1642" s="7">
        <v>0</v>
      </c>
    </row>
    <row r="1643" spans="1:8" x14ac:dyDescent="0.2">
      <c r="A1643" s="26" t="s">
        <v>5244</v>
      </c>
      <c r="B1643" s="27"/>
      <c r="C1643" s="28" t="s">
        <v>5245</v>
      </c>
      <c r="D1643" s="2" t="s">
        <v>5245</v>
      </c>
      <c r="E1643" s="1" t="s">
        <v>6</v>
      </c>
      <c r="F1643" s="6">
        <v>100774</v>
      </c>
      <c r="G1643" s="8"/>
      <c r="H1643" s="7">
        <v>0</v>
      </c>
    </row>
    <row r="1644" spans="1:8" x14ac:dyDescent="0.2">
      <c r="A1644" s="26" t="s">
        <v>5246</v>
      </c>
      <c r="B1644" s="27"/>
      <c r="C1644" s="26" t="s">
        <v>5247</v>
      </c>
      <c r="D1644" s="5" t="s">
        <v>5247</v>
      </c>
      <c r="E1644" s="1" t="s">
        <v>6</v>
      </c>
      <c r="F1644" s="9">
        <v>40337</v>
      </c>
      <c r="G1644" s="7">
        <v>0</v>
      </c>
      <c r="H1644" s="7">
        <v>0</v>
      </c>
    </row>
    <row r="1645" spans="1:8" x14ac:dyDescent="0.2">
      <c r="A1645" s="26" t="s">
        <v>5248</v>
      </c>
      <c r="B1645" s="27"/>
      <c r="C1645" s="28" t="s">
        <v>5249</v>
      </c>
      <c r="D1645" s="2" t="s">
        <v>5249</v>
      </c>
      <c r="E1645" s="1" t="s">
        <v>6</v>
      </c>
      <c r="F1645" s="6">
        <v>28092</v>
      </c>
      <c r="G1645" s="8">
        <v>0</v>
      </c>
      <c r="H1645" s="7">
        <v>0</v>
      </c>
    </row>
    <row r="1646" spans="1:8" x14ac:dyDescent="0.2">
      <c r="A1646" s="26" t="s">
        <v>5250</v>
      </c>
      <c r="B1646" s="27"/>
      <c r="C1646" s="26" t="s">
        <v>5251</v>
      </c>
      <c r="D1646" s="5" t="s">
        <v>5251</v>
      </c>
      <c r="E1646" s="1" t="s">
        <v>6</v>
      </c>
      <c r="F1646" s="9">
        <v>107192</v>
      </c>
      <c r="H1646" s="7">
        <v>0</v>
      </c>
    </row>
    <row r="1647" spans="1:8" x14ac:dyDescent="0.2">
      <c r="A1647" s="26" t="s">
        <v>5252</v>
      </c>
      <c r="B1647" s="27"/>
      <c r="C1647" s="28" t="s">
        <v>5253</v>
      </c>
      <c r="D1647" s="2" t="s">
        <v>5254</v>
      </c>
      <c r="E1647" s="1" t="s">
        <v>6</v>
      </c>
      <c r="F1647" s="6">
        <v>50757</v>
      </c>
      <c r="G1647" s="8">
        <v>0</v>
      </c>
      <c r="H1647" s="7">
        <v>0</v>
      </c>
    </row>
    <row r="1648" spans="1:8" x14ac:dyDescent="0.2">
      <c r="A1648" s="26" t="s">
        <v>5255</v>
      </c>
      <c r="B1648" s="27"/>
      <c r="C1648" s="28" t="s">
        <v>5256</v>
      </c>
      <c r="D1648" s="2" t="s">
        <v>5257</v>
      </c>
      <c r="E1648" s="1" t="s">
        <v>6</v>
      </c>
      <c r="F1648" s="6">
        <v>49734</v>
      </c>
      <c r="G1648" s="8">
        <v>0</v>
      </c>
      <c r="H1648" s="7">
        <v>0</v>
      </c>
    </row>
    <row r="1649" spans="1:8" x14ac:dyDescent="0.2">
      <c r="A1649" s="26" t="s">
        <v>5258</v>
      </c>
      <c r="B1649" s="27"/>
      <c r="C1649" s="27" t="s">
        <v>5259</v>
      </c>
      <c r="D1649" s="2" t="s">
        <v>5260</v>
      </c>
      <c r="E1649" s="1" t="s">
        <v>6</v>
      </c>
      <c r="F1649" s="6">
        <v>46329</v>
      </c>
      <c r="G1649" s="7">
        <v>0</v>
      </c>
      <c r="H1649" s="7">
        <v>0</v>
      </c>
    </row>
    <row r="1650" spans="1:8" x14ac:dyDescent="0.2">
      <c r="A1650" s="26" t="s">
        <v>5261</v>
      </c>
      <c r="B1650" s="27"/>
      <c r="C1650" s="28" t="s">
        <v>5262</v>
      </c>
      <c r="D1650" s="2" t="s">
        <v>5262</v>
      </c>
      <c r="E1650" s="1" t="s">
        <v>6</v>
      </c>
      <c r="F1650" s="6">
        <v>103311</v>
      </c>
      <c r="G1650" s="8">
        <v>0</v>
      </c>
      <c r="H1650" s="7">
        <v>0</v>
      </c>
    </row>
    <row r="1651" spans="1:8" x14ac:dyDescent="0.2">
      <c r="A1651" s="26" t="s">
        <v>5263</v>
      </c>
      <c r="B1651" s="27"/>
      <c r="C1651" s="28" t="s">
        <v>5264</v>
      </c>
      <c r="D1651" s="2" t="s">
        <v>5264</v>
      </c>
      <c r="E1651" s="1" t="s">
        <v>6</v>
      </c>
      <c r="F1651" s="6" t="s">
        <v>5265</v>
      </c>
      <c r="G1651" s="8"/>
      <c r="H1651" s="7">
        <v>0</v>
      </c>
    </row>
    <row r="1652" spans="1:8" x14ac:dyDescent="0.2">
      <c r="A1652" s="26" t="s">
        <v>5266</v>
      </c>
      <c r="B1652" s="27"/>
      <c r="C1652" s="28" t="s">
        <v>5267</v>
      </c>
      <c r="D1652" s="2" t="s">
        <v>5267</v>
      </c>
      <c r="E1652" s="1" t="s">
        <v>6</v>
      </c>
      <c r="F1652" s="6">
        <v>50817</v>
      </c>
      <c r="G1652" s="8">
        <v>0</v>
      </c>
      <c r="H1652" s="7">
        <v>0</v>
      </c>
    </row>
    <row r="1653" spans="1:8" x14ac:dyDescent="0.2">
      <c r="A1653" s="26" t="s">
        <v>5268</v>
      </c>
      <c r="B1653" s="27"/>
      <c r="C1653" s="26" t="s">
        <v>5269</v>
      </c>
      <c r="D1653" s="5" t="s">
        <v>5269</v>
      </c>
      <c r="E1653" s="1" t="s">
        <v>6</v>
      </c>
      <c r="F1653" s="9">
        <v>49246</v>
      </c>
      <c r="G1653" s="7">
        <v>1</v>
      </c>
      <c r="H1653" s="7">
        <v>0</v>
      </c>
    </row>
    <row r="1654" spans="1:8" x14ac:dyDescent="0.2">
      <c r="A1654" s="26" t="s">
        <v>5270</v>
      </c>
      <c r="B1654" s="27"/>
      <c r="C1654" s="28" t="s">
        <v>5271</v>
      </c>
      <c r="D1654" s="2" t="s">
        <v>5271</v>
      </c>
      <c r="E1654" s="1" t="s">
        <v>6</v>
      </c>
      <c r="F1654" s="6">
        <v>28926</v>
      </c>
      <c r="G1654" s="8">
        <v>2</v>
      </c>
      <c r="H1654" s="7">
        <v>0</v>
      </c>
    </row>
    <row r="1655" spans="1:8" x14ac:dyDescent="0.2">
      <c r="A1655" s="26" t="s">
        <v>5272</v>
      </c>
      <c r="B1655" s="27"/>
      <c r="C1655" s="28" t="s">
        <v>5273</v>
      </c>
      <c r="D1655" s="2" t="s">
        <v>5274</v>
      </c>
      <c r="E1655" s="1" t="s">
        <v>6</v>
      </c>
      <c r="F1655" s="6">
        <v>43717</v>
      </c>
      <c r="G1655" s="8">
        <v>0</v>
      </c>
      <c r="H1655" s="7">
        <v>0</v>
      </c>
    </row>
    <row r="1656" spans="1:8" x14ac:dyDescent="0.2">
      <c r="A1656" s="26" t="s">
        <v>5275</v>
      </c>
      <c r="B1656" s="27"/>
      <c r="C1656" s="24" t="s">
        <v>5276</v>
      </c>
      <c r="D1656" s="1" t="s">
        <v>5276</v>
      </c>
      <c r="E1656" s="1" t="s">
        <v>6</v>
      </c>
      <c r="F1656" s="6">
        <v>107905</v>
      </c>
      <c r="G1656" s="7">
        <v>0</v>
      </c>
      <c r="H1656" s="7">
        <v>0</v>
      </c>
    </row>
    <row r="1657" spans="1:8" x14ac:dyDescent="0.2">
      <c r="A1657" s="26" t="s">
        <v>5277</v>
      </c>
      <c r="B1657" s="27"/>
      <c r="C1657" s="24" t="s">
        <v>5278</v>
      </c>
      <c r="D1657" s="1" t="s">
        <v>5278</v>
      </c>
      <c r="E1657" s="1" t="s">
        <v>6</v>
      </c>
      <c r="F1657" s="6">
        <v>29303</v>
      </c>
      <c r="G1657" s="8">
        <v>0</v>
      </c>
      <c r="H1657" s="7">
        <v>0</v>
      </c>
    </row>
    <row r="1658" spans="1:8" x14ac:dyDescent="0.2">
      <c r="A1658" s="26" t="s">
        <v>5279</v>
      </c>
      <c r="B1658" s="27"/>
      <c r="C1658" s="27" t="s">
        <v>5280</v>
      </c>
      <c r="D1658" s="2" t="s">
        <v>5281</v>
      </c>
      <c r="E1658" s="1" t="s">
        <v>6</v>
      </c>
      <c r="F1658" s="6">
        <v>21966</v>
      </c>
      <c r="G1658" s="7">
        <v>0</v>
      </c>
      <c r="H1658" s="7">
        <v>0</v>
      </c>
    </row>
    <row r="1659" spans="1:8" x14ac:dyDescent="0.2">
      <c r="A1659" s="26" t="s">
        <v>5282</v>
      </c>
      <c r="B1659" s="27"/>
      <c r="C1659" s="28" t="s">
        <v>5283</v>
      </c>
      <c r="D1659" s="2" t="s">
        <v>5284</v>
      </c>
      <c r="E1659" s="1" t="s">
        <v>6</v>
      </c>
      <c r="F1659" s="6">
        <v>110629</v>
      </c>
      <c r="G1659" s="8">
        <v>0</v>
      </c>
      <c r="H1659" s="7">
        <v>0</v>
      </c>
    </row>
    <row r="1660" spans="1:8" x14ac:dyDescent="0.2">
      <c r="A1660" s="26" t="s">
        <v>5285</v>
      </c>
      <c r="B1660" s="27"/>
      <c r="C1660" s="24" t="s">
        <v>5286</v>
      </c>
      <c r="D1660" s="1" t="s">
        <v>5287</v>
      </c>
      <c r="E1660" s="1" t="s">
        <v>6</v>
      </c>
      <c r="F1660" s="6" t="s">
        <v>5288</v>
      </c>
      <c r="G1660" s="8"/>
      <c r="H1660" s="7">
        <v>0</v>
      </c>
    </row>
    <row r="1661" spans="1:8" x14ac:dyDescent="0.2">
      <c r="A1661" s="26" t="s">
        <v>5289</v>
      </c>
      <c r="B1661" s="27"/>
      <c r="C1661" s="26" t="s">
        <v>5290</v>
      </c>
      <c r="D1661" s="5" t="s">
        <v>5291</v>
      </c>
      <c r="E1661" s="1" t="s">
        <v>6</v>
      </c>
      <c r="F1661" s="9">
        <v>20761</v>
      </c>
      <c r="H1661" s="7">
        <v>0</v>
      </c>
    </row>
    <row r="1662" spans="1:8" x14ac:dyDescent="0.2">
      <c r="A1662" s="26" t="s">
        <v>5292</v>
      </c>
      <c r="B1662" s="27"/>
      <c r="C1662" s="28" t="s">
        <v>5293</v>
      </c>
      <c r="D1662" s="2" t="s">
        <v>5294</v>
      </c>
      <c r="E1662" s="1" t="s">
        <v>6</v>
      </c>
      <c r="F1662" s="6">
        <v>45230</v>
      </c>
      <c r="G1662" s="8">
        <v>0</v>
      </c>
      <c r="H1662" s="7">
        <v>0</v>
      </c>
    </row>
    <row r="1663" spans="1:8" x14ac:dyDescent="0.2">
      <c r="A1663" s="26" t="s">
        <v>5295</v>
      </c>
      <c r="B1663" s="27"/>
      <c r="C1663" s="26" t="s">
        <v>5296</v>
      </c>
      <c r="D1663" s="5" t="s">
        <v>5297</v>
      </c>
      <c r="E1663" s="1" t="s">
        <v>6</v>
      </c>
      <c r="F1663" s="9">
        <v>26721</v>
      </c>
      <c r="G1663" s="7">
        <v>0</v>
      </c>
      <c r="H1663" s="7">
        <v>0</v>
      </c>
    </row>
    <row r="1664" spans="1:8" x14ac:dyDescent="0.2">
      <c r="A1664" s="26" t="s">
        <v>5298</v>
      </c>
      <c r="B1664" s="27"/>
      <c r="C1664" s="26" t="s">
        <v>5299</v>
      </c>
      <c r="D1664" s="5" t="s">
        <v>5300</v>
      </c>
      <c r="E1664" s="1" t="s">
        <v>6</v>
      </c>
      <c r="F1664" s="9">
        <v>6225</v>
      </c>
      <c r="G1664" s="7">
        <v>0</v>
      </c>
      <c r="H1664" s="7">
        <v>0</v>
      </c>
    </row>
    <row r="1665" spans="1:8" x14ac:dyDescent="0.2">
      <c r="A1665" s="26" t="s">
        <v>5298</v>
      </c>
      <c r="B1665" s="27"/>
      <c r="C1665" s="24" t="s">
        <v>5301</v>
      </c>
      <c r="D1665" s="1" t="s">
        <v>5300</v>
      </c>
      <c r="E1665" s="1" t="s">
        <v>6</v>
      </c>
      <c r="F1665" s="6" t="s">
        <v>5302</v>
      </c>
      <c r="G1665" s="8" t="s">
        <v>238</v>
      </c>
      <c r="H1665" s="7">
        <v>0</v>
      </c>
    </row>
    <row r="1666" spans="1:8" x14ac:dyDescent="0.2">
      <c r="A1666" s="26" t="s">
        <v>5303</v>
      </c>
      <c r="B1666" s="27"/>
      <c r="C1666" s="26" t="s">
        <v>5304</v>
      </c>
      <c r="D1666" s="5" t="s">
        <v>5305</v>
      </c>
      <c r="E1666" s="1" t="s">
        <v>6</v>
      </c>
      <c r="F1666" s="9">
        <v>23016</v>
      </c>
      <c r="G1666" s="7">
        <v>2</v>
      </c>
      <c r="H1666" s="7">
        <v>0</v>
      </c>
    </row>
    <row r="1667" spans="1:8" x14ac:dyDescent="0.2">
      <c r="A1667" s="26" t="s">
        <v>5306</v>
      </c>
      <c r="B1667" s="27"/>
      <c r="C1667" s="26" t="s">
        <v>5307</v>
      </c>
      <c r="D1667" s="5" t="s">
        <v>5307</v>
      </c>
      <c r="E1667" s="1" t="s">
        <v>6</v>
      </c>
      <c r="F1667" s="6">
        <v>102683</v>
      </c>
      <c r="G1667" s="7">
        <v>0</v>
      </c>
      <c r="H1667" s="7">
        <v>0</v>
      </c>
    </row>
    <row r="1668" spans="1:8" x14ac:dyDescent="0.2">
      <c r="A1668" s="26" t="s">
        <v>5308</v>
      </c>
      <c r="B1668" s="27"/>
      <c r="C1668" s="27" t="s">
        <v>5309</v>
      </c>
      <c r="D1668" s="2" t="s">
        <v>5309</v>
      </c>
      <c r="E1668" s="1" t="s">
        <v>6</v>
      </c>
      <c r="F1668" s="6">
        <v>32457</v>
      </c>
      <c r="G1668" s="7">
        <v>0</v>
      </c>
      <c r="H1668" s="7">
        <v>0</v>
      </c>
    </row>
    <row r="1669" spans="1:8" x14ac:dyDescent="0.2">
      <c r="A1669" s="26" t="s">
        <v>5310</v>
      </c>
      <c r="B1669" s="27"/>
      <c r="C1669" s="26" t="s">
        <v>5311</v>
      </c>
      <c r="D1669" s="5" t="s">
        <v>5312</v>
      </c>
      <c r="E1669" s="1" t="s">
        <v>6</v>
      </c>
      <c r="F1669" s="9">
        <v>38504</v>
      </c>
      <c r="H1669" s="7">
        <v>0</v>
      </c>
    </row>
    <row r="1670" spans="1:8" x14ac:dyDescent="0.2">
      <c r="A1670" s="26" t="s">
        <v>5313</v>
      </c>
      <c r="B1670" s="27"/>
      <c r="C1670" s="27" t="s">
        <v>5314</v>
      </c>
      <c r="D1670" s="2" t="s">
        <v>5315</v>
      </c>
      <c r="E1670" s="1" t="s">
        <v>6</v>
      </c>
      <c r="F1670" s="6">
        <v>106139</v>
      </c>
      <c r="G1670" s="7">
        <v>0</v>
      </c>
      <c r="H1670" s="7">
        <v>0</v>
      </c>
    </row>
    <row r="1671" spans="1:8" x14ac:dyDescent="0.2">
      <c r="A1671" s="26" t="s">
        <v>5316</v>
      </c>
      <c r="B1671" s="27"/>
      <c r="C1671" s="24" t="s">
        <v>5317</v>
      </c>
      <c r="D1671" s="1" t="s">
        <v>5317</v>
      </c>
      <c r="E1671" s="1" t="s">
        <v>6</v>
      </c>
      <c r="F1671" s="6">
        <v>105883</v>
      </c>
      <c r="G1671" s="8">
        <v>0</v>
      </c>
      <c r="H1671" s="7">
        <v>0</v>
      </c>
    </row>
    <row r="1672" spans="1:8" x14ac:dyDescent="0.2">
      <c r="A1672" s="26" t="s">
        <v>5318</v>
      </c>
      <c r="B1672" s="27"/>
      <c r="C1672" s="24" t="s">
        <v>5319</v>
      </c>
      <c r="D1672" s="1" t="s">
        <v>5320</v>
      </c>
      <c r="E1672" s="1" t="s">
        <v>6</v>
      </c>
      <c r="F1672" s="6">
        <v>24248</v>
      </c>
      <c r="G1672" s="8">
        <v>0</v>
      </c>
      <c r="H1672" s="7">
        <v>0</v>
      </c>
    </row>
    <row r="1673" spans="1:8" x14ac:dyDescent="0.2">
      <c r="A1673" s="26" t="s">
        <v>5321</v>
      </c>
      <c r="B1673" s="27"/>
      <c r="C1673" s="24" t="s">
        <v>5322</v>
      </c>
      <c r="D1673" s="1" t="s">
        <v>5323</v>
      </c>
      <c r="E1673" s="1" t="s">
        <v>6</v>
      </c>
      <c r="F1673" s="6">
        <v>25251</v>
      </c>
      <c r="G1673" s="8">
        <v>0</v>
      </c>
      <c r="H1673" s="7">
        <v>0</v>
      </c>
    </row>
    <row r="1674" spans="1:8" x14ac:dyDescent="0.2">
      <c r="A1674" s="26" t="s">
        <v>5324</v>
      </c>
      <c r="B1674" s="27"/>
      <c r="C1674" s="24" t="s">
        <v>5325</v>
      </c>
      <c r="D1674" s="1" t="s">
        <v>5326</v>
      </c>
      <c r="E1674" s="1" t="s">
        <v>6</v>
      </c>
      <c r="F1674" s="6">
        <v>15613</v>
      </c>
      <c r="G1674" s="8">
        <v>0</v>
      </c>
      <c r="H1674" s="7">
        <v>0</v>
      </c>
    </row>
    <row r="1675" spans="1:8" x14ac:dyDescent="0.2">
      <c r="A1675" s="26" t="s">
        <v>5327</v>
      </c>
      <c r="B1675" s="27"/>
      <c r="C1675" s="24" t="s">
        <v>5328</v>
      </c>
      <c r="D1675" s="1" t="s">
        <v>5329</v>
      </c>
      <c r="E1675" s="1" t="s">
        <v>6</v>
      </c>
      <c r="F1675" s="6">
        <v>37201</v>
      </c>
      <c r="G1675" s="8">
        <v>0</v>
      </c>
      <c r="H1675" s="7">
        <v>0</v>
      </c>
    </row>
    <row r="1676" spans="1:8" x14ac:dyDescent="0.2">
      <c r="A1676" s="26" t="s">
        <v>5330</v>
      </c>
      <c r="B1676" s="27"/>
      <c r="C1676" s="24" t="s">
        <v>5331</v>
      </c>
      <c r="D1676" s="1" t="s">
        <v>5332</v>
      </c>
      <c r="E1676" s="1" t="s">
        <v>6</v>
      </c>
      <c r="F1676" s="6">
        <v>20200</v>
      </c>
      <c r="G1676" s="8">
        <v>0</v>
      </c>
      <c r="H1676" s="7">
        <v>0</v>
      </c>
    </row>
    <row r="1677" spans="1:8" x14ac:dyDescent="0.2">
      <c r="A1677" s="26" t="s">
        <v>5333</v>
      </c>
      <c r="B1677" s="27"/>
      <c r="C1677" s="24" t="s">
        <v>5334</v>
      </c>
      <c r="D1677" s="1" t="s">
        <v>5335</v>
      </c>
      <c r="E1677" s="1" t="s">
        <v>6</v>
      </c>
      <c r="F1677" s="6">
        <v>3024</v>
      </c>
      <c r="G1677" s="7">
        <v>0</v>
      </c>
      <c r="H1677" s="7">
        <v>0</v>
      </c>
    </row>
    <row r="1678" spans="1:8" x14ac:dyDescent="0.2">
      <c r="A1678" s="26" t="s">
        <v>5336</v>
      </c>
      <c r="B1678" s="27"/>
      <c r="C1678" s="24" t="s">
        <v>5337</v>
      </c>
      <c r="D1678" s="1" t="s">
        <v>5338</v>
      </c>
      <c r="E1678" s="1" t="s">
        <v>6</v>
      </c>
      <c r="F1678" s="6" t="s">
        <v>5339</v>
      </c>
      <c r="G1678" s="8"/>
      <c r="H1678" s="7">
        <v>0</v>
      </c>
    </row>
    <row r="1679" spans="1:8" x14ac:dyDescent="0.2">
      <c r="A1679" s="26" t="s">
        <v>5340</v>
      </c>
      <c r="B1679" s="27"/>
      <c r="C1679" s="24" t="s">
        <v>5341</v>
      </c>
      <c r="D1679" s="1" t="s">
        <v>5342</v>
      </c>
      <c r="E1679" s="1" t="s">
        <v>6</v>
      </c>
      <c r="F1679" s="6">
        <v>107213</v>
      </c>
      <c r="G1679" s="8">
        <v>5</v>
      </c>
      <c r="H1679" s="7">
        <v>0</v>
      </c>
    </row>
    <row r="1680" spans="1:8" x14ac:dyDescent="0.2">
      <c r="A1680" s="26" t="s">
        <v>5343</v>
      </c>
      <c r="B1680" s="27"/>
      <c r="C1680" s="24" t="s">
        <v>5344</v>
      </c>
      <c r="D1680" s="1" t="s">
        <v>5345</v>
      </c>
      <c r="E1680" s="1" t="s">
        <v>6</v>
      </c>
      <c r="F1680" s="6">
        <v>52427</v>
      </c>
      <c r="G1680" s="8">
        <v>1</v>
      </c>
      <c r="H1680" s="7">
        <v>0</v>
      </c>
    </row>
    <row r="1681" spans="1:8" x14ac:dyDescent="0.2">
      <c r="A1681" s="26" t="s">
        <v>5346</v>
      </c>
      <c r="B1681" s="27"/>
      <c r="C1681" s="27" t="s">
        <v>5347</v>
      </c>
      <c r="D1681" s="2" t="s">
        <v>29</v>
      </c>
      <c r="E1681" s="1" t="s">
        <v>6</v>
      </c>
      <c r="F1681" s="6">
        <v>110704</v>
      </c>
      <c r="G1681" s="7">
        <v>0</v>
      </c>
      <c r="H1681" s="7">
        <v>0</v>
      </c>
    </row>
    <row r="1682" spans="1:8" x14ac:dyDescent="0.2">
      <c r="A1682" s="26" t="s">
        <v>5348</v>
      </c>
      <c r="B1682" s="27"/>
      <c r="C1682" s="28" t="s">
        <v>5349</v>
      </c>
      <c r="D1682" s="2" t="s">
        <v>5350</v>
      </c>
      <c r="E1682" s="1" t="s">
        <v>6</v>
      </c>
      <c r="F1682" s="6">
        <v>107648</v>
      </c>
      <c r="G1682" s="8">
        <v>0</v>
      </c>
      <c r="H1682" s="7">
        <v>0</v>
      </c>
    </row>
    <row r="1683" spans="1:8" x14ac:dyDescent="0.2">
      <c r="A1683" s="26" t="s">
        <v>5351</v>
      </c>
      <c r="B1683" s="27"/>
      <c r="C1683" s="27" t="s">
        <v>5352</v>
      </c>
      <c r="D1683" s="2" t="s">
        <v>5352</v>
      </c>
      <c r="E1683" s="1" t="s">
        <v>6</v>
      </c>
      <c r="F1683" s="6">
        <v>13617</v>
      </c>
      <c r="G1683" s="7">
        <v>0</v>
      </c>
      <c r="H1683" s="7">
        <v>0</v>
      </c>
    </row>
    <row r="1684" spans="1:8" x14ac:dyDescent="0.2">
      <c r="A1684" s="26" t="s">
        <v>5353</v>
      </c>
      <c r="B1684" s="27"/>
      <c r="C1684" s="24" t="s">
        <v>5354</v>
      </c>
      <c r="D1684" s="1" t="s">
        <v>5355</v>
      </c>
      <c r="E1684" s="1" t="s">
        <v>6</v>
      </c>
      <c r="F1684" s="6">
        <v>6867</v>
      </c>
      <c r="H1684" s="7">
        <v>0</v>
      </c>
    </row>
    <row r="1685" spans="1:8" x14ac:dyDescent="0.2">
      <c r="A1685" s="26" t="s">
        <v>5356</v>
      </c>
      <c r="B1685" s="27"/>
      <c r="C1685" s="27" t="s">
        <v>5357</v>
      </c>
      <c r="D1685" s="2" t="s">
        <v>5358</v>
      </c>
      <c r="E1685" s="1" t="s">
        <v>6</v>
      </c>
      <c r="F1685" s="6">
        <v>108001</v>
      </c>
      <c r="G1685" s="7">
        <v>1</v>
      </c>
      <c r="H1685" s="7">
        <v>0</v>
      </c>
    </row>
    <row r="1686" spans="1:8" x14ac:dyDescent="0.2">
      <c r="A1686" s="26" t="s">
        <v>5359</v>
      </c>
      <c r="B1686" s="27"/>
      <c r="C1686" s="27" t="s">
        <v>5360</v>
      </c>
      <c r="D1686" s="2" t="s">
        <v>5360</v>
      </c>
      <c r="E1686" s="1" t="s">
        <v>6</v>
      </c>
      <c r="F1686" s="6" t="s">
        <v>5361</v>
      </c>
      <c r="H1686" s="7">
        <v>0</v>
      </c>
    </row>
    <row r="1687" spans="1:8" x14ac:dyDescent="0.2">
      <c r="A1687" s="26" t="s">
        <v>5362</v>
      </c>
      <c r="B1687" s="27"/>
      <c r="C1687" s="28" t="s">
        <v>5363</v>
      </c>
      <c r="D1687" s="2" t="s">
        <v>5364</v>
      </c>
      <c r="E1687" s="1" t="s">
        <v>6</v>
      </c>
      <c r="F1687" s="6">
        <v>25574</v>
      </c>
      <c r="G1687" s="8">
        <v>0</v>
      </c>
      <c r="H1687" s="7">
        <v>0</v>
      </c>
    </row>
    <row r="1688" spans="1:8" x14ac:dyDescent="0.2">
      <c r="A1688" s="26" t="s">
        <v>5365</v>
      </c>
      <c r="B1688" s="27"/>
      <c r="C1688" s="28" t="s">
        <v>5366</v>
      </c>
      <c r="D1688" s="2" t="s">
        <v>5367</v>
      </c>
      <c r="E1688" s="1" t="s">
        <v>6</v>
      </c>
      <c r="F1688" s="6">
        <v>102599</v>
      </c>
      <c r="G1688" s="8">
        <v>0</v>
      </c>
      <c r="H1688" s="7">
        <v>0</v>
      </c>
    </row>
    <row r="1689" spans="1:8" x14ac:dyDescent="0.2">
      <c r="A1689" s="26" t="s">
        <v>5368</v>
      </c>
      <c r="B1689" s="27"/>
      <c r="C1689" s="28" t="s">
        <v>5369</v>
      </c>
      <c r="D1689" s="2" t="s">
        <v>5370</v>
      </c>
      <c r="E1689" s="1" t="s">
        <v>6</v>
      </c>
      <c r="F1689" s="6">
        <v>43516</v>
      </c>
      <c r="G1689" s="8">
        <v>0</v>
      </c>
      <c r="H1689" s="7">
        <v>0</v>
      </c>
    </row>
    <row r="1690" spans="1:8" x14ac:dyDescent="0.2">
      <c r="A1690" s="26" t="s">
        <v>5371</v>
      </c>
      <c r="B1690" s="27"/>
      <c r="C1690" s="26" t="s">
        <v>5372</v>
      </c>
      <c r="D1690" s="5" t="s">
        <v>5372</v>
      </c>
      <c r="E1690" s="1" t="s">
        <v>6</v>
      </c>
      <c r="F1690" s="9" t="s">
        <v>5373</v>
      </c>
      <c r="H1690" s="7">
        <v>0</v>
      </c>
    </row>
    <row r="1691" spans="1:8" x14ac:dyDescent="0.2">
      <c r="A1691" s="26" t="s">
        <v>5374</v>
      </c>
      <c r="B1691" s="27"/>
      <c r="C1691" s="28" t="s">
        <v>5375</v>
      </c>
      <c r="D1691" s="2" t="s">
        <v>5376</v>
      </c>
      <c r="E1691" s="1" t="s">
        <v>6</v>
      </c>
      <c r="F1691" s="6" t="s">
        <v>5377</v>
      </c>
      <c r="G1691" s="8"/>
      <c r="H1691" s="7">
        <v>0</v>
      </c>
    </row>
    <row r="1692" spans="1:8" x14ac:dyDescent="0.2">
      <c r="A1692" s="26" t="s">
        <v>5378</v>
      </c>
      <c r="B1692" s="27"/>
      <c r="C1692" s="24" t="s">
        <v>5379</v>
      </c>
      <c r="D1692" s="1" t="s">
        <v>5380</v>
      </c>
      <c r="E1692" s="1" t="s">
        <v>6</v>
      </c>
      <c r="F1692" s="6">
        <v>45847</v>
      </c>
      <c r="G1692" s="8">
        <v>0</v>
      </c>
      <c r="H1692" s="7">
        <v>0</v>
      </c>
    </row>
    <row r="1693" spans="1:8" x14ac:dyDescent="0.2">
      <c r="A1693" s="26" t="s">
        <v>5381</v>
      </c>
      <c r="B1693" s="27"/>
      <c r="C1693" s="28" t="s">
        <v>5382</v>
      </c>
      <c r="D1693" s="2" t="s">
        <v>5383</v>
      </c>
      <c r="E1693" s="1" t="s">
        <v>6</v>
      </c>
      <c r="F1693" s="6">
        <v>100815</v>
      </c>
      <c r="G1693" s="8">
        <v>0</v>
      </c>
      <c r="H1693" s="7">
        <v>0</v>
      </c>
    </row>
    <row r="1694" spans="1:8" x14ac:dyDescent="0.2">
      <c r="A1694" s="26" t="s">
        <v>5384</v>
      </c>
      <c r="B1694" s="27"/>
      <c r="C1694" s="28" t="s">
        <v>5385</v>
      </c>
      <c r="D1694" s="2" t="s">
        <v>5386</v>
      </c>
      <c r="E1694" s="1" t="s">
        <v>6</v>
      </c>
      <c r="F1694" s="6">
        <v>106241</v>
      </c>
      <c r="G1694" s="8">
        <v>0</v>
      </c>
      <c r="H1694" s="7">
        <v>0</v>
      </c>
    </row>
    <row r="1695" spans="1:8" x14ac:dyDescent="0.2">
      <c r="A1695" s="26" t="s">
        <v>5387</v>
      </c>
      <c r="B1695" s="27"/>
      <c r="C1695" s="28" t="s">
        <v>5388</v>
      </c>
      <c r="D1695" s="2" t="s">
        <v>5389</v>
      </c>
      <c r="E1695" s="1" t="s">
        <v>6</v>
      </c>
      <c r="F1695" s="6">
        <v>32933</v>
      </c>
      <c r="G1695" s="8">
        <v>0</v>
      </c>
      <c r="H1695" s="7">
        <v>0</v>
      </c>
    </row>
    <row r="1696" spans="1:8" x14ac:dyDescent="0.2">
      <c r="A1696" s="26" t="s">
        <v>5390</v>
      </c>
      <c r="B1696" s="27"/>
      <c r="C1696" s="28" t="s">
        <v>5391</v>
      </c>
      <c r="D1696" s="2" t="s">
        <v>5392</v>
      </c>
      <c r="E1696" s="1" t="s">
        <v>6</v>
      </c>
      <c r="F1696" s="6">
        <v>102029</v>
      </c>
      <c r="G1696" s="8">
        <v>0</v>
      </c>
      <c r="H1696" s="7">
        <v>0</v>
      </c>
    </row>
    <row r="1697" spans="1:8" x14ac:dyDescent="0.2">
      <c r="A1697" s="26" t="s">
        <v>5393</v>
      </c>
      <c r="B1697" s="27"/>
      <c r="C1697" s="28" t="s">
        <v>5394</v>
      </c>
      <c r="D1697" s="2" t="s">
        <v>5395</v>
      </c>
      <c r="E1697" s="1" t="s">
        <v>6</v>
      </c>
      <c r="F1697" s="6">
        <v>108743</v>
      </c>
      <c r="G1697" s="8">
        <v>0</v>
      </c>
      <c r="H1697" s="7">
        <v>0</v>
      </c>
    </row>
    <row r="1698" spans="1:8" x14ac:dyDescent="0.2">
      <c r="A1698" s="26" t="s">
        <v>5396</v>
      </c>
      <c r="B1698" s="27"/>
      <c r="C1698" s="28" t="s">
        <v>5397</v>
      </c>
      <c r="D1698" s="2" t="s">
        <v>5398</v>
      </c>
      <c r="E1698" s="1" t="s">
        <v>6</v>
      </c>
      <c r="F1698" s="6">
        <v>41779</v>
      </c>
      <c r="G1698" s="8">
        <v>3</v>
      </c>
      <c r="H1698" s="7">
        <v>0</v>
      </c>
    </row>
    <row r="1699" spans="1:8" x14ac:dyDescent="0.2">
      <c r="A1699" s="26" t="s">
        <v>5399</v>
      </c>
      <c r="B1699" s="27"/>
      <c r="C1699" s="28" t="s">
        <v>5400</v>
      </c>
      <c r="D1699" s="2" t="s">
        <v>5401</v>
      </c>
      <c r="E1699" s="1" t="s">
        <v>6</v>
      </c>
      <c r="F1699" s="6">
        <v>34896</v>
      </c>
      <c r="G1699" s="8">
        <v>0</v>
      </c>
      <c r="H1699" s="7">
        <v>0</v>
      </c>
    </row>
    <row r="1700" spans="1:8" x14ac:dyDescent="0.2">
      <c r="A1700" s="26" t="s">
        <v>5402</v>
      </c>
      <c r="B1700" s="27"/>
      <c r="C1700" s="28" t="s">
        <v>5403</v>
      </c>
      <c r="D1700" s="2" t="s">
        <v>5404</v>
      </c>
      <c r="E1700" s="1" t="s">
        <v>6</v>
      </c>
      <c r="F1700" s="6">
        <v>100136</v>
      </c>
      <c r="G1700" s="8">
        <v>0</v>
      </c>
      <c r="H1700" s="7">
        <v>0</v>
      </c>
    </row>
    <row r="1701" spans="1:8" x14ac:dyDescent="0.2">
      <c r="A1701" s="26" t="s">
        <v>5405</v>
      </c>
      <c r="B1701" s="27"/>
      <c r="C1701" s="24" t="s">
        <v>5406</v>
      </c>
      <c r="D1701" s="1" t="s">
        <v>5407</v>
      </c>
      <c r="E1701" s="1" t="s">
        <v>6</v>
      </c>
      <c r="F1701" s="6" t="s">
        <v>5408</v>
      </c>
      <c r="G1701" s="8"/>
      <c r="H1701" s="7">
        <v>0</v>
      </c>
    </row>
    <row r="1702" spans="1:8" x14ac:dyDescent="0.2">
      <c r="A1702" s="26" t="s">
        <v>5409</v>
      </c>
      <c r="B1702" s="27"/>
      <c r="C1702" s="28" t="s">
        <v>5410</v>
      </c>
      <c r="D1702" s="2" t="s">
        <v>5411</v>
      </c>
      <c r="E1702" s="1" t="s">
        <v>6</v>
      </c>
      <c r="F1702" s="6">
        <v>102461</v>
      </c>
      <c r="G1702" s="8">
        <v>0</v>
      </c>
      <c r="H1702" s="7">
        <v>0</v>
      </c>
    </row>
    <row r="1703" spans="1:8" x14ac:dyDescent="0.2">
      <c r="A1703" s="26" t="s">
        <v>5412</v>
      </c>
      <c r="B1703" s="27"/>
      <c r="C1703" s="28" t="s">
        <v>5413</v>
      </c>
      <c r="D1703" s="2" t="s">
        <v>5413</v>
      </c>
      <c r="E1703" s="1" t="s">
        <v>6</v>
      </c>
      <c r="F1703" s="6">
        <v>46957</v>
      </c>
      <c r="G1703" s="8">
        <v>0</v>
      </c>
      <c r="H1703" s="7">
        <v>0</v>
      </c>
    </row>
    <row r="1704" spans="1:8" x14ac:dyDescent="0.2">
      <c r="A1704" s="26" t="s">
        <v>5414</v>
      </c>
      <c r="B1704" s="27"/>
      <c r="C1704" s="24" t="s">
        <v>5415</v>
      </c>
      <c r="D1704" s="1" t="s">
        <v>5416</v>
      </c>
      <c r="E1704" s="1" t="s">
        <v>6</v>
      </c>
      <c r="F1704" s="6">
        <v>24111</v>
      </c>
      <c r="G1704" s="7">
        <v>0</v>
      </c>
      <c r="H1704" s="7">
        <v>0</v>
      </c>
    </row>
    <row r="1705" spans="1:8" x14ac:dyDescent="0.2">
      <c r="A1705" s="26" t="s">
        <v>5417</v>
      </c>
      <c r="B1705" s="27"/>
      <c r="C1705" s="24" t="s">
        <v>5418</v>
      </c>
      <c r="D1705" s="1" t="s">
        <v>5419</v>
      </c>
      <c r="E1705" s="1" t="s">
        <v>6</v>
      </c>
      <c r="F1705" s="6">
        <v>103977</v>
      </c>
      <c r="G1705" s="8">
        <v>0</v>
      </c>
      <c r="H1705" s="7">
        <v>0</v>
      </c>
    </row>
    <row r="1706" spans="1:8" x14ac:dyDescent="0.2">
      <c r="A1706" s="26" t="s">
        <v>5420</v>
      </c>
      <c r="B1706" s="27"/>
      <c r="C1706" s="28" t="s">
        <v>5421</v>
      </c>
      <c r="D1706" s="2" t="s">
        <v>5422</v>
      </c>
      <c r="E1706" s="1" t="s">
        <v>6</v>
      </c>
      <c r="F1706" s="6">
        <v>35930</v>
      </c>
      <c r="G1706" s="8">
        <v>0</v>
      </c>
      <c r="H1706" s="7">
        <v>0</v>
      </c>
    </row>
    <row r="1707" spans="1:8" x14ac:dyDescent="0.2">
      <c r="A1707" s="26" t="s">
        <v>5423</v>
      </c>
      <c r="B1707" s="27"/>
      <c r="C1707" s="24" t="s">
        <v>5424</v>
      </c>
      <c r="D1707" s="1" t="s">
        <v>5424</v>
      </c>
      <c r="E1707" s="1" t="s">
        <v>6</v>
      </c>
      <c r="F1707" s="6">
        <v>41603</v>
      </c>
      <c r="G1707" s="8">
        <v>0</v>
      </c>
      <c r="H1707" s="7">
        <v>0</v>
      </c>
    </row>
    <row r="1708" spans="1:8" x14ac:dyDescent="0.2">
      <c r="A1708" s="26" t="s">
        <v>5425</v>
      </c>
      <c r="B1708" s="27"/>
      <c r="C1708" s="27" t="s">
        <v>5426</v>
      </c>
      <c r="D1708" s="2" t="s">
        <v>5427</v>
      </c>
      <c r="E1708" s="1" t="s">
        <v>6</v>
      </c>
      <c r="F1708" s="6">
        <v>21109</v>
      </c>
      <c r="G1708" s="7">
        <v>0</v>
      </c>
      <c r="H1708" s="7">
        <v>0</v>
      </c>
    </row>
    <row r="1709" spans="1:8" x14ac:dyDescent="0.2">
      <c r="A1709" s="26" t="s">
        <v>5428</v>
      </c>
      <c r="B1709" s="27"/>
      <c r="C1709" s="26" t="s">
        <v>5429</v>
      </c>
      <c r="D1709" s="5" t="s">
        <v>5430</v>
      </c>
      <c r="E1709" s="1" t="s">
        <v>6</v>
      </c>
      <c r="F1709" s="9">
        <v>39384</v>
      </c>
      <c r="G1709" s="7">
        <v>0</v>
      </c>
      <c r="H1709" s="7">
        <v>0</v>
      </c>
    </row>
    <row r="1710" spans="1:8" x14ac:dyDescent="0.2">
      <c r="A1710" s="26" t="s">
        <v>5431</v>
      </c>
      <c r="B1710" s="27"/>
      <c r="C1710" s="27" t="s">
        <v>5432</v>
      </c>
      <c r="D1710" s="2" t="s">
        <v>5433</v>
      </c>
      <c r="E1710" s="1" t="s">
        <v>6</v>
      </c>
      <c r="F1710" s="6">
        <v>105563</v>
      </c>
      <c r="G1710" s="7">
        <v>0</v>
      </c>
      <c r="H1710" s="7">
        <v>0</v>
      </c>
    </row>
    <row r="1711" spans="1:8" x14ac:dyDescent="0.2">
      <c r="A1711" s="26" t="s">
        <v>5434</v>
      </c>
      <c r="B1711" s="27"/>
      <c r="C1711" s="27" t="s">
        <v>5435</v>
      </c>
      <c r="D1711" s="2" t="s">
        <v>5435</v>
      </c>
      <c r="E1711" s="1" t="s">
        <v>6</v>
      </c>
      <c r="F1711" s="6">
        <v>106061</v>
      </c>
      <c r="G1711" s="7">
        <v>0</v>
      </c>
      <c r="H1711" s="7">
        <v>0</v>
      </c>
    </row>
    <row r="1712" spans="1:8" x14ac:dyDescent="0.2">
      <c r="A1712" s="26" t="s">
        <v>5436</v>
      </c>
      <c r="B1712" s="27"/>
      <c r="C1712" s="28" t="s">
        <v>5437</v>
      </c>
      <c r="D1712" s="2" t="s">
        <v>5438</v>
      </c>
      <c r="E1712" s="1" t="s">
        <v>6</v>
      </c>
      <c r="F1712" s="6">
        <v>105976</v>
      </c>
      <c r="G1712" s="8">
        <v>0</v>
      </c>
      <c r="H1712" s="7">
        <v>0</v>
      </c>
    </row>
    <row r="1713" spans="1:8" x14ac:dyDescent="0.2">
      <c r="A1713" s="26" t="s">
        <v>5439</v>
      </c>
      <c r="B1713" s="27"/>
      <c r="C1713" s="27" t="s">
        <v>5440</v>
      </c>
      <c r="D1713" s="2" t="s">
        <v>5441</v>
      </c>
      <c r="E1713" s="1" t="s">
        <v>6</v>
      </c>
      <c r="F1713" s="6">
        <v>106179</v>
      </c>
      <c r="G1713" s="7">
        <v>0</v>
      </c>
      <c r="H1713" s="7">
        <v>0</v>
      </c>
    </row>
    <row r="1714" spans="1:8" x14ac:dyDescent="0.2">
      <c r="A1714" s="26" t="s">
        <v>5442</v>
      </c>
      <c r="B1714" s="27"/>
      <c r="C1714" s="26" t="s">
        <v>5443</v>
      </c>
      <c r="D1714" s="5" t="s">
        <v>5444</v>
      </c>
      <c r="E1714" s="1" t="s">
        <v>6</v>
      </c>
      <c r="F1714" s="9">
        <v>105760</v>
      </c>
      <c r="G1714" s="7">
        <v>0</v>
      </c>
      <c r="H1714" s="7">
        <v>0</v>
      </c>
    </row>
    <row r="1715" spans="1:8" x14ac:dyDescent="0.2">
      <c r="A1715" s="26" t="s">
        <v>5445</v>
      </c>
      <c r="B1715" s="27"/>
      <c r="C1715" s="26" t="s">
        <v>5446</v>
      </c>
      <c r="D1715" s="5" t="s">
        <v>5446</v>
      </c>
      <c r="E1715" s="1" t="s">
        <v>6</v>
      </c>
      <c r="F1715" s="9">
        <v>105843</v>
      </c>
      <c r="G1715" s="7">
        <v>0</v>
      </c>
      <c r="H1715" s="7">
        <v>0</v>
      </c>
    </row>
    <row r="1716" spans="1:8" x14ac:dyDescent="0.2">
      <c r="A1716" s="26" t="s">
        <v>5447</v>
      </c>
      <c r="B1716" s="27"/>
      <c r="C1716" s="26" t="s">
        <v>5448</v>
      </c>
      <c r="D1716" s="5" t="s">
        <v>5448</v>
      </c>
      <c r="E1716" s="1" t="s">
        <v>6</v>
      </c>
      <c r="F1716" s="9">
        <v>104083</v>
      </c>
      <c r="G1716" s="7">
        <v>0</v>
      </c>
      <c r="H1716" s="7">
        <v>0</v>
      </c>
    </row>
    <row r="1717" spans="1:8" x14ac:dyDescent="0.2">
      <c r="A1717" s="26" t="s">
        <v>5449</v>
      </c>
      <c r="B1717" s="27"/>
      <c r="C1717" s="24" t="s">
        <v>5450</v>
      </c>
      <c r="D1717" s="1" t="s">
        <v>5451</v>
      </c>
      <c r="E1717" s="1" t="s">
        <v>6</v>
      </c>
      <c r="F1717" s="6">
        <v>11823</v>
      </c>
      <c r="G1717" s="7">
        <v>9</v>
      </c>
      <c r="H1717" s="7">
        <v>0</v>
      </c>
    </row>
    <row r="1718" spans="1:8" x14ac:dyDescent="0.2">
      <c r="A1718" s="26" t="s">
        <v>5452</v>
      </c>
      <c r="B1718" s="27"/>
      <c r="C1718" s="24" t="s">
        <v>5453</v>
      </c>
      <c r="D1718" s="1" t="s">
        <v>5454</v>
      </c>
      <c r="E1718" s="1" t="s">
        <v>6</v>
      </c>
      <c r="F1718" s="6">
        <v>3793</v>
      </c>
      <c r="G1718" s="7">
        <v>0</v>
      </c>
      <c r="H1718" s="7">
        <v>0</v>
      </c>
    </row>
    <row r="1719" spans="1:8" x14ac:dyDescent="0.2">
      <c r="A1719" s="26" t="s">
        <v>5455</v>
      </c>
      <c r="B1719" s="27"/>
      <c r="C1719" s="24" t="s">
        <v>5456</v>
      </c>
      <c r="D1719" s="1" t="s">
        <v>5457</v>
      </c>
      <c r="E1719" s="1" t="s">
        <v>6</v>
      </c>
      <c r="F1719" s="6" t="s">
        <v>5458</v>
      </c>
      <c r="G1719" s="8"/>
      <c r="H1719" s="7">
        <v>0</v>
      </c>
    </row>
    <row r="1720" spans="1:8" x14ac:dyDescent="0.2">
      <c r="A1720" s="26" t="s">
        <v>5459</v>
      </c>
      <c r="B1720" s="27"/>
      <c r="C1720" s="24" t="s">
        <v>5460</v>
      </c>
      <c r="D1720" s="1" t="s">
        <v>5461</v>
      </c>
      <c r="E1720" s="1" t="s">
        <v>6</v>
      </c>
      <c r="F1720" s="6">
        <v>22237</v>
      </c>
      <c r="G1720" s="7">
        <v>0</v>
      </c>
      <c r="H1720" s="7">
        <v>0</v>
      </c>
    </row>
    <row r="1721" spans="1:8" x14ac:dyDescent="0.2">
      <c r="A1721" s="26" t="s">
        <v>5462</v>
      </c>
      <c r="B1721" s="27"/>
      <c r="C1721" s="24" t="s">
        <v>5463</v>
      </c>
      <c r="D1721" s="1" t="s">
        <v>5463</v>
      </c>
      <c r="E1721" s="1" t="s">
        <v>6</v>
      </c>
      <c r="F1721" s="6">
        <v>29930</v>
      </c>
      <c r="G1721" s="7">
        <v>0</v>
      </c>
      <c r="H1721" s="7">
        <v>0</v>
      </c>
    </row>
    <row r="1722" spans="1:8" x14ac:dyDescent="0.2">
      <c r="A1722" s="26" t="s">
        <v>5464</v>
      </c>
      <c r="B1722" s="27"/>
      <c r="C1722" s="26" t="s">
        <v>5465</v>
      </c>
      <c r="D1722" s="5" t="s">
        <v>5466</v>
      </c>
      <c r="E1722" s="1" t="s">
        <v>6</v>
      </c>
      <c r="F1722" s="9">
        <v>109337</v>
      </c>
      <c r="G1722" s="7">
        <v>2</v>
      </c>
      <c r="H1722" s="7">
        <v>0</v>
      </c>
    </row>
    <row r="1723" spans="1:8" x14ac:dyDescent="0.2">
      <c r="A1723" s="26" t="s">
        <v>5467</v>
      </c>
      <c r="B1723" s="27"/>
      <c r="C1723" s="24" t="s">
        <v>5468</v>
      </c>
      <c r="D1723" s="1" t="s">
        <v>5469</v>
      </c>
      <c r="E1723" s="1" t="s">
        <v>6</v>
      </c>
      <c r="F1723" s="6">
        <v>45428</v>
      </c>
      <c r="G1723" s="8">
        <v>2</v>
      </c>
      <c r="H1723" s="7">
        <v>0</v>
      </c>
    </row>
    <row r="1724" spans="1:8" x14ac:dyDescent="0.2">
      <c r="A1724" s="26" t="s">
        <v>5470</v>
      </c>
      <c r="B1724" s="27"/>
      <c r="C1724" s="24" t="s">
        <v>5471</v>
      </c>
      <c r="D1724" s="1" t="s">
        <v>5472</v>
      </c>
      <c r="E1724" s="1" t="s">
        <v>6</v>
      </c>
      <c r="F1724" s="6" t="s">
        <v>5473</v>
      </c>
      <c r="G1724" s="8"/>
      <c r="H1724" s="7">
        <v>0</v>
      </c>
    </row>
    <row r="1725" spans="1:8" x14ac:dyDescent="0.2">
      <c r="A1725" s="26" t="s">
        <v>5474</v>
      </c>
      <c r="B1725" s="27"/>
      <c r="C1725" s="24" t="s">
        <v>5475</v>
      </c>
      <c r="D1725" s="1" t="s">
        <v>5476</v>
      </c>
      <c r="E1725" s="1" t="s">
        <v>6</v>
      </c>
      <c r="F1725" s="6" t="s">
        <v>5477</v>
      </c>
      <c r="G1725" s="8"/>
      <c r="H1725" s="7">
        <v>0</v>
      </c>
    </row>
    <row r="1726" spans="1:8" x14ac:dyDescent="0.2">
      <c r="A1726" s="26" t="s">
        <v>5478</v>
      </c>
      <c r="B1726" s="27"/>
      <c r="C1726" s="24" t="s">
        <v>5479</v>
      </c>
      <c r="D1726" s="1" t="s">
        <v>5480</v>
      </c>
      <c r="E1726" s="1" t="s">
        <v>6</v>
      </c>
      <c r="F1726" s="6">
        <v>38950</v>
      </c>
      <c r="G1726" s="8">
        <v>0</v>
      </c>
      <c r="H1726" s="7">
        <v>0</v>
      </c>
    </row>
    <row r="1727" spans="1:8" x14ac:dyDescent="0.2">
      <c r="A1727" s="26" t="s">
        <v>5481</v>
      </c>
      <c r="B1727" s="27"/>
      <c r="C1727" s="24" t="s">
        <v>5482</v>
      </c>
      <c r="D1727" s="1" t="s">
        <v>5483</v>
      </c>
      <c r="E1727" s="1" t="s">
        <v>6</v>
      </c>
      <c r="F1727" s="6">
        <v>12045</v>
      </c>
      <c r="G1727" s="8">
        <v>0</v>
      </c>
      <c r="H1727" s="7">
        <v>0</v>
      </c>
    </row>
    <row r="1728" spans="1:8" x14ac:dyDescent="0.2">
      <c r="A1728" s="26" t="s">
        <v>5484</v>
      </c>
      <c r="B1728" s="27"/>
      <c r="C1728" s="24" t="s">
        <v>5485</v>
      </c>
      <c r="D1728" s="1" t="s">
        <v>5486</v>
      </c>
      <c r="E1728" s="1" t="s">
        <v>6</v>
      </c>
      <c r="F1728" s="6">
        <v>23475</v>
      </c>
      <c r="G1728" s="8">
        <v>0</v>
      </c>
      <c r="H1728" s="7">
        <v>0</v>
      </c>
    </row>
    <row r="1729" spans="1:8" x14ac:dyDescent="0.2">
      <c r="A1729" s="26" t="s">
        <v>5487</v>
      </c>
      <c r="B1729" s="27"/>
      <c r="C1729" s="24" t="s">
        <v>5488</v>
      </c>
      <c r="D1729" s="1" t="s">
        <v>5489</v>
      </c>
      <c r="E1729" s="1" t="s">
        <v>6</v>
      </c>
      <c r="F1729" s="6">
        <v>23083</v>
      </c>
      <c r="G1729" s="8">
        <v>0</v>
      </c>
      <c r="H1729" s="7">
        <v>0</v>
      </c>
    </row>
    <row r="1730" spans="1:8" x14ac:dyDescent="0.2">
      <c r="A1730" s="26" t="s">
        <v>5490</v>
      </c>
      <c r="B1730" s="27"/>
      <c r="C1730" s="26" t="s">
        <v>5491</v>
      </c>
      <c r="D1730" s="5" t="s">
        <v>5492</v>
      </c>
      <c r="E1730" s="1" t="s">
        <v>6</v>
      </c>
      <c r="F1730" s="9">
        <v>27223</v>
      </c>
      <c r="G1730" s="7">
        <v>1</v>
      </c>
      <c r="H1730" s="7">
        <v>0</v>
      </c>
    </row>
    <row r="1731" spans="1:8" x14ac:dyDescent="0.2">
      <c r="A1731" s="26" t="s">
        <v>5493</v>
      </c>
      <c r="B1731" s="27"/>
      <c r="C1731" s="24" t="s">
        <v>5494</v>
      </c>
      <c r="D1731" s="1" t="s">
        <v>5495</v>
      </c>
      <c r="E1731" s="1" t="s">
        <v>6</v>
      </c>
      <c r="F1731" s="6" t="s">
        <v>5496</v>
      </c>
      <c r="G1731" s="8"/>
      <c r="H1731" s="7">
        <v>0</v>
      </c>
    </row>
    <row r="1732" spans="1:8" x14ac:dyDescent="0.2">
      <c r="A1732" s="26" t="s">
        <v>5497</v>
      </c>
      <c r="B1732" s="27"/>
      <c r="C1732" s="24" t="s">
        <v>5498</v>
      </c>
      <c r="D1732" s="1" t="s">
        <v>5499</v>
      </c>
      <c r="E1732" s="1" t="s">
        <v>6</v>
      </c>
      <c r="F1732" s="6">
        <v>40498</v>
      </c>
      <c r="G1732" s="7">
        <v>0</v>
      </c>
      <c r="H1732" s="7">
        <v>0</v>
      </c>
    </row>
    <row r="1733" spans="1:8" x14ac:dyDescent="0.2">
      <c r="A1733" s="26" t="s">
        <v>5500</v>
      </c>
      <c r="B1733" s="27"/>
      <c r="C1733" s="24" t="s">
        <v>5501</v>
      </c>
      <c r="D1733" s="1" t="s">
        <v>5502</v>
      </c>
      <c r="E1733" s="1" t="s">
        <v>6</v>
      </c>
      <c r="F1733" s="6">
        <v>109000</v>
      </c>
      <c r="G1733" s="8">
        <v>0</v>
      </c>
      <c r="H1733" s="7">
        <v>0</v>
      </c>
    </row>
    <row r="1734" spans="1:8" x14ac:dyDescent="0.2">
      <c r="A1734" s="26" t="s">
        <v>5503</v>
      </c>
      <c r="B1734" s="27"/>
      <c r="C1734" s="24" t="s">
        <v>5504</v>
      </c>
      <c r="D1734" s="1" t="s">
        <v>5505</v>
      </c>
      <c r="E1734" s="1" t="s">
        <v>6</v>
      </c>
      <c r="F1734" s="6">
        <v>12795</v>
      </c>
      <c r="G1734" s="8">
        <v>0</v>
      </c>
      <c r="H1734" s="7">
        <v>0</v>
      </c>
    </row>
    <row r="1735" spans="1:8" x14ac:dyDescent="0.2">
      <c r="A1735" s="26" t="s">
        <v>5506</v>
      </c>
      <c r="B1735" s="27"/>
      <c r="C1735" s="24" t="s">
        <v>5507</v>
      </c>
      <c r="D1735" s="1" t="s">
        <v>5508</v>
      </c>
      <c r="E1735" s="1" t="s">
        <v>6</v>
      </c>
      <c r="F1735" s="6">
        <v>106185</v>
      </c>
      <c r="G1735" s="8">
        <v>0</v>
      </c>
      <c r="H1735" s="7">
        <v>0</v>
      </c>
    </row>
    <row r="1736" spans="1:8" x14ac:dyDescent="0.2">
      <c r="A1736" s="26" t="s">
        <v>5509</v>
      </c>
      <c r="B1736" s="27"/>
      <c r="C1736" s="24" t="s">
        <v>5510</v>
      </c>
      <c r="D1736" s="1" t="s">
        <v>5511</v>
      </c>
      <c r="E1736" s="1" t="s">
        <v>6</v>
      </c>
      <c r="F1736" s="6">
        <v>106995</v>
      </c>
      <c r="G1736" s="7">
        <v>0</v>
      </c>
      <c r="H1736" s="7">
        <v>0</v>
      </c>
    </row>
    <row r="1737" spans="1:8" x14ac:dyDescent="0.2">
      <c r="A1737" s="26" t="s">
        <v>5512</v>
      </c>
      <c r="B1737" s="27"/>
      <c r="C1737" s="26" t="s">
        <v>5513</v>
      </c>
      <c r="D1737" s="5" t="s">
        <v>5514</v>
      </c>
      <c r="E1737" s="1" t="s">
        <v>6</v>
      </c>
      <c r="F1737" s="9" t="s">
        <v>5515</v>
      </c>
      <c r="H1737" s="7">
        <v>0</v>
      </c>
    </row>
    <row r="1738" spans="1:8" x14ac:dyDescent="0.2">
      <c r="A1738" s="26" t="s">
        <v>5516</v>
      </c>
      <c r="B1738" s="27"/>
      <c r="C1738" s="24" t="s">
        <v>5517</v>
      </c>
      <c r="D1738" s="1" t="s">
        <v>5518</v>
      </c>
      <c r="E1738" s="1" t="s">
        <v>6</v>
      </c>
      <c r="F1738" s="6">
        <v>104369</v>
      </c>
      <c r="G1738" s="7">
        <v>2</v>
      </c>
      <c r="H1738" s="7">
        <v>0</v>
      </c>
    </row>
    <row r="1739" spans="1:8" x14ac:dyDescent="0.2">
      <c r="A1739" s="26" t="s">
        <v>5519</v>
      </c>
      <c r="B1739" s="27"/>
      <c r="C1739" s="27" t="s">
        <v>5520</v>
      </c>
      <c r="D1739" s="2" t="s">
        <v>5521</v>
      </c>
      <c r="E1739" s="1" t="s">
        <v>6</v>
      </c>
      <c r="F1739" s="6">
        <v>106046</v>
      </c>
      <c r="G1739" s="7">
        <v>0</v>
      </c>
      <c r="H1739" s="7">
        <v>0</v>
      </c>
    </row>
    <row r="1740" spans="1:8" x14ac:dyDescent="0.2">
      <c r="A1740" s="26" t="s">
        <v>5522</v>
      </c>
      <c r="B1740" s="27"/>
      <c r="C1740" s="27" t="s">
        <v>5523</v>
      </c>
      <c r="D1740" s="2" t="s">
        <v>5524</v>
      </c>
      <c r="E1740" s="1" t="s">
        <v>6</v>
      </c>
      <c r="F1740" s="6" t="s">
        <v>5525</v>
      </c>
      <c r="H1740" s="7">
        <v>0</v>
      </c>
    </row>
    <row r="1741" spans="1:8" x14ac:dyDescent="0.2">
      <c r="A1741" s="26" t="s">
        <v>5526</v>
      </c>
      <c r="B1741" s="27"/>
      <c r="C1741" s="24" t="s">
        <v>5527</v>
      </c>
      <c r="D1741" s="1" t="s">
        <v>5528</v>
      </c>
      <c r="E1741" s="1" t="s">
        <v>6</v>
      </c>
      <c r="F1741" s="6">
        <v>105102</v>
      </c>
      <c r="G1741" s="7">
        <v>0</v>
      </c>
      <c r="H1741" s="7">
        <v>0</v>
      </c>
    </row>
    <row r="1742" spans="1:8" x14ac:dyDescent="0.2">
      <c r="A1742" s="26" t="s">
        <v>5529</v>
      </c>
      <c r="B1742" s="27"/>
      <c r="C1742" s="24" t="s">
        <v>5530</v>
      </c>
      <c r="D1742" s="1" t="s">
        <v>5531</v>
      </c>
      <c r="E1742" s="1" t="s">
        <v>6</v>
      </c>
      <c r="F1742" s="6">
        <v>104288</v>
      </c>
      <c r="G1742" s="8">
        <v>3</v>
      </c>
      <c r="H1742" s="7">
        <v>0</v>
      </c>
    </row>
    <row r="1743" spans="1:8" x14ac:dyDescent="0.2">
      <c r="A1743" s="26" t="s">
        <v>5532</v>
      </c>
      <c r="B1743" s="27"/>
      <c r="C1743" s="24" t="s">
        <v>5533</v>
      </c>
      <c r="D1743" s="1" t="s">
        <v>5534</v>
      </c>
      <c r="E1743" s="1" t="s">
        <v>6</v>
      </c>
      <c r="F1743" s="6">
        <v>33153</v>
      </c>
      <c r="G1743" s="8">
        <v>0</v>
      </c>
      <c r="H1743" s="7">
        <v>0</v>
      </c>
    </row>
    <row r="1744" spans="1:8" x14ac:dyDescent="0.2">
      <c r="A1744" s="26" t="s">
        <v>5535</v>
      </c>
      <c r="B1744" s="27"/>
      <c r="C1744" s="24" t="s">
        <v>5536</v>
      </c>
      <c r="D1744" s="1" t="s">
        <v>5537</v>
      </c>
      <c r="E1744" s="1" t="s">
        <v>6</v>
      </c>
      <c r="F1744" s="6">
        <v>31395</v>
      </c>
      <c r="G1744" s="8">
        <v>2</v>
      </c>
      <c r="H1744" s="7">
        <v>0</v>
      </c>
    </row>
    <row r="1745" spans="1:8" x14ac:dyDescent="0.2">
      <c r="A1745" s="26" t="s">
        <v>5538</v>
      </c>
      <c r="B1745" s="27"/>
      <c r="C1745" s="24" t="s">
        <v>5539</v>
      </c>
      <c r="D1745" s="1" t="s">
        <v>5540</v>
      </c>
      <c r="E1745" s="1" t="s">
        <v>6</v>
      </c>
      <c r="F1745" s="6">
        <v>51129</v>
      </c>
      <c r="G1745" s="8">
        <v>0</v>
      </c>
      <c r="H1745" s="7">
        <v>0</v>
      </c>
    </row>
    <row r="1746" spans="1:8" x14ac:dyDescent="0.2">
      <c r="A1746" s="26" t="s">
        <v>5541</v>
      </c>
      <c r="B1746" s="27"/>
      <c r="C1746" s="24" t="s">
        <v>5542</v>
      </c>
      <c r="D1746" s="1" t="s">
        <v>5543</v>
      </c>
      <c r="E1746" s="1" t="s">
        <v>6</v>
      </c>
      <c r="F1746" s="6">
        <v>106051</v>
      </c>
      <c r="G1746" s="8">
        <v>0</v>
      </c>
      <c r="H1746" s="7">
        <v>0</v>
      </c>
    </row>
    <row r="1747" spans="1:8" x14ac:dyDescent="0.2">
      <c r="A1747" s="26" t="s">
        <v>5544</v>
      </c>
      <c r="B1747" s="27"/>
      <c r="C1747" s="24" t="s">
        <v>5545</v>
      </c>
      <c r="D1747" s="1" t="s">
        <v>5546</v>
      </c>
      <c r="E1747" s="1" t="s">
        <v>6</v>
      </c>
      <c r="F1747" s="6">
        <v>25073</v>
      </c>
      <c r="G1747" s="8">
        <v>0</v>
      </c>
      <c r="H1747" s="7">
        <v>0</v>
      </c>
    </row>
    <row r="1748" spans="1:8" x14ac:dyDescent="0.2">
      <c r="A1748" s="26" t="s">
        <v>5547</v>
      </c>
      <c r="B1748" s="27"/>
      <c r="C1748" s="24" t="s">
        <v>5548</v>
      </c>
      <c r="D1748" s="1" t="s">
        <v>5549</v>
      </c>
      <c r="E1748" s="1" t="s">
        <v>6</v>
      </c>
      <c r="F1748" s="6">
        <v>46151</v>
      </c>
      <c r="G1748" s="8">
        <v>0</v>
      </c>
      <c r="H1748" s="7">
        <v>0</v>
      </c>
    </row>
    <row r="1749" spans="1:8" x14ac:dyDescent="0.2">
      <c r="A1749" s="26" t="s">
        <v>5550</v>
      </c>
      <c r="B1749" s="27"/>
      <c r="C1749" s="24" t="s">
        <v>5551</v>
      </c>
      <c r="D1749" s="1" t="s">
        <v>5552</v>
      </c>
      <c r="E1749" s="1" t="s">
        <v>6</v>
      </c>
      <c r="F1749" s="6">
        <v>101323</v>
      </c>
      <c r="G1749" s="7">
        <v>0</v>
      </c>
      <c r="H1749" s="7">
        <v>0</v>
      </c>
    </row>
    <row r="1750" spans="1:8" x14ac:dyDescent="0.2">
      <c r="A1750" s="26" t="s">
        <v>5553</v>
      </c>
      <c r="B1750" s="27"/>
      <c r="C1750" s="24" t="s">
        <v>5554</v>
      </c>
      <c r="D1750" s="1" t="s">
        <v>5555</v>
      </c>
      <c r="E1750" s="1" t="s">
        <v>6</v>
      </c>
      <c r="F1750" s="6">
        <v>46356</v>
      </c>
      <c r="G1750" s="7">
        <v>0</v>
      </c>
      <c r="H1750" s="7">
        <v>0</v>
      </c>
    </row>
    <row r="1751" spans="1:8" x14ac:dyDescent="0.2">
      <c r="A1751" s="26" t="s">
        <v>5556</v>
      </c>
      <c r="B1751" s="27"/>
      <c r="C1751" s="24" t="s">
        <v>5557</v>
      </c>
      <c r="D1751" s="1" t="s">
        <v>5558</v>
      </c>
      <c r="E1751" s="1" t="s">
        <v>6</v>
      </c>
      <c r="F1751" s="6">
        <v>108455</v>
      </c>
      <c r="G1751" s="8">
        <v>1</v>
      </c>
      <c r="H1751" s="7">
        <v>0</v>
      </c>
    </row>
    <row r="1752" spans="1:8" x14ac:dyDescent="0.2">
      <c r="A1752" s="26" t="s">
        <v>5559</v>
      </c>
      <c r="B1752" s="27"/>
      <c r="C1752" s="28" t="s">
        <v>5560</v>
      </c>
      <c r="D1752" s="2" t="s">
        <v>5561</v>
      </c>
      <c r="E1752" s="1" t="s">
        <v>6</v>
      </c>
      <c r="F1752" s="6">
        <v>100949</v>
      </c>
      <c r="G1752" s="8">
        <v>0</v>
      </c>
      <c r="H1752" s="7">
        <v>0</v>
      </c>
    </row>
    <row r="1753" spans="1:8" x14ac:dyDescent="0.2">
      <c r="A1753" s="26" t="s">
        <v>5562</v>
      </c>
      <c r="C1753" s="24" t="s">
        <v>5563</v>
      </c>
      <c r="D1753" s="1" t="s">
        <v>5564</v>
      </c>
      <c r="E1753" s="1" t="s">
        <v>6</v>
      </c>
      <c r="F1753" s="6">
        <v>27465</v>
      </c>
      <c r="H1753" s="7">
        <v>0</v>
      </c>
    </row>
    <row r="1754" spans="1:8" x14ac:dyDescent="0.2">
      <c r="A1754" s="26" t="s">
        <v>5565</v>
      </c>
      <c r="B1754" s="27"/>
      <c r="C1754" s="24" t="s">
        <v>5566</v>
      </c>
      <c r="D1754" s="1" t="s">
        <v>5567</v>
      </c>
      <c r="E1754" s="1" t="s">
        <v>6</v>
      </c>
      <c r="F1754" s="6">
        <v>26166</v>
      </c>
      <c r="G1754" s="8">
        <v>0</v>
      </c>
      <c r="H1754" s="7">
        <v>0</v>
      </c>
    </row>
    <row r="1755" spans="1:8" x14ac:dyDescent="0.2">
      <c r="A1755" s="26" t="s">
        <v>5568</v>
      </c>
      <c r="B1755" s="27"/>
      <c r="C1755" s="24" t="s">
        <v>5569</v>
      </c>
      <c r="D1755" s="1" t="s">
        <v>5570</v>
      </c>
      <c r="E1755" s="1" t="s">
        <v>6</v>
      </c>
      <c r="F1755" s="6">
        <v>12272</v>
      </c>
      <c r="G1755" s="7">
        <v>0</v>
      </c>
      <c r="H1755" s="7">
        <v>0</v>
      </c>
    </row>
    <row r="1756" spans="1:8" x14ac:dyDescent="0.2">
      <c r="A1756" s="26" t="s">
        <v>5571</v>
      </c>
      <c r="B1756" s="27"/>
      <c r="C1756" s="24" t="s">
        <v>5572</v>
      </c>
      <c r="D1756" s="1" t="s">
        <v>5573</v>
      </c>
      <c r="E1756" s="1" t="s">
        <v>6</v>
      </c>
      <c r="F1756" s="6">
        <v>102014</v>
      </c>
      <c r="G1756" s="8">
        <v>0</v>
      </c>
      <c r="H1756" s="7">
        <v>0</v>
      </c>
    </row>
    <row r="1757" spans="1:8" x14ac:dyDescent="0.2">
      <c r="A1757" s="26" t="s">
        <v>5574</v>
      </c>
      <c r="B1757" s="27"/>
      <c r="C1757" s="24" t="s">
        <v>5575</v>
      </c>
      <c r="D1757" s="1" t="s">
        <v>5575</v>
      </c>
      <c r="E1757" s="1" t="s">
        <v>6</v>
      </c>
      <c r="F1757" s="6">
        <v>109418</v>
      </c>
      <c r="G1757" s="7">
        <v>0</v>
      </c>
      <c r="H1757" s="7">
        <v>0</v>
      </c>
    </row>
    <row r="1758" spans="1:8" x14ac:dyDescent="0.2">
      <c r="A1758" s="26" t="s">
        <v>5576</v>
      </c>
      <c r="B1758" s="27"/>
      <c r="C1758" s="24" t="s">
        <v>5577</v>
      </c>
      <c r="D1758" s="1" t="s">
        <v>5578</v>
      </c>
      <c r="E1758" s="1" t="s">
        <v>6</v>
      </c>
      <c r="F1758" s="6">
        <v>33465</v>
      </c>
      <c r="G1758" s="8">
        <v>0</v>
      </c>
      <c r="H1758" s="7">
        <v>0</v>
      </c>
    </row>
    <row r="1759" spans="1:8" x14ac:dyDescent="0.2">
      <c r="A1759" s="26" t="s">
        <v>5579</v>
      </c>
      <c r="B1759" s="27"/>
      <c r="C1759" s="24" t="s">
        <v>5580</v>
      </c>
      <c r="D1759" s="1" t="s">
        <v>5581</v>
      </c>
      <c r="E1759" s="1" t="s">
        <v>6</v>
      </c>
      <c r="F1759" s="6">
        <v>107024</v>
      </c>
      <c r="G1759" s="8">
        <v>0</v>
      </c>
      <c r="H1759" s="7">
        <v>0</v>
      </c>
    </row>
    <row r="1760" spans="1:8" x14ac:dyDescent="0.2">
      <c r="A1760" s="26" t="s">
        <v>5582</v>
      </c>
      <c r="B1760" s="27"/>
      <c r="C1760" s="24" t="s">
        <v>5583</v>
      </c>
      <c r="D1760" s="1" t="s">
        <v>5584</v>
      </c>
      <c r="E1760" s="1" t="s">
        <v>6</v>
      </c>
      <c r="F1760" s="6">
        <v>104647</v>
      </c>
      <c r="G1760" s="8">
        <v>1</v>
      </c>
      <c r="H1760" s="7">
        <v>0</v>
      </c>
    </row>
    <row r="1761" spans="1:8" x14ac:dyDescent="0.2">
      <c r="A1761" s="26" t="s">
        <v>5585</v>
      </c>
      <c r="B1761" s="27"/>
      <c r="C1761" s="24" t="s">
        <v>5586</v>
      </c>
      <c r="D1761" s="1" t="s">
        <v>5587</v>
      </c>
      <c r="E1761" s="1" t="s">
        <v>6</v>
      </c>
      <c r="F1761" s="6" t="s">
        <v>5588</v>
      </c>
      <c r="G1761" s="10">
        <v>15</v>
      </c>
      <c r="H1761" s="7">
        <v>0</v>
      </c>
    </row>
    <row r="1762" spans="1:8" x14ac:dyDescent="0.2">
      <c r="A1762" s="26" t="s">
        <v>5589</v>
      </c>
      <c r="B1762" s="27"/>
      <c r="C1762" s="24" t="s">
        <v>5590</v>
      </c>
      <c r="D1762" s="1" t="s">
        <v>5591</v>
      </c>
      <c r="E1762" s="1" t="s">
        <v>6</v>
      </c>
      <c r="F1762" s="6">
        <v>37083</v>
      </c>
      <c r="G1762" s="8">
        <v>0</v>
      </c>
      <c r="H1762" s="7">
        <v>0</v>
      </c>
    </row>
    <row r="1763" spans="1:8" x14ac:dyDescent="0.2">
      <c r="A1763" s="26" t="s">
        <v>5592</v>
      </c>
      <c r="C1763" s="24" t="s">
        <v>5593</v>
      </c>
      <c r="D1763" s="1" t="s">
        <v>5594</v>
      </c>
      <c r="E1763" s="1" t="s">
        <v>6</v>
      </c>
      <c r="F1763" s="6" t="s">
        <v>5595</v>
      </c>
      <c r="H1763" s="7">
        <v>0</v>
      </c>
    </row>
    <row r="1764" spans="1:8" x14ac:dyDescent="0.2">
      <c r="A1764" s="26" t="s">
        <v>5596</v>
      </c>
      <c r="B1764" s="27"/>
      <c r="C1764" s="26" t="s">
        <v>5597</v>
      </c>
      <c r="D1764" s="5" t="s">
        <v>5598</v>
      </c>
      <c r="E1764" s="1" t="s">
        <v>6</v>
      </c>
      <c r="F1764" s="9" t="s">
        <v>5599</v>
      </c>
      <c r="H1764" s="7">
        <v>0</v>
      </c>
    </row>
    <row r="1765" spans="1:8" x14ac:dyDescent="0.2">
      <c r="A1765" s="26" t="s">
        <v>5600</v>
      </c>
      <c r="B1765" s="27"/>
      <c r="C1765" s="26" t="s">
        <v>5601</v>
      </c>
      <c r="D1765" s="5" t="s">
        <v>5602</v>
      </c>
      <c r="E1765" s="1" t="s">
        <v>6</v>
      </c>
      <c r="F1765" s="9">
        <v>9437</v>
      </c>
      <c r="G1765" s="7">
        <v>0</v>
      </c>
      <c r="H1765" s="7">
        <v>0</v>
      </c>
    </row>
    <row r="1766" spans="1:8" x14ac:dyDescent="0.2">
      <c r="A1766" s="26" t="s">
        <v>5603</v>
      </c>
      <c r="B1766" s="27"/>
      <c r="C1766" s="28" t="s">
        <v>5604</v>
      </c>
      <c r="D1766" s="2" t="s">
        <v>5605</v>
      </c>
      <c r="E1766" s="1" t="s">
        <v>6</v>
      </c>
      <c r="F1766" s="6">
        <v>50367</v>
      </c>
      <c r="G1766" s="8">
        <v>0</v>
      </c>
      <c r="H1766" s="7">
        <v>0</v>
      </c>
    </row>
    <row r="1767" spans="1:8" x14ac:dyDescent="0.2">
      <c r="A1767" s="26" t="s">
        <v>5606</v>
      </c>
      <c r="B1767" s="27"/>
      <c r="C1767" s="28" t="s">
        <v>5607</v>
      </c>
      <c r="D1767" s="2" t="s">
        <v>5608</v>
      </c>
      <c r="E1767" s="1" t="s">
        <v>6</v>
      </c>
      <c r="F1767" s="6">
        <v>9888</v>
      </c>
      <c r="G1767" s="8">
        <v>0</v>
      </c>
      <c r="H1767" s="7">
        <v>0</v>
      </c>
    </row>
    <row r="1768" spans="1:8" x14ac:dyDescent="0.2">
      <c r="A1768" s="26" t="s">
        <v>5609</v>
      </c>
      <c r="B1768" s="27"/>
      <c r="C1768" s="28" t="s">
        <v>5610</v>
      </c>
      <c r="D1768" s="2" t="s">
        <v>5611</v>
      </c>
      <c r="E1768" s="1" t="s">
        <v>6</v>
      </c>
      <c r="F1768" s="6">
        <v>107154</v>
      </c>
      <c r="G1768" s="8">
        <v>0</v>
      </c>
      <c r="H1768" s="7">
        <v>0</v>
      </c>
    </row>
    <row r="1769" spans="1:8" x14ac:dyDescent="0.2">
      <c r="A1769" s="26" t="s">
        <v>5612</v>
      </c>
      <c r="B1769" s="27"/>
      <c r="C1769" s="24" t="s">
        <v>5613</v>
      </c>
      <c r="D1769" s="1" t="s">
        <v>5614</v>
      </c>
      <c r="E1769" s="1" t="s">
        <v>6</v>
      </c>
      <c r="F1769" s="6">
        <v>42763</v>
      </c>
      <c r="G1769" s="8">
        <v>0</v>
      </c>
      <c r="H1769" s="7">
        <v>0</v>
      </c>
    </row>
    <row r="1770" spans="1:8" x14ac:dyDescent="0.2">
      <c r="A1770" s="26" t="s">
        <v>5615</v>
      </c>
      <c r="B1770" s="27"/>
      <c r="C1770" s="26" t="s">
        <v>5616</v>
      </c>
      <c r="D1770" s="5" t="s">
        <v>5617</v>
      </c>
      <c r="E1770" s="1" t="s">
        <v>6</v>
      </c>
      <c r="F1770" s="9">
        <v>8785</v>
      </c>
      <c r="G1770" s="7">
        <v>3</v>
      </c>
      <c r="H1770" s="7">
        <v>0</v>
      </c>
    </row>
    <row r="1771" spans="1:8" x14ac:dyDescent="0.2">
      <c r="A1771" s="26" t="s">
        <v>5618</v>
      </c>
      <c r="B1771" s="27"/>
      <c r="C1771" s="24" t="s">
        <v>5619</v>
      </c>
      <c r="D1771" s="1" t="s">
        <v>5619</v>
      </c>
      <c r="E1771" s="1" t="s">
        <v>6</v>
      </c>
      <c r="F1771" s="6">
        <v>45478</v>
      </c>
      <c r="G1771" s="8">
        <v>0</v>
      </c>
      <c r="H1771" s="7">
        <v>0</v>
      </c>
    </row>
    <row r="1772" spans="1:8" x14ac:dyDescent="0.2">
      <c r="A1772" s="26" t="s">
        <v>5620</v>
      </c>
      <c r="B1772" s="27"/>
      <c r="C1772" s="24" t="s">
        <v>5621</v>
      </c>
      <c r="D1772" s="1" t="s">
        <v>5622</v>
      </c>
      <c r="E1772" s="1" t="s">
        <v>6</v>
      </c>
      <c r="F1772" s="6">
        <v>26000</v>
      </c>
      <c r="G1772" s="8">
        <v>0</v>
      </c>
      <c r="H1772" s="7">
        <v>0</v>
      </c>
    </row>
    <row r="1773" spans="1:8" x14ac:dyDescent="0.2">
      <c r="A1773" s="26" t="s">
        <v>5623</v>
      </c>
      <c r="C1773" s="24" t="s">
        <v>5624</v>
      </c>
      <c r="D1773" s="1" t="s">
        <v>5625</v>
      </c>
      <c r="E1773" s="1" t="s">
        <v>6</v>
      </c>
      <c r="F1773" s="6" t="s">
        <v>5626</v>
      </c>
      <c r="H1773" s="7">
        <v>0</v>
      </c>
    </row>
    <row r="1774" spans="1:8" x14ac:dyDescent="0.2">
      <c r="A1774" s="26" t="s">
        <v>5627</v>
      </c>
      <c r="B1774" s="27"/>
      <c r="C1774" s="28" t="s">
        <v>5628</v>
      </c>
      <c r="D1774" s="2" t="s">
        <v>5629</v>
      </c>
      <c r="E1774" s="1" t="s">
        <v>6</v>
      </c>
      <c r="F1774" s="6">
        <v>26413</v>
      </c>
      <c r="G1774" s="8">
        <v>0</v>
      </c>
      <c r="H1774" s="7">
        <v>0</v>
      </c>
    </row>
    <row r="1775" spans="1:8" x14ac:dyDescent="0.2">
      <c r="A1775" s="26" t="s">
        <v>5630</v>
      </c>
      <c r="B1775" s="27"/>
      <c r="C1775" s="28" t="s">
        <v>5631</v>
      </c>
      <c r="D1775" s="2" t="s">
        <v>5632</v>
      </c>
      <c r="E1775" s="1" t="s">
        <v>6</v>
      </c>
      <c r="F1775" s="6">
        <v>7742</v>
      </c>
      <c r="G1775" s="7">
        <v>1</v>
      </c>
      <c r="H1775" s="7">
        <v>0</v>
      </c>
    </row>
    <row r="1776" spans="1:8" x14ac:dyDescent="0.2">
      <c r="A1776" s="26" t="s">
        <v>5633</v>
      </c>
      <c r="B1776" s="27"/>
      <c r="C1776" s="28" t="s">
        <v>5634</v>
      </c>
      <c r="D1776" s="2" t="s">
        <v>5635</v>
      </c>
      <c r="E1776" s="1" t="s">
        <v>6</v>
      </c>
      <c r="F1776" s="6">
        <v>106346</v>
      </c>
      <c r="G1776" s="8">
        <v>0</v>
      </c>
      <c r="H1776" s="7">
        <v>0</v>
      </c>
    </row>
    <row r="1777" spans="1:8" x14ac:dyDescent="0.2">
      <c r="A1777" s="26" t="s">
        <v>5636</v>
      </c>
      <c r="B1777" s="27"/>
      <c r="C1777" s="24" t="s">
        <v>5637</v>
      </c>
      <c r="D1777" s="1" t="s">
        <v>5638</v>
      </c>
      <c r="E1777" s="1" t="s">
        <v>6</v>
      </c>
      <c r="F1777" s="6">
        <v>27172</v>
      </c>
      <c r="G1777" s="8">
        <v>0</v>
      </c>
      <c r="H1777" s="7">
        <v>0</v>
      </c>
    </row>
    <row r="1778" spans="1:8" x14ac:dyDescent="0.2">
      <c r="A1778" s="26" t="s">
        <v>5639</v>
      </c>
      <c r="B1778" s="27"/>
      <c r="C1778" s="26" t="s">
        <v>5640</v>
      </c>
      <c r="D1778" s="5" t="s">
        <v>5641</v>
      </c>
      <c r="E1778" s="1" t="s">
        <v>6</v>
      </c>
      <c r="F1778" s="9">
        <v>11968</v>
      </c>
      <c r="G1778" s="7">
        <v>1</v>
      </c>
      <c r="H1778" s="7">
        <v>0</v>
      </c>
    </row>
    <row r="1779" spans="1:8" x14ac:dyDescent="0.2">
      <c r="A1779" s="26" t="s">
        <v>5642</v>
      </c>
      <c r="B1779" s="27"/>
      <c r="C1779" s="27" t="s">
        <v>5643</v>
      </c>
      <c r="D1779" s="2" t="s">
        <v>5644</v>
      </c>
      <c r="E1779" s="1" t="s">
        <v>6</v>
      </c>
      <c r="F1779" s="6">
        <v>40682</v>
      </c>
      <c r="G1779" s="7">
        <v>0</v>
      </c>
      <c r="H1779" s="7">
        <v>0</v>
      </c>
    </row>
    <row r="1780" spans="1:8" x14ac:dyDescent="0.2">
      <c r="A1780" s="26" t="s">
        <v>5645</v>
      </c>
      <c r="B1780" s="27"/>
      <c r="C1780" s="24" t="s">
        <v>5646</v>
      </c>
      <c r="D1780" s="1" t="s">
        <v>5647</v>
      </c>
      <c r="E1780" s="1" t="s">
        <v>6</v>
      </c>
      <c r="F1780" s="6">
        <v>31346</v>
      </c>
      <c r="G1780" s="8">
        <v>0</v>
      </c>
      <c r="H1780" s="7">
        <v>0</v>
      </c>
    </row>
    <row r="1781" spans="1:8" x14ac:dyDescent="0.2">
      <c r="A1781" s="26" t="s">
        <v>5648</v>
      </c>
      <c r="B1781" s="27"/>
      <c r="C1781" s="24" t="s">
        <v>5649</v>
      </c>
      <c r="D1781" s="1" t="s">
        <v>5650</v>
      </c>
      <c r="E1781" s="1" t="s">
        <v>6</v>
      </c>
      <c r="F1781" s="6">
        <v>18955</v>
      </c>
      <c r="G1781" s="8">
        <v>0</v>
      </c>
      <c r="H1781" s="7">
        <v>0</v>
      </c>
    </row>
    <row r="1782" spans="1:8" x14ac:dyDescent="0.2">
      <c r="A1782" s="26" t="s">
        <v>5651</v>
      </c>
      <c r="B1782" s="27"/>
      <c r="C1782" s="24" t="s">
        <v>5652</v>
      </c>
      <c r="D1782" s="1" t="s">
        <v>5653</v>
      </c>
      <c r="E1782" s="1" t="s">
        <v>6</v>
      </c>
      <c r="F1782" s="6">
        <v>22773</v>
      </c>
      <c r="G1782" s="8">
        <v>0</v>
      </c>
      <c r="H1782" s="7">
        <v>0</v>
      </c>
    </row>
    <row r="1783" spans="1:8" x14ac:dyDescent="0.2">
      <c r="A1783" s="26" t="s">
        <v>5654</v>
      </c>
      <c r="B1783" s="27"/>
      <c r="C1783" s="24" t="s">
        <v>5655</v>
      </c>
      <c r="D1783" s="1" t="s">
        <v>5656</v>
      </c>
      <c r="E1783" s="1" t="s">
        <v>6</v>
      </c>
      <c r="F1783" s="6">
        <v>31777</v>
      </c>
      <c r="G1783" s="8">
        <v>1</v>
      </c>
      <c r="H1783" s="7">
        <v>0</v>
      </c>
    </row>
    <row r="1784" spans="1:8" x14ac:dyDescent="0.2">
      <c r="A1784" s="26" t="s">
        <v>5657</v>
      </c>
      <c r="B1784" s="27"/>
      <c r="C1784" s="24" t="s">
        <v>5658</v>
      </c>
      <c r="D1784" s="1" t="s">
        <v>5659</v>
      </c>
      <c r="E1784" s="1" t="s">
        <v>6</v>
      </c>
      <c r="F1784" s="6" t="s">
        <v>5660</v>
      </c>
      <c r="G1784" s="7">
        <v>0</v>
      </c>
      <c r="H1784" s="7">
        <v>0</v>
      </c>
    </row>
    <row r="1785" spans="1:8" x14ac:dyDescent="0.2">
      <c r="A1785" s="26" t="s">
        <v>5661</v>
      </c>
      <c r="C1785" s="24" t="s">
        <v>5662</v>
      </c>
      <c r="D1785" s="1" t="s">
        <v>5663</v>
      </c>
      <c r="E1785" s="1" t="s">
        <v>6</v>
      </c>
      <c r="F1785" s="6">
        <v>29434</v>
      </c>
      <c r="H1785" s="7">
        <v>0</v>
      </c>
    </row>
    <row r="1786" spans="1:8" x14ac:dyDescent="0.2">
      <c r="A1786" s="26" t="s">
        <v>5664</v>
      </c>
      <c r="B1786" s="27"/>
      <c r="C1786" s="24" t="s">
        <v>5665</v>
      </c>
      <c r="D1786" s="1" t="s">
        <v>5666</v>
      </c>
      <c r="E1786" s="1" t="s">
        <v>6</v>
      </c>
      <c r="F1786" s="6" t="s">
        <v>5667</v>
      </c>
      <c r="G1786" s="8"/>
      <c r="H1786" s="7">
        <v>0</v>
      </c>
    </row>
    <row r="1787" spans="1:8" x14ac:dyDescent="0.2">
      <c r="A1787" s="26" t="s">
        <v>5668</v>
      </c>
      <c r="B1787" s="27"/>
      <c r="C1787" s="24" t="s">
        <v>5669</v>
      </c>
      <c r="D1787" s="1" t="s">
        <v>5670</v>
      </c>
      <c r="E1787" s="1" t="s">
        <v>6</v>
      </c>
      <c r="F1787" s="6">
        <v>105886</v>
      </c>
      <c r="G1787" s="7">
        <v>0</v>
      </c>
      <c r="H1787" s="7">
        <v>0</v>
      </c>
    </row>
    <row r="1788" spans="1:8" x14ac:dyDescent="0.2">
      <c r="A1788" s="26" t="s">
        <v>5671</v>
      </c>
      <c r="B1788" s="27"/>
      <c r="C1788" s="26" t="s">
        <v>5672</v>
      </c>
      <c r="D1788" s="5" t="s">
        <v>5673</v>
      </c>
      <c r="E1788" s="1" t="s">
        <v>6</v>
      </c>
      <c r="F1788" s="14">
        <v>108861</v>
      </c>
      <c r="G1788" s="7">
        <v>0</v>
      </c>
      <c r="H1788" s="7">
        <v>0</v>
      </c>
    </row>
    <row r="1789" spans="1:8" x14ac:dyDescent="0.2">
      <c r="A1789" s="26" t="s">
        <v>5674</v>
      </c>
      <c r="B1789" s="27"/>
      <c r="C1789" s="24" t="s">
        <v>5675</v>
      </c>
      <c r="D1789" s="1" t="s">
        <v>5675</v>
      </c>
      <c r="E1789" s="1" t="s">
        <v>6</v>
      </c>
      <c r="F1789" s="6">
        <v>110462</v>
      </c>
      <c r="G1789" s="7">
        <v>0</v>
      </c>
      <c r="H1789" s="7">
        <v>0</v>
      </c>
    </row>
    <row r="1790" spans="1:8" x14ac:dyDescent="0.2">
      <c r="A1790" s="26" t="s">
        <v>5676</v>
      </c>
      <c r="B1790" s="27"/>
      <c r="C1790" s="26" t="s">
        <v>5677</v>
      </c>
      <c r="D1790" s="5" t="s">
        <v>5678</v>
      </c>
      <c r="E1790" s="1" t="s">
        <v>6</v>
      </c>
      <c r="F1790" s="9">
        <v>8024</v>
      </c>
      <c r="G1790" s="7">
        <v>0</v>
      </c>
      <c r="H1790" s="7">
        <v>0</v>
      </c>
    </row>
    <row r="1791" spans="1:8" x14ac:dyDescent="0.2">
      <c r="A1791" s="26" t="s">
        <v>5679</v>
      </c>
      <c r="B1791" s="27"/>
      <c r="C1791" s="26" t="s">
        <v>5680</v>
      </c>
      <c r="D1791" s="5" t="s">
        <v>5681</v>
      </c>
      <c r="E1791" s="1" t="s">
        <v>6</v>
      </c>
      <c r="F1791" s="9">
        <v>105971</v>
      </c>
      <c r="G1791" s="7">
        <v>1</v>
      </c>
      <c r="H1791" s="7">
        <v>0</v>
      </c>
    </row>
    <row r="1792" spans="1:8" x14ac:dyDescent="0.2">
      <c r="A1792" s="26" t="s">
        <v>5682</v>
      </c>
      <c r="B1792" s="27"/>
      <c r="C1792" s="26" t="s">
        <v>5683</v>
      </c>
      <c r="D1792" s="5" t="s">
        <v>5684</v>
      </c>
      <c r="E1792" s="1" t="s">
        <v>6</v>
      </c>
      <c r="F1792" s="9" t="s">
        <v>5685</v>
      </c>
      <c r="H1792" s="7">
        <v>0</v>
      </c>
    </row>
    <row r="1793" spans="1:8" x14ac:dyDescent="0.2">
      <c r="A1793" s="26" t="s">
        <v>5686</v>
      </c>
      <c r="B1793" s="27"/>
      <c r="C1793" s="28" t="s">
        <v>5687</v>
      </c>
      <c r="D1793" s="2" t="s">
        <v>5688</v>
      </c>
      <c r="E1793" s="1" t="s">
        <v>6</v>
      </c>
      <c r="F1793" s="6">
        <v>106823</v>
      </c>
      <c r="G1793" s="8">
        <v>0</v>
      </c>
      <c r="H1793" s="7">
        <v>0</v>
      </c>
    </row>
    <row r="1794" spans="1:8" x14ac:dyDescent="0.2">
      <c r="A1794" s="26" t="s">
        <v>5689</v>
      </c>
      <c r="B1794" s="27"/>
      <c r="C1794" s="24" t="s">
        <v>5690</v>
      </c>
      <c r="D1794" s="1" t="s">
        <v>5690</v>
      </c>
      <c r="E1794" s="1" t="s">
        <v>6</v>
      </c>
      <c r="F1794" s="6">
        <v>107966</v>
      </c>
      <c r="G1794" s="7">
        <v>0</v>
      </c>
      <c r="H1794" s="7">
        <v>0</v>
      </c>
    </row>
    <row r="1795" spans="1:8" x14ac:dyDescent="0.2">
      <c r="A1795" s="26" t="s">
        <v>5691</v>
      </c>
      <c r="B1795" s="27"/>
      <c r="C1795" s="24" t="s">
        <v>5692</v>
      </c>
      <c r="D1795" s="1" t="s">
        <v>5693</v>
      </c>
      <c r="E1795" s="1" t="s">
        <v>6</v>
      </c>
      <c r="F1795" s="6">
        <v>17767</v>
      </c>
      <c r="G1795" s="8">
        <v>0</v>
      </c>
      <c r="H1795" s="7">
        <v>0</v>
      </c>
    </row>
    <row r="1796" spans="1:8" x14ac:dyDescent="0.2">
      <c r="A1796" s="26" t="s">
        <v>5694</v>
      </c>
      <c r="B1796" s="27"/>
      <c r="C1796" s="28" t="s">
        <v>5695</v>
      </c>
      <c r="D1796" s="2" t="s">
        <v>5696</v>
      </c>
      <c r="E1796" s="1" t="s">
        <v>6</v>
      </c>
      <c r="F1796" s="6">
        <v>105134</v>
      </c>
      <c r="G1796" s="8">
        <v>0</v>
      </c>
      <c r="H1796" s="7">
        <v>0</v>
      </c>
    </row>
    <row r="1797" spans="1:8" x14ac:dyDescent="0.2">
      <c r="A1797" s="26" t="s">
        <v>5697</v>
      </c>
      <c r="B1797" s="27"/>
      <c r="C1797" s="24" t="s">
        <v>5698</v>
      </c>
      <c r="D1797" s="1" t="s">
        <v>5699</v>
      </c>
      <c r="E1797" s="1" t="s">
        <v>6</v>
      </c>
      <c r="F1797" s="6">
        <v>27407</v>
      </c>
      <c r="G1797" s="7">
        <v>2</v>
      </c>
      <c r="H1797" s="7">
        <v>0</v>
      </c>
    </row>
    <row r="1798" spans="1:8" x14ac:dyDescent="0.2">
      <c r="A1798" s="26" t="s">
        <v>5700</v>
      </c>
      <c r="B1798" s="27"/>
      <c r="C1798" s="24" t="s">
        <v>5701</v>
      </c>
      <c r="D1798" s="1" t="s">
        <v>5702</v>
      </c>
      <c r="E1798" s="1" t="s">
        <v>6</v>
      </c>
      <c r="F1798" s="6">
        <v>44929</v>
      </c>
      <c r="G1798" s="8">
        <v>0</v>
      </c>
      <c r="H1798" s="7">
        <v>0</v>
      </c>
    </row>
    <row r="1799" spans="1:8" x14ac:dyDescent="0.2">
      <c r="A1799" s="26" t="s">
        <v>5703</v>
      </c>
      <c r="B1799" s="27"/>
      <c r="C1799" s="27" t="s">
        <v>5704</v>
      </c>
      <c r="D1799" s="2" t="s">
        <v>5705</v>
      </c>
      <c r="E1799" s="1" t="s">
        <v>6</v>
      </c>
      <c r="F1799" s="6">
        <v>34382</v>
      </c>
      <c r="G1799" s="7">
        <v>0</v>
      </c>
      <c r="H1799" s="7">
        <v>0</v>
      </c>
    </row>
    <row r="1800" spans="1:8" x14ac:dyDescent="0.2">
      <c r="A1800" s="26" t="s">
        <v>5706</v>
      </c>
      <c r="B1800" s="27"/>
      <c r="C1800" s="24" t="s">
        <v>5707</v>
      </c>
      <c r="D1800" s="1" t="s">
        <v>5708</v>
      </c>
      <c r="E1800" s="1" t="s">
        <v>6</v>
      </c>
      <c r="F1800" s="6">
        <v>22483</v>
      </c>
      <c r="G1800" s="8">
        <v>0</v>
      </c>
      <c r="H1800" s="7">
        <v>0</v>
      </c>
    </row>
    <row r="1801" spans="1:8" x14ac:dyDescent="0.2">
      <c r="A1801" s="26" t="s">
        <v>5709</v>
      </c>
      <c r="B1801" s="27"/>
      <c r="C1801" s="24" t="s">
        <v>5710</v>
      </c>
      <c r="D1801" s="1" t="s">
        <v>5711</v>
      </c>
      <c r="E1801" s="1" t="s">
        <v>6</v>
      </c>
      <c r="F1801" s="6">
        <v>107919</v>
      </c>
      <c r="G1801" s="8">
        <v>0</v>
      </c>
      <c r="H1801" s="7">
        <v>0</v>
      </c>
    </row>
    <row r="1802" spans="1:8" x14ac:dyDescent="0.2">
      <c r="A1802" s="26" t="s">
        <v>5712</v>
      </c>
      <c r="B1802" s="27"/>
      <c r="C1802" s="24" t="s">
        <v>5713</v>
      </c>
      <c r="D1802" s="1" t="s">
        <v>5714</v>
      </c>
      <c r="E1802" s="1" t="s">
        <v>6</v>
      </c>
      <c r="F1802" s="6">
        <v>36625</v>
      </c>
      <c r="G1802" s="7">
        <v>0</v>
      </c>
      <c r="H1802" s="7">
        <v>0</v>
      </c>
    </row>
    <row r="1803" spans="1:8" x14ac:dyDescent="0.2">
      <c r="A1803" s="26" t="s">
        <v>5715</v>
      </c>
      <c r="B1803" s="27"/>
      <c r="C1803" s="24" t="s">
        <v>5716</v>
      </c>
      <c r="D1803" s="1" t="s">
        <v>5717</v>
      </c>
      <c r="E1803" s="1" t="s">
        <v>6</v>
      </c>
      <c r="F1803" s="6">
        <v>32932</v>
      </c>
      <c r="G1803" s="7">
        <v>0</v>
      </c>
      <c r="H1803" s="7">
        <v>0</v>
      </c>
    </row>
    <row r="1804" spans="1:8" x14ac:dyDescent="0.2">
      <c r="A1804" s="26" t="s">
        <v>5718</v>
      </c>
      <c r="B1804" s="27"/>
      <c r="C1804" s="24" t="s">
        <v>5719</v>
      </c>
      <c r="D1804" s="1" t="s">
        <v>5720</v>
      </c>
      <c r="E1804" s="1" t="s">
        <v>6</v>
      </c>
      <c r="F1804" s="6">
        <v>41905</v>
      </c>
      <c r="G1804" s="7">
        <v>0</v>
      </c>
      <c r="H1804" s="7">
        <v>0</v>
      </c>
    </row>
    <row r="1805" spans="1:8" x14ac:dyDescent="0.2">
      <c r="A1805" s="26" t="s">
        <v>5721</v>
      </c>
      <c r="B1805" s="27"/>
      <c r="C1805" s="24" t="s">
        <v>5722</v>
      </c>
      <c r="D1805" s="1" t="s">
        <v>5723</v>
      </c>
      <c r="E1805" s="1" t="s">
        <v>6</v>
      </c>
      <c r="F1805" s="6">
        <v>50300</v>
      </c>
      <c r="G1805" s="8">
        <v>0</v>
      </c>
      <c r="H1805" s="7">
        <v>0</v>
      </c>
    </row>
    <row r="1806" spans="1:8" x14ac:dyDescent="0.2">
      <c r="A1806" s="26" t="s">
        <v>5724</v>
      </c>
      <c r="B1806" s="27"/>
      <c r="C1806" s="24" t="s">
        <v>5725</v>
      </c>
      <c r="D1806" s="1" t="s">
        <v>5726</v>
      </c>
      <c r="E1806" s="1" t="s">
        <v>6</v>
      </c>
      <c r="F1806" s="6">
        <v>102512</v>
      </c>
      <c r="H1806" s="7">
        <v>0</v>
      </c>
    </row>
    <row r="1807" spans="1:8" x14ac:dyDescent="0.2">
      <c r="A1807" s="26" t="s">
        <v>5727</v>
      </c>
      <c r="B1807" s="27"/>
      <c r="C1807" s="27" t="s">
        <v>5728</v>
      </c>
      <c r="D1807" s="2" t="s">
        <v>5729</v>
      </c>
      <c r="E1807" s="1" t="s">
        <v>6</v>
      </c>
      <c r="F1807" s="6" t="s">
        <v>5730</v>
      </c>
      <c r="H1807" s="7">
        <v>0</v>
      </c>
    </row>
    <row r="1808" spans="1:8" x14ac:dyDescent="0.2">
      <c r="A1808" s="26" t="s">
        <v>5731</v>
      </c>
      <c r="B1808" s="27"/>
      <c r="C1808" s="24" t="s">
        <v>5732</v>
      </c>
      <c r="D1808" s="1" t="s">
        <v>5733</v>
      </c>
      <c r="E1808" s="1" t="s">
        <v>6</v>
      </c>
      <c r="F1808" s="6">
        <v>7173</v>
      </c>
      <c r="G1808" s="7">
        <v>0</v>
      </c>
      <c r="H1808" s="7">
        <v>0</v>
      </c>
    </row>
    <row r="1809" spans="1:8" x14ac:dyDescent="0.2">
      <c r="A1809" s="26" t="s">
        <v>5734</v>
      </c>
      <c r="B1809" s="27"/>
      <c r="C1809" s="24" t="s">
        <v>5735</v>
      </c>
      <c r="D1809" s="1" t="s">
        <v>5736</v>
      </c>
      <c r="E1809" s="1" t="s">
        <v>6</v>
      </c>
      <c r="F1809" s="6">
        <v>24049</v>
      </c>
      <c r="G1809" s="8">
        <v>0</v>
      </c>
      <c r="H1809" s="7">
        <v>0</v>
      </c>
    </row>
    <row r="1810" spans="1:8" x14ac:dyDescent="0.2">
      <c r="A1810" s="26" t="s">
        <v>5737</v>
      </c>
      <c r="B1810" s="27"/>
      <c r="C1810" s="27" t="s">
        <v>5738</v>
      </c>
      <c r="D1810" s="2" t="s">
        <v>5738</v>
      </c>
      <c r="E1810" s="1" t="s">
        <v>6</v>
      </c>
      <c r="F1810" s="6">
        <v>43588</v>
      </c>
      <c r="G1810" s="7">
        <v>0</v>
      </c>
      <c r="H1810" s="7">
        <v>0</v>
      </c>
    </row>
    <row r="1811" spans="1:8" x14ac:dyDescent="0.2">
      <c r="A1811" s="26" t="s">
        <v>5739</v>
      </c>
      <c r="B1811" s="27"/>
      <c r="C1811" s="28" t="s">
        <v>5740</v>
      </c>
      <c r="D1811" s="2" t="s">
        <v>5741</v>
      </c>
      <c r="E1811" s="1" t="s">
        <v>6</v>
      </c>
      <c r="F1811" s="6">
        <v>43784</v>
      </c>
      <c r="G1811" s="8">
        <v>0</v>
      </c>
      <c r="H1811" s="7">
        <v>0</v>
      </c>
    </row>
    <row r="1812" spans="1:8" x14ac:dyDescent="0.2">
      <c r="A1812" s="26" t="s">
        <v>5742</v>
      </c>
      <c r="B1812" s="27"/>
      <c r="C1812" s="27" t="s">
        <v>5743</v>
      </c>
      <c r="D1812" s="2" t="s">
        <v>5744</v>
      </c>
      <c r="E1812" s="1" t="s">
        <v>6</v>
      </c>
      <c r="F1812" s="6">
        <v>33774</v>
      </c>
      <c r="G1812" s="7">
        <v>0</v>
      </c>
      <c r="H1812" s="7">
        <v>0</v>
      </c>
    </row>
    <row r="1813" spans="1:8" x14ac:dyDescent="0.2">
      <c r="A1813" s="26" t="s">
        <v>5745</v>
      </c>
      <c r="B1813" s="27"/>
      <c r="C1813" s="26" t="s">
        <v>5746</v>
      </c>
      <c r="D1813" s="5" t="s">
        <v>5747</v>
      </c>
      <c r="E1813" s="1" t="s">
        <v>6</v>
      </c>
      <c r="F1813" s="9">
        <v>4607</v>
      </c>
      <c r="G1813" s="7">
        <v>0</v>
      </c>
      <c r="H1813" s="7">
        <v>0</v>
      </c>
    </row>
    <row r="1814" spans="1:8" x14ac:dyDescent="0.2">
      <c r="A1814" s="26" t="s">
        <v>5748</v>
      </c>
      <c r="B1814" s="27"/>
      <c r="C1814" s="24" t="s">
        <v>5749</v>
      </c>
      <c r="D1814" s="1" t="s">
        <v>5750</v>
      </c>
      <c r="E1814" s="1" t="s">
        <v>6</v>
      </c>
      <c r="F1814" s="6" t="s">
        <v>5751</v>
      </c>
      <c r="G1814" s="10"/>
      <c r="H1814" s="7">
        <v>0</v>
      </c>
    </row>
    <row r="1815" spans="1:8" x14ac:dyDescent="0.2">
      <c r="A1815" s="26" t="s">
        <v>5752</v>
      </c>
      <c r="B1815" s="27"/>
      <c r="C1815" s="24" t="s">
        <v>5753</v>
      </c>
      <c r="D1815" s="1" t="s">
        <v>5754</v>
      </c>
      <c r="E1815" s="1" t="s">
        <v>6</v>
      </c>
      <c r="F1815" s="6">
        <v>10711</v>
      </c>
      <c r="G1815" s="7">
        <v>0</v>
      </c>
      <c r="H1815" s="7">
        <v>0</v>
      </c>
    </row>
    <row r="1816" spans="1:8" x14ac:dyDescent="0.2">
      <c r="A1816" s="26" t="s">
        <v>5755</v>
      </c>
      <c r="B1816" s="27"/>
      <c r="C1816" s="27" t="s">
        <v>5756</v>
      </c>
      <c r="D1816" s="2" t="s">
        <v>5757</v>
      </c>
      <c r="E1816" s="1" t="s">
        <v>6</v>
      </c>
      <c r="F1816" s="6">
        <v>38969</v>
      </c>
      <c r="G1816" s="7">
        <v>0</v>
      </c>
      <c r="H1816" s="7">
        <v>0</v>
      </c>
    </row>
    <row r="1817" spans="1:8" x14ac:dyDescent="0.2">
      <c r="A1817" s="26" t="s">
        <v>5758</v>
      </c>
      <c r="B1817" s="27"/>
      <c r="C1817" s="24" t="s">
        <v>5759</v>
      </c>
      <c r="D1817" s="1" t="s">
        <v>5760</v>
      </c>
      <c r="E1817" s="1" t="s">
        <v>6</v>
      </c>
      <c r="F1817" s="6" t="s">
        <v>5761</v>
      </c>
      <c r="G1817" s="8"/>
      <c r="H1817" s="7">
        <v>0</v>
      </c>
    </row>
    <row r="1818" spans="1:8" x14ac:dyDescent="0.2">
      <c r="A1818" s="26" t="s">
        <v>5762</v>
      </c>
      <c r="B1818" s="27"/>
      <c r="C1818" s="27" t="s">
        <v>5763</v>
      </c>
      <c r="D1818" s="2" t="s">
        <v>5764</v>
      </c>
      <c r="E1818" s="1" t="s">
        <v>6</v>
      </c>
      <c r="F1818" s="6" t="s">
        <v>5765</v>
      </c>
      <c r="H1818" s="7">
        <v>0</v>
      </c>
    </row>
    <row r="1819" spans="1:8" x14ac:dyDescent="0.2">
      <c r="A1819" s="26" t="s">
        <v>5766</v>
      </c>
      <c r="B1819" s="27"/>
      <c r="C1819" s="24" t="s">
        <v>5767</v>
      </c>
      <c r="D1819" s="1" t="s">
        <v>5767</v>
      </c>
      <c r="E1819" s="1" t="s">
        <v>6</v>
      </c>
      <c r="F1819" s="6">
        <v>39483</v>
      </c>
      <c r="G1819" s="8">
        <v>0</v>
      </c>
      <c r="H1819" s="7">
        <v>0</v>
      </c>
    </row>
    <row r="1820" spans="1:8" x14ac:dyDescent="0.2">
      <c r="A1820" s="26" t="s">
        <v>5768</v>
      </c>
      <c r="B1820" s="27"/>
      <c r="C1820" s="24" t="s">
        <v>5769</v>
      </c>
      <c r="D1820" s="1" t="s">
        <v>5769</v>
      </c>
      <c r="E1820" s="1" t="s">
        <v>6</v>
      </c>
      <c r="F1820" s="6">
        <v>34113</v>
      </c>
      <c r="G1820" s="8">
        <v>1</v>
      </c>
      <c r="H1820" s="7">
        <v>0</v>
      </c>
    </row>
    <row r="1821" spans="1:8" x14ac:dyDescent="0.2">
      <c r="A1821" s="26" t="s">
        <v>5770</v>
      </c>
      <c r="B1821" s="27"/>
      <c r="C1821" s="26" t="s">
        <v>5771</v>
      </c>
      <c r="D1821" s="5" t="s">
        <v>5772</v>
      </c>
      <c r="E1821" s="1" t="s">
        <v>6</v>
      </c>
      <c r="F1821" s="9">
        <v>32579</v>
      </c>
      <c r="G1821" s="7">
        <v>1</v>
      </c>
      <c r="H1821" s="7">
        <v>0</v>
      </c>
    </row>
    <row r="1822" spans="1:8" x14ac:dyDescent="0.2">
      <c r="A1822" s="26" t="s">
        <v>5773</v>
      </c>
      <c r="B1822" s="27"/>
      <c r="C1822" s="28" t="s">
        <v>5774</v>
      </c>
      <c r="D1822" s="2" t="s">
        <v>5775</v>
      </c>
      <c r="E1822" s="1" t="s">
        <v>6</v>
      </c>
      <c r="F1822" s="6">
        <v>107947</v>
      </c>
      <c r="G1822" s="8">
        <v>0</v>
      </c>
      <c r="H1822" s="7">
        <v>0</v>
      </c>
    </row>
    <row r="1823" spans="1:8" x14ac:dyDescent="0.2">
      <c r="A1823" s="26" t="s">
        <v>5776</v>
      </c>
      <c r="B1823" s="27"/>
      <c r="C1823" s="28" t="s">
        <v>5777</v>
      </c>
      <c r="D1823" s="2" t="s">
        <v>5778</v>
      </c>
      <c r="E1823" s="1" t="s">
        <v>6</v>
      </c>
      <c r="F1823" s="6">
        <v>28145</v>
      </c>
      <c r="G1823" s="8">
        <v>2</v>
      </c>
      <c r="H1823" s="7">
        <v>0</v>
      </c>
    </row>
    <row r="1824" spans="1:8" x14ac:dyDescent="0.2">
      <c r="A1824" s="26" t="s">
        <v>5779</v>
      </c>
      <c r="B1824" s="27"/>
      <c r="C1824" s="24" t="s">
        <v>5780</v>
      </c>
      <c r="D1824" s="1" t="s">
        <v>5781</v>
      </c>
      <c r="E1824" s="1" t="s">
        <v>6</v>
      </c>
      <c r="F1824" s="6">
        <v>5247</v>
      </c>
      <c r="G1824" s="8">
        <v>0</v>
      </c>
      <c r="H1824" s="7">
        <v>0</v>
      </c>
    </row>
    <row r="1825" spans="1:8" x14ac:dyDescent="0.2">
      <c r="A1825" s="26" t="s">
        <v>5782</v>
      </c>
      <c r="B1825" s="27"/>
      <c r="C1825" s="24" t="s">
        <v>5783</v>
      </c>
      <c r="D1825" s="1" t="s">
        <v>5784</v>
      </c>
      <c r="E1825" s="1" t="s">
        <v>6</v>
      </c>
      <c r="F1825" s="6">
        <v>23150</v>
      </c>
      <c r="G1825" s="7">
        <v>1</v>
      </c>
      <c r="H1825" s="7">
        <v>0</v>
      </c>
    </row>
    <row r="1826" spans="1:8" x14ac:dyDescent="0.2">
      <c r="A1826" s="26" t="s">
        <v>5785</v>
      </c>
      <c r="B1826" s="27"/>
      <c r="C1826" s="24" t="s">
        <v>5786</v>
      </c>
      <c r="D1826" s="1" t="s">
        <v>5787</v>
      </c>
      <c r="E1826" s="1" t="s">
        <v>6</v>
      </c>
      <c r="F1826" s="6">
        <v>22132</v>
      </c>
      <c r="G1826" s="7">
        <v>0</v>
      </c>
      <c r="H1826" s="7">
        <v>0</v>
      </c>
    </row>
    <row r="1827" spans="1:8" x14ac:dyDescent="0.2">
      <c r="A1827" s="26" t="s">
        <v>5788</v>
      </c>
      <c r="B1827" s="27"/>
      <c r="C1827" s="24" t="s">
        <v>5789</v>
      </c>
      <c r="D1827" s="1" t="s">
        <v>5790</v>
      </c>
      <c r="E1827" s="1" t="s">
        <v>6</v>
      </c>
      <c r="F1827" s="6">
        <v>39256</v>
      </c>
      <c r="G1827" s="8">
        <v>0</v>
      </c>
      <c r="H1827" s="7">
        <v>0</v>
      </c>
    </row>
    <row r="1828" spans="1:8" x14ac:dyDescent="0.2">
      <c r="A1828" s="26" t="s">
        <v>5791</v>
      </c>
      <c r="B1828" s="27"/>
      <c r="C1828" s="24" t="s">
        <v>5792</v>
      </c>
      <c r="D1828" s="1" t="s">
        <v>5793</v>
      </c>
      <c r="E1828" s="1" t="s">
        <v>6</v>
      </c>
      <c r="F1828" s="6">
        <v>109442</v>
      </c>
      <c r="G1828" s="8">
        <v>0</v>
      </c>
      <c r="H1828" s="7">
        <v>0</v>
      </c>
    </row>
    <row r="1829" spans="1:8" x14ac:dyDescent="0.2">
      <c r="A1829" s="26" t="s">
        <v>5794</v>
      </c>
      <c r="B1829" s="27"/>
      <c r="C1829" s="28" t="s">
        <v>5795</v>
      </c>
      <c r="D1829" s="2" t="s">
        <v>5796</v>
      </c>
      <c r="E1829" s="1" t="s">
        <v>6</v>
      </c>
      <c r="F1829" s="6" t="s">
        <v>5797</v>
      </c>
      <c r="G1829" s="8"/>
      <c r="H1829" s="7">
        <v>0</v>
      </c>
    </row>
    <row r="1830" spans="1:8" x14ac:dyDescent="0.2">
      <c r="A1830" s="26" t="s">
        <v>5798</v>
      </c>
      <c r="B1830" s="27"/>
      <c r="C1830" s="24" t="s">
        <v>5799</v>
      </c>
      <c r="D1830" s="1" t="s">
        <v>5800</v>
      </c>
      <c r="E1830" s="1" t="s">
        <v>6</v>
      </c>
      <c r="F1830" s="6">
        <v>45575</v>
      </c>
      <c r="G1830" s="8">
        <v>0</v>
      </c>
      <c r="H1830" s="7">
        <v>0</v>
      </c>
    </row>
    <row r="1831" spans="1:8" x14ac:dyDescent="0.2">
      <c r="A1831" s="26" t="s">
        <v>5801</v>
      </c>
      <c r="B1831" s="27"/>
      <c r="C1831" s="28" t="s">
        <v>5802</v>
      </c>
      <c r="D1831" s="2" t="s">
        <v>5803</v>
      </c>
      <c r="E1831" s="1" t="s">
        <v>6</v>
      </c>
      <c r="F1831" s="6">
        <v>104494</v>
      </c>
      <c r="G1831" s="8">
        <v>0</v>
      </c>
      <c r="H1831" s="7">
        <v>0</v>
      </c>
    </row>
    <row r="1832" spans="1:8" x14ac:dyDescent="0.2">
      <c r="A1832" s="26" t="s">
        <v>5804</v>
      </c>
      <c r="B1832" s="27"/>
      <c r="C1832" s="28" t="s">
        <v>5805</v>
      </c>
      <c r="D1832" s="2" t="s">
        <v>5806</v>
      </c>
      <c r="E1832" s="1" t="s">
        <v>6</v>
      </c>
      <c r="F1832" s="6">
        <v>110170</v>
      </c>
      <c r="G1832" s="8">
        <v>0</v>
      </c>
      <c r="H1832" s="7">
        <v>0</v>
      </c>
    </row>
    <row r="1833" spans="1:8" x14ac:dyDescent="0.2">
      <c r="A1833" s="26" t="s">
        <v>5807</v>
      </c>
      <c r="B1833" s="27"/>
      <c r="C1833" s="24" t="s">
        <v>5808</v>
      </c>
      <c r="D1833" s="1" t="s">
        <v>5809</v>
      </c>
      <c r="E1833" s="1" t="s">
        <v>6</v>
      </c>
      <c r="F1833" s="6">
        <v>105671</v>
      </c>
      <c r="G1833" s="8">
        <v>1</v>
      </c>
      <c r="H1833" s="7">
        <v>0</v>
      </c>
    </row>
    <row r="1834" spans="1:8" x14ac:dyDescent="0.2">
      <c r="A1834" s="26" t="s">
        <v>5810</v>
      </c>
      <c r="B1834" s="27"/>
      <c r="C1834" s="24" t="s">
        <v>5811</v>
      </c>
      <c r="D1834" s="1" t="s">
        <v>5812</v>
      </c>
      <c r="E1834" s="1" t="s">
        <v>6</v>
      </c>
      <c r="F1834" s="6" t="s">
        <v>5813</v>
      </c>
      <c r="G1834" s="10"/>
      <c r="H1834" s="7">
        <v>0</v>
      </c>
    </row>
    <row r="1835" spans="1:8" x14ac:dyDescent="0.2">
      <c r="A1835" s="26" t="s">
        <v>5814</v>
      </c>
      <c r="B1835" s="27"/>
      <c r="C1835" s="24" t="s">
        <v>5815</v>
      </c>
      <c r="D1835" s="1" t="s">
        <v>5816</v>
      </c>
      <c r="E1835" s="1" t="s">
        <v>6</v>
      </c>
      <c r="F1835" s="6" t="s">
        <v>5817</v>
      </c>
      <c r="G1835" s="7">
        <v>0</v>
      </c>
      <c r="H1835" s="7">
        <v>0</v>
      </c>
    </row>
    <row r="1836" spans="1:8" x14ac:dyDescent="0.2">
      <c r="A1836" s="26" t="s">
        <v>5818</v>
      </c>
      <c r="B1836" s="27"/>
      <c r="C1836" s="27" t="s">
        <v>5819</v>
      </c>
      <c r="D1836" s="2" t="s">
        <v>5820</v>
      </c>
      <c r="E1836" s="1" t="s">
        <v>6</v>
      </c>
      <c r="F1836" s="6" t="s">
        <v>5821</v>
      </c>
      <c r="H1836" s="7">
        <v>0</v>
      </c>
    </row>
    <row r="1837" spans="1:8" x14ac:dyDescent="0.2">
      <c r="A1837" s="26" t="s">
        <v>5822</v>
      </c>
      <c r="B1837" s="27"/>
      <c r="C1837" s="24" t="s">
        <v>5823</v>
      </c>
      <c r="D1837" s="1" t="s">
        <v>5824</v>
      </c>
      <c r="E1837" s="1" t="s">
        <v>6</v>
      </c>
      <c r="F1837" s="6">
        <v>51821</v>
      </c>
      <c r="G1837" s="8">
        <v>1</v>
      </c>
      <c r="H1837" s="7">
        <v>0</v>
      </c>
    </row>
    <row r="1838" spans="1:8" x14ac:dyDescent="0.2">
      <c r="A1838" s="26" t="s">
        <v>5825</v>
      </c>
      <c r="B1838" s="27"/>
      <c r="C1838" s="27" t="s">
        <v>5826</v>
      </c>
      <c r="D1838" s="2" t="s">
        <v>5826</v>
      </c>
      <c r="E1838" s="1" t="s">
        <v>6</v>
      </c>
      <c r="F1838" s="6">
        <v>19022</v>
      </c>
      <c r="G1838" s="7">
        <v>0</v>
      </c>
      <c r="H1838" s="7">
        <v>0</v>
      </c>
    </row>
    <row r="1839" spans="1:8" x14ac:dyDescent="0.2">
      <c r="A1839" s="26" t="s">
        <v>5827</v>
      </c>
      <c r="B1839" s="27"/>
      <c r="C1839" s="24" t="s">
        <v>5828</v>
      </c>
      <c r="D1839" s="1" t="s">
        <v>5828</v>
      </c>
      <c r="E1839" s="1" t="s">
        <v>6</v>
      </c>
      <c r="F1839" s="6" t="s">
        <v>5829</v>
      </c>
      <c r="G1839" s="8"/>
      <c r="H1839" s="7">
        <v>0</v>
      </c>
    </row>
    <row r="1840" spans="1:8" x14ac:dyDescent="0.2">
      <c r="A1840" s="26" t="s">
        <v>5830</v>
      </c>
      <c r="B1840" s="27"/>
      <c r="C1840" s="24" t="s">
        <v>5831</v>
      </c>
      <c r="D1840" s="1" t="s">
        <v>5832</v>
      </c>
      <c r="E1840" s="1" t="s">
        <v>6</v>
      </c>
      <c r="F1840" s="6" t="s">
        <v>5833</v>
      </c>
      <c r="G1840" s="10"/>
      <c r="H1840" s="7">
        <v>0</v>
      </c>
    </row>
    <row r="1841" spans="1:8" x14ac:dyDescent="0.2">
      <c r="A1841" s="26" t="s">
        <v>5834</v>
      </c>
      <c r="B1841" s="27"/>
      <c r="C1841" s="24" t="s">
        <v>5835</v>
      </c>
      <c r="D1841" s="1" t="s">
        <v>5836</v>
      </c>
      <c r="E1841" s="1" t="s">
        <v>6</v>
      </c>
      <c r="F1841" s="6">
        <v>52425</v>
      </c>
      <c r="G1841" s="8">
        <v>0</v>
      </c>
      <c r="H1841" s="7">
        <v>0</v>
      </c>
    </row>
    <row r="1842" spans="1:8" x14ac:dyDescent="0.2">
      <c r="A1842" s="26" t="s">
        <v>5837</v>
      </c>
      <c r="B1842" s="27"/>
      <c r="C1842" s="27" t="s">
        <v>5838</v>
      </c>
      <c r="D1842" s="2" t="s">
        <v>5838</v>
      </c>
      <c r="E1842" s="1" t="s">
        <v>6</v>
      </c>
      <c r="F1842" s="6">
        <v>12607</v>
      </c>
      <c r="G1842" s="7">
        <v>0</v>
      </c>
      <c r="H1842" s="7">
        <v>0</v>
      </c>
    </row>
    <row r="1843" spans="1:8" x14ac:dyDescent="0.2">
      <c r="A1843" s="26" t="s">
        <v>5839</v>
      </c>
      <c r="C1843" s="24" t="s">
        <v>5840</v>
      </c>
      <c r="D1843" s="1" t="s">
        <v>5840</v>
      </c>
      <c r="E1843" s="1" t="s">
        <v>6</v>
      </c>
      <c r="F1843" s="6">
        <v>21567</v>
      </c>
      <c r="H1843" s="7">
        <v>0</v>
      </c>
    </row>
    <row r="1844" spans="1:8" x14ac:dyDescent="0.2">
      <c r="A1844" s="26" t="s">
        <v>5841</v>
      </c>
      <c r="B1844" s="27"/>
      <c r="C1844" s="27" t="s">
        <v>5842</v>
      </c>
      <c r="D1844" s="2" t="s">
        <v>5843</v>
      </c>
      <c r="E1844" s="1" t="s">
        <v>6</v>
      </c>
      <c r="F1844" s="6">
        <v>23895</v>
      </c>
      <c r="G1844" s="7">
        <v>0</v>
      </c>
      <c r="H1844" s="7">
        <v>0</v>
      </c>
    </row>
    <row r="1845" spans="1:8" x14ac:dyDescent="0.2">
      <c r="A1845" s="26" t="s">
        <v>5844</v>
      </c>
      <c r="B1845" s="27"/>
      <c r="C1845" s="27" t="s">
        <v>5845</v>
      </c>
      <c r="D1845" s="2" t="s">
        <v>5845</v>
      </c>
      <c r="E1845" s="1" t="s">
        <v>6</v>
      </c>
      <c r="F1845" s="6">
        <v>16383</v>
      </c>
      <c r="G1845" s="7">
        <v>0</v>
      </c>
      <c r="H1845" s="7">
        <v>0</v>
      </c>
    </row>
    <row r="1846" spans="1:8" x14ac:dyDescent="0.2">
      <c r="A1846" s="26" t="s">
        <v>5846</v>
      </c>
      <c r="B1846" s="27"/>
      <c r="C1846" s="24" t="s">
        <v>5847</v>
      </c>
      <c r="D1846" s="1" t="s">
        <v>5848</v>
      </c>
      <c r="E1846" s="1" t="s">
        <v>6</v>
      </c>
      <c r="F1846" s="6">
        <v>38511</v>
      </c>
      <c r="G1846" s="7">
        <v>0</v>
      </c>
      <c r="H1846" s="7">
        <v>0</v>
      </c>
    </row>
    <row r="1847" spans="1:8" x14ac:dyDescent="0.2">
      <c r="A1847" s="26" t="s">
        <v>5849</v>
      </c>
      <c r="B1847" s="27"/>
      <c r="C1847" s="24" t="s">
        <v>5850</v>
      </c>
      <c r="D1847" s="1" t="s">
        <v>5850</v>
      </c>
      <c r="E1847" s="1" t="s">
        <v>6</v>
      </c>
      <c r="F1847" s="6">
        <v>104213</v>
      </c>
      <c r="G1847" s="8">
        <v>0</v>
      </c>
      <c r="H1847" s="7">
        <v>0</v>
      </c>
    </row>
    <row r="1848" spans="1:8" x14ac:dyDescent="0.2">
      <c r="A1848" s="26" t="s">
        <v>5851</v>
      </c>
      <c r="B1848" s="27"/>
      <c r="C1848" s="24" t="s">
        <v>5852</v>
      </c>
      <c r="D1848" s="1" t="s">
        <v>5853</v>
      </c>
      <c r="E1848" s="1" t="s">
        <v>6</v>
      </c>
      <c r="F1848" s="6">
        <v>101882</v>
      </c>
      <c r="G1848" s="8">
        <v>1</v>
      </c>
      <c r="H1848" s="7">
        <v>0</v>
      </c>
    </row>
    <row r="1849" spans="1:8" x14ac:dyDescent="0.2">
      <c r="A1849" s="26" t="s">
        <v>5854</v>
      </c>
      <c r="B1849" s="27"/>
      <c r="C1849" s="27" t="s">
        <v>5855</v>
      </c>
      <c r="D1849" s="2" t="s">
        <v>5856</v>
      </c>
      <c r="E1849" s="1" t="s">
        <v>6</v>
      </c>
      <c r="F1849" s="6">
        <v>10374</v>
      </c>
      <c r="G1849" s="7">
        <v>0</v>
      </c>
      <c r="H1849" s="7">
        <v>0</v>
      </c>
    </row>
    <row r="1850" spans="1:8" x14ac:dyDescent="0.2">
      <c r="A1850" s="26" t="s">
        <v>5857</v>
      </c>
      <c r="B1850" s="27"/>
      <c r="C1850" s="26" t="s">
        <v>5858</v>
      </c>
      <c r="D1850" s="5" t="s">
        <v>5859</v>
      </c>
      <c r="E1850" s="1" t="s">
        <v>6</v>
      </c>
      <c r="F1850" s="9">
        <v>3920</v>
      </c>
      <c r="G1850" s="7">
        <v>0</v>
      </c>
      <c r="H1850" s="7">
        <v>0</v>
      </c>
    </row>
    <row r="1851" spans="1:8" x14ac:dyDescent="0.2">
      <c r="A1851" s="26" t="s">
        <v>5860</v>
      </c>
      <c r="B1851" s="27"/>
      <c r="C1851" s="26" t="s">
        <v>5861</v>
      </c>
      <c r="D1851" s="5" t="s">
        <v>5862</v>
      </c>
      <c r="E1851" s="1" t="s">
        <v>6</v>
      </c>
      <c r="F1851" s="9">
        <v>46030</v>
      </c>
      <c r="G1851" s="7">
        <v>0</v>
      </c>
      <c r="H1851" s="7">
        <v>0</v>
      </c>
    </row>
    <row r="1852" spans="1:8" x14ac:dyDescent="0.2">
      <c r="A1852" s="26" t="s">
        <v>5863</v>
      </c>
      <c r="B1852" s="27"/>
      <c r="C1852" s="26" t="s">
        <v>5864</v>
      </c>
      <c r="D1852" s="5" t="s">
        <v>5865</v>
      </c>
      <c r="E1852" s="1" t="s">
        <v>6</v>
      </c>
      <c r="F1852" s="9">
        <v>107335</v>
      </c>
      <c r="G1852" s="7">
        <v>0</v>
      </c>
      <c r="H1852" s="7">
        <v>0</v>
      </c>
    </row>
    <row r="1853" spans="1:8" x14ac:dyDescent="0.2">
      <c r="A1853" s="26" t="s">
        <v>5866</v>
      </c>
      <c r="B1853" s="27"/>
      <c r="C1853" s="24" t="s">
        <v>5867</v>
      </c>
      <c r="D1853" s="1" t="s">
        <v>5868</v>
      </c>
      <c r="E1853" s="1" t="s">
        <v>6</v>
      </c>
      <c r="F1853" s="6">
        <v>104059</v>
      </c>
      <c r="G1853" s="8">
        <v>0</v>
      </c>
      <c r="H1853" s="7">
        <v>0</v>
      </c>
    </row>
    <row r="1854" spans="1:8" x14ac:dyDescent="0.2">
      <c r="A1854" s="26" t="s">
        <v>5869</v>
      </c>
      <c r="B1854" s="27"/>
      <c r="C1854" s="24" t="s">
        <v>5870</v>
      </c>
      <c r="D1854" s="1" t="s">
        <v>5871</v>
      </c>
      <c r="E1854" s="1" t="s">
        <v>6</v>
      </c>
      <c r="F1854" s="6">
        <v>103485</v>
      </c>
      <c r="G1854" s="8">
        <v>1</v>
      </c>
      <c r="H1854" s="7">
        <v>0</v>
      </c>
    </row>
    <row r="1855" spans="1:8" x14ac:dyDescent="0.2">
      <c r="A1855" s="26" t="s">
        <v>5872</v>
      </c>
      <c r="B1855" s="27"/>
      <c r="C1855" s="24" t="s">
        <v>5873</v>
      </c>
      <c r="D1855" s="1" t="s">
        <v>5874</v>
      </c>
      <c r="E1855" s="1" t="s">
        <v>6</v>
      </c>
      <c r="F1855" s="6">
        <v>25026</v>
      </c>
      <c r="G1855" s="8">
        <v>0</v>
      </c>
      <c r="H1855" s="7">
        <v>0</v>
      </c>
    </row>
    <row r="1856" spans="1:8" x14ac:dyDescent="0.2">
      <c r="A1856" s="26" t="s">
        <v>5875</v>
      </c>
      <c r="B1856" s="27"/>
      <c r="C1856" s="24" t="s">
        <v>5876</v>
      </c>
      <c r="D1856" s="1" t="s">
        <v>5876</v>
      </c>
      <c r="E1856" s="1" t="s">
        <v>6</v>
      </c>
      <c r="F1856" s="6">
        <v>107850</v>
      </c>
      <c r="G1856" s="8">
        <v>1</v>
      </c>
      <c r="H1856" s="7">
        <v>0</v>
      </c>
    </row>
    <row r="1857" spans="1:8" x14ac:dyDescent="0.2">
      <c r="A1857" s="26" t="s">
        <v>5877</v>
      </c>
      <c r="B1857" s="27"/>
      <c r="C1857" s="27" t="s">
        <v>5878</v>
      </c>
      <c r="D1857" s="2" t="s">
        <v>5879</v>
      </c>
      <c r="E1857" s="1" t="s">
        <v>6</v>
      </c>
      <c r="F1857" s="6">
        <v>30734</v>
      </c>
      <c r="G1857" s="7">
        <v>0</v>
      </c>
      <c r="H1857" s="7">
        <v>0</v>
      </c>
    </row>
    <row r="1858" spans="1:8" x14ac:dyDescent="0.2">
      <c r="A1858" s="26" t="s">
        <v>5880</v>
      </c>
      <c r="B1858" s="27"/>
      <c r="C1858" s="27" t="s">
        <v>5881</v>
      </c>
      <c r="D1858" s="2" t="s">
        <v>5882</v>
      </c>
      <c r="E1858" s="1" t="s">
        <v>6</v>
      </c>
      <c r="F1858" s="6">
        <v>107873</v>
      </c>
      <c r="G1858" s="7">
        <v>1</v>
      </c>
      <c r="H1858" s="7">
        <v>0</v>
      </c>
    </row>
    <row r="1859" spans="1:8" x14ac:dyDescent="0.2">
      <c r="A1859" s="26" t="s">
        <v>5883</v>
      </c>
      <c r="B1859" s="27"/>
      <c r="C1859" s="27" t="s">
        <v>5884</v>
      </c>
      <c r="D1859" s="2" t="s">
        <v>5884</v>
      </c>
      <c r="E1859" s="1" t="s">
        <v>6</v>
      </c>
      <c r="F1859" s="6">
        <v>10818</v>
      </c>
      <c r="G1859" s="7">
        <v>1</v>
      </c>
      <c r="H1859" s="7">
        <v>0</v>
      </c>
    </row>
    <row r="1860" spans="1:8" x14ac:dyDescent="0.2">
      <c r="A1860" s="26" t="s">
        <v>5885</v>
      </c>
      <c r="B1860" s="27"/>
      <c r="C1860" s="24" t="s">
        <v>5886</v>
      </c>
      <c r="D1860" s="1" t="s">
        <v>5886</v>
      </c>
      <c r="E1860" s="1" t="s">
        <v>6</v>
      </c>
      <c r="F1860" s="6">
        <v>19793</v>
      </c>
      <c r="G1860" s="8">
        <v>0</v>
      </c>
      <c r="H1860" s="7">
        <v>0</v>
      </c>
    </row>
    <row r="1861" spans="1:8" x14ac:dyDescent="0.2">
      <c r="A1861" s="26" t="s">
        <v>5887</v>
      </c>
      <c r="B1861" s="27"/>
      <c r="C1861" s="27" t="s">
        <v>5888</v>
      </c>
      <c r="D1861" s="2" t="s">
        <v>5888</v>
      </c>
      <c r="E1861" s="1" t="s">
        <v>6</v>
      </c>
      <c r="F1861" s="6">
        <v>105059</v>
      </c>
      <c r="G1861" s="7">
        <v>0</v>
      </c>
      <c r="H1861" s="7">
        <v>0</v>
      </c>
    </row>
    <row r="1862" spans="1:8" s="11" customFormat="1" ht="16" x14ac:dyDescent="0.2">
      <c r="A1862" s="30" t="s">
        <v>5889</v>
      </c>
      <c r="B1862" s="25"/>
      <c r="C1862" s="25" t="s">
        <v>5890</v>
      </c>
      <c r="D1862" s="11" t="s">
        <v>5891</v>
      </c>
      <c r="E1862" s="11" t="s">
        <v>6</v>
      </c>
      <c r="F1862" s="9">
        <v>10020</v>
      </c>
      <c r="G1862" s="12"/>
      <c r="H1862" s="12">
        <v>0</v>
      </c>
    </row>
    <row r="1863" spans="1:8" x14ac:dyDescent="0.2">
      <c r="A1863" s="26" t="s">
        <v>5892</v>
      </c>
      <c r="B1863" s="27"/>
      <c r="C1863" s="27" t="s">
        <v>5893</v>
      </c>
      <c r="D1863" s="2" t="s">
        <v>5894</v>
      </c>
      <c r="E1863" s="1" t="s">
        <v>6</v>
      </c>
      <c r="F1863" s="6">
        <v>17017</v>
      </c>
      <c r="G1863" s="7">
        <v>0</v>
      </c>
      <c r="H1863" s="7">
        <v>0</v>
      </c>
    </row>
    <row r="1864" spans="1:8" x14ac:dyDescent="0.2">
      <c r="A1864" s="26" t="s">
        <v>5895</v>
      </c>
      <c r="B1864" s="27"/>
      <c r="C1864" s="24" t="s">
        <v>5896</v>
      </c>
      <c r="D1864" s="1" t="s">
        <v>5897</v>
      </c>
      <c r="E1864" s="1" t="s">
        <v>6</v>
      </c>
      <c r="F1864" s="6">
        <v>101640</v>
      </c>
      <c r="G1864" s="7">
        <v>0</v>
      </c>
      <c r="H1864" s="7">
        <v>0</v>
      </c>
    </row>
    <row r="1865" spans="1:8" x14ac:dyDescent="0.2">
      <c r="A1865" s="26" t="s">
        <v>5898</v>
      </c>
      <c r="B1865" s="27"/>
      <c r="C1865" s="27" t="s">
        <v>5899</v>
      </c>
      <c r="D1865" s="2" t="s">
        <v>5900</v>
      </c>
      <c r="E1865" s="1" t="s">
        <v>6</v>
      </c>
      <c r="F1865" s="6">
        <v>101017</v>
      </c>
      <c r="G1865" s="7">
        <v>0</v>
      </c>
      <c r="H1865" s="7">
        <v>0</v>
      </c>
    </row>
    <row r="1866" spans="1:8" x14ac:dyDescent="0.2">
      <c r="A1866" s="26" t="s">
        <v>5901</v>
      </c>
      <c r="B1866" s="27"/>
      <c r="C1866" s="27" t="s">
        <v>5902</v>
      </c>
      <c r="D1866" s="2" t="s">
        <v>5903</v>
      </c>
      <c r="E1866" s="1" t="s">
        <v>6</v>
      </c>
      <c r="F1866" s="6" t="s">
        <v>5904</v>
      </c>
      <c r="H1866" s="7">
        <v>0</v>
      </c>
    </row>
    <row r="1867" spans="1:8" x14ac:dyDescent="0.2">
      <c r="A1867" s="26" t="s">
        <v>5905</v>
      </c>
      <c r="B1867" s="27"/>
      <c r="C1867" s="26" t="s">
        <v>5906</v>
      </c>
      <c r="D1867" s="5" t="s">
        <v>5907</v>
      </c>
      <c r="E1867" s="1" t="s">
        <v>6</v>
      </c>
      <c r="F1867" s="9" t="s">
        <v>5908</v>
      </c>
      <c r="H1867" s="7">
        <v>0</v>
      </c>
    </row>
    <row r="1868" spans="1:8" x14ac:dyDescent="0.2">
      <c r="A1868" s="26" t="s">
        <v>5909</v>
      </c>
      <c r="B1868" s="27"/>
      <c r="C1868" s="24" t="s">
        <v>5910</v>
      </c>
      <c r="D1868" s="1" t="s">
        <v>5911</v>
      </c>
      <c r="E1868" s="1" t="s">
        <v>6</v>
      </c>
      <c r="F1868" s="6">
        <v>26019</v>
      </c>
      <c r="G1868" s="8">
        <v>0</v>
      </c>
      <c r="H1868" s="7">
        <v>0</v>
      </c>
    </row>
    <row r="1869" spans="1:8" x14ac:dyDescent="0.2">
      <c r="A1869" s="26" t="s">
        <v>5912</v>
      </c>
      <c r="B1869" s="27"/>
      <c r="C1869" s="26" t="s">
        <v>5913</v>
      </c>
      <c r="D1869" s="5" t="s">
        <v>5914</v>
      </c>
      <c r="E1869" s="1" t="s">
        <v>6</v>
      </c>
      <c r="F1869" s="9">
        <v>35252</v>
      </c>
      <c r="G1869" s="7">
        <v>1</v>
      </c>
      <c r="H1869" s="7">
        <v>0</v>
      </c>
    </row>
    <row r="1870" spans="1:8" x14ac:dyDescent="0.2">
      <c r="A1870" s="26" t="s">
        <v>5915</v>
      </c>
      <c r="C1870" s="24" t="s">
        <v>5916</v>
      </c>
      <c r="D1870" s="1" t="s">
        <v>5917</v>
      </c>
      <c r="E1870" s="1" t="s">
        <v>6</v>
      </c>
      <c r="F1870" s="6">
        <v>35578</v>
      </c>
      <c r="H1870" s="7">
        <v>0</v>
      </c>
    </row>
    <row r="1871" spans="1:8" x14ac:dyDescent="0.2">
      <c r="A1871" s="26" t="s">
        <v>5918</v>
      </c>
      <c r="B1871" s="27"/>
      <c r="C1871" s="24" t="s">
        <v>5919</v>
      </c>
      <c r="D1871" s="1" t="s">
        <v>5920</v>
      </c>
      <c r="E1871" s="1" t="s">
        <v>6</v>
      </c>
      <c r="F1871" s="6">
        <v>106756</v>
      </c>
      <c r="G1871" s="8">
        <v>0</v>
      </c>
      <c r="H1871" s="7">
        <v>0</v>
      </c>
    </row>
    <row r="1872" spans="1:8" x14ac:dyDescent="0.2">
      <c r="A1872" s="26" t="s">
        <v>5921</v>
      </c>
      <c r="B1872" s="27"/>
      <c r="C1872" s="24" t="s">
        <v>5922</v>
      </c>
      <c r="D1872" s="1" t="s">
        <v>5923</v>
      </c>
      <c r="E1872" s="1" t="s">
        <v>6</v>
      </c>
      <c r="F1872" s="6">
        <v>43978</v>
      </c>
      <c r="G1872" s="8">
        <v>1</v>
      </c>
      <c r="H1872" s="7">
        <v>0</v>
      </c>
    </row>
    <row r="1873" spans="1:8" x14ac:dyDescent="0.2">
      <c r="A1873" s="26" t="s">
        <v>5924</v>
      </c>
      <c r="B1873" s="27"/>
      <c r="C1873" s="24" t="s">
        <v>5925</v>
      </c>
      <c r="D1873" s="1" t="s">
        <v>5926</v>
      </c>
      <c r="E1873" s="1" t="s">
        <v>6</v>
      </c>
      <c r="F1873" s="6">
        <v>105682</v>
      </c>
      <c r="G1873" s="8">
        <v>1</v>
      </c>
      <c r="H1873" s="7">
        <v>0</v>
      </c>
    </row>
    <row r="1874" spans="1:8" x14ac:dyDescent="0.2">
      <c r="A1874" s="26" t="s">
        <v>5927</v>
      </c>
      <c r="B1874" s="27"/>
      <c r="C1874" s="24" t="s">
        <v>5928</v>
      </c>
      <c r="D1874" s="1" t="s">
        <v>5929</v>
      </c>
      <c r="E1874" s="1" t="s">
        <v>6</v>
      </c>
      <c r="F1874" s="6">
        <v>103416</v>
      </c>
      <c r="G1874" s="7">
        <v>0</v>
      </c>
      <c r="H1874" s="7">
        <v>0</v>
      </c>
    </row>
    <row r="1875" spans="1:8" x14ac:dyDescent="0.2">
      <c r="A1875" s="26" t="s">
        <v>5930</v>
      </c>
      <c r="B1875" s="27"/>
      <c r="C1875" s="24" t="s">
        <v>5931</v>
      </c>
      <c r="D1875" s="1" t="s">
        <v>5932</v>
      </c>
      <c r="E1875" s="1" t="s">
        <v>6</v>
      </c>
      <c r="F1875" s="6">
        <v>102632</v>
      </c>
      <c r="G1875" s="7">
        <v>1</v>
      </c>
      <c r="H1875" s="7">
        <v>0</v>
      </c>
    </row>
    <row r="1876" spans="1:8" x14ac:dyDescent="0.2">
      <c r="A1876" s="26" t="s">
        <v>5933</v>
      </c>
      <c r="B1876" s="27"/>
      <c r="C1876" s="24" t="s">
        <v>5934</v>
      </c>
      <c r="D1876" s="1" t="s">
        <v>5935</v>
      </c>
      <c r="E1876" s="1" t="s">
        <v>6</v>
      </c>
      <c r="F1876" s="6">
        <v>5150</v>
      </c>
      <c r="G1876" s="8">
        <v>1</v>
      </c>
      <c r="H1876" s="7">
        <v>0</v>
      </c>
    </row>
    <row r="1877" spans="1:8" x14ac:dyDescent="0.2">
      <c r="A1877" s="26" t="s">
        <v>5936</v>
      </c>
      <c r="B1877" s="27"/>
      <c r="C1877" s="24" t="s">
        <v>5937</v>
      </c>
      <c r="D1877" s="1" t="s">
        <v>5938</v>
      </c>
      <c r="E1877" s="1" t="s">
        <v>6</v>
      </c>
      <c r="F1877" s="6">
        <v>23955</v>
      </c>
      <c r="G1877" s="8">
        <v>0</v>
      </c>
      <c r="H1877" s="7">
        <v>0</v>
      </c>
    </row>
    <row r="1878" spans="1:8" x14ac:dyDescent="0.2">
      <c r="A1878" s="26" t="s">
        <v>5939</v>
      </c>
      <c r="B1878" s="27"/>
      <c r="C1878" s="24" t="s">
        <v>5940</v>
      </c>
      <c r="D1878" s="1" t="s">
        <v>5941</v>
      </c>
      <c r="E1878" s="1" t="s">
        <v>6</v>
      </c>
      <c r="F1878" s="6">
        <v>10715</v>
      </c>
      <c r="G1878" s="7">
        <v>0</v>
      </c>
      <c r="H1878" s="7">
        <v>0</v>
      </c>
    </row>
    <row r="1879" spans="1:8" x14ac:dyDescent="0.2">
      <c r="A1879" s="26" t="s">
        <v>5942</v>
      </c>
      <c r="B1879" s="27"/>
      <c r="C1879" s="24" t="s">
        <v>5943</v>
      </c>
      <c r="D1879" s="1" t="s">
        <v>5944</v>
      </c>
      <c r="E1879" s="1" t="s">
        <v>6</v>
      </c>
      <c r="F1879" s="6">
        <v>107998</v>
      </c>
      <c r="G1879" s="10">
        <v>11</v>
      </c>
      <c r="H1879" s="7">
        <v>0</v>
      </c>
    </row>
    <row r="1880" spans="1:8" x14ac:dyDescent="0.2">
      <c r="A1880" s="26" t="s">
        <v>5945</v>
      </c>
      <c r="B1880" s="27"/>
      <c r="C1880" s="24" t="s">
        <v>5946</v>
      </c>
      <c r="D1880" s="1" t="s">
        <v>5947</v>
      </c>
      <c r="E1880" s="1" t="s">
        <v>6</v>
      </c>
      <c r="F1880" s="6">
        <v>47774</v>
      </c>
      <c r="G1880" s="8">
        <v>0</v>
      </c>
      <c r="H1880" s="7">
        <v>0</v>
      </c>
    </row>
    <row r="1881" spans="1:8" x14ac:dyDescent="0.2">
      <c r="A1881" s="26" t="s">
        <v>5948</v>
      </c>
      <c r="B1881" s="27"/>
      <c r="C1881" s="24" t="s">
        <v>5949</v>
      </c>
      <c r="D1881" s="1" t="s">
        <v>5950</v>
      </c>
      <c r="E1881" s="1" t="s">
        <v>6</v>
      </c>
      <c r="F1881" s="6">
        <v>105858</v>
      </c>
      <c r="G1881" s="8">
        <v>1</v>
      </c>
      <c r="H1881" s="7">
        <v>0</v>
      </c>
    </row>
    <row r="1882" spans="1:8" x14ac:dyDescent="0.2">
      <c r="A1882" s="26" t="s">
        <v>5951</v>
      </c>
      <c r="B1882" s="27"/>
      <c r="C1882" s="24" t="s">
        <v>5952</v>
      </c>
      <c r="D1882" s="1" t="s">
        <v>5953</v>
      </c>
      <c r="E1882" s="1" t="s">
        <v>6</v>
      </c>
      <c r="F1882" s="6">
        <v>32317</v>
      </c>
      <c r="G1882" s="8">
        <v>0</v>
      </c>
      <c r="H1882" s="7">
        <v>0</v>
      </c>
    </row>
    <row r="1883" spans="1:8" x14ac:dyDescent="0.2">
      <c r="A1883" s="26" t="s">
        <v>5954</v>
      </c>
      <c r="B1883" s="27"/>
      <c r="C1883" s="24" t="s">
        <v>5955</v>
      </c>
      <c r="D1883" s="1" t="s">
        <v>5956</v>
      </c>
      <c r="E1883" s="1" t="s">
        <v>6</v>
      </c>
      <c r="F1883" s="6">
        <v>107399</v>
      </c>
      <c r="G1883" s="8">
        <v>0</v>
      </c>
      <c r="H1883" s="7">
        <v>0</v>
      </c>
    </row>
    <row r="1884" spans="1:8" x14ac:dyDescent="0.2">
      <c r="A1884" s="26" t="s">
        <v>5957</v>
      </c>
      <c r="B1884" s="27"/>
      <c r="C1884" s="24" t="s">
        <v>5958</v>
      </c>
      <c r="D1884" s="1" t="s">
        <v>5959</v>
      </c>
      <c r="E1884" s="1" t="s">
        <v>6</v>
      </c>
      <c r="F1884" s="6">
        <v>49037</v>
      </c>
      <c r="G1884" s="8">
        <v>0</v>
      </c>
      <c r="H1884" s="7">
        <v>0</v>
      </c>
    </row>
    <row r="1885" spans="1:8" x14ac:dyDescent="0.2">
      <c r="A1885" s="26" t="s">
        <v>5960</v>
      </c>
      <c r="B1885" s="27"/>
      <c r="C1885" s="27" t="s">
        <v>5961</v>
      </c>
      <c r="D1885" s="2" t="s">
        <v>5962</v>
      </c>
      <c r="E1885" s="1" t="s">
        <v>6</v>
      </c>
      <c r="F1885" s="6">
        <v>106907</v>
      </c>
      <c r="G1885" s="7">
        <v>1</v>
      </c>
      <c r="H1885" s="7">
        <v>0</v>
      </c>
    </row>
    <row r="1886" spans="1:8" x14ac:dyDescent="0.2">
      <c r="A1886" s="26" t="s">
        <v>5963</v>
      </c>
      <c r="B1886" s="27"/>
      <c r="C1886" s="26" t="s">
        <v>5964</v>
      </c>
      <c r="D1886" s="5" t="s">
        <v>5965</v>
      </c>
      <c r="E1886" s="1" t="s">
        <v>6</v>
      </c>
      <c r="F1886" s="9">
        <v>32370</v>
      </c>
      <c r="G1886" s="7">
        <v>0</v>
      </c>
      <c r="H1886" s="7">
        <v>0</v>
      </c>
    </row>
    <row r="1887" spans="1:8" x14ac:dyDescent="0.2">
      <c r="A1887" s="26" t="s">
        <v>5966</v>
      </c>
      <c r="B1887" s="27"/>
      <c r="C1887" s="28" t="s">
        <v>5967</v>
      </c>
      <c r="D1887" s="2" t="s">
        <v>5968</v>
      </c>
      <c r="E1887" s="1" t="s">
        <v>6</v>
      </c>
      <c r="F1887" s="6">
        <v>22497</v>
      </c>
      <c r="G1887" s="8">
        <v>0</v>
      </c>
      <c r="H1887" s="7">
        <v>0</v>
      </c>
    </row>
    <row r="1888" spans="1:8" x14ac:dyDescent="0.2">
      <c r="A1888" s="26" t="s">
        <v>5969</v>
      </c>
      <c r="B1888" s="27"/>
      <c r="C1888" s="28" t="s">
        <v>5970</v>
      </c>
      <c r="D1888" s="2" t="s">
        <v>5971</v>
      </c>
      <c r="E1888" s="1" t="s">
        <v>6</v>
      </c>
      <c r="F1888" s="6" t="s">
        <v>5972</v>
      </c>
      <c r="G1888" s="8">
        <v>0</v>
      </c>
      <c r="H1888" s="7">
        <v>0</v>
      </c>
    </row>
    <row r="1889" spans="1:8" x14ac:dyDescent="0.2">
      <c r="A1889" s="26" t="s">
        <v>5973</v>
      </c>
      <c r="B1889" s="27"/>
      <c r="C1889" s="24" t="s">
        <v>5974</v>
      </c>
      <c r="D1889" s="1" t="s">
        <v>5974</v>
      </c>
      <c r="E1889" s="1" t="s">
        <v>6</v>
      </c>
      <c r="F1889" s="6">
        <v>4053</v>
      </c>
      <c r="G1889" s="8">
        <v>1</v>
      </c>
      <c r="H1889" s="7">
        <v>0</v>
      </c>
    </row>
    <row r="1890" spans="1:8" x14ac:dyDescent="0.2">
      <c r="A1890" s="26" t="s">
        <v>5975</v>
      </c>
      <c r="B1890" s="27"/>
      <c r="C1890" s="27" t="s">
        <v>5976</v>
      </c>
      <c r="D1890" s="2" t="s">
        <v>5977</v>
      </c>
      <c r="E1890" s="1" t="s">
        <v>6</v>
      </c>
      <c r="F1890" s="6">
        <v>5240</v>
      </c>
      <c r="G1890" s="7">
        <v>0</v>
      </c>
      <c r="H1890" s="7">
        <v>0</v>
      </c>
    </row>
    <row r="1891" spans="1:8" x14ac:dyDescent="0.2">
      <c r="A1891" s="26" t="s">
        <v>5978</v>
      </c>
      <c r="B1891" s="27"/>
      <c r="C1891" s="24" t="s">
        <v>5979</v>
      </c>
      <c r="D1891" s="1" t="s">
        <v>5980</v>
      </c>
      <c r="E1891" s="1" t="s">
        <v>6</v>
      </c>
      <c r="F1891" s="6" t="s">
        <v>5981</v>
      </c>
      <c r="G1891" s="7">
        <v>0</v>
      </c>
      <c r="H1891" s="7">
        <v>0</v>
      </c>
    </row>
    <row r="1892" spans="1:8" x14ac:dyDescent="0.2">
      <c r="A1892" s="26" t="s">
        <v>5982</v>
      </c>
      <c r="B1892" s="27"/>
      <c r="C1892" s="24" t="s">
        <v>5983</v>
      </c>
      <c r="D1892" s="1" t="s">
        <v>5984</v>
      </c>
      <c r="E1892" s="1" t="s">
        <v>6</v>
      </c>
      <c r="F1892" s="6" t="s">
        <v>5985</v>
      </c>
      <c r="G1892" s="7">
        <v>0</v>
      </c>
      <c r="H1892" s="7">
        <v>0</v>
      </c>
    </row>
    <row r="1893" spans="1:8" x14ac:dyDescent="0.2">
      <c r="A1893" s="26" t="s">
        <v>5986</v>
      </c>
      <c r="B1893" s="27"/>
      <c r="C1893" s="28" t="s">
        <v>5987</v>
      </c>
      <c r="D1893" s="2" t="s">
        <v>5988</v>
      </c>
      <c r="E1893" s="1" t="s">
        <v>6</v>
      </c>
      <c r="F1893" s="6" t="s">
        <v>5989</v>
      </c>
      <c r="G1893" s="8"/>
      <c r="H1893" s="7">
        <v>0</v>
      </c>
    </row>
    <row r="1894" spans="1:8" x14ac:dyDescent="0.2">
      <c r="A1894" s="26" t="s">
        <v>5990</v>
      </c>
      <c r="B1894" s="27"/>
      <c r="C1894" s="28" t="s">
        <v>5991</v>
      </c>
      <c r="D1894" s="2" t="s">
        <v>5992</v>
      </c>
      <c r="E1894" s="1" t="s">
        <v>6</v>
      </c>
      <c r="F1894" s="6">
        <v>105203</v>
      </c>
      <c r="G1894" s="8">
        <v>1</v>
      </c>
      <c r="H1894" s="7">
        <v>0</v>
      </c>
    </row>
    <row r="1895" spans="1:8" x14ac:dyDescent="0.2">
      <c r="A1895" s="26" t="s">
        <v>5993</v>
      </c>
      <c r="B1895" s="27"/>
      <c r="C1895" s="28" t="s">
        <v>5994</v>
      </c>
      <c r="D1895" s="2" t="s">
        <v>5995</v>
      </c>
      <c r="E1895" s="1" t="s">
        <v>6</v>
      </c>
      <c r="F1895" s="6">
        <v>24548</v>
      </c>
      <c r="G1895" s="8">
        <v>0</v>
      </c>
      <c r="H1895" s="7">
        <v>0</v>
      </c>
    </row>
    <row r="1896" spans="1:8" x14ac:dyDescent="0.2">
      <c r="A1896" s="26" t="s">
        <v>5996</v>
      </c>
      <c r="B1896" s="27"/>
      <c r="C1896" s="24" t="s">
        <v>5997</v>
      </c>
      <c r="D1896" s="1" t="s">
        <v>5998</v>
      </c>
      <c r="E1896" s="1" t="s">
        <v>6</v>
      </c>
      <c r="F1896" s="9">
        <v>105730</v>
      </c>
      <c r="G1896" s="7">
        <v>0</v>
      </c>
      <c r="H1896" s="7">
        <v>0</v>
      </c>
    </row>
    <row r="1897" spans="1:8" x14ac:dyDescent="0.2">
      <c r="A1897" s="26" t="s">
        <v>5999</v>
      </c>
      <c r="B1897" s="27"/>
      <c r="C1897" s="27" t="s">
        <v>6000</v>
      </c>
      <c r="D1897" s="2" t="s">
        <v>6001</v>
      </c>
      <c r="E1897" s="1" t="s">
        <v>6</v>
      </c>
      <c r="F1897" s="6">
        <v>22593</v>
      </c>
      <c r="G1897" s="7">
        <v>1</v>
      </c>
      <c r="H1897" s="7">
        <v>0</v>
      </c>
    </row>
    <row r="1898" spans="1:8" x14ac:dyDescent="0.2">
      <c r="A1898" s="26" t="s">
        <v>6002</v>
      </c>
      <c r="B1898" s="27"/>
      <c r="C1898" s="27" t="s">
        <v>6003</v>
      </c>
      <c r="D1898" s="2" t="s">
        <v>6003</v>
      </c>
      <c r="E1898" s="1" t="s">
        <v>6</v>
      </c>
      <c r="F1898" s="6">
        <v>18750</v>
      </c>
      <c r="G1898" s="7">
        <v>0</v>
      </c>
      <c r="H1898" s="7">
        <v>0</v>
      </c>
    </row>
    <row r="1899" spans="1:8" x14ac:dyDescent="0.2">
      <c r="A1899" s="26" t="s">
        <v>6004</v>
      </c>
      <c r="B1899" s="27"/>
      <c r="C1899" s="27" t="s">
        <v>6005</v>
      </c>
      <c r="D1899" s="2" t="s">
        <v>6006</v>
      </c>
      <c r="E1899" s="1" t="s">
        <v>6</v>
      </c>
      <c r="F1899" s="6">
        <v>41009</v>
      </c>
      <c r="G1899" s="7">
        <v>0</v>
      </c>
      <c r="H1899" s="7">
        <v>0</v>
      </c>
    </row>
    <row r="1900" spans="1:8" x14ac:dyDescent="0.2">
      <c r="A1900" s="26" t="s">
        <v>6007</v>
      </c>
      <c r="B1900" s="27"/>
      <c r="C1900" s="26" t="s">
        <v>6008</v>
      </c>
      <c r="D1900" s="5" t="s">
        <v>6009</v>
      </c>
      <c r="E1900" s="1" t="s">
        <v>6</v>
      </c>
      <c r="F1900" s="9">
        <v>103597</v>
      </c>
      <c r="G1900" s="7">
        <v>0</v>
      </c>
      <c r="H1900" s="7">
        <v>0</v>
      </c>
    </row>
    <row r="1901" spans="1:8" x14ac:dyDescent="0.2">
      <c r="A1901" s="26" t="s">
        <v>6010</v>
      </c>
      <c r="B1901" s="27"/>
      <c r="C1901" s="27" t="s">
        <v>6011</v>
      </c>
      <c r="D1901" s="2" t="s">
        <v>6011</v>
      </c>
      <c r="E1901" s="1" t="s">
        <v>6</v>
      </c>
      <c r="F1901" s="6">
        <v>102651</v>
      </c>
      <c r="G1901" s="7">
        <v>0</v>
      </c>
      <c r="H1901" s="7">
        <v>0</v>
      </c>
    </row>
    <row r="1902" spans="1:8" x14ac:dyDescent="0.2">
      <c r="A1902" s="26" t="s">
        <v>6012</v>
      </c>
      <c r="B1902" s="27"/>
      <c r="C1902" s="27" t="s">
        <v>6013</v>
      </c>
      <c r="D1902" s="2" t="s">
        <v>6014</v>
      </c>
      <c r="E1902" s="1" t="s">
        <v>6</v>
      </c>
      <c r="F1902" s="6">
        <v>25218</v>
      </c>
      <c r="G1902" s="7">
        <v>0</v>
      </c>
      <c r="H1902" s="7">
        <v>0</v>
      </c>
    </row>
    <row r="1903" spans="1:8" x14ac:dyDescent="0.2">
      <c r="A1903" s="26" t="s">
        <v>6015</v>
      </c>
      <c r="B1903" s="27"/>
      <c r="C1903" s="26" t="s">
        <v>6016</v>
      </c>
      <c r="D1903" s="5" t="s">
        <v>6017</v>
      </c>
      <c r="E1903" s="1" t="s">
        <v>6</v>
      </c>
      <c r="F1903" s="9">
        <v>45402</v>
      </c>
      <c r="G1903" s="7">
        <v>0</v>
      </c>
      <c r="H1903" s="7">
        <v>0</v>
      </c>
    </row>
    <row r="1904" spans="1:8" x14ac:dyDescent="0.2">
      <c r="A1904" s="26" t="s">
        <v>6018</v>
      </c>
      <c r="B1904" s="27"/>
      <c r="C1904" s="26" t="s">
        <v>6019</v>
      </c>
      <c r="D1904" s="5" t="s">
        <v>6020</v>
      </c>
      <c r="E1904" s="1" t="s">
        <v>6</v>
      </c>
      <c r="F1904" s="9">
        <v>104983</v>
      </c>
      <c r="G1904" s="7">
        <v>0</v>
      </c>
      <c r="H1904" s="7">
        <v>0</v>
      </c>
    </row>
    <row r="1905" spans="1:8" x14ac:dyDescent="0.2">
      <c r="A1905" s="26" t="s">
        <v>6021</v>
      </c>
      <c r="B1905" s="27"/>
      <c r="C1905" s="26" t="s">
        <v>6022</v>
      </c>
      <c r="D1905" s="5" t="s">
        <v>6023</v>
      </c>
      <c r="E1905" s="1" t="s">
        <v>6</v>
      </c>
      <c r="F1905" s="9">
        <v>102028</v>
      </c>
      <c r="G1905" s="7">
        <v>0</v>
      </c>
      <c r="H1905" s="7">
        <v>0</v>
      </c>
    </row>
    <row r="1906" spans="1:8" x14ac:dyDescent="0.2">
      <c r="A1906" s="26" t="s">
        <v>6024</v>
      </c>
      <c r="B1906" s="27"/>
      <c r="C1906" s="27" t="s">
        <v>6025</v>
      </c>
      <c r="D1906" s="2" t="s">
        <v>6026</v>
      </c>
      <c r="E1906" s="1" t="s">
        <v>6</v>
      </c>
      <c r="F1906" s="6">
        <v>35400</v>
      </c>
      <c r="G1906" s="7">
        <v>1</v>
      </c>
      <c r="H1906" s="7">
        <v>0</v>
      </c>
    </row>
    <row r="1907" spans="1:8" x14ac:dyDescent="0.2">
      <c r="A1907" s="24" t="s">
        <v>6027</v>
      </c>
      <c r="B1907" s="27"/>
      <c r="C1907" s="24" t="s">
        <v>6028</v>
      </c>
      <c r="D1907" s="1" t="s">
        <v>6029</v>
      </c>
      <c r="E1907" s="1" t="s">
        <v>6</v>
      </c>
      <c r="F1907" s="6">
        <v>106048</v>
      </c>
      <c r="G1907" s="7">
        <v>1</v>
      </c>
      <c r="H1907" s="7">
        <v>0</v>
      </c>
    </row>
    <row r="1908" spans="1:8" x14ac:dyDescent="0.2">
      <c r="A1908" s="26" t="s">
        <v>6030</v>
      </c>
      <c r="B1908" s="27"/>
      <c r="C1908" s="24" t="s">
        <v>6031</v>
      </c>
      <c r="D1908" s="1" t="s">
        <v>6032</v>
      </c>
      <c r="E1908" s="1" t="s">
        <v>6</v>
      </c>
      <c r="F1908" s="6">
        <v>21681</v>
      </c>
      <c r="G1908" s="7">
        <v>0</v>
      </c>
      <c r="H1908" s="7">
        <v>0</v>
      </c>
    </row>
    <row r="1909" spans="1:8" x14ac:dyDescent="0.2">
      <c r="A1909" s="26" t="s">
        <v>6033</v>
      </c>
      <c r="B1909" s="27"/>
      <c r="C1909" s="24" t="s">
        <v>6034</v>
      </c>
      <c r="D1909" s="1" t="s">
        <v>6035</v>
      </c>
      <c r="E1909" s="1" t="s">
        <v>6</v>
      </c>
      <c r="F1909" s="6">
        <v>5469</v>
      </c>
      <c r="G1909" s="8">
        <v>0</v>
      </c>
      <c r="H1909" s="7">
        <v>0</v>
      </c>
    </row>
    <row r="1910" spans="1:8" x14ac:dyDescent="0.2">
      <c r="A1910" s="26" t="s">
        <v>6036</v>
      </c>
      <c r="B1910" s="27"/>
      <c r="C1910" s="26" t="s">
        <v>6037</v>
      </c>
      <c r="D1910" s="5" t="s">
        <v>6038</v>
      </c>
      <c r="E1910" s="1" t="s">
        <v>6</v>
      </c>
      <c r="F1910" s="9" t="s">
        <v>6039</v>
      </c>
      <c r="H1910" s="7">
        <v>0</v>
      </c>
    </row>
    <row r="1911" spans="1:8" x14ac:dyDescent="0.2">
      <c r="A1911" s="26" t="s">
        <v>6040</v>
      </c>
      <c r="B1911" s="27"/>
      <c r="C1911" s="27" t="s">
        <v>6041</v>
      </c>
      <c r="D1911" s="2" t="s">
        <v>6042</v>
      </c>
      <c r="E1911" s="1" t="s">
        <v>6</v>
      </c>
      <c r="F1911" s="6" t="s">
        <v>6043</v>
      </c>
      <c r="H1911" s="7">
        <v>0</v>
      </c>
    </row>
    <row r="1912" spans="1:8" x14ac:dyDescent="0.2">
      <c r="A1912" s="26" t="s">
        <v>6044</v>
      </c>
      <c r="B1912" s="27"/>
      <c r="C1912" s="26" t="s">
        <v>6045</v>
      </c>
      <c r="D1912" s="5" t="s">
        <v>6046</v>
      </c>
      <c r="E1912" s="1" t="s">
        <v>6</v>
      </c>
      <c r="F1912" s="9">
        <v>104992</v>
      </c>
      <c r="G1912" s="7">
        <v>1</v>
      </c>
      <c r="H1912" s="7">
        <v>0</v>
      </c>
    </row>
    <row r="1913" spans="1:8" x14ac:dyDescent="0.2">
      <c r="A1913" s="26" t="s">
        <v>6047</v>
      </c>
      <c r="B1913" s="27"/>
      <c r="C1913" s="26" t="s">
        <v>6048</v>
      </c>
      <c r="D1913" s="5" t="s">
        <v>6049</v>
      </c>
      <c r="E1913" s="1" t="s">
        <v>6</v>
      </c>
      <c r="F1913" s="9">
        <v>40018</v>
      </c>
      <c r="G1913" s="7">
        <v>0</v>
      </c>
      <c r="H1913" s="7">
        <v>0</v>
      </c>
    </row>
    <row r="1914" spans="1:8" x14ac:dyDescent="0.2">
      <c r="A1914" s="26" t="s">
        <v>6050</v>
      </c>
      <c r="B1914" s="27"/>
      <c r="C1914" s="28" t="s">
        <v>6051</v>
      </c>
      <c r="D1914" s="2" t="s">
        <v>6052</v>
      </c>
      <c r="E1914" s="1" t="s">
        <v>6</v>
      </c>
      <c r="F1914" s="6">
        <v>46070</v>
      </c>
      <c r="G1914" s="8">
        <v>0</v>
      </c>
      <c r="H1914" s="7">
        <v>0</v>
      </c>
    </row>
    <row r="1915" spans="1:8" x14ac:dyDescent="0.2">
      <c r="A1915" s="26" t="s">
        <v>6053</v>
      </c>
      <c r="B1915" s="27"/>
      <c r="C1915" s="26" t="s">
        <v>6054</v>
      </c>
      <c r="D1915" s="5" t="s">
        <v>6055</v>
      </c>
      <c r="E1915" s="1" t="s">
        <v>6</v>
      </c>
      <c r="F1915" s="9">
        <v>24988</v>
      </c>
      <c r="G1915" s="7">
        <v>0</v>
      </c>
      <c r="H1915" s="7">
        <v>0</v>
      </c>
    </row>
    <row r="1916" spans="1:8" x14ac:dyDescent="0.2">
      <c r="A1916" s="26" t="s">
        <v>6056</v>
      </c>
      <c r="B1916" s="27"/>
      <c r="C1916" s="26" t="s">
        <v>6057</v>
      </c>
      <c r="D1916" s="5" t="s">
        <v>6058</v>
      </c>
      <c r="E1916" s="1" t="s">
        <v>6</v>
      </c>
      <c r="F1916" s="9">
        <v>100957</v>
      </c>
      <c r="G1916" s="7">
        <v>1</v>
      </c>
      <c r="H1916" s="7">
        <v>0</v>
      </c>
    </row>
    <row r="1917" spans="1:8" x14ac:dyDescent="0.2">
      <c r="A1917" s="26" t="s">
        <v>6059</v>
      </c>
      <c r="B1917" s="27"/>
      <c r="C1917" s="28" t="s">
        <v>6060</v>
      </c>
      <c r="D1917" s="2" t="s">
        <v>6061</v>
      </c>
      <c r="E1917" s="1" t="s">
        <v>6</v>
      </c>
      <c r="F1917" s="6">
        <v>43322</v>
      </c>
      <c r="G1917" s="8">
        <v>0</v>
      </c>
      <c r="H1917" s="7">
        <v>0</v>
      </c>
    </row>
    <row r="1918" spans="1:8" x14ac:dyDescent="0.2">
      <c r="A1918" s="26" t="s">
        <v>6062</v>
      </c>
      <c r="B1918" s="27"/>
      <c r="C1918" s="26" t="s">
        <v>6063</v>
      </c>
      <c r="D1918" s="5" t="s">
        <v>6064</v>
      </c>
      <c r="E1918" s="1" t="s">
        <v>6</v>
      </c>
      <c r="F1918" s="9">
        <v>8361</v>
      </c>
      <c r="G1918" s="7">
        <v>0</v>
      </c>
      <c r="H1918" s="7">
        <v>0</v>
      </c>
    </row>
    <row r="1919" spans="1:8" x14ac:dyDescent="0.2">
      <c r="A1919" s="26" t="s">
        <v>6065</v>
      </c>
      <c r="B1919" s="27"/>
      <c r="C1919" s="26" t="s">
        <v>6066</v>
      </c>
      <c r="D1919" s="5" t="s">
        <v>6067</v>
      </c>
      <c r="E1919" s="1" t="s">
        <v>6</v>
      </c>
      <c r="F1919" s="9">
        <v>8644</v>
      </c>
      <c r="G1919" s="7">
        <v>1</v>
      </c>
      <c r="H1919" s="7">
        <v>0</v>
      </c>
    </row>
    <row r="1920" spans="1:8" x14ac:dyDescent="0.2">
      <c r="A1920" s="26" t="s">
        <v>6068</v>
      </c>
      <c r="B1920" s="27"/>
      <c r="C1920" s="28" t="s">
        <v>6069</v>
      </c>
      <c r="D1920" s="2" t="s">
        <v>6070</v>
      </c>
      <c r="E1920" s="1" t="s">
        <v>6</v>
      </c>
      <c r="F1920" s="6">
        <v>36596</v>
      </c>
      <c r="G1920" s="8">
        <v>0</v>
      </c>
      <c r="H1920" s="7">
        <v>0</v>
      </c>
    </row>
    <row r="1921" spans="1:8" x14ac:dyDescent="0.2">
      <c r="A1921" s="26" t="s">
        <v>6071</v>
      </c>
      <c r="B1921" s="27"/>
      <c r="C1921" s="26" t="s">
        <v>6072</v>
      </c>
      <c r="D1921" s="5" t="s">
        <v>6073</v>
      </c>
      <c r="E1921" s="1" t="s">
        <v>6</v>
      </c>
      <c r="F1921" s="9">
        <v>1209</v>
      </c>
      <c r="G1921" s="7">
        <v>0</v>
      </c>
      <c r="H1921" s="7">
        <v>0</v>
      </c>
    </row>
    <row r="1922" spans="1:8" x14ac:dyDescent="0.2">
      <c r="A1922" s="26" t="s">
        <v>6074</v>
      </c>
      <c r="B1922" s="27"/>
      <c r="C1922" s="28" t="s">
        <v>6075</v>
      </c>
      <c r="D1922" s="2" t="s">
        <v>6076</v>
      </c>
      <c r="E1922" s="1" t="s">
        <v>6</v>
      </c>
      <c r="F1922" s="6">
        <v>33112</v>
      </c>
      <c r="G1922" s="8">
        <v>0</v>
      </c>
      <c r="H1922" s="7">
        <v>0</v>
      </c>
    </row>
    <row r="1923" spans="1:8" x14ac:dyDescent="0.2">
      <c r="A1923" s="26" t="s">
        <v>6077</v>
      </c>
      <c r="B1923" s="27"/>
      <c r="C1923" s="26" t="s">
        <v>6078</v>
      </c>
      <c r="D1923" s="5" t="s">
        <v>6079</v>
      </c>
      <c r="E1923" s="1" t="s">
        <v>6</v>
      </c>
      <c r="F1923" s="9">
        <v>1579</v>
      </c>
      <c r="G1923" s="7">
        <v>1</v>
      </c>
      <c r="H1923" s="7">
        <v>0</v>
      </c>
    </row>
    <row r="1924" spans="1:8" x14ac:dyDescent="0.2">
      <c r="A1924" s="26" t="s">
        <v>6080</v>
      </c>
      <c r="B1924" s="27"/>
      <c r="C1924" s="28" t="s">
        <v>6081</v>
      </c>
      <c r="D1924" s="2" t="s">
        <v>6082</v>
      </c>
      <c r="E1924" s="1" t="s">
        <v>6</v>
      </c>
      <c r="F1924" s="6">
        <v>5413</v>
      </c>
      <c r="G1924" s="8">
        <v>0</v>
      </c>
      <c r="H1924" s="7">
        <v>0</v>
      </c>
    </row>
    <row r="1925" spans="1:8" x14ac:dyDescent="0.2">
      <c r="A1925" s="26" t="s">
        <v>6083</v>
      </c>
      <c r="B1925" s="27"/>
      <c r="C1925" s="28" t="s">
        <v>6084</v>
      </c>
      <c r="D1925" s="2" t="s">
        <v>6085</v>
      </c>
      <c r="E1925" s="1" t="s">
        <v>6</v>
      </c>
      <c r="F1925" s="6">
        <v>42561</v>
      </c>
      <c r="G1925" s="8">
        <v>1</v>
      </c>
      <c r="H1925" s="7">
        <v>0</v>
      </c>
    </row>
    <row r="1926" spans="1:8" x14ac:dyDescent="0.2">
      <c r="A1926" s="26" t="s">
        <v>6086</v>
      </c>
      <c r="B1926" s="27"/>
      <c r="C1926" s="26" t="s">
        <v>6087</v>
      </c>
      <c r="D1926" s="5" t="s">
        <v>6088</v>
      </c>
      <c r="E1926" s="1" t="s">
        <v>6</v>
      </c>
      <c r="F1926" s="9">
        <v>101439</v>
      </c>
      <c r="G1926" s="7">
        <v>0</v>
      </c>
      <c r="H1926" s="7">
        <v>0</v>
      </c>
    </row>
    <row r="1927" spans="1:8" x14ac:dyDescent="0.2">
      <c r="A1927" s="26" t="s">
        <v>6089</v>
      </c>
      <c r="B1927" s="27"/>
      <c r="C1927" s="26" t="s">
        <v>6090</v>
      </c>
      <c r="D1927" s="5" t="s">
        <v>6090</v>
      </c>
      <c r="E1927" s="1" t="s">
        <v>6</v>
      </c>
      <c r="F1927" s="9">
        <v>2733</v>
      </c>
      <c r="G1927" s="7">
        <v>0</v>
      </c>
      <c r="H1927" s="7">
        <v>0</v>
      </c>
    </row>
    <row r="1928" spans="1:8" x14ac:dyDescent="0.2">
      <c r="A1928" s="26" t="s">
        <v>6091</v>
      </c>
      <c r="B1928" s="27"/>
      <c r="C1928" s="27" t="s">
        <v>6092</v>
      </c>
      <c r="D1928" s="2" t="s">
        <v>6093</v>
      </c>
      <c r="E1928" s="1" t="s">
        <v>6</v>
      </c>
      <c r="F1928" s="6">
        <v>16061</v>
      </c>
      <c r="G1928" s="7">
        <v>0</v>
      </c>
      <c r="H1928" s="7">
        <v>0</v>
      </c>
    </row>
    <row r="1929" spans="1:8" x14ac:dyDescent="0.2">
      <c r="A1929" s="26" t="s">
        <v>6094</v>
      </c>
      <c r="B1929" s="27"/>
      <c r="C1929" s="28" t="s">
        <v>6095</v>
      </c>
      <c r="D1929" s="2" t="s">
        <v>6095</v>
      </c>
      <c r="E1929" s="1" t="s">
        <v>6</v>
      </c>
      <c r="F1929" s="6">
        <v>17432</v>
      </c>
      <c r="G1929" s="8">
        <v>0</v>
      </c>
      <c r="H1929" s="7">
        <v>0</v>
      </c>
    </row>
    <row r="1930" spans="1:8" x14ac:dyDescent="0.2">
      <c r="A1930" s="26" t="s">
        <v>6096</v>
      </c>
      <c r="B1930" s="27"/>
      <c r="C1930" s="24" t="s">
        <v>6097</v>
      </c>
      <c r="D1930" s="1" t="s">
        <v>6098</v>
      </c>
      <c r="E1930" s="1" t="s">
        <v>6</v>
      </c>
      <c r="F1930" s="6">
        <v>34363</v>
      </c>
      <c r="G1930" s="8">
        <v>0</v>
      </c>
      <c r="H1930" s="7">
        <v>0</v>
      </c>
    </row>
    <row r="1931" spans="1:8" x14ac:dyDescent="0.2">
      <c r="A1931" s="26" t="s">
        <v>6099</v>
      </c>
      <c r="B1931" s="27"/>
      <c r="C1931" s="27" t="s">
        <v>6100</v>
      </c>
      <c r="D1931" s="2" t="s">
        <v>6101</v>
      </c>
      <c r="E1931" s="1" t="s">
        <v>6</v>
      </c>
      <c r="F1931" s="6">
        <v>110147</v>
      </c>
      <c r="G1931" s="7">
        <v>0</v>
      </c>
      <c r="H1931" s="7">
        <v>0</v>
      </c>
    </row>
    <row r="1932" spans="1:8" x14ac:dyDescent="0.2">
      <c r="A1932" s="26" t="s">
        <v>6102</v>
      </c>
      <c r="B1932" s="27"/>
      <c r="C1932" s="24" t="s">
        <v>6103</v>
      </c>
      <c r="D1932" s="1" t="s">
        <v>6104</v>
      </c>
      <c r="E1932" s="1" t="s">
        <v>6</v>
      </c>
      <c r="F1932" s="6">
        <v>4658</v>
      </c>
      <c r="G1932" s="8">
        <v>0</v>
      </c>
      <c r="H1932" s="7">
        <v>0</v>
      </c>
    </row>
    <row r="1933" spans="1:8" x14ac:dyDescent="0.2">
      <c r="A1933" s="26" t="s">
        <v>6105</v>
      </c>
      <c r="B1933" s="27"/>
      <c r="C1933" s="28" t="s">
        <v>6106</v>
      </c>
      <c r="D1933" s="2" t="s">
        <v>6107</v>
      </c>
      <c r="E1933" s="1" t="s">
        <v>6</v>
      </c>
      <c r="F1933" s="6">
        <v>20040</v>
      </c>
      <c r="G1933" s="8">
        <v>0</v>
      </c>
      <c r="H1933" s="7">
        <v>0</v>
      </c>
    </row>
    <row r="1934" spans="1:8" x14ac:dyDescent="0.2">
      <c r="A1934" s="26" t="s">
        <v>6108</v>
      </c>
      <c r="B1934" s="27"/>
      <c r="C1934" s="24" t="s">
        <v>6109</v>
      </c>
      <c r="D1934" s="1" t="s">
        <v>6110</v>
      </c>
      <c r="E1934" s="1" t="s">
        <v>6</v>
      </c>
      <c r="F1934" s="6">
        <v>22069</v>
      </c>
      <c r="G1934" s="8">
        <v>0</v>
      </c>
      <c r="H1934" s="7">
        <v>0</v>
      </c>
    </row>
    <row r="1935" spans="1:8" x14ac:dyDescent="0.2">
      <c r="A1935" s="26" t="s">
        <v>6111</v>
      </c>
      <c r="B1935" s="27"/>
      <c r="C1935" s="24" t="s">
        <v>6112</v>
      </c>
      <c r="D1935" s="1" t="s">
        <v>6113</v>
      </c>
      <c r="E1935" s="1" t="s">
        <v>6</v>
      </c>
      <c r="F1935" s="6">
        <v>24102</v>
      </c>
      <c r="G1935" s="8">
        <v>0</v>
      </c>
      <c r="H1935" s="7">
        <v>0</v>
      </c>
    </row>
    <row r="1936" spans="1:8" x14ac:dyDescent="0.2">
      <c r="A1936" s="26" t="s">
        <v>6114</v>
      </c>
      <c r="B1936" s="27"/>
      <c r="C1936" s="24" t="s">
        <v>6115</v>
      </c>
      <c r="D1936" s="1" t="s">
        <v>6116</v>
      </c>
      <c r="E1936" s="1" t="s">
        <v>6</v>
      </c>
      <c r="F1936" s="6">
        <v>38466</v>
      </c>
      <c r="G1936" s="7">
        <v>0</v>
      </c>
      <c r="H1936" s="7">
        <v>0</v>
      </c>
    </row>
    <row r="1937" spans="1:8" x14ac:dyDescent="0.2">
      <c r="A1937" s="26" t="s">
        <v>6117</v>
      </c>
      <c r="B1937" s="27"/>
      <c r="C1937" s="24" t="s">
        <v>6118</v>
      </c>
      <c r="D1937" s="1" t="s">
        <v>6119</v>
      </c>
      <c r="E1937" s="1" t="s">
        <v>6</v>
      </c>
      <c r="F1937" s="6">
        <v>105428</v>
      </c>
      <c r="G1937" s="8">
        <v>0</v>
      </c>
      <c r="H1937" s="7">
        <v>0</v>
      </c>
    </row>
    <row r="1938" spans="1:8" x14ac:dyDescent="0.2">
      <c r="A1938" s="26" t="s">
        <v>6120</v>
      </c>
      <c r="B1938" s="27"/>
      <c r="C1938" s="24" t="s">
        <v>6121</v>
      </c>
      <c r="D1938" s="1" t="s">
        <v>6122</v>
      </c>
      <c r="E1938" s="1" t="s">
        <v>6</v>
      </c>
      <c r="F1938" s="6">
        <v>105246</v>
      </c>
      <c r="G1938" s="8">
        <v>1</v>
      </c>
      <c r="H1938" s="7">
        <v>0</v>
      </c>
    </row>
    <row r="1939" spans="1:8" x14ac:dyDescent="0.2">
      <c r="A1939" s="26" t="s">
        <v>6123</v>
      </c>
      <c r="B1939" s="27"/>
      <c r="C1939" s="24" t="s">
        <v>6124</v>
      </c>
      <c r="D1939" s="1" t="s">
        <v>6125</v>
      </c>
      <c r="E1939" s="1" t="s">
        <v>6</v>
      </c>
      <c r="F1939" s="6">
        <v>104401</v>
      </c>
      <c r="G1939" s="8">
        <v>0</v>
      </c>
      <c r="H1939" s="7">
        <v>0</v>
      </c>
    </row>
    <row r="1940" spans="1:8" x14ac:dyDescent="0.2">
      <c r="A1940" s="26" t="s">
        <v>6126</v>
      </c>
      <c r="B1940" s="27"/>
      <c r="C1940" s="26" t="s">
        <v>6127</v>
      </c>
      <c r="D1940" s="5" t="s">
        <v>6128</v>
      </c>
      <c r="E1940" s="1" t="s">
        <v>6</v>
      </c>
      <c r="F1940" s="9">
        <v>101714</v>
      </c>
      <c r="G1940" s="7">
        <v>0</v>
      </c>
      <c r="H1940" s="7">
        <v>0</v>
      </c>
    </row>
    <row r="1941" spans="1:8" x14ac:dyDescent="0.2">
      <c r="A1941" s="26" t="s">
        <v>6129</v>
      </c>
      <c r="B1941" s="27"/>
      <c r="C1941" s="26" t="s">
        <v>6130</v>
      </c>
      <c r="D1941" s="5" t="s">
        <v>6131</v>
      </c>
      <c r="E1941" s="1" t="s">
        <v>6</v>
      </c>
      <c r="F1941" s="9">
        <v>100094</v>
      </c>
      <c r="G1941" s="7">
        <v>1</v>
      </c>
      <c r="H1941" s="7">
        <v>0</v>
      </c>
    </row>
    <row r="1942" spans="1:8" x14ac:dyDescent="0.2">
      <c r="A1942" s="26" t="s">
        <v>6132</v>
      </c>
      <c r="B1942" s="27"/>
      <c r="C1942" s="27" t="s">
        <v>6133</v>
      </c>
      <c r="D1942" s="2" t="s">
        <v>6134</v>
      </c>
      <c r="E1942" s="1" t="s">
        <v>6</v>
      </c>
      <c r="F1942" s="6">
        <v>25627</v>
      </c>
      <c r="G1942" s="7">
        <v>0</v>
      </c>
      <c r="H1942" s="7">
        <v>0</v>
      </c>
    </row>
    <row r="1943" spans="1:8" x14ac:dyDescent="0.2">
      <c r="A1943" s="26" t="s">
        <v>6135</v>
      </c>
      <c r="B1943" s="27"/>
      <c r="C1943" s="24" t="s">
        <v>6136</v>
      </c>
      <c r="D1943" s="1" t="s">
        <v>6137</v>
      </c>
      <c r="E1943" s="1" t="s">
        <v>6</v>
      </c>
      <c r="F1943" s="6" t="s">
        <v>6138</v>
      </c>
      <c r="G1943" s="8"/>
      <c r="H1943" s="7">
        <v>0</v>
      </c>
    </row>
    <row r="1944" spans="1:8" x14ac:dyDescent="0.2">
      <c r="A1944" s="26" t="s">
        <v>6139</v>
      </c>
      <c r="B1944" s="27"/>
      <c r="C1944" s="27" t="s">
        <v>6140</v>
      </c>
      <c r="D1944" s="2" t="s">
        <v>6141</v>
      </c>
      <c r="E1944" s="1" t="s">
        <v>6</v>
      </c>
      <c r="F1944" s="6">
        <v>22500</v>
      </c>
      <c r="G1944" s="7">
        <v>1</v>
      </c>
      <c r="H1944" s="7">
        <v>0</v>
      </c>
    </row>
    <row r="1945" spans="1:8" x14ac:dyDescent="0.2">
      <c r="A1945" s="26" t="s">
        <v>6142</v>
      </c>
      <c r="B1945" s="27"/>
      <c r="C1945" s="24" t="s">
        <v>6143</v>
      </c>
      <c r="D1945" s="1" t="s">
        <v>6144</v>
      </c>
      <c r="E1945" s="1" t="s">
        <v>6</v>
      </c>
      <c r="F1945" s="6">
        <v>28948</v>
      </c>
      <c r="G1945" s="8">
        <v>2</v>
      </c>
      <c r="H1945" s="7">
        <v>0</v>
      </c>
    </row>
    <row r="1946" spans="1:8" x14ac:dyDescent="0.2">
      <c r="A1946" s="26" t="s">
        <v>6145</v>
      </c>
      <c r="B1946" s="27"/>
      <c r="C1946" s="27" t="s">
        <v>6146</v>
      </c>
      <c r="D1946" s="2" t="s">
        <v>6147</v>
      </c>
      <c r="E1946" s="1" t="s">
        <v>6</v>
      </c>
      <c r="F1946" s="6">
        <v>12559</v>
      </c>
      <c r="G1946" s="7">
        <v>0</v>
      </c>
      <c r="H1946" s="7">
        <v>0</v>
      </c>
    </row>
    <row r="1947" spans="1:8" x14ac:dyDescent="0.2">
      <c r="A1947" s="26" t="s">
        <v>6148</v>
      </c>
      <c r="B1947" s="27"/>
      <c r="C1947" s="27" t="s">
        <v>6149</v>
      </c>
      <c r="D1947" s="2" t="s">
        <v>6150</v>
      </c>
      <c r="E1947" s="1" t="s">
        <v>6</v>
      </c>
      <c r="F1947" s="6">
        <v>41644</v>
      </c>
      <c r="G1947" s="7">
        <v>0</v>
      </c>
      <c r="H1947" s="7">
        <v>0</v>
      </c>
    </row>
    <row r="1948" spans="1:8" x14ac:dyDescent="0.2">
      <c r="A1948" s="26" t="s">
        <v>6151</v>
      </c>
      <c r="B1948" s="27"/>
      <c r="C1948" s="24" t="s">
        <v>6152</v>
      </c>
      <c r="D1948" s="1" t="s">
        <v>6153</v>
      </c>
      <c r="E1948" s="1" t="s">
        <v>6</v>
      </c>
      <c r="F1948" s="6">
        <v>26390</v>
      </c>
      <c r="G1948" s="7">
        <v>0</v>
      </c>
      <c r="H1948" s="7">
        <v>0</v>
      </c>
    </row>
    <row r="1949" spans="1:8" x14ac:dyDescent="0.2">
      <c r="A1949" s="26" t="s">
        <v>6154</v>
      </c>
      <c r="B1949" s="27"/>
      <c r="C1949" s="24" t="s">
        <v>6155</v>
      </c>
      <c r="D1949" s="1" t="s">
        <v>6155</v>
      </c>
      <c r="E1949" s="1" t="s">
        <v>6</v>
      </c>
      <c r="F1949" s="6" t="s">
        <v>6156</v>
      </c>
      <c r="G1949" s="8"/>
      <c r="H1949" s="7">
        <v>0</v>
      </c>
    </row>
    <row r="1950" spans="1:8" x14ac:dyDescent="0.2">
      <c r="A1950" s="26" t="s">
        <v>6157</v>
      </c>
      <c r="B1950" s="27"/>
      <c r="C1950" s="27" t="s">
        <v>6158</v>
      </c>
      <c r="D1950" s="2" t="s">
        <v>6158</v>
      </c>
      <c r="E1950" s="1" t="s">
        <v>6</v>
      </c>
      <c r="F1950" s="6">
        <v>44766</v>
      </c>
      <c r="G1950" s="7">
        <v>0</v>
      </c>
      <c r="H1950" s="7">
        <v>0</v>
      </c>
    </row>
    <row r="1951" spans="1:8" x14ac:dyDescent="0.2">
      <c r="A1951" s="26" t="s">
        <v>6159</v>
      </c>
      <c r="B1951" s="27"/>
      <c r="C1951" s="24" t="s">
        <v>6160</v>
      </c>
      <c r="D1951" s="1" t="s">
        <v>6160</v>
      </c>
      <c r="E1951" s="1" t="s">
        <v>6</v>
      </c>
      <c r="F1951" s="6">
        <v>35440</v>
      </c>
      <c r="G1951" s="8">
        <v>0</v>
      </c>
      <c r="H1951" s="7">
        <v>0</v>
      </c>
    </row>
    <row r="1952" spans="1:8" x14ac:dyDescent="0.2">
      <c r="A1952" s="26" t="s">
        <v>6161</v>
      </c>
      <c r="B1952" s="27"/>
      <c r="C1952" s="24" t="s">
        <v>6162</v>
      </c>
      <c r="D1952" s="1" t="s">
        <v>6163</v>
      </c>
      <c r="E1952" s="1" t="s">
        <v>6</v>
      </c>
      <c r="F1952" s="6">
        <v>48344</v>
      </c>
      <c r="G1952" s="8">
        <v>0</v>
      </c>
      <c r="H1952" s="7">
        <v>0</v>
      </c>
    </row>
    <row r="1953" spans="1:8" x14ac:dyDescent="0.2">
      <c r="A1953" s="26" t="s">
        <v>6164</v>
      </c>
      <c r="B1953" s="27"/>
      <c r="C1953" s="24" t="s">
        <v>6165</v>
      </c>
      <c r="D1953" s="1" t="s">
        <v>6166</v>
      </c>
      <c r="E1953" s="1" t="s">
        <v>6</v>
      </c>
      <c r="F1953" s="6">
        <v>24883</v>
      </c>
      <c r="G1953" s="8">
        <v>0</v>
      </c>
      <c r="H1953" s="7">
        <v>0</v>
      </c>
    </row>
    <row r="1954" spans="1:8" x14ac:dyDescent="0.2">
      <c r="A1954" s="26" t="s">
        <v>6167</v>
      </c>
      <c r="B1954" s="27"/>
      <c r="C1954" s="24" t="s">
        <v>6168</v>
      </c>
      <c r="D1954" s="1" t="s">
        <v>6169</v>
      </c>
      <c r="E1954" s="1" t="s">
        <v>6</v>
      </c>
      <c r="F1954" s="6">
        <v>50446</v>
      </c>
      <c r="G1954" s="8">
        <v>1</v>
      </c>
      <c r="H1954" s="7">
        <v>0</v>
      </c>
    </row>
    <row r="1955" spans="1:8" x14ac:dyDescent="0.2">
      <c r="A1955" s="26" t="s">
        <v>6170</v>
      </c>
      <c r="B1955" s="27"/>
      <c r="C1955" s="26" t="s">
        <v>6171</v>
      </c>
      <c r="D1955" s="5" t="s">
        <v>6172</v>
      </c>
      <c r="E1955" s="1" t="s">
        <v>6</v>
      </c>
      <c r="F1955" s="9">
        <v>34119</v>
      </c>
      <c r="G1955" s="7">
        <v>0</v>
      </c>
      <c r="H1955" s="7">
        <v>0</v>
      </c>
    </row>
    <row r="1956" spans="1:8" x14ac:dyDescent="0.2">
      <c r="A1956" s="26" t="s">
        <v>6173</v>
      </c>
      <c r="B1956" s="27"/>
      <c r="C1956" s="26" t="s">
        <v>6174</v>
      </c>
      <c r="D1956" s="5" t="s">
        <v>6175</v>
      </c>
      <c r="E1956" s="1" t="s">
        <v>6</v>
      </c>
      <c r="F1956" s="9">
        <v>7707</v>
      </c>
      <c r="G1956" s="7">
        <v>0</v>
      </c>
      <c r="H1956" s="7">
        <v>0</v>
      </c>
    </row>
    <row r="1957" spans="1:8" x14ac:dyDescent="0.2">
      <c r="A1957" s="26" t="s">
        <v>6176</v>
      </c>
      <c r="B1957" s="27"/>
      <c r="C1957" s="26" t="s">
        <v>6177</v>
      </c>
      <c r="D1957" s="5" t="s">
        <v>6178</v>
      </c>
      <c r="E1957" s="1" t="s">
        <v>6</v>
      </c>
      <c r="F1957" s="9">
        <v>32601</v>
      </c>
      <c r="G1957" s="7">
        <v>1</v>
      </c>
      <c r="H1957" s="7">
        <v>0</v>
      </c>
    </row>
    <row r="1958" spans="1:8" x14ac:dyDescent="0.2">
      <c r="A1958" s="26" t="s">
        <v>6179</v>
      </c>
      <c r="B1958" s="27"/>
      <c r="C1958" s="24" t="s">
        <v>6180</v>
      </c>
      <c r="D1958" s="1" t="s">
        <v>6181</v>
      </c>
      <c r="E1958" s="1" t="s">
        <v>6</v>
      </c>
      <c r="F1958" s="6">
        <v>19291</v>
      </c>
      <c r="G1958" s="8">
        <v>1</v>
      </c>
      <c r="H1958" s="7">
        <v>0</v>
      </c>
    </row>
    <row r="1959" spans="1:8" x14ac:dyDescent="0.2">
      <c r="A1959" s="26" t="s">
        <v>6182</v>
      </c>
      <c r="B1959" s="27"/>
      <c r="C1959" s="24" t="s">
        <v>6183</v>
      </c>
      <c r="D1959" s="1" t="s">
        <v>6184</v>
      </c>
      <c r="E1959" s="1" t="s">
        <v>6</v>
      </c>
      <c r="F1959" s="6">
        <v>21932</v>
      </c>
      <c r="G1959" s="8">
        <v>0</v>
      </c>
      <c r="H1959" s="7">
        <v>0</v>
      </c>
    </row>
    <row r="1960" spans="1:8" x14ac:dyDescent="0.2">
      <c r="A1960" s="26" t="s">
        <v>6185</v>
      </c>
      <c r="B1960" s="27"/>
      <c r="C1960" s="24" t="s">
        <v>6186</v>
      </c>
      <c r="D1960" s="1" t="s">
        <v>6187</v>
      </c>
      <c r="E1960" s="1" t="s">
        <v>6</v>
      </c>
      <c r="F1960" s="6">
        <v>24084</v>
      </c>
      <c r="G1960" s="8">
        <v>1</v>
      </c>
      <c r="H1960" s="7">
        <v>0</v>
      </c>
    </row>
    <row r="1961" spans="1:8" x14ac:dyDescent="0.2">
      <c r="A1961" s="26" t="s">
        <v>6188</v>
      </c>
      <c r="B1961" s="27"/>
      <c r="C1961" s="26" t="s">
        <v>6189</v>
      </c>
      <c r="D1961" s="5" t="s">
        <v>6190</v>
      </c>
      <c r="E1961" s="1" t="s">
        <v>6</v>
      </c>
      <c r="F1961" s="9">
        <v>2656</v>
      </c>
      <c r="G1961" s="7">
        <v>0</v>
      </c>
      <c r="H1961" s="7">
        <v>0</v>
      </c>
    </row>
    <row r="1962" spans="1:8" x14ac:dyDescent="0.2">
      <c r="A1962" s="26" t="s">
        <v>6191</v>
      </c>
      <c r="B1962" s="27"/>
      <c r="C1962" s="24" t="s">
        <v>6192</v>
      </c>
      <c r="D1962" s="1" t="s">
        <v>6192</v>
      </c>
      <c r="E1962" s="1" t="s">
        <v>6</v>
      </c>
      <c r="F1962" s="6">
        <v>39176</v>
      </c>
      <c r="G1962" s="7">
        <v>2</v>
      </c>
      <c r="H1962" s="7">
        <v>0</v>
      </c>
    </row>
    <row r="1963" spans="1:8" x14ac:dyDescent="0.2">
      <c r="A1963" s="26" t="s">
        <v>6193</v>
      </c>
      <c r="B1963" s="27"/>
      <c r="C1963" s="26" t="s">
        <v>6194</v>
      </c>
      <c r="D1963" s="5" t="s">
        <v>6195</v>
      </c>
      <c r="E1963" s="1" t="s">
        <v>6</v>
      </c>
      <c r="F1963" s="9">
        <v>43629</v>
      </c>
      <c r="G1963" s="7">
        <v>0</v>
      </c>
      <c r="H1963" s="7">
        <v>0</v>
      </c>
    </row>
    <row r="1964" spans="1:8" x14ac:dyDescent="0.2">
      <c r="A1964" s="26" t="s">
        <v>6196</v>
      </c>
      <c r="B1964" s="27"/>
      <c r="C1964" s="24" t="s">
        <v>6197</v>
      </c>
      <c r="D1964" s="1" t="s">
        <v>6198</v>
      </c>
      <c r="E1964" s="1" t="s">
        <v>6</v>
      </c>
      <c r="F1964" s="6">
        <v>30625</v>
      </c>
      <c r="G1964" s="7">
        <v>0</v>
      </c>
      <c r="H1964" s="7">
        <v>0</v>
      </c>
    </row>
    <row r="1965" spans="1:8" x14ac:dyDescent="0.2">
      <c r="A1965" s="26" t="s">
        <v>6199</v>
      </c>
      <c r="B1965" s="27"/>
      <c r="C1965" s="24" t="s">
        <v>6200</v>
      </c>
      <c r="D1965" s="1" t="s">
        <v>6201</v>
      </c>
      <c r="E1965" s="1" t="s">
        <v>6</v>
      </c>
      <c r="F1965" s="6">
        <v>105444</v>
      </c>
      <c r="G1965" s="8">
        <v>0</v>
      </c>
      <c r="H1965" s="7">
        <v>0</v>
      </c>
    </row>
    <row r="1966" spans="1:8" x14ac:dyDescent="0.2">
      <c r="A1966" s="26" t="s">
        <v>6202</v>
      </c>
      <c r="B1966" s="27"/>
      <c r="C1966" s="24" t="s">
        <v>6203</v>
      </c>
      <c r="D1966" s="1" t="s">
        <v>6204</v>
      </c>
      <c r="E1966" s="1" t="s">
        <v>6</v>
      </c>
      <c r="F1966" s="6" t="s">
        <v>6205</v>
      </c>
      <c r="G1966" s="7">
        <v>0</v>
      </c>
      <c r="H1966" s="7">
        <v>0</v>
      </c>
    </row>
    <row r="1967" spans="1:8" x14ac:dyDescent="0.2">
      <c r="A1967" s="26" t="s">
        <v>6206</v>
      </c>
      <c r="B1967" s="27"/>
      <c r="C1967" s="27" t="s">
        <v>6207</v>
      </c>
      <c r="D1967" s="2" t="s">
        <v>6208</v>
      </c>
      <c r="E1967" s="1" t="s">
        <v>6</v>
      </c>
      <c r="F1967" s="6">
        <v>16125</v>
      </c>
      <c r="G1967" s="7">
        <v>1</v>
      </c>
      <c r="H1967" s="7">
        <v>0</v>
      </c>
    </row>
    <row r="1968" spans="1:8" x14ac:dyDescent="0.2">
      <c r="A1968" s="26" t="s">
        <v>6209</v>
      </c>
      <c r="B1968" s="27"/>
      <c r="C1968" s="24" t="s">
        <v>6210</v>
      </c>
      <c r="D1968" s="1" t="s">
        <v>6211</v>
      </c>
      <c r="E1968" s="1" t="s">
        <v>6</v>
      </c>
      <c r="F1968" s="6" t="s">
        <v>6212</v>
      </c>
      <c r="G1968" s="8"/>
      <c r="H1968" s="7">
        <v>0</v>
      </c>
    </row>
    <row r="1969" spans="1:8" x14ac:dyDescent="0.2">
      <c r="A1969" s="26" t="s">
        <v>6213</v>
      </c>
      <c r="B1969" s="27"/>
      <c r="C1969" s="24" t="s">
        <v>6214</v>
      </c>
      <c r="D1969" s="1" t="s">
        <v>6214</v>
      </c>
      <c r="E1969" s="1" t="s">
        <v>6</v>
      </c>
      <c r="F1969" s="6">
        <v>39187</v>
      </c>
      <c r="G1969" s="8">
        <v>0</v>
      </c>
      <c r="H1969" s="7">
        <v>0</v>
      </c>
    </row>
    <row r="1970" spans="1:8" x14ac:dyDescent="0.2">
      <c r="A1970" s="26" t="s">
        <v>6215</v>
      </c>
      <c r="B1970" s="27"/>
      <c r="C1970" s="27" t="s">
        <v>6216</v>
      </c>
      <c r="D1970" s="2" t="s">
        <v>6217</v>
      </c>
      <c r="E1970" s="1" t="s">
        <v>6</v>
      </c>
      <c r="F1970" s="6">
        <v>109779</v>
      </c>
      <c r="G1970" s="7">
        <v>0</v>
      </c>
      <c r="H1970" s="7">
        <v>0</v>
      </c>
    </row>
    <row r="1971" spans="1:8" x14ac:dyDescent="0.2">
      <c r="A1971" s="26" t="s">
        <v>6218</v>
      </c>
      <c r="B1971" s="27"/>
      <c r="C1971" s="26" t="s">
        <v>6219</v>
      </c>
      <c r="D1971" s="5" t="s">
        <v>6220</v>
      </c>
      <c r="E1971" s="1" t="s">
        <v>6</v>
      </c>
      <c r="F1971" s="9">
        <v>8126</v>
      </c>
      <c r="G1971" s="7">
        <v>1</v>
      </c>
      <c r="H1971" s="7">
        <v>0</v>
      </c>
    </row>
    <row r="1972" spans="1:8" x14ac:dyDescent="0.2">
      <c r="A1972" s="26" t="s">
        <v>6221</v>
      </c>
      <c r="B1972" s="27"/>
      <c r="C1972" s="26" t="s">
        <v>6222</v>
      </c>
      <c r="D1972" s="5" t="s">
        <v>6223</v>
      </c>
      <c r="E1972" s="1" t="s">
        <v>6</v>
      </c>
      <c r="F1972" s="9">
        <v>40980</v>
      </c>
      <c r="G1972" s="7">
        <v>1</v>
      </c>
      <c r="H1972" s="7">
        <v>0</v>
      </c>
    </row>
    <row r="1973" spans="1:8" x14ac:dyDescent="0.2">
      <c r="A1973" s="26" t="s">
        <v>6224</v>
      </c>
      <c r="B1973" s="27"/>
      <c r="C1973" s="26" t="s">
        <v>6225</v>
      </c>
      <c r="D1973" s="5" t="s">
        <v>29</v>
      </c>
      <c r="E1973" s="1" t="s">
        <v>6</v>
      </c>
      <c r="F1973" s="9">
        <v>19801</v>
      </c>
      <c r="G1973" s="7">
        <v>1</v>
      </c>
      <c r="H1973" s="7">
        <v>0</v>
      </c>
    </row>
    <row r="1974" spans="1:8" x14ac:dyDescent="0.2">
      <c r="A1974" s="26" t="s">
        <v>6226</v>
      </c>
      <c r="B1974" s="27"/>
      <c r="C1974" s="24" t="s">
        <v>6227</v>
      </c>
      <c r="D1974" s="1" t="s">
        <v>6228</v>
      </c>
      <c r="E1974" s="1" t="s">
        <v>6</v>
      </c>
      <c r="F1974" s="6">
        <v>21405</v>
      </c>
      <c r="G1974" s="7">
        <v>0</v>
      </c>
      <c r="H1974" s="7">
        <v>0</v>
      </c>
    </row>
    <row r="1975" spans="1:8" x14ac:dyDescent="0.2">
      <c r="A1975" s="26" t="s">
        <v>6229</v>
      </c>
      <c r="B1975" s="27"/>
      <c r="C1975" s="24" t="s">
        <v>6230</v>
      </c>
      <c r="D1975" s="1" t="s">
        <v>6230</v>
      </c>
      <c r="E1975" s="1" t="s">
        <v>6</v>
      </c>
      <c r="F1975" s="6">
        <v>40138</v>
      </c>
      <c r="G1975" s="7">
        <v>0</v>
      </c>
      <c r="H1975" s="7">
        <v>0</v>
      </c>
    </row>
    <row r="1976" spans="1:8" x14ac:dyDescent="0.2">
      <c r="A1976" s="26" t="s">
        <v>6231</v>
      </c>
      <c r="B1976" s="27"/>
      <c r="C1976" s="24" t="s">
        <v>6232</v>
      </c>
      <c r="D1976" s="1" t="s">
        <v>6233</v>
      </c>
      <c r="E1976" s="1" t="s">
        <v>6</v>
      </c>
      <c r="F1976" s="6">
        <v>107883</v>
      </c>
      <c r="G1976" s="7">
        <v>0</v>
      </c>
      <c r="H1976" s="7">
        <v>0</v>
      </c>
    </row>
    <row r="1977" spans="1:8" x14ac:dyDescent="0.2">
      <c r="A1977" s="26" t="s">
        <v>6234</v>
      </c>
      <c r="B1977" s="27"/>
      <c r="C1977" s="24" t="s">
        <v>6235</v>
      </c>
      <c r="D1977" s="1" t="s">
        <v>6236</v>
      </c>
      <c r="E1977" s="1" t="s">
        <v>6</v>
      </c>
      <c r="F1977" s="6">
        <v>108414</v>
      </c>
      <c r="G1977" s="8">
        <v>0</v>
      </c>
      <c r="H1977" s="7">
        <v>0</v>
      </c>
    </row>
    <row r="1978" spans="1:8" x14ac:dyDescent="0.2">
      <c r="A1978" s="26" t="s">
        <v>6237</v>
      </c>
      <c r="B1978" s="27"/>
      <c r="C1978" s="26" t="s">
        <v>6238</v>
      </c>
      <c r="D1978" s="5" t="s">
        <v>6239</v>
      </c>
      <c r="E1978" s="1" t="s">
        <v>6</v>
      </c>
      <c r="F1978" s="9">
        <v>37249</v>
      </c>
      <c r="G1978" s="7">
        <v>0</v>
      </c>
      <c r="H1978" s="7">
        <v>0</v>
      </c>
    </row>
    <row r="1979" spans="1:8" x14ac:dyDescent="0.2">
      <c r="A1979" s="26" t="s">
        <v>6240</v>
      </c>
      <c r="B1979" s="27"/>
      <c r="C1979" s="26" t="s">
        <v>6241</v>
      </c>
      <c r="D1979" s="5" t="s">
        <v>6242</v>
      </c>
      <c r="E1979" s="1" t="s">
        <v>6</v>
      </c>
      <c r="F1979" s="9">
        <v>108088</v>
      </c>
      <c r="G1979" s="7">
        <v>3</v>
      </c>
      <c r="H1979" s="7">
        <v>0</v>
      </c>
    </row>
    <row r="1980" spans="1:8" x14ac:dyDescent="0.2">
      <c r="A1980" s="26" t="s">
        <v>6243</v>
      </c>
      <c r="B1980" s="27"/>
      <c r="C1980" s="27" t="s">
        <v>6244</v>
      </c>
      <c r="D1980" s="2" t="s">
        <v>6245</v>
      </c>
      <c r="E1980" s="1" t="s">
        <v>6</v>
      </c>
      <c r="F1980" s="6">
        <v>10749</v>
      </c>
      <c r="G1980" s="7">
        <v>0</v>
      </c>
      <c r="H1980" s="7">
        <v>0</v>
      </c>
    </row>
    <row r="1981" spans="1:8" x14ac:dyDescent="0.2">
      <c r="A1981" s="26" t="s">
        <v>6246</v>
      </c>
      <c r="B1981" s="27"/>
      <c r="C1981" s="27" t="s">
        <v>6247</v>
      </c>
      <c r="D1981" s="2" t="s">
        <v>6248</v>
      </c>
      <c r="E1981" s="1" t="s">
        <v>6</v>
      </c>
      <c r="F1981" s="6">
        <v>29354</v>
      </c>
      <c r="G1981" s="7">
        <v>0</v>
      </c>
      <c r="H1981" s="7">
        <v>0</v>
      </c>
    </row>
    <row r="1982" spans="1:8" x14ac:dyDescent="0.2">
      <c r="A1982" s="26" t="s">
        <v>6249</v>
      </c>
      <c r="B1982" s="27"/>
      <c r="C1982" s="26" t="s">
        <v>6250</v>
      </c>
      <c r="D1982" s="5" t="s">
        <v>6251</v>
      </c>
      <c r="E1982" s="1" t="s">
        <v>6</v>
      </c>
      <c r="F1982" s="9">
        <v>5236</v>
      </c>
      <c r="G1982" s="7">
        <v>0</v>
      </c>
      <c r="H1982" s="7">
        <v>0</v>
      </c>
    </row>
    <row r="1983" spans="1:8" x14ac:dyDescent="0.2">
      <c r="A1983" s="26" t="s">
        <v>6252</v>
      </c>
      <c r="B1983" s="27"/>
      <c r="C1983" s="28" t="s">
        <v>6253</v>
      </c>
      <c r="D1983" s="2" t="s">
        <v>6254</v>
      </c>
      <c r="E1983" s="1" t="s">
        <v>6</v>
      </c>
      <c r="F1983" s="6">
        <v>23944</v>
      </c>
      <c r="G1983" s="8">
        <v>0</v>
      </c>
      <c r="H1983" s="7">
        <v>0</v>
      </c>
    </row>
    <row r="1984" spans="1:8" x14ac:dyDescent="0.2">
      <c r="A1984" s="26" t="s">
        <v>6255</v>
      </c>
      <c r="B1984" s="27"/>
      <c r="C1984" s="24" t="s">
        <v>6256</v>
      </c>
      <c r="D1984" s="1" t="s">
        <v>6257</v>
      </c>
      <c r="E1984" s="1" t="s">
        <v>6</v>
      </c>
      <c r="F1984" s="6">
        <v>16892</v>
      </c>
      <c r="G1984" s="7">
        <v>1</v>
      </c>
      <c r="H1984" s="7">
        <v>0</v>
      </c>
    </row>
    <row r="1985" spans="1:8" x14ac:dyDescent="0.2">
      <c r="A1985" s="26" t="s">
        <v>6258</v>
      </c>
      <c r="B1985" s="27"/>
      <c r="C1985" s="24" t="s">
        <v>6259</v>
      </c>
      <c r="D1985" s="1" t="s">
        <v>6260</v>
      </c>
      <c r="E1985" s="1" t="s">
        <v>6</v>
      </c>
      <c r="F1985" s="6">
        <v>110599</v>
      </c>
      <c r="G1985" s="7">
        <v>0</v>
      </c>
      <c r="H1985" s="7">
        <v>0</v>
      </c>
    </row>
    <row r="1986" spans="1:8" x14ac:dyDescent="0.2">
      <c r="A1986" s="26" t="s">
        <v>6261</v>
      </c>
      <c r="B1986" s="27"/>
      <c r="C1986" s="27" t="s">
        <v>6262</v>
      </c>
      <c r="D1986" s="2" t="s">
        <v>6263</v>
      </c>
      <c r="E1986" s="1" t="s">
        <v>6</v>
      </c>
      <c r="F1986" s="6">
        <v>38356</v>
      </c>
      <c r="G1986" s="7">
        <v>0</v>
      </c>
      <c r="H1986" s="7">
        <v>0</v>
      </c>
    </row>
    <row r="1987" spans="1:8" x14ac:dyDescent="0.2">
      <c r="A1987" s="26" t="s">
        <v>6264</v>
      </c>
      <c r="B1987" s="27"/>
      <c r="C1987" s="24" t="s">
        <v>6265</v>
      </c>
      <c r="D1987" s="1" t="s">
        <v>6266</v>
      </c>
      <c r="E1987" s="1" t="s">
        <v>6</v>
      </c>
      <c r="F1987" s="6">
        <v>36024</v>
      </c>
      <c r="G1987" s="7">
        <v>0</v>
      </c>
      <c r="H1987" s="7">
        <v>0</v>
      </c>
    </row>
    <row r="1988" spans="1:8" x14ac:dyDescent="0.2">
      <c r="A1988" s="26" t="s">
        <v>6267</v>
      </c>
      <c r="B1988" s="27"/>
      <c r="C1988" s="24" t="s">
        <v>6268</v>
      </c>
      <c r="D1988" s="1" t="s">
        <v>6269</v>
      </c>
      <c r="E1988" s="1" t="s">
        <v>6</v>
      </c>
      <c r="F1988" s="6">
        <v>100361</v>
      </c>
      <c r="G1988" s="8">
        <v>0</v>
      </c>
      <c r="H1988" s="7">
        <v>0</v>
      </c>
    </row>
    <row r="1989" spans="1:8" x14ac:dyDescent="0.2">
      <c r="A1989" s="26" t="s">
        <v>6270</v>
      </c>
      <c r="B1989" s="27"/>
      <c r="C1989" s="24" t="s">
        <v>6271</v>
      </c>
      <c r="D1989" s="1" t="s">
        <v>6272</v>
      </c>
      <c r="E1989" s="1" t="s">
        <v>6</v>
      </c>
      <c r="F1989" s="6">
        <v>3951</v>
      </c>
      <c r="G1989" s="8">
        <v>0</v>
      </c>
      <c r="H1989" s="7">
        <v>0</v>
      </c>
    </row>
    <row r="1990" spans="1:8" x14ac:dyDescent="0.2">
      <c r="A1990" s="26" t="s">
        <v>6273</v>
      </c>
      <c r="B1990" s="27"/>
      <c r="C1990" s="24" t="s">
        <v>6274</v>
      </c>
      <c r="D1990" s="1" t="s">
        <v>6275</v>
      </c>
      <c r="E1990" s="1" t="s">
        <v>6</v>
      </c>
      <c r="F1990" s="6">
        <v>5586</v>
      </c>
      <c r="G1990" s="8">
        <v>0</v>
      </c>
      <c r="H1990" s="7">
        <v>0</v>
      </c>
    </row>
    <row r="1991" spans="1:8" x14ac:dyDescent="0.2">
      <c r="A1991" s="26" t="s">
        <v>6276</v>
      </c>
      <c r="B1991" s="27"/>
      <c r="C1991" s="24" t="s">
        <v>6277</v>
      </c>
      <c r="D1991" s="1" t="s">
        <v>6278</v>
      </c>
      <c r="E1991" s="1" t="s">
        <v>6</v>
      </c>
      <c r="F1991" s="6">
        <v>43841</v>
      </c>
      <c r="G1991" s="7">
        <v>0</v>
      </c>
      <c r="H1991" s="7">
        <v>0</v>
      </c>
    </row>
    <row r="1992" spans="1:8" x14ac:dyDescent="0.2">
      <c r="A1992" s="26" t="s">
        <v>6279</v>
      </c>
      <c r="B1992" s="27"/>
      <c r="C1992" s="28" t="s">
        <v>6280</v>
      </c>
      <c r="D1992" s="2" t="s">
        <v>6281</v>
      </c>
      <c r="E1992" s="1" t="s">
        <v>6</v>
      </c>
      <c r="F1992" s="6">
        <v>17145</v>
      </c>
      <c r="G1992" s="8">
        <v>0</v>
      </c>
      <c r="H1992" s="7">
        <v>0</v>
      </c>
    </row>
    <row r="1993" spans="1:8" x14ac:dyDescent="0.2">
      <c r="A1993" s="26" t="s">
        <v>6282</v>
      </c>
      <c r="B1993" s="27"/>
      <c r="C1993" s="24" t="s">
        <v>6283</v>
      </c>
      <c r="D1993" s="1" t="s">
        <v>6284</v>
      </c>
      <c r="E1993" s="1" t="s">
        <v>6</v>
      </c>
      <c r="F1993" s="6">
        <v>103585</v>
      </c>
      <c r="G1993" s="8">
        <v>0</v>
      </c>
      <c r="H1993" s="7">
        <v>0</v>
      </c>
    </row>
    <row r="1994" spans="1:8" x14ac:dyDescent="0.2">
      <c r="A1994" s="26" t="s">
        <v>6285</v>
      </c>
      <c r="B1994" s="27"/>
      <c r="C1994" s="27" t="s">
        <v>6286</v>
      </c>
      <c r="D1994" s="2" t="s">
        <v>6287</v>
      </c>
      <c r="E1994" s="1" t="s">
        <v>6</v>
      </c>
      <c r="F1994" s="6">
        <v>26045</v>
      </c>
      <c r="G1994" s="7">
        <v>0</v>
      </c>
      <c r="H1994" s="7">
        <v>0</v>
      </c>
    </row>
    <row r="1995" spans="1:8" x14ac:dyDescent="0.2">
      <c r="A1995" s="26" t="s">
        <v>6288</v>
      </c>
      <c r="B1995" s="27"/>
      <c r="C1995" s="24" t="s">
        <v>6289</v>
      </c>
      <c r="D1995" s="1" t="s">
        <v>6290</v>
      </c>
      <c r="E1995" s="1" t="s">
        <v>6</v>
      </c>
      <c r="F1995" s="6">
        <v>3064</v>
      </c>
      <c r="G1995" s="7">
        <v>0</v>
      </c>
      <c r="H1995" s="7">
        <v>0</v>
      </c>
    </row>
    <row r="1996" spans="1:8" x14ac:dyDescent="0.2">
      <c r="A1996" s="26" t="s">
        <v>6291</v>
      </c>
      <c r="B1996" s="27"/>
      <c r="C1996" s="24" t="s">
        <v>6292</v>
      </c>
      <c r="D1996" s="1" t="s">
        <v>6293</v>
      </c>
      <c r="E1996" s="1" t="s">
        <v>6</v>
      </c>
      <c r="F1996" s="6">
        <v>5584</v>
      </c>
      <c r="G1996" s="8">
        <v>0</v>
      </c>
      <c r="H1996" s="7">
        <v>0</v>
      </c>
    </row>
    <row r="1997" spans="1:8" x14ac:dyDescent="0.2">
      <c r="A1997" s="26" t="s">
        <v>6294</v>
      </c>
      <c r="B1997" s="27"/>
      <c r="C1997" s="24" t="s">
        <v>6295</v>
      </c>
      <c r="D1997" s="1" t="s">
        <v>6296</v>
      </c>
      <c r="E1997" s="1" t="s">
        <v>6</v>
      </c>
      <c r="F1997" s="6">
        <v>46064</v>
      </c>
      <c r="G1997" s="7">
        <v>0</v>
      </c>
      <c r="H1997" s="7">
        <v>0</v>
      </c>
    </row>
    <row r="1998" spans="1:8" x14ac:dyDescent="0.2">
      <c r="A1998" s="26" t="s">
        <v>6297</v>
      </c>
      <c r="B1998" s="27"/>
      <c r="C1998" s="24" t="s">
        <v>6298</v>
      </c>
      <c r="D1998" s="1" t="s">
        <v>6299</v>
      </c>
      <c r="E1998" s="1" t="s">
        <v>6</v>
      </c>
      <c r="F1998" s="6">
        <v>25817</v>
      </c>
      <c r="G1998" s="7">
        <v>0</v>
      </c>
      <c r="H1998" s="7">
        <v>0</v>
      </c>
    </row>
    <row r="1999" spans="1:8" x14ac:dyDescent="0.2">
      <c r="A1999" s="26" t="s">
        <v>6300</v>
      </c>
      <c r="B1999" s="27"/>
      <c r="C1999" s="26" t="s">
        <v>6301</v>
      </c>
      <c r="D1999" s="5" t="s">
        <v>6302</v>
      </c>
      <c r="E1999" s="1" t="s">
        <v>6</v>
      </c>
      <c r="F1999" s="9">
        <v>34340</v>
      </c>
      <c r="H1999" s="7">
        <v>0</v>
      </c>
    </row>
    <row r="2000" spans="1:8" x14ac:dyDescent="0.2">
      <c r="A2000" s="26" t="s">
        <v>6303</v>
      </c>
      <c r="B2000" s="27"/>
      <c r="C2000" s="24" t="s">
        <v>6304</v>
      </c>
      <c r="D2000" s="1" t="s">
        <v>2478</v>
      </c>
      <c r="E2000" s="1" t="s">
        <v>6</v>
      </c>
      <c r="F2000" s="6">
        <v>5608</v>
      </c>
      <c r="G2000" s="7">
        <v>0</v>
      </c>
      <c r="H2000" s="7">
        <v>0</v>
      </c>
    </row>
    <row r="2001" spans="1:8" x14ac:dyDescent="0.2">
      <c r="A2001" s="26" t="s">
        <v>6305</v>
      </c>
      <c r="B2001" s="27"/>
      <c r="C2001" s="24" t="s">
        <v>6306</v>
      </c>
      <c r="D2001" s="1" t="s">
        <v>6306</v>
      </c>
      <c r="E2001" s="1" t="s">
        <v>6</v>
      </c>
      <c r="F2001" s="6">
        <v>43571</v>
      </c>
      <c r="G2001" s="8">
        <v>0</v>
      </c>
      <c r="H2001" s="7">
        <v>0</v>
      </c>
    </row>
    <row r="2002" spans="1:8" x14ac:dyDescent="0.2">
      <c r="A2002" s="26" t="s">
        <v>6307</v>
      </c>
      <c r="B2002" s="27"/>
      <c r="C2002" s="24" t="s">
        <v>6308</v>
      </c>
      <c r="D2002" s="1" t="s">
        <v>6308</v>
      </c>
      <c r="E2002" s="1" t="s">
        <v>6</v>
      </c>
      <c r="F2002" s="6">
        <v>109815</v>
      </c>
      <c r="G2002" s="7">
        <v>0</v>
      </c>
      <c r="H2002" s="7">
        <v>0</v>
      </c>
    </row>
    <row r="2003" spans="1:8" x14ac:dyDescent="0.2">
      <c r="A2003" s="26" t="s">
        <v>6309</v>
      </c>
      <c r="B2003" s="27"/>
      <c r="C2003" s="24" t="s">
        <v>6310</v>
      </c>
      <c r="D2003" s="1" t="s">
        <v>6311</v>
      </c>
      <c r="E2003" s="1" t="s">
        <v>6</v>
      </c>
      <c r="F2003" s="6">
        <v>110075</v>
      </c>
      <c r="G2003" s="7">
        <v>1</v>
      </c>
      <c r="H2003" s="7">
        <v>0</v>
      </c>
    </row>
    <row r="2004" spans="1:8" x14ac:dyDescent="0.2">
      <c r="A2004" s="26" t="s">
        <v>6312</v>
      </c>
      <c r="B2004" s="27"/>
      <c r="C2004" s="24" t="s">
        <v>6313</v>
      </c>
      <c r="D2004" s="1" t="s">
        <v>6314</v>
      </c>
      <c r="E2004" s="1" t="s">
        <v>6</v>
      </c>
      <c r="F2004" s="6">
        <v>24176</v>
      </c>
      <c r="G2004" s="7">
        <v>0</v>
      </c>
      <c r="H2004" s="7">
        <v>0</v>
      </c>
    </row>
    <row r="2005" spans="1:8" x14ac:dyDescent="0.2">
      <c r="A2005" s="26" t="s">
        <v>6315</v>
      </c>
      <c r="B2005" s="27"/>
      <c r="C2005" s="24" t="s">
        <v>6316</v>
      </c>
      <c r="D2005" s="1" t="s">
        <v>6317</v>
      </c>
      <c r="E2005" s="1" t="s">
        <v>6</v>
      </c>
      <c r="F2005" s="6">
        <v>46927</v>
      </c>
      <c r="G2005" s="7">
        <v>0</v>
      </c>
      <c r="H2005" s="7">
        <v>0</v>
      </c>
    </row>
    <row r="2006" spans="1:8" x14ac:dyDescent="0.2">
      <c r="A2006" s="26" t="s">
        <v>6318</v>
      </c>
      <c r="B2006" s="27"/>
      <c r="C2006" s="24" t="s">
        <v>6319</v>
      </c>
      <c r="D2006" s="1" t="s">
        <v>6320</v>
      </c>
      <c r="E2006" s="1" t="s">
        <v>6</v>
      </c>
      <c r="F2006" s="6" t="s">
        <v>6321</v>
      </c>
      <c r="G2006" s="8"/>
      <c r="H2006" s="7">
        <v>0</v>
      </c>
    </row>
    <row r="2007" spans="1:8" x14ac:dyDescent="0.2">
      <c r="A2007" s="26" t="s">
        <v>6322</v>
      </c>
      <c r="B2007" s="27"/>
      <c r="C2007" s="26" t="s">
        <v>6323</v>
      </c>
      <c r="D2007" s="5" t="s">
        <v>6324</v>
      </c>
      <c r="E2007" s="1" t="s">
        <v>6</v>
      </c>
      <c r="F2007" s="9">
        <v>33128</v>
      </c>
      <c r="G2007" s="7">
        <v>0</v>
      </c>
      <c r="H2007" s="7">
        <v>0</v>
      </c>
    </row>
    <row r="2008" spans="1:8" x14ac:dyDescent="0.2">
      <c r="A2008" s="26" t="s">
        <v>6325</v>
      </c>
      <c r="B2008" s="27"/>
      <c r="C2008" s="26" t="s">
        <v>6326</v>
      </c>
      <c r="D2008" s="5" t="s">
        <v>6326</v>
      </c>
      <c r="E2008" s="1" t="s">
        <v>6</v>
      </c>
      <c r="F2008" s="9">
        <v>2647</v>
      </c>
      <c r="G2008" s="7">
        <v>0</v>
      </c>
      <c r="H2008" s="7">
        <v>0</v>
      </c>
    </row>
    <row r="2009" spans="1:8" x14ac:dyDescent="0.2">
      <c r="A2009" s="26" t="s">
        <v>6327</v>
      </c>
      <c r="B2009" s="27"/>
      <c r="C2009" s="27" t="s">
        <v>6328</v>
      </c>
      <c r="D2009" s="2" t="s">
        <v>6329</v>
      </c>
      <c r="E2009" s="1" t="s">
        <v>6</v>
      </c>
      <c r="F2009" s="6">
        <v>25312</v>
      </c>
      <c r="G2009" s="7">
        <v>0</v>
      </c>
      <c r="H2009" s="7">
        <v>0</v>
      </c>
    </row>
    <row r="2010" spans="1:8" x14ac:dyDescent="0.2">
      <c r="A2010" s="26" t="s">
        <v>6330</v>
      </c>
      <c r="B2010" s="27"/>
      <c r="C2010" s="27" t="s">
        <v>6331</v>
      </c>
      <c r="D2010" s="2" t="s">
        <v>6331</v>
      </c>
      <c r="E2010" s="1" t="s">
        <v>6</v>
      </c>
      <c r="F2010" s="6" t="s">
        <v>6332</v>
      </c>
      <c r="H2010" s="7">
        <v>0</v>
      </c>
    </row>
    <row r="2011" spans="1:8" x14ac:dyDescent="0.2">
      <c r="A2011" s="26" t="s">
        <v>6333</v>
      </c>
      <c r="B2011" s="27"/>
      <c r="C2011" s="28" t="s">
        <v>6334</v>
      </c>
      <c r="D2011" s="2" t="s">
        <v>6335</v>
      </c>
      <c r="E2011" s="1" t="s">
        <v>6</v>
      </c>
      <c r="F2011" s="6">
        <v>23465</v>
      </c>
      <c r="G2011" s="8">
        <v>1</v>
      </c>
      <c r="H2011" s="7">
        <v>0</v>
      </c>
    </row>
    <row r="2012" spans="1:8" x14ac:dyDescent="0.2">
      <c r="A2012" s="26" t="s">
        <v>6336</v>
      </c>
      <c r="B2012" s="27"/>
      <c r="C2012" s="24" t="s">
        <v>6337</v>
      </c>
      <c r="D2012" s="1" t="s">
        <v>29</v>
      </c>
      <c r="E2012" s="1" t="s">
        <v>6</v>
      </c>
      <c r="F2012" s="6">
        <v>106405</v>
      </c>
      <c r="G2012" s="8">
        <v>1</v>
      </c>
      <c r="H2012" s="7">
        <v>0</v>
      </c>
    </row>
    <row r="2013" spans="1:8" x14ac:dyDescent="0.2">
      <c r="A2013" s="26" t="s">
        <v>6338</v>
      </c>
      <c r="B2013" s="27"/>
      <c r="C2013" s="24" t="s">
        <v>6339</v>
      </c>
      <c r="D2013" s="1" t="s">
        <v>29</v>
      </c>
      <c r="E2013" s="1" t="s">
        <v>6</v>
      </c>
      <c r="F2013" s="6">
        <v>109879</v>
      </c>
      <c r="G2013" s="8">
        <v>0</v>
      </c>
      <c r="H2013" s="7">
        <v>0</v>
      </c>
    </row>
    <row r="2014" spans="1:8" x14ac:dyDescent="0.2">
      <c r="A2014" s="26" t="s">
        <v>6340</v>
      </c>
      <c r="B2014" s="27"/>
      <c r="C2014" s="24" t="s">
        <v>6341</v>
      </c>
      <c r="D2014" s="1" t="s">
        <v>6341</v>
      </c>
      <c r="E2014" s="1" t="s">
        <v>6</v>
      </c>
      <c r="F2014" s="6">
        <v>22763</v>
      </c>
      <c r="G2014" s="7">
        <v>1</v>
      </c>
      <c r="H2014" s="7">
        <v>0</v>
      </c>
    </row>
    <row r="2015" spans="1:8" x14ac:dyDescent="0.2">
      <c r="A2015" s="26" t="s">
        <v>6342</v>
      </c>
      <c r="B2015" s="27"/>
      <c r="C2015" s="24" t="s">
        <v>6343</v>
      </c>
      <c r="D2015" s="1" t="s">
        <v>6343</v>
      </c>
      <c r="E2015" s="1" t="s">
        <v>6</v>
      </c>
      <c r="F2015" s="6">
        <v>102287</v>
      </c>
      <c r="G2015" s="8">
        <v>0</v>
      </c>
      <c r="H2015" s="7">
        <v>0</v>
      </c>
    </row>
    <row r="2016" spans="1:8" x14ac:dyDescent="0.2">
      <c r="A2016" s="26" t="s">
        <v>6344</v>
      </c>
      <c r="B2016" s="27"/>
      <c r="C2016" s="24" t="s">
        <v>6345</v>
      </c>
      <c r="D2016" s="1" t="s">
        <v>29</v>
      </c>
      <c r="E2016" s="1" t="s">
        <v>6</v>
      </c>
      <c r="F2016" s="6">
        <v>108868</v>
      </c>
      <c r="G2016" s="8">
        <v>0</v>
      </c>
      <c r="H2016" s="7">
        <v>0</v>
      </c>
    </row>
    <row r="2017" spans="1:8" x14ac:dyDescent="0.2">
      <c r="A2017" s="26" t="s">
        <v>6346</v>
      </c>
      <c r="B2017" s="27"/>
      <c r="C2017" s="24" t="s">
        <v>6347</v>
      </c>
      <c r="D2017" s="1" t="s">
        <v>6347</v>
      </c>
      <c r="E2017" s="1" t="s">
        <v>6</v>
      </c>
      <c r="F2017" s="6">
        <v>8138</v>
      </c>
      <c r="G2017" s="8">
        <v>0</v>
      </c>
      <c r="H2017" s="7">
        <v>0</v>
      </c>
    </row>
    <row r="2018" spans="1:8" x14ac:dyDescent="0.2">
      <c r="A2018" s="26" t="s">
        <v>6348</v>
      </c>
      <c r="B2018" s="27"/>
      <c r="C2018" s="24" t="s">
        <v>6349</v>
      </c>
      <c r="D2018" s="1" t="s">
        <v>6349</v>
      </c>
      <c r="E2018" s="1" t="s">
        <v>6</v>
      </c>
      <c r="F2018" s="6">
        <v>106267</v>
      </c>
      <c r="G2018" s="7">
        <v>0</v>
      </c>
      <c r="H2018" s="7">
        <v>0</v>
      </c>
    </row>
    <row r="2019" spans="1:8" x14ac:dyDescent="0.2">
      <c r="A2019" s="26" t="s">
        <v>6350</v>
      </c>
      <c r="B2019" s="27"/>
      <c r="C2019" s="24" t="s">
        <v>6351</v>
      </c>
      <c r="D2019" s="1" t="s">
        <v>6352</v>
      </c>
      <c r="E2019" s="1" t="s">
        <v>6</v>
      </c>
      <c r="F2019" s="6" t="s">
        <v>6353</v>
      </c>
      <c r="G2019" s="8"/>
      <c r="H2019" s="7">
        <v>0</v>
      </c>
    </row>
    <row r="2020" spans="1:8" x14ac:dyDescent="0.2">
      <c r="A2020" s="26" t="s">
        <v>6354</v>
      </c>
      <c r="B2020" s="27"/>
      <c r="C2020" s="27" t="s">
        <v>6355</v>
      </c>
      <c r="D2020" s="2" t="s">
        <v>6356</v>
      </c>
      <c r="E2020" s="1" t="s">
        <v>6</v>
      </c>
      <c r="F2020" s="6">
        <v>40674</v>
      </c>
      <c r="G2020" s="7">
        <v>0</v>
      </c>
      <c r="H2020" s="7">
        <v>0</v>
      </c>
    </row>
    <row r="2021" spans="1:8" x14ac:dyDescent="0.2">
      <c r="A2021" s="26" t="s">
        <v>6357</v>
      </c>
      <c r="B2021" s="27"/>
      <c r="C2021" s="28" t="s">
        <v>6358</v>
      </c>
      <c r="D2021" s="2" t="s">
        <v>6359</v>
      </c>
      <c r="E2021" s="1" t="s">
        <v>6</v>
      </c>
      <c r="F2021" s="6">
        <v>42549</v>
      </c>
      <c r="G2021" s="10"/>
      <c r="H2021" s="7">
        <v>0</v>
      </c>
    </row>
    <row r="2022" spans="1:8" x14ac:dyDescent="0.2">
      <c r="A2022" s="26" t="s">
        <v>6360</v>
      </c>
      <c r="B2022" s="27"/>
      <c r="C2022" s="24" t="s">
        <v>6361</v>
      </c>
      <c r="D2022" s="1" t="s">
        <v>6362</v>
      </c>
      <c r="E2022" s="1" t="s">
        <v>6</v>
      </c>
      <c r="F2022" s="6" t="s">
        <v>6363</v>
      </c>
      <c r="G2022" s="8"/>
      <c r="H2022" s="7">
        <v>0</v>
      </c>
    </row>
    <row r="2023" spans="1:8" x14ac:dyDescent="0.2">
      <c r="A2023" s="26" t="s">
        <v>6364</v>
      </c>
      <c r="B2023" s="27"/>
      <c r="C2023" s="26" t="s">
        <v>6365</v>
      </c>
      <c r="D2023" s="5" t="s">
        <v>6366</v>
      </c>
      <c r="E2023" s="1" t="s">
        <v>6</v>
      </c>
      <c r="F2023" s="9">
        <v>108733</v>
      </c>
      <c r="G2023" s="7">
        <v>0</v>
      </c>
      <c r="H2023" s="7">
        <v>0</v>
      </c>
    </row>
    <row r="2024" spans="1:8" x14ac:dyDescent="0.2">
      <c r="A2024" s="26" t="s">
        <v>6367</v>
      </c>
      <c r="B2024" s="27"/>
      <c r="C2024" s="28" t="s">
        <v>6368</v>
      </c>
      <c r="D2024" s="2" t="s">
        <v>6369</v>
      </c>
      <c r="E2024" s="1" t="s">
        <v>6</v>
      </c>
      <c r="F2024" s="6">
        <v>107341</v>
      </c>
      <c r="G2024" s="8">
        <v>0</v>
      </c>
      <c r="H2024" s="7">
        <v>0</v>
      </c>
    </row>
    <row r="2025" spans="1:8" x14ac:dyDescent="0.2">
      <c r="A2025" s="26" t="s">
        <v>6370</v>
      </c>
      <c r="B2025" s="27"/>
      <c r="C2025" s="24" t="s">
        <v>6371</v>
      </c>
      <c r="D2025" s="1" t="s">
        <v>6372</v>
      </c>
      <c r="E2025" s="1" t="s">
        <v>6</v>
      </c>
      <c r="F2025" s="6">
        <v>6241</v>
      </c>
      <c r="G2025" s="7">
        <v>1</v>
      </c>
      <c r="H2025" s="7">
        <v>0</v>
      </c>
    </row>
    <row r="2026" spans="1:8" x14ac:dyDescent="0.2">
      <c r="A2026" s="26" t="s">
        <v>6373</v>
      </c>
      <c r="B2026" s="27"/>
      <c r="C2026" s="27" t="s">
        <v>6374</v>
      </c>
      <c r="D2026" s="2" t="s">
        <v>6375</v>
      </c>
      <c r="E2026" s="1" t="s">
        <v>6</v>
      </c>
      <c r="F2026" s="6">
        <v>17404</v>
      </c>
      <c r="G2026" s="7">
        <v>2</v>
      </c>
      <c r="H2026" s="7">
        <v>0</v>
      </c>
    </row>
    <row r="2027" spans="1:8" x14ac:dyDescent="0.2">
      <c r="A2027" s="26" t="s">
        <v>6376</v>
      </c>
      <c r="B2027" s="27"/>
      <c r="C2027" s="24" t="s">
        <v>6377</v>
      </c>
      <c r="D2027" s="1" t="s">
        <v>6378</v>
      </c>
      <c r="E2027" s="1" t="s">
        <v>6</v>
      </c>
      <c r="F2027" s="6">
        <v>22924</v>
      </c>
      <c r="G2027" s="8">
        <v>1</v>
      </c>
      <c r="H2027" s="7">
        <v>0</v>
      </c>
    </row>
    <row r="2028" spans="1:8" ht="17" x14ac:dyDescent="0.2">
      <c r="A2028" s="26" t="s">
        <v>6379</v>
      </c>
      <c r="C2028" s="24" t="s">
        <v>6380</v>
      </c>
      <c r="D2028" s="1" t="s">
        <v>6610</v>
      </c>
      <c r="E2028" s="1" t="s">
        <v>6</v>
      </c>
      <c r="F2028" s="6">
        <v>4964</v>
      </c>
      <c r="H2028" s="7">
        <v>0</v>
      </c>
    </row>
    <row r="2029" spans="1:8" x14ac:dyDescent="0.2">
      <c r="A2029" s="26" t="s">
        <v>6381</v>
      </c>
      <c r="B2029" s="27"/>
      <c r="C2029" s="24" t="s">
        <v>6382</v>
      </c>
      <c r="D2029" s="1" t="s">
        <v>6383</v>
      </c>
      <c r="E2029" s="1" t="s">
        <v>6</v>
      </c>
      <c r="F2029" s="6">
        <v>33343</v>
      </c>
      <c r="G2029" s="10">
        <v>2</v>
      </c>
      <c r="H2029" s="7">
        <v>0</v>
      </c>
    </row>
    <row r="2030" spans="1:8" x14ac:dyDescent="0.2">
      <c r="A2030" s="26" t="s">
        <v>6384</v>
      </c>
      <c r="B2030" s="27"/>
      <c r="C2030" s="24" t="s">
        <v>6385</v>
      </c>
      <c r="D2030" s="1" t="s">
        <v>6386</v>
      </c>
      <c r="E2030" s="1" t="s">
        <v>6</v>
      </c>
      <c r="F2030" s="6">
        <v>32163</v>
      </c>
      <c r="G2030" s="7">
        <v>0</v>
      </c>
      <c r="H2030" s="7">
        <v>0</v>
      </c>
    </row>
    <row r="2031" spans="1:8" x14ac:dyDescent="0.2">
      <c r="A2031" s="26" t="s">
        <v>6387</v>
      </c>
      <c r="B2031" s="27"/>
      <c r="C2031" s="26" t="s">
        <v>6388</v>
      </c>
      <c r="D2031" s="5" t="s">
        <v>6389</v>
      </c>
      <c r="E2031" s="1" t="s">
        <v>6</v>
      </c>
      <c r="F2031" s="9">
        <v>34586</v>
      </c>
      <c r="G2031" s="7">
        <v>0</v>
      </c>
      <c r="H2031" s="7">
        <v>0</v>
      </c>
    </row>
    <row r="2032" spans="1:8" x14ac:dyDescent="0.2">
      <c r="A2032" s="26" t="s">
        <v>6390</v>
      </c>
      <c r="B2032" s="27"/>
      <c r="C2032" s="27" t="s">
        <v>6391</v>
      </c>
      <c r="D2032" s="2" t="s">
        <v>6392</v>
      </c>
      <c r="E2032" s="1" t="s">
        <v>6</v>
      </c>
      <c r="F2032" s="6">
        <v>43769</v>
      </c>
      <c r="G2032" s="7">
        <v>0</v>
      </c>
      <c r="H2032" s="7">
        <v>0</v>
      </c>
    </row>
    <row r="2033" spans="1:8" x14ac:dyDescent="0.2">
      <c r="A2033" s="26" t="s">
        <v>6393</v>
      </c>
      <c r="B2033" s="27"/>
      <c r="C2033" s="26" t="s">
        <v>6394</v>
      </c>
      <c r="D2033" s="5" t="s">
        <v>6395</v>
      </c>
      <c r="E2033" s="1" t="s">
        <v>6</v>
      </c>
      <c r="F2033" s="9">
        <v>16986</v>
      </c>
      <c r="G2033" s="7">
        <v>0</v>
      </c>
      <c r="H2033" s="7">
        <v>0</v>
      </c>
    </row>
    <row r="2034" spans="1:8" x14ac:dyDescent="0.2">
      <c r="A2034" s="26" t="s">
        <v>6396</v>
      </c>
      <c r="B2034" s="27"/>
      <c r="C2034" s="28" t="s">
        <v>6397</v>
      </c>
      <c r="D2034" s="2" t="s">
        <v>6398</v>
      </c>
      <c r="E2034" s="1" t="s">
        <v>6</v>
      </c>
      <c r="F2034" s="6">
        <v>24731</v>
      </c>
      <c r="G2034" s="7">
        <v>0</v>
      </c>
      <c r="H2034" s="7">
        <v>0</v>
      </c>
    </row>
    <row r="2035" spans="1:8" x14ac:dyDescent="0.2">
      <c r="A2035" s="26" t="s">
        <v>6399</v>
      </c>
      <c r="B2035" s="27"/>
      <c r="C2035" s="27" t="s">
        <v>6400</v>
      </c>
      <c r="D2035" s="2" t="s">
        <v>6401</v>
      </c>
      <c r="E2035" s="1" t="s">
        <v>6</v>
      </c>
      <c r="F2035" s="6">
        <v>110706</v>
      </c>
      <c r="G2035" s="7">
        <v>0</v>
      </c>
      <c r="H2035" s="7">
        <v>0</v>
      </c>
    </row>
    <row r="2036" spans="1:8" x14ac:dyDescent="0.2">
      <c r="A2036" s="26" t="s">
        <v>6402</v>
      </c>
      <c r="B2036" s="27"/>
      <c r="C2036" s="26" t="s">
        <v>6403</v>
      </c>
      <c r="D2036" s="5" t="s">
        <v>6404</v>
      </c>
      <c r="E2036" s="1" t="s">
        <v>6</v>
      </c>
      <c r="F2036" s="9">
        <v>23769</v>
      </c>
      <c r="G2036" s="7">
        <v>0</v>
      </c>
      <c r="H2036" s="7">
        <v>0</v>
      </c>
    </row>
    <row r="2037" spans="1:8" x14ac:dyDescent="0.2">
      <c r="A2037" s="26" t="s">
        <v>6405</v>
      </c>
      <c r="B2037" s="27"/>
      <c r="C2037" s="28" t="s">
        <v>6406</v>
      </c>
      <c r="D2037" s="2" t="s">
        <v>6407</v>
      </c>
      <c r="E2037" s="1" t="s">
        <v>6</v>
      </c>
      <c r="F2037" s="6">
        <v>24869</v>
      </c>
      <c r="G2037" s="8">
        <v>3</v>
      </c>
      <c r="H2037" s="7">
        <v>0</v>
      </c>
    </row>
    <row r="2038" spans="1:8" x14ac:dyDescent="0.2">
      <c r="A2038" s="26" t="s">
        <v>6408</v>
      </c>
      <c r="B2038" s="27"/>
      <c r="C2038" s="26" t="s">
        <v>6409</v>
      </c>
      <c r="D2038" s="5" t="s">
        <v>6410</v>
      </c>
      <c r="E2038" s="1" t="s">
        <v>6</v>
      </c>
      <c r="F2038" s="9">
        <v>26387</v>
      </c>
      <c r="G2038" s="7">
        <v>0</v>
      </c>
      <c r="H2038" s="7">
        <v>0</v>
      </c>
    </row>
    <row r="2039" spans="1:8" x14ac:dyDescent="0.2">
      <c r="A2039" s="26" t="s">
        <v>6411</v>
      </c>
      <c r="B2039" s="27"/>
      <c r="C2039" s="28" t="s">
        <v>6412</v>
      </c>
      <c r="D2039" s="2" t="s">
        <v>6413</v>
      </c>
      <c r="E2039" s="1" t="s">
        <v>6</v>
      </c>
      <c r="F2039" s="6">
        <v>100295</v>
      </c>
      <c r="G2039" s="8">
        <v>0</v>
      </c>
      <c r="H2039" s="7">
        <v>0</v>
      </c>
    </row>
    <row r="2040" spans="1:8" x14ac:dyDescent="0.2">
      <c r="A2040" s="26" t="s">
        <v>6414</v>
      </c>
      <c r="B2040" s="27"/>
      <c r="C2040" s="26" t="s">
        <v>6415</v>
      </c>
      <c r="D2040" s="5" t="s">
        <v>6416</v>
      </c>
      <c r="E2040" s="1" t="s">
        <v>6</v>
      </c>
      <c r="F2040" s="9" t="s">
        <v>6417</v>
      </c>
      <c r="H2040" s="7">
        <v>0</v>
      </c>
    </row>
    <row r="2041" spans="1:8" x14ac:dyDescent="0.2">
      <c r="A2041" s="26" t="s">
        <v>6418</v>
      </c>
      <c r="B2041" s="27"/>
      <c r="C2041" s="28" t="s">
        <v>6419</v>
      </c>
      <c r="D2041" s="2" t="s">
        <v>6420</v>
      </c>
      <c r="E2041" s="1" t="s">
        <v>6</v>
      </c>
      <c r="F2041" s="6">
        <v>31894</v>
      </c>
      <c r="G2041" s="8">
        <v>0</v>
      </c>
      <c r="H2041" s="7">
        <v>0</v>
      </c>
    </row>
    <row r="2042" spans="1:8" x14ac:dyDescent="0.2">
      <c r="A2042" s="26" t="s">
        <v>6421</v>
      </c>
      <c r="B2042" s="27"/>
      <c r="C2042" s="26" t="s">
        <v>6422</v>
      </c>
      <c r="D2042" s="5" t="s">
        <v>6423</v>
      </c>
      <c r="E2042" s="1" t="s">
        <v>6</v>
      </c>
      <c r="F2042" s="9">
        <v>45570</v>
      </c>
      <c r="G2042" s="7">
        <v>1</v>
      </c>
      <c r="H2042" s="7">
        <v>0</v>
      </c>
    </row>
    <row r="2043" spans="1:8" x14ac:dyDescent="0.2">
      <c r="A2043" s="26" t="s">
        <v>6424</v>
      </c>
      <c r="B2043" s="27"/>
      <c r="C2043" s="28" t="s">
        <v>6425</v>
      </c>
      <c r="D2043" s="2" t="s">
        <v>6426</v>
      </c>
      <c r="E2043" s="1" t="s">
        <v>6</v>
      </c>
      <c r="F2043" s="6">
        <v>16847</v>
      </c>
      <c r="G2043" s="8">
        <v>0</v>
      </c>
      <c r="H2043" s="7">
        <v>0</v>
      </c>
    </row>
    <row r="2044" spans="1:8" x14ac:dyDescent="0.2">
      <c r="A2044" s="26" t="s">
        <v>6427</v>
      </c>
      <c r="B2044" s="27"/>
      <c r="C2044" s="28" t="s">
        <v>6428</v>
      </c>
      <c r="D2044" s="2" t="s">
        <v>6429</v>
      </c>
      <c r="E2044" s="1" t="s">
        <v>6</v>
      </c>
      <c r="F2044" s="6" t="s">
        <v>6430</v>
      </c>
      <c r="G2044" s="8"/>
      <c r="H2044" s="7">
        <v>0</v>
      </c>
    </row>
    <row r="2045" spans="1:8" x14ac:dyDescent="0.2">
      <c r="A2045" s="26" t="s">
        <v>6431</v>
      </c>
      <c r="B2045" s="27"/>
      <c r="C2045" s="28" t="s">
        <v>6432</v>
      </c>
      <c r="D2045" s="2" t="s">
        <v>6433</v>
      </c>
      <c r="E2045" s="1" t="s">
        <v>6</v>
      </c>
      <c r="F2045" s="6">
        <v>40425</v>
      </c>
      <c r="G2045" s="7">
        <v>0</v>
      </c>
      <c r="H2045" s="7">
        <v>0</v>
      </c>
    </row>
    <row r="2046" spans="1:8" x14ac:dyDescent="0.2">
      <c r="A2046" s="26" t="s">
        <v>6434</v>
      </c>
      <c r="B2046" s="27"/>
      <c r="C2046" s="28" t="s">
        <v>6435</v>
      </c>
      <c r="D2046" s="2" t="s">
        <v>6436</v>
      </c>
      <c r="E2046" s="1" t="s">
        <v>6</v>
      </c>
      <c r="F2046" s="6">
        <v>35125</v>
      </c>
      <c r="G2046" s="8">
        <v>0</v>
      </c>
      <c r="H2046" s="7">
        <v>0</v>
      </c>
    </row>
    <row r="2047" spans="1:8" x14ac:dyDescent="0.2">
      <c r="A2047" s="26" t="s">
        <v>6437</v>
      </c>
      <c r="B2047" s="27"/>
      <c r="C2047" s="28" t="s">
        <v>6438</v>
      </c>
      <c r="D2047" s="2" t="s">
        <v>6439</v>
      </c>
      <c r="E2047" s="1" t="s">
        <v>6</v>
      </c>
      <c r="F2047" s="6">
        <v>110660</v>
      </c>
      <c r="G2047" s="8">
        <v>0</v>
      </c>
      <c r="H2047" s="7">
        <v>0</v>
      </c>
    </row>
    <row r="2048" spans="1:8" x14ac:dyDescent="0.2">
      <c r="A2048" s="26" t="s">
        <v>6440</v>
      </c>
      <c r="B2048" s="27"/>
      <c r="C2048" s="27" t="s">
        <v>6441</v>
      </c>
      <c r="D2048" s="2" t="s">
        <v>6442</v>
      </c>
      <c r="E2048" s="1" t="s">
        <v>6</v>
      </c>
      <c r="F2048" s="6">
        <v>32527</v>
      </c>
      <c r="G2048" s="7">
        <v>0</v>
      </c>
      <c r="H2048" s="7">
        <v>0</v>
      </c>
    </row>
    <row r="2049" spans="1:8" x14ac:dyDescent="0.2">
      <c r="A2049" s="26" t="s">
        <v>6443</v>
      </c>
      <c r="B2049" s="27"/>
      <c r="C2049" s="27" t="s">
        <v>6444</v>
      </c>
      <c r="D2049" s="2" t="s">
        <v>6445</v>
      </c>
      <c r="E2049" s="1" t="s">
        <v>6</v>
      </c>
      <c r="F2049" s="6">
        <v>107159</v>
      </c>
      <c r="G2049" s="7">
        <v>0</v>
      </c>
      <c r="H2049" s="7">
        <v>0</v>
      </c>
    </row>
    <row r="2050" spans="1:8" x14ac:dyDescent="0.2">
      <c r="A2050" s="26" t="s">
        <v>6446</v>
      </c>
      <c r="B2050" s="27"/>
      <c r="C2050" s="28" t="s">
        <v>6447</v>
      </c>
      <c r="D2050" s="2" t="s">
        <v>6448</v>
      </c>
      <c r="E2050" s="1" t="s">
        <v>6</v>
      </c>
      <c r="F2050" s="6">
        <v>25990</v>
      </c>
      <c r="G2050" s="8">
        <v>0</v>
      </c>
      <c r="H2050" s="7">
        <v>0</v>
      </c>
    </row>
    <row r="2051" spans="1:8" ht="16" x14ac:dyDescent="0.2">
      <c r="A2051" s="26" t="s">
        <v>6449</v>
      </c>
      <c r="B2051" s="27"/>
      <c r="C2051" s="24" t="s">
        <v>6450</v>
      </c>
      <c r="D2051" s="13" t="s">
        <v>6451</v>
      </c>
      <c r="E2051" s="1" t="s">
        <v>6</v>
      </c>
      <c r="F2051" s="6">
        <v>105952</v>
      </c>
      <c r="G2051" s="8">
        <v>0</v>
      </c>
      <c r="H2051" s="7">
        <v>0</v>
      </c>
    </row>
    <row r="2052" spans="1:8" x14ac:dyDescent="0.2">
      <c r="A2052" s="26" t="s">
        <v>6452</v>
      </c>
      <c r="B2052" s="27"/>
      <c r="C2052" s="24" t="s">
        <v>6453</v>
      </c>
      <c r="D2052" s="1" t="s">
        <v>6454</v>
      </c>
      <c r="E2052" s="1" t="s">
        <v>6</v>
      </c>
      <c r="F2052" s="6">
        <v>23888</v>
      </c>
      <c r="G2052" s="7">
        <v>0</v>
      </c>
      <c r="H2052" s="7">
        <v>0</v>
      </c>
    </row>
    <row r="2053" spans="1:8" x14ac:dyDescent="0.2">
      <c r="A2053" s="26" t="s">
        <v>6455</v>
      </c>
      <c r="B2053" s="27"/>
      <c r="C2053" s="24" t="s">
        <v>6456</v>
      </c>
      <c r="D2053" s="1" t="s">
        <v>6457</v>
      </c>
      <c r="E2053" s="1" t="s">
        <v>6</v>
      </c>
      <c r="F2053" s="6">
        <v>39885</v>
      </c>
      <c r="G2053" s="8">
        <v>1</v>
      </c>
      <c r="H2053" s="7">
        <v>0</v>
      </c>
    </row>
    <row r="2054" spans="1:8" x14ac:dyDescent="0.2">
      <c r="A2054" s="26" t="s">
        <v>6458</v>
      </c>
      <c r="B2054" s="27"/>
      <c r="C2054" s="24" t="s">
        <v>6459</v>
      </c>
      <c r="D2054" s="1" t="s">
        <v>6460</v>
      </c>
      <c r="E2054" s="1" t="s">
        <v>6</v>
      </c>
      <c r="F2054" s="6">
        <v>107684</v>
      </c>
      <c r="G2054" s="7">
        <v>0</v>
      </c>
      <c r="H2054" s="7">
        <v>0</v>
      </c>
    </row>
    <row r="2055" spans="1:8" ht="16" x14ac:dyDescent="0.2">
      <c r="A2055" s="26" t="s">
        <v>6461</v>
      </c>
      <c r="B2055" s="27"/>
      <c r="C2055" s="24" t="s">
        <v>6462</v>
      </c>
      <c r="D2055" s="13" t="s">
        <v>6463</v>
      </c>
      <c r="E2055" s="1" t="s">
        <v>6</v>
      </c>
      <c r="F2055" s="6">
        <v>100729</v>
      </c>
      <c r="G2055" s="8">
        <v>0</v>
      </c>
      <c r="H2055" s="7">
        <v>0</v>
      </c>
    </row>
    <row r="2056" spans="1:8" x14ac:dyDescent="0.2">
      <c r="A2056" s="26" t="s">
        <v>6464</v>
      </c>
      <c r="B2056" s="27"/>
      <c r="C2056" s="24" t="s">
        <v>6465</v>
      </c>
      <c r="D2056" s="1" t="s">
        <v>6466</v>
      </c>
      <c r="E2056" s="1" t="s">
        <v>6</v>
      </c>
      <c r="F2056" s="6">
        <v>13669</v>
      </c>
      <c r="G2056" s="8">
        <v>0</v>
      </c>
      <c r="H2056" s="7">
        <v>0</v>
      </c>
    </row>
    <row r="2057" spans="1:8" x14ac:dyDescent="0.2">
      <c r="A2057" s="26" t="s">
        <v>6467</v>
      </c>
      <c r="B2057" s="27"/>
      <c r="C2057" s="26" t="s">
        <v>6468</v>
      </c>
      <c r="D2057" s="5" t="s">
        <v>6469</v>
      </c>
      <c r="E2057" s="1" t="s">
        <v>6</v>
      </c>
      <c r="F2057" s="9">
        <v>109819</v>
      </c>
      <c r="G2057" s="7">
        <v>0</v>
      </c>
      <c r="H2057" s="7">
        <v>0</v>
      </c>
    </row>
    <row r="2058" spans="1:8" x14ac:dyDescent="0.2">
      <c r="A2058" s="26" t="s">
        <v>6470</v>
      </c>
      <c r="B2058" s="27"/>
      <c r="C2058" s="26" t="s">
        <v>6471</v>
      </c>
      <c r="D2058" s="5" t="s">
        <v>6472</v>
      </c>
      <c r="E2058" s="1" t="s">
        <v>6</v>
      </c>
      <c r="F2058" s="9">
        <v>104962</v>
      </c>
      <c r="G2058" s="7">
        <v>1</v>
      </c>
      <c r="H2058" s="7">
        <v>0</v>
      </c>
    </row>
    <row r="2059" spans="1:8" x14ac:dyDescent="0.2">
      <c r="A2059" s="26" t="s">
        <v>6473</v>
      </c>
      <c r="B2059" s="27"/>
      <c r="C2059" s="24" t="s">
        <v>6474</v>
      </c>
      <c r="D2059" s="1" t="s">
        <v>6475</v>
      </c>
      <c r="E2059" s="1" t="s">
        <v>6</v>
      </c>
      <c r="F2059" s="6">
        <v>27760</v>
      </c>
      <c r="G2059" s="8">
        <v>0</v>
      </c>
      <c r="H2059" s="7">
        <v>0</v>
      </c>
    </row>
    <row r="2060" spans="1:8" x14ac:dyDescent="0.2">
      <c r="A2060" s="26" t="s">
        <v>6476</v>
      </c>
      <c r="B2060" s="27"/>
      <c r="C2060" s="24" t="s">
        <v>6477</v>
      </c>
      <c r="D2060" s="1" t="s">
        <v>6478</v>
      </c>
      <c r="E2060" s="1" t="s">
        <v>6</v>
      </c>
      <c r="F2060" s="6">
        <v>39769</v>
      </c>
      <c r="G2060" s="8">
        <v>0</v>
      </c>
      <c r="H2060" s="7">
        <v>0</v>
      </c>
    </row>
    <row r="2061" spans="1:8" x14ac:dyDescent="0.2">
      <c r="A2061" s="26" t="s">
        <v>6479</v>
      </c>
      <c r="B2061" s="27"/>
      <c r="C2061" s="26" t="s">
        <v>6480</v>
      </c>
      <c r="D2061" s="5" t="s">
        <v>6480</v>
      </c>
      <c r="E2061" s="1" t="s">
        <v>6</v>
      </c>
      <c r="F2061" s="9">
        <v>13757</v>
      </c>
      <c r="G2061" s="7">
        <v>0</v>
      </c>
      <c r="H2061" s="7">
        <v>0</v>
      </c>
    </row>
    <row r="2062" spans="1:8" x14ac:dyDescent="0.2">
      <c r="A2062" s="26" t="s">
        <v>6481</v>
      </c>
      <c r="B2062" s="27"/>
      <c r="C2062" s="26" t="s">
        <v>6482</v>
      </c>
      <c r="D2062" s="5" t="s">
        <v>6483</v>
      </c>
      <c r="E2062" s="1" t="s">
        <v>6</v>
      </c>
      <c r="F2062" s="9">
        <v>3141</v>
      </c>
      <c r="G2062" s="7">
        <v>0</v>
      </c>
      <c r="H2062" s="7">
        <v>0</v>
      </c>
    </row>
    <row r="2063" spans="1:8" x14ac:dyDescent="0.2">
      <c r="A2063" s="26" t="s">
        <v>6484</v>
      </c>
      <c r="B2063" s="27"/>
      <c r="C2063" s="24" t="s">
        <v>6485</v>
      </c>
      <c r="D2063" s="1" t="s">
        <v>6486</v>
      </c>
      <c r="E2063" s="1" t="s">
        <v>6</v>
      </c>
      <c r="F2063" s="6">
        <v>108260</v>
      </c>
      <c r="G2063" s="8">
        <v>0</v>
      </c>
      <c r="H2063" s="7">
        <v>0</v>
      </c>
    </row>
    <row r="2064" spans="1:8" x14ac:dyDescent="0.2">
      <c r="A2064" s="26" t="s">
        <v>6487</v>
      </c>
      <c r="B2064" s="27"/>
      <c r="C2064" s="24" t="s">
        <v>6488</v>
      </c>
      <c r="D2064" s="1" t="s">
        <v>6489</v>
      </c>
      <c r="E2064" s="1" t="s">
        <v>6</v>
      </c>
      <c r="F2064" s="6">
        <v>21041</v>
      </c>
      <c r="G2064" s="8">
        <v>0</v>
      </c>
      <c r="H2064" s="7">
        <v>0</v>
      </c>
    </row>
    <row r="2065" spans="1:8" x14ac:dyDescent="0.2">
      <c r="A2065" s="26" t="s">
        <v>6490</v>
      </c>
      <c r="B2065" s="27"/>
      <c r="C2065" s="24" t="s">
        <v>6491</v>
      </c>
      <c r="D2065" s="1" t="s">
        <v>6492</v>
      </c>
      <c r="E2065" s="1" t="s">
        <v>6</v>
      </c>
      <c r="F2065" s="6">
        <v>108007</v>
      </c>
      <c r="G2065" s="8">
        <v>0</v>
      </c>
      <c r="H2065" s="7">
        <v>0</v>
      </c>
    </row>
    <row r="2066" spans="1:8" x14ac:dyDescent="0.2">
      <c r="A2066" s="26" t="s">
        <v>6493</v>
      </c>
      <c r="B2066" s="27"/>
      <c r="C2066" s="27" t="s">
        <v>6494</v>
      </c>
      <c r="D2066" s="2" t="s">
        <v>6495</v>
      </c>
      <c r="E2066" s="1" t="s">
        <v>6</v>
      </c>
      <c r="F2066" s="6" t="s">
        <v>6496</v>
      </c>
      <c r="H2066" s="7">
        <v>0</v>
      </c>
    </row>
    <row r="2067" spans="1:8" x14ac:dyDescent="0.2">
      <c r="A2067" s="26" t="s">
        <v>6497</v>
      </c>
      <c r="C2067" s="24" t="s">
        <v>6498</v>
      </c>
      <c r="D2067" s="1" t="s">
        <v>6498</v>
      </c>
      <c r="E2067" s="1" t="s">
        <v>6</v>
      </c>
      <c r="F2067" s="6">
        <v>41623</v>
      </c>
      <c r="H2067" s="7">
        <v>0</v>
      </c>
    </row>
    <row r="2068" spans="1:8" x14ac:dyDescent="0.2">
      <c r="A2068" s="26" t="s">
        <v>6499</v>
      </c>
      <c r="B2068" s="27"/>
      <c r="C2068" s="24" t="s">
        <v>6500</v>
      </c>
      <c r="D2068" s="1" t="s">
        <v>6501</v>
      </c>
      <c r="E2068" s="1" t="s">
        <v>6</v>
      </c>
      <c r="F2068" s="6">
        <v>26543</v>
      </c>
      <c r="G2068" s="7">
        <v>1</v>
      </c>
      <c r="H2068" s="7">
        <v>0</v>
      </c>
    </row>
    <row r="2069" spans="1:8" x14ac:dyDescent="0.2">
      <c r="A2069" s="26" t="s">
        <v>6502</v>
      </c>
      <c r="B2069" s="27"/>
      <c r="C2069" s="27" t="s">
        <v>6503</v>
      </c>
      <c r="D2069" s="2" t="s">
        <v>6504</v>
      </c>
      <c r="E2069" s="1" t="s">
        <v>6</v>
      </c>
      <c r="F2069" s="6">
        <v>12706</v>
      </c>
      <c r="G2069" s="7">
        <v>0</v>
      </c>
      <c r="H2069" s="7">
        <v>0</v>
      </c>
    </row>
    <row r="2070" spans="1:8" x14ac:dyDescent="0.2">
      <c r="A2070" s="26" t="s">
        <v>6505</v>
      </c>
      <c r="B2070" s="27"/>
      <c r="C2070" s="27" t="s">
        <v>6506</v>
      </c>
      <c r="D2070" s="2" t="s">
        <v>6507</v>
      </c>
      <c r="E2070" s="1" t="s">
        <v>6</v>
      </c>
      <c r="F2070" s="6" t="s">
        <v>6508</v>
      </c>
      <c r="H2070" s="7">
        <v>0</v>
      </c>
    </row>
    <row r="2071" spans="1:8" x14ac:dyDescent="0.2">
      <c r="A2071" s="26" t="s">
        <v>6509</v>
      </c>
      <c r="B2071" s="27"/>
      <c r="C2071" s="24" t="s">
        <v>6510</v>
      </c>
      <c r="D2071" s="1" t="s">
        <v>6511</v>
      </c>
      <c r="E2071" s="1" t="s">
        <v>6</v>
      </c>
      <c r="F2071" s="6">
        <v>105972</v>
      </c>
      <c r="G2071" s="8">
        <v>0</v>
      </c>
      <c r="H2071" s="7">
        <v>0</v>
      </c>
    </row>
    <row r="2072" spans="1:8" x14ac:dyDescent="0.2">
      <c r="A2072" s="26" t="s">
        <v>6512</v>
      </c>
      <c r="B2072" s="27"/>
      <c r="C2072" s="28" t="s">
        <v>6513</v>
      </c>
      <c r="D2072" s="2" t="s">
        <v>6514</v>
      </c>
      <c r="E2072" s="1" t="s">
        <v>6</v>
      </c>
      <c r="F2072" s="6">
        <v>22082</v>
      </c>
      <c r="G2072" s="8">
        <v>0</v>
      </c>
      <c r="H2072" s="7">
        <v>0</v>
      </c>
    </row>
    <row r="2073" spans="1:8" x14ac:dyDescent="0.2">
      <c r="A2073" s="24" t="s">
        <v>6515</v>
      </c>
      <c r="B2073" s="27"/>
      <c r="C2073" s="24" t="s">
        <v>6516</v>
      </c>
      <c r="D2073" s="1" t="s">
        <v>6517</v>
      </c>
      <c r="E2073" s="1" t="s">
        <v>6</v>
      </c>
      <c r="F2073" s="6">
        <v>5215</v>
      </c>
      <c r="H2073" s="7">
        <v>0</v>
      </c>
    </row>
    <row r="2074" spans="1:8" x14ac:dyDescent="0.2">
      <c r="A2074" s="26" t="s">
        <v>6518</v>
      </c>
      <c r="C2074" s="24" t="s">
        <v>6519</v>
      </c>
      <c r="D2074" s="1" t="s">
        <v>6520</v>
      </c>
      <c r="E2074" s="1" t="s">
        <v>6</v>
      </c>
      <c r="F2074" s="6">
        <v>35193</v>
      </c>
      <c r="H2074" s="7">
        <v>0</v>
      </c>
    </row>
    <row r="2075" spans="1:8" x14ac:dyDescent="0.2">
      <c r="A2075" s="26" t="s">
        <v>6521</v>
      </c>
      <c r="B2075" s="27"/>
      <c r="C2075" s="27" t="s">
        <v>6522</v>
      </c>
      <c r="D2075" s="2" t="s">
        <v>6523</v>
      </c>
      <c r="E2075" s="1" t="s">
        <v>6</v>
      </c>
      <c r="F2075" s="6" t="s">
        <v>6524</v>
      </c>
      <c r="H2075" s="7">
        <v>0</v>
      </c>
    </row>
    <row r="2076" spans="1:8" x14ac:dyDescent="0.2">
      <c r="A2076" s="26" t="s">
        <v>6525</v>
      </c>
      <c r="B2076" s="27"/>
      <c r="C2076" s="24" t="s">
        <v>6526</v>
      </c>
      <c r="D2076" s="1" t="s">
        <v>6527</v>
      </c>
      <c r="E2076" s="1" t="s">
        <v>6</v>
      </c>
      <c r="F2076" s="6">
        <v>38011</v>
      </c>
      <c r="G2076" s="7">
        <v>0</v>
      </c>
      <c r="H2076" s="7">
        <v>0</v>
      </c>
    </row>
    <row r="2077" spans="1:8" x14ac:dyDescent="0.2">
      <c r="A2077" s="26" t="s">
        <v>6528</v>
      </c>
      <c r="C2077" s="24" t="s">
        <v>6529</v>
      </c>
      <c r="D2077" s="1" t="s">
        <v>6530</v>
      </c>
      <c r="E2077" s="1" t="s">
        <v>6</v>
      </c>
      <c r="F2077" s="6" t="s">
        <v>6531</v>
      </c>
      <c r="H2077" s="7">
        <v>0</v>
      </c>
    </row>
    <row r="2078" spans="1:8" x14ac:dyDescent="0.2">
      <c r="A2078" s="26" t="s">
        <v>6532</v>
      </c>
      <c r="B2078" s="27"/>
      <c r="C2078" s="24" t="s">
        <v>6533</v>
      </c>
      <c r="D2078" s="1" t="s">
        <v>6534</v>
      </c>
      <c r="E2078" s="1" t="s">
        <v>6</v>
      </c>
      <c r="F2078" s="6">
        <v>108621</v>
      </c>
      <c r="G2078" s="8">
        <v>0</v>
      </c>
      <c r="H2078" s="7">
        <v>0</v>
      </c>
    </row>
    <row r="2079" spans="1:8" x14ac:dyDescent="0.2">
      <c r="A2079" s="26" t="s">
        <v>6535</v>
      </c>
      <c r="B2079" s="27"/>
      <c r="C2079" s="24" t="s">
        <v>6536</v>
      </c>
      <c r="D2079" s="1" t="s">
        <v>6536</v>
      </c>
      <c r="E2079" s="1" t="s">
        <v>6</v>
      </c>
      <c r="F2079" s="6">
        <v>105314</v>
      </c>
      <c r="G2079" s="7">
        <v>0</v>
      </c>
      <c r="H2079" s="7">
        <v>0</v>
      </c>
    </row>
    <row r="2080" spans="1:8" x14ac:dyDescent="0.2">
      <c r="A2080" s="26" t="s">
        <v>6537</v>
      </c>
      <c r="B2080" s="27"/>
      <c r="C2080" s="24" t="s">
        <v>6538</v>
      </c>
      <c r="D2080" s="1" t="s">
        <v>6539</v>
      </c>
      <c r="E2080" s="1" t="s">
        <v>6</v>
      </c>
      <c r="F2080" s="6">
        <v>106174</v>
      </c>
      <c r="G2080" s="7">
        <v>0</v>
      </c>
      <c r="H2080" s="7">
        <v>0</v>
      </c>
    </row>
    <row r="2081" spans="1:8" x14ac:dyDescent="0.2">
      <c r="A2081" s="26" t="s">
        <v>6540</v>
      </c>
      <c r="B2081" s="27"/>
      <c r="C2081" s="28" t="s">
        <v>6541</v>
      </c>
      <c r="D2081" s="2" t="s">
        <v>6542</v>
      </c>
      <c r="E2081" s="1" t="s">
        <v>6</v>
      </c>
      <c r="F2081" s="6" t="s">
        <v>6543</v>
      </c>
      <c r="G2081" s="8"/>
      <c r="H2081" s="7">
        <v>0</v>
      </c>
    </row>
    <row r="2082" spans="1:8" x14ac:dyDescent="0.2">
      <c r="A2082" s="26" t="s">
        <v>6544</v>
      </c>
      <c r="B2082" s="27"/>
      <c r="C2082" s="28" t="s">
        <v>6545</v>
      </c>
      <c r="D2082" s="2" t="s">
        <v>6546</v>
      </c>
      <c r="E2082" s="1" t="s">
        <v>6</v>
      </c>
      <c r="F2082" s="6">
        <v>4176</v>
      </c>
      <c r="G2082" s="8">
        <v>8</v>
      </c>
      <c r="H2082" s="7">
        <v>0</v>
      </c>
    </row>
    <row r="2083" spans="1:8" x14ac:dyDescent="0.2">
      <c r="A2083" s="26" t="s">
        <v>6547</v>
      </c>
      <c r="B2083" s="27"/>
      <c r="C2083" s="26" t="s">
        <v>6548</v>
      </c>
      <c r="D2083" s="5" t="s">
        <v>6549</v>
      </c>
      <c r="E2083" s="1" t="s">
        <v>6</v>
      </c>
      <c r="F2083" s="9">
        <v>34196</v>
      </c>
      <c r="G2083" s="7">
        <v>7</v>
      </c>
      <c r="H2083" s="7">
        <v>0</v>
      </c>
    </row>
    <row r="2084" spans="1:8" x14ac:dyDescent="0.2">
      <c r="A2084" s="26" t="s">
        <v>6550</v>
      </c>
      <c r="B2084" s="27"/>
      <c r="C2084" s="27" t="s">
        <v>6551</v>
      </c>
      <c r="D2084" s="2" t="s">
        <v>6552</v>
      </c>
      <c r="E2084" s="1" t="s">
        <v>6</v>
      </c>
      <c r="F2084" s="6">
        <v>40966</v>
      </c>
      <c r="G2084" s="7">
        <v>0</v>
      </c>
      <c r="H2084" s="7">
        <v>0</v>
      </c>
    </row>
    <row r="2085" spans="1:8" x14ac:dyDescent="0.2">
      <c r="A2085" s="26" t="s">
        <v>6553</v>
      </c>
      <c r="B2085" s="27"/>
      <c r="C2085" s="24" t="s">
        <v>6554</v>
      </c>
      <c r="D2085" s="1" t="s">
        <v>6554</v>
      </c>
      <c r="E2085" s="1" t="s">
        <v>6</v>
      </c>
      <c r="F2085" s="6">
        <v>14872</v>
      </c>
      <c r="G2085" s="8">
        <v>2</v>
      </c>
      <c r="H2085" s="7">
        <v>0</v>
      </c>
    </row>
    <row r="2086" spans="1:8" x14ac:dyDescent="0.2">
      <c r="A2086" s="26" t="s">
        <v>6555</v>
      </c>
      <c r="B2086" s="27"/>
      <c r="C2086" s="27" t="s">
        <v>6556</v>
      </c>
      <c r="D2086" s="2" t="s">
        <v>6557</v>
      </c>
      <c r="E2086" s="1" t="s">
        <v>6</v>
      </c>
      <c r="F2086" s="6">
        <v>41021</v>
      </c>
      <c r="G2086" s="7">
        <v>0</v>
      </c>
      <c r="H2086" s="7">
        <v>0</v>
      </c>
    </row>
    <row r="2087" spans="1:8" x14ac:dyDescent="0.2">
      <c r="A2087" s="26" t="s">
        <v>6558</v>
      </c>
      <c r="B2087" s="27"/>
      <c r="C2087" s="24" t="s">
        <v>6559</v>
      </c>
      <c r="D2087" s="1" t="s">
        <v>6559</v>
      </c>
      <c r="E2087" s="1" t="s">
        <v>6</v>
      </c>
      <c r="F2087" s="6">
        <v>105538</v>
      </c>
      <c r="G2087" s="8">
        <v>0</v>
      </c>
      <c r="H2087" s="7">
        <v>0</v>
      </c>
    </row>
    <row r="2088" spans="1:8" x14ac:dyDescent="0.2">
      <c r="A2088" s="26" t="s">
        <v>6560</v>
      </c>
      <c r="B2088" s="27"/>
      <c r="C2088" s="24" t="s">
        <v>6561</v>
      </c>
      <c r="D2088" s="1" t="s">
        <v>6562</v>
      </c>
      <c r="E2088" s="1" t="s">
        <v>6</v>
      </c>
      <c r="F2088" s="6">
        <v>26562</v>
      </c>
      <c r="G2088" s="8">
        <v>0</v>
      </c>
      <c r="H2088" s="7">
        <v>0</v>
      </c>
    </row>
    <row r="2089" spans="1:8" x14ac:dyDescent="0.2">
      <c r="A2089" s="26" t="s">
        <v>6563</v>
      </c>
      <c r="B2089" s="27"/>
      <c r="C2089" s="24" t="s">
        <v>6564</v>
      </c>
      <c r="D2089" s="1" t="s">
        <v>6565</v>
      </c>
      <c r="E2089" s="1" t="s">
        <v>6</v>
      </c>
      <c r="F2089" s="9">
        <v>104523</v>
      </c>
      <c r="H2089" s="7">
        <v>0</v>
      </c>
    </row>
    <row r="2090" spans="1:8" x14ac:dyDescent="0.2">
      <c r="A2090" s="26" t="s">
        <v>6566</v>
      </c>
      <c r="B2090" s="27"/>
      <c r="C2090" s="26" t="s">
        <v>6567</v>
      </c>
      <c r="D2090" s="5" t="s">
        <v>6568</v>
      </c>
      <c r="E2090" s="1" t="s">
        <v>6</v>
      </c>
      <c r="F2090" s="9">
        <v>105648</v>
      </c>
      <c r="G2090" s="7">
        <v>0</v>
      </c>
      <c r="H2090" s="7">
        <v>0</v>
      </c>
    </row>
    <row r="2091" spans="1:8" x14ac:dyDescent="0.2">
      <c r="A2091" s="26" t="s">
        <v>6569</v>
      </c>
      <c r="B2091" s="27"/>
      <c r="C2091" s="24" t="s">
        <v>6570</v>
      </c>
      <c r="D2091" s="1" t="s">
        <v>6571</v>
      </c>
      <c r="E2091" s="1" t="s">
        <v>6</v>
      </c>
      <c r="F2091" s="6">
        <v>32448</v>
      </c>
      <c r="G2091" s="8">
        <v>0</v>
      </c>
      <c r="H2091" s="7">
        <v>0</v>
      </c>
    </row>
    <row r="2092" spans="1:8" x14ac:dyDescent="0.2">
      <c r="A2092" s="26" t="s">
        <v>6572</v>
      </c>
      <c r="B2092" s="27"/>
      <c r="C2092" s="24" t="s">
        <v>6573</v>
      </c>
      <c r="D2092" s="1" t="s">
        <v>6574</v>
      </c>
      <c r="E2092" s="1" t="s">
        <v>6</v>
      </c>
      <c r="F2092" s="6">
        <v>106177</v>
      </c>
      <c r="G2092" s="8">
        <v>0</v>
      </c>
      <c r="H2092" s="7">
        <v>0</v>
      </c>
    </row>
    <row r="2093" spans="1:8" x14ac:dyDescent="0.2">
      <c r="A2093" s="26" t="s">
        <v>6575</v>
      </c>
      <c r="B2093" s="27"/>
      <c r="C2093" s="24" t="s">
        <v>6576</v>
      </c>
      <c r="D2093" s="1" t="s">
        <v>6577</v>
      </c>
      <c r="E2093" s="1" t="s">
        <v>6</v>
      </c>
      <c r="F2093" s="6">
        <v>102980</v>
      </c>
      <c r="G2093" s="8">
        <v>0</v>
      </c>
      <c r="H2093" s="7">
        <v>0</v>
      </c>
    </row>
    <row r="2094" spans="1:8" x14ac:dyDescent="0.2">
      <c r="A2094" s="26" t="s">
        <v>6578</v>
      </c>
      <c r="B2094" s="27"/>
      <c r="C2094" s="24" t="s">
        <v>6579</v>
      </c>
      <c r="D2094" s="1" t="s">
        <v>6580</v>
      </c>
      <c r="E2094" s="1" t="s">
        <v>6</v>
      </c>
      <c r="F2094" s="6">
        <v>13305</v>
      </c>
      <c r="G2094" s="7">
        <v>4</v>
      </c>
      <c r="H2094" s="7">
        <v>0</v>
      </c>
    </row>
    <row r="2095" spans="1:8" x14ac:dyDescent="0.2">
      <c r="A2095" s="26" t="s">
        <v>6581</v>
      </c>
      <c r="B2095" s="27"/>
      <c r="C2095" s="27" t="s">
        <v>6582</v>
      </c>
      <c r="D2095" s="2" t="s">
        <v>6583</v>
      </c>
      <c r="E2095" s="1" t="s">
        <v>6</v>
      </c>
      <c r="F2095" s="6">
        <v>11521</v>
      </c>
      <c r="G2095" s="7">
        <v>0</v>
      </c>
      <c r="H2095" s="7">
        <v>0</v>
      </c>
    </row>
    <row r="2096" spans="1:8" x14ac:dyDescent="0.2">
      <c r="A2096" s="26" t="s">
        <v>6584</v>
      </c>
      <c r="B2096" s="27"/>
      <c r="C2096" s="26" t="s">
        <v>6585</v>
      </c>
      <c r="D2096" s="5" t="s">
        <v>6586</v>
      </c>
      <c r="E2096" s="1" t="s">
        <v>6</v>
      </c>
      <c r="F2096" s="9">
        <v>7819</v>
      </c>
      <c r="G2096" s="7">
        <v>0</v>
      </c>
      <c r="H2096" s="7">
        <v>0</v>
      </c>
    </row>
    <row r="2097" spans="1:8" x14ac:dyDescent="0.2">
      <c r="A2097" s="26" t="s">
        <v>6587</v>
      </c>
      <c r="B2097" s="27"/>
      <c r="C2097" s="27" t="s">
        <v>6588</v>
      </c>
      <c r="D2097" s="2" t="s">
        <v>6589</v>
      </c>
      <c r="E2097" s="1" t="s">
        <v>6</v>
      </c>
      <c r="F2097" s="6">
        <v>49329</v>
      </c>
      <c r="G2097" s="7">
        <v>0</v>
      </c>
      <c r="H2097" s="7">
        <v>0</v>
      </c>
    </row>
    <row r="2098" spans="1:8" x14ac:dyDescent="0.2">
      <c r="A2098" s="26" t="s">
        <v>6590</v>
      </c>
      <c r="B2098" s="27"/>
      <c r="C2098" s="27" t="s">
        <v>6591</v>
      </c>
      <c r="D2098" s="2" t="s">
        <v>6592</v>
      </c>
      <c r="E2098" s="1" t="s">
        <v>6</v>
      </c>
      <c r="F2098" s="6">
        <v>26701</v>
      </c>
      <c r="G2098" s="7">
        <v>0</v>
      </c>
      <c r="H2098" s="7">
        <v>0</v>
      </c>
    </row>
    <row r="2099" spans="1:8" x14ac:dyDescent="0.2">
      <c r="A2099" s="26" t="s">
        <v>6593</v>
      </c>
      <c r="B2099" s="27"/>
      <c r="C2099" s="24" t="s">
        <v>6594</v>
      </c>
      <c r="D2099" s="1" t="s">
        <v>6595</v>
      </c>
      <c r="E2099" s="1" t="s">
        <v>6</v>
      </c>
      <c r="F2099" s="6">
        <v>31473</v>
      </c>
      <c r="G2099" s="8">
        <v>0</v>
      </c>
      <c r="H2099" s="7">
        <v>0</v>
      </c>
    </row>
    <row r="2100" spans="1:8" x14ac:dyDescent="0.2">
      <c r="A2100" s="26" t="s">
        <v>6596</v>
      </c>
      <c r="B2100" s="27"/>
      <c r="C2100" s="26" t="s">
        <v>6597</v>
      </c>
      <c r="D2100" s="5" t="s">
        <v>6598</v>
      </c>
      <c r="E2100" s="1" t="s">
        <v>6</v>
      </c>
      <c r="F2100" s="9">
        <v>7688</v>
      </c>
      <c r="G2100" s="7">
        <v>0</v>
      </c>
      <c r="H2100" s="7">
        <v>0</v>
      </c>
    </row>
    <row r="2101" spans="1:8" x14ac:dyDescent="0.2">
      <c r="A2101" s="26" t="s">
        <v>6599</v>
      </c>
      <c r="B2101" s="27"/>
      <c r="C2101" s="27" t="s">
        <v>6600</v>
      </c>
      <c r="D2101" s="2" t="s">
        <v>6601</v>
      </c>
      <c r="E2101" s="1" t="s">
        <v>6</v>
      </c>
      <c r="F2101" s="6">
        <v>5390</v>
      </c>
      <c r="G2101" s="7">
        <v>0</v>
      </c>
      <c r="H2101" s="7">
        <v>0</v>
      </c>
    </row>
    <row r="2102" spans="1:8" x14ac:dyDescent="0.2">
      <c r="A2102" s="26" t="s">
        <v>6602</v>
      </c>
      <c r="B2102" s="27"/>
      <c r="C2102" s="24" t="s">
        <v>6603</v>
      </c>
      <c r="D2102" s="1" t="s">
        <v>6603</v>
      </c>
      <c r="E2102" s="1" t="s">
        <v>6</v>
      </c>
      <c r="F2102" s="6">
        <v>3162</v>
      </c>
      <c r="G2102" s="8">
        <v>0</v>
      </c>
      <c r="H2102" s="7">
        <v>0</v>
      </c>
    </row>
    <row r="2103" spans="1:8" x14ac:dyDescent="0.2">
      <c r="A2103" s="26" t="s">
        <v>6604</v>
      </c>
      <c r="B2103" s="27"/>
      <c r="C2103" s="24" t="s">
        <v>6605</v>
      </c>
      <c r="D2103" s="1" t="s">
        <v>6606</v>
      </c>
      <c r="E2103" s="1" t="s">
        <v>6</v>
      </c>
      <c r="F2103" s="6">
        <v>21610</v>
      </c>
      <c r="G2103" s="7">
        <v>0</v>
      </c>
      <c r="H2103" s="7">
        <v>0</v>
      </c>
    </row>
    <row r="2104" spans="1:8" x14ac:dyDescent="0.2">
      <c r="C2104" s="26" t="s">
        <v>6607</v>
      </c>
      <c r="D2104" s="5" t="s">
        <v>6607</v>
      </c>
      <c r="E2104" s="1" t="s">
        <v>6608</v>
      </c>
      <c r="F2104" s="6"/>
      <c r="G2104" s="15"/>
      <c r="H2104" s="7">
        <v>0</v>
      </c>
    </row>
    <row r="2105" spans="1:8" x14ac:dyDescent="0.2">
      <c r="C2105" s="26" t="s">
        <v>6614</v>
      </c>
      <c r="D2105" s="5" t="s">
        <v>6614</v>
      </c>
      <c r="E2105" s="1" t="s">
        <v>6608</v>
      </c>
      <c r="F2105" s="16"/>
      <c r="H2105" s="7">
        <v>0</v>
      </c>
    </row>
    <row r="2106" spans="1:8" x14ac:dyDescent="0.2">
      <c r="A2106" s="26" t="s">
        <v>1318</v>
      </c>
      <c r="B2106" s="27"/>
      <c r="C2106" s="28" t="s">
        <v>1319</v>
      </c>
      <c r="D2106" s="2" t="s">
        <v>1320</v>
      </c>
      <c r="E2106" s="1" t="s">
        <v>6</v>
      </c>
      <c r="F2106" s="6">
        <v>103279</v>
      </c>
      <c r="G2106" s="8">
        <v>0</v>
      </c>
      <c r="H2106" s="7">
        <v>1</v>
      </c>
    </row>
    <row r="2107" spans="1:8" x14ac:dyDescent="0.2">
      <c r="A2107" s="26" t="s">
        <v>1321</v>
      </c>
      <c r="B2107" s="27"/>
      <c r="C2107" s="24" t="s">
        <v>1322</v>
      </c>
      <c r="D2107" s="1" t="s">
        <v>1323</v>
      </c>
      <c r="E2107" s="1" t="s">
        <v>6</v>
      </c>
      <c r="F2107" s="6" t="s">
        <v>1324</v>
      </c>
      <c r="H2107" s="7">
        <v>1</v>
      </c>
    </row>
    <row r="2108" spans="1:8" x14ac:dyDescent="0.2">
      <c r="A2108" s="26" t="s">
        <v>1325</v>
      </c>
      <c r="B2108" s="27"/>
      <c r="C2108" s="24" t="s">
        <v>1326</v>
      </c>
      <c r="D2108" s="1" t="s">
        <v>1327</v>
      </c>
      <c r="E2108" s="1" t="s">
        <v>6</v>
      </c>
      <c r="F2108" s="9" t="s">
        <v>1328</v>
      </c>
      <c r="H2108" s="7">
        <v>1</v>
      </c>
    </row>
    <row r="2109" spans="1:8" x14ac:dyDescent="0.2">
      <c r="A2109" s="26" t="s">
        <v>1329</v>
      </c>
      <c r="C2109" s="26" t="s">
        <v>1330</v>
      </c>
      <c r="D2109" s="5" t="s">
        <v>1331</v>
      </c>
      <c r="E2109" s="1" t="s">
        <v>6</v>
      </c>
      <c r="F2109" s="6" t="s">
        <v>1332</v>
      </c>
      <c r="H2109" s="7">
        <v>1</v>
      </c>
    </row>
    <row r="2110" spans="1:8" x14ac:dyDescent="0.2">
      <c r="A2110" s="26" t="s">
        <v>1333</v>
      </c>
      <c r="B2110" s="27"/>
      <c r="C2110" s="24" t="s">
        <v>1334</v>
      </c>
      <c r="D2110" s="1" t="s">
        <v>1334</v>
      </c>
      <c r="E2110" s="1" t="s">
        <v>6</v>
      </c>
      <c r="F2110" s="6">
        <v>40363</v>
      </c>
      <c r="G2110" s="7">
        <v>0</v>
      </c>
      <c r="H2110" s="7">
        <v>1</v>
      </c>
    </row>
    <row r="2111" spans="1:8" x14ac:dyDescent="0.2">
      <c r="A2111" s="26" t="s">
        <v>1335</v>
      </c>
      <c r="B2111" s="27"/>
      <c r="C2111" s="28" t="s">
        <v>1336</v>
      </c>
      <c r="D2111" s="2" t="s">
        <v>1337</v>
      </c>
      <c r="E2111" s="1" t="s">
        <v>6</v>
      </c>
      <c r="F2111" s="6">
        <v>109623</v>
      </c>
      <c r="G2111" s="8">
        <v>0</v>
      </c>
      <c r="H2111" s="7">
        <v>1</v>
      </c>
    </row>
    <row r="2112" spans="1:8" x14ac:dyDescent="0.2">
      <c r="A2112" s="26" t="s">
        <v>1338</v>
      </c>
      <c r="B2112" s="27"/>
      <c r="C2112" s="26" t="s">
        <v>1339</v>
      </c>
      <c r="D2112" s="5" t="s">
        <v>1340</v>
      </c>
      <c r="E2112" s="1" t="s">
        <v>6</v>
      </c>
      <c r="F2112" s="9">
        <v>108748</v>
      </c>
      <c r="G2112" s="7">
        <v>0</v>
      </c>
      <c r="H2112" s="7">
        <v>1</v>
      </c>
    </row>
    <row r="2113" spans="1:8" x14ac:dyDescent="0.2">
      <c r="A2113" s="26" t="s">
        <v>1341</v>
      </c>
      <c r="B2113" s="27"/>
      <c r="C2113" s="26" t="s">
        <v>1342</v>
      </c>
      <c r="D2113" s="5" t="s">
        <v>1343</v>
      </c>
      <c r="E2113" s="1" t="s">
        <v>6</v>
      </c>
      <c r="F2113" s="9">
        <v>109736</v>
      </c>
      <c r="G2113" s="7">
        <v>1</v>
      </c>
      <c r="H2113" s="7">
        <v>1</v>
      </c>
    </row>
    <row r="2114" spans="1:8" x14ac:dyDescent="0.2">
      <c r="A2114" s="26" t="s">
        <v>1344</v>
      </c>
      <c r="C2114" s="24" t="s">
        <v>1345</v>
      </c>
      <c r="D2114" s="1" t="s">
        <v>1346</v>
      </c>
      <c r="E2114" s="1" t="s">
        <v>6</v>
      </c>
      <c r="F2114" s="6">
        <v>13794</v>
      </c>
      <c r="H2114" s="7">
        <v>1</v>
      </c>
    </row>
    <row r="2115" spans="1:8" x14ac:dyDescent="0.2">
      <c r="A2115" s="26" t="s">
        <v>1347</v>
      </c>
      <c r="B2115" s="27"/>
      <c r="C2115" s="24" t="s">
        <v>1348</v>
      </c>
      <c r="D2115" s="1" t="s">
        <v>1349</v>
      </c>
      <c r="E2115" s="1" t="s">
        <v>6</v>
      </c>
      <c r="F2115" s="6">
        <v>43306</v>
      </c>
      <c r="G2115" s="7">
        <v>0</v>
      </c>
      <c r="H2115" s="7">
        <v>1</v>
      </c>
    </row>
    <row r="2116" spans="1:8" x14ac:dyDescent="0.2">
      <c r="A2116" s="26" t="s">
        <v>1350</v>
      </c>
      <c r="B2116" s="27"/>
      <c r="C2116" s="24" t="s">
        <v>1351</v>
      </c>
      <c r="D2116" s="1" t="s">
        <v>1351</v>
      </c>
      <c r="E2116" s="1" t="s">
        <v>6</v>
      </c>
      <c r="F2116" s="6">
        <v>107334</v>
      </c>
      <c r="G2116" s="7">
        <v>0</v>
      </c>
      <c r="H2116" s="7">
        <v>1</v>
      </c>
    </row>
    <row r="2117" spans="1:8" x14ac:dyDescent="0.2">
      <c r="A2117" s="26" t="s">
        <v>1352</v>
      </c>
      <c r="B2117" s="27"/>
      <c r="C2117" s="24" t="s">
        <v>1353</v>
      </c>
      <c r="D2117" s="1" t="s">
        <v>1354</v>
      </c>
      <c r="E2117" s="1" t="s">
        <v>6</v>
      </c>
      <c r="F2117" s="6">
        <v>34070</v>
      </c>
      <c r="G2117" s="7">
        <v>0</v>
      </c>
      <c r="H2117" s="7">
        <v>1</v>
      </c>
    </row>
    <row r="2118" spans="1:8" x14ac:dyDescent="0.2">
      <c r="A2118" s="26" t="s">
        <v>1355</v>
      </c>
      <c r="C2118" s="24" t="s">
        <v>1356</v>
      </c>
      <c r="D2118" s="1" t="s">
        <v>1357</v>
      </c>
      <c r="E2118" s="1" t="s">
        <v>6</v>
      </c>
      <c r="F2118" s="6">
        <v>40576</v>
      </c>
      <c r="H2118" s="7">
        <v>1</v>
      </c>
    </row>
    <row r="2119" spans="1:8" x14ac:dyDescent="0.2">
      <c r="A2119" s="26" t="s">
        <v>1358</v>
      </c>
      <c r="B2119" s="27"/>
      <c r="C2119" s="24" t="s">
        <v>1359</v>
      </c>
      <c r="D2119" s="1" t="s">
        <v>1360</v>
      </c>
      <c r="E2119" s="1" t="s">
        <v>6</v>
      </c>
      <c r="F2119" s="6">
        <v>103415</v>
      </c>
      <c r="G2119" s="7">
        <v>1</v>
      </c>
      <c r="H2119" s="7">
        <v>1</v>
      </c>
    </row>
    <row r="2120" spans="1:8" x14ac:dyDescent="0.2">
      <c r="A2120" s="26" t="s">
        <v>1361</v>
      </c>
      <c r="B2120" s="27"/>
      <c r="C2120" s="24" t="s">
        <v>1361</v>
      </c>
      <c r="D2120" s="1" t="s">
        <v>29</v>
      </c>
      <c r="E2120" s="1" t="s">
        <v>6</v>
      </c>
      <c r="F2120" s="6">
        <v>109727</v>
      </c>
      <c r="G2120" s="8">
        <v>0</v>
      </c>
      <c r="H2120" s="7">
        <v>1</v>
      </c>
    </row>
    <row r="2121" spans="1:8" x14ac:dyDescent="0.2">
      <c r="A2121" s="26" t="s">
        <v>1362</v>
      </c>
      <c r="B2121" s="27"/>
      <c r="C2121" s="27" t="s">
        <v>1362</v>
      </c>
      <c r="D2121" s="2" t="s">
        <v>29</v>
      </c>
      <c r="E2121" s="1" t="s">
        <v>6</v>
      </c>
      <c r="F2121" s="6">
        <v>100704</v>
      </c>
      <c r="G2121" s="7">
        <v>0</v>
      </c>
      <c r="H2121" s="7">
        <v>1</v>
      </c>
    </row>
    <row r="2122" spans="1:8" x14ac:dyDescent="0.2">
      <c r="A2122" s="26" t="s">
        <v>1363</v>
      </c>
      <c r="B2122" s="27"/>
      <c r="C2122" s="26" t="s">
        <v>1363</v>
      </c>
      <c r="D2122" s="5" t="s">
        <v>29</v>
      </c>
      <c r="E2122" s="1" t="s">
        <v>6</v>
      </c>
      <c r="F2122" s="9">
        <v>103376</v>
      </c>
      <c r="G2122" s="7">
        <v>0</v>
      </c>
      <c r="H2122" s="7">
        <v>1</v>
      </c>
    </row>
    <row r="2123" spans="1:8" x14ac:dyDescent="0.2">
      <c r="A2123" s="26" t="s">
        <v>1364</v>
      </c>
      <c r="B2123" s="27"/>
      <c r="C2123" s="24" t="s">
        <v>1364</v>
      </c>
      <c r="D2123" s="1" t="s">
        <v>29</v>
      </c>
      <c r="E2123" s="1" t="s">
        <v>6</v>
      </c>
      <c r="F2123" s="6" t="s">
        <v>1365</v>
      </c>
      <c r="G2123" s="7">
        <v>0</v>
      </c>
      <c r="H2123" s="7">
        <v>1</v>
      </c>
    </row>
    <row r="2124" spans="1:8" x14ac:dyDescent="0.2">
      <c r="A2124" s="26" t="s">
        <v>1366</v>
      </c>
      <c r="B2124" s="27"/>
      <c r="C2124" s="24" t="s">
        <v>1366</v>
      </c>
      <c r="D2124" s="1" t="s">
        <v>29</v>
      </c>
      <c r="E2124" s="1" t="s">
        <v>6</v>
      </c>
      <c r="F2124" s="6">
        <v>104022</v>
      </c>
      <c r="G2124" s="8">
        <v>0</v>
      </c>
      <c r="H2124" s="7">
        <v>1</v>
      </c>
    </row>
    <row r="2125" spans="1:8" x14ac:dyDescent="0.2">
      <c r="A2125" s="26" t="s">
        <v>1367</v>
      </c>
      <c r="B2125" s="27"/>
      <c r="C2125" s="24" t="s">
        <v>1367</v>
      </c>
      <c r="D2125" s="1" t="s">
        <v>29</v>
      </c>
      <c r="E2125" s="1" t="s">
        <v>6</v>
      </c>
      <c r="F2125" s="6">
        <v>108092</v>
      </c>
      <c r="G2125" s="8">
        <v>0</v>
      </c>
      <c r="H2125" s="7">
        <v>1</v>
      </c>
    </row>
    <row r="2126" spans="1:8" x14ac:dyDescent="0.2">
      <c r="A2126" s="26" t="s">
        <v>1368</v>
      </c>
      <c r="B2126" s="27"/>
      <c r="C2126" s="27" t="s">
        <v>1368</v>
      </c>
      <c r="D2126" s="2" t="s">
        <v>29</v>
      </c>
      <c r="E2126" s="1" t="s">
        <v>6</v>
      </c>
      <c r="F2126" s="6">
        <v>15434</v>
      </c>
      <c r="G2126" s="7">
        <v>0</v>
      </c>
      <c r="H2126" s="7">
        <v>1</v>
      </c>
    </row>
    <row r="2127" spans="1:8" x14ac:dyDescent="0.2">
      <c r="A2127" s="26" t="s">
        <v>1369</v>
      </c>
      <c r="B2127" s="27"/>
      <c r="C2127" s="26" t="s">
        <v>1369</v>
      </c>
      <c r="D2127" s="5" t="s">
        <v>29</v>
      </c>
      <c r="E2127" s="1" t="s">
        <v>6</v>
      </c>
      <c r="F2127" s="9">
        <v>101841</v>
      </c>
      <c r="G2127" s="7">
        <v>1</v>
      </c>
      <c r="H2127" s="7">
        <v>1</v>
      </c>
    </row>
    <row r="2128" spans="1:8" x14ac:dyDescent="0.2">
      <c r="A2128" s="26" t="s">
        <v>1370</v>
      </c>
      <c r="B2128" s="27"/>
      <c r="C2128" s="28" t="s">
        <v>1370</v>
      </c>
      <c r="D2128" s="2" t="s">
        <v>29</v>
      </c>
      <c r="E2128" s="1" t="s">
        <v>6</v>
      </c>
      <c r="F2128" s="6">
        <v>106947</v>
      </c>
      <c r="G2128" s="8">
        <v>0</v>
      </c>
      <c r="H2128" s="7">
        <v>1</v>
      </c>
    </row>
    <row r="2129" spans="1:8" x14ac:dyDescent="0.2">
      <c r="A2129" s="26" t="s">
        <v>1371</v>
      </c>
      <c r="C2129" s="24" t="s">
        <v>1371</v>
      </c>
      <c r="E2129" s="1" t="s">
        <v>6</v>
      </c>
      <c r="F2129" s="6" t="s">
        <v>1372</v>
      </c>
      <c r="H2129" s="7">
        <v>1</v>
      </c>
    </row>
    <row r="2130" spans="1:8" x14ac:dyDescent="0.2">
      <c r="A2130" s="26" t="s">
        <v>1373</v>
      </c>
      <c r="B2130" s="27"/>
      <c r="C2130" s="27" t="s">
        <v>1373</v>
      </c>
      <c r="D2130" s="2" t="s">
        <v>29</v>
      </c>
      <c r="E2130" s="1" t="s">
        <v>6</v>
      </c>
      <c r="F2130" s="6">
        <v>32407</v>
      </c>
      <c r="G2130" s="7">
        <v>0</v>
      </c>
      <c r="H2130" s="7">
        <v>1</v>
      </c>
    </row>
    <row r="2131" spans="1:8" x14ac:dyDescent="0.2">
      <c r="A2131" s="26" t="s">
        <v>1374</v>
      </c>
      <c r="B2131" s="27"/>
      <c r="C2131" s="24" t="s">
        <v>1374</v>
      </c>
      <c r="D2131" s="1" t="s">
        <v>29</v>
      </c>
      <c r="E2131" s="1" t="s">
        <v>6</v>
      </c>
      <c r="F2131" s="6" t="s">
        <v>1375</v>
      </c>
      <c r="G2131" s="8"/>
      <c r="H2131" s="7">
        <v>1</v>
      </c>
    </row>
    <row r="2132" spans="1:8" x14ac:dyDescent="0.2">
      <c r="A2132" s="26" t="s">
        <v>1376</v>
      </c>
      <c r="B2132" s="27"/>
      <c r="C2132" s="27" t="s">
        <v>1376</v>
      </c>
      <c r="D2132" s="2" t="s">
        <v>29</v>
      </c>
      <c r="E2132" s="1" t="s">
        <v>6</v>
      </c>
      <c r="F2132" s="6">
        <v>34885</v>
      </c>
      <c r="G2132" s="7">
        <v>0</v>
      </c>
      <c r="H2132" s="7">
        <v>1</v>
      </c>
    </row>
    <row r="2133" spans="1:8" x14ac:dyDescent="0.2">
      <c r="A2133" s="26" t="s">
        <v>1377</v>
      </c>
      <c r="B2133" s="27"/>
      <c r="C2133" s="27" t="s">
        <v>1377</v>
      </c>
      <c r="D2133" s="2" t="s">
        <v>29</v>
      </c>
      <c r="E2133" s="1" t="s">
        <v>6</v>
      </c>
      <c r="F2133" s="6">
        <v>41090</v>
      </c>
      <c r="G2133" s="7">
        <v>2</v>
      </c>
      <c r="H2133" s="7">
        <v>1</v>
      </c>
    </row>
    <row r="2134" spans="1:8" x14ac:dyDescent="0.2">
      <c r="A2134" s="26" t="s">
        <v>1378</v>
      </c>
      <c r="B2134" s="27"/>
      <c r="C2134" s="27" t="s">
        <v>1378</v>
      </c>
      <c r="D2134" s="2" t="s">
        <v>29</v>
      </c>
      <c r="E2134" s="1" t="s">
        <v>6</v>
      </c>
      <c r="F2134" s="6">
        <v>103556</v>
      </c>
      <c r="G2134" s="7">
        <v>0</v>
      </c>
      <c r="H2134" s="7">
        <v>1</v>
      </c>
    </row>
    <row r="2135" spans="1:8" x14ac:dyDescent="0.2">
      <c r="A2135" s="26" t="s">
        <v>1379</v>
      </c>
      <c r="B2135" s="27"/>
      <c r="C2135" s="27" t="s">
        <v>1379</v>
      </c>
      <c r="D2135" s="2" t="s">
        <v>29</v>
      </c>
      <c r="E2135" s="1" t="s">
        <v>6</v>
      </c>
      <c r="F2135" s="6">
        <v>108305</v>
      </c>
      <c r="G2135" s="7">
        <v>0</v>
      </c>
      <c r="H2135" s="7">
        <v>1</v>
      </c>
    </row>
    <row r="2136" spans="1:8" x14ac:dyDescent="0.2">
      <c r="A2136" s="26" t="s">
        <v>1380</v>
      </c>
      <c r="B2136" s="27"/>
      <c r="C2136" s="27" t="s">
        <v>1380</v>
      </c>
      <c r="D2136" s="2" t="s">
        <v>29</v>
      </c>
      <c r="E2136" s="1" t="s">
        <v>6</v>
      </c>
      <c r="F2136" s="6" t="s">
        <v>1381</v>
      </c>
      <c r="H2136" s="7">
        <v>1</v>
      </c>
    </row>
    <row r="2137" spans="1:8" x14ac:dyDescent="0.2">
      <c r="A2137" s="26" t="s">
        <v>1382</v>
      </c>
      <c r="B2137" s="27"/>
      <c r="C2137" s="28" t="s">
        <v>1382</v>
      </c>
      <c r="D2137" s="2" t="s">
        <v>29</v>
      </c>
      <c r="E2137" s="1" t="s">
        <v>6</v>
      </c>
      <c r="F2137" s="6">
        <v>27439</v>
      </c>
      <c r="G2137" s="8">
        <v>0</v>
      </c>
      <c r="H2137" s="7">
        <v>1</v>
      </c>
    </row>
    <row r="2138" spans="1:8" x14ac:dyDescent="0.2">
      <c r="A2138" s="26" t="s">
        <v>1383</v>
      </c>
      <c r="B2138" s="27"/>
      <c r="C2138" s="28" t="s">
        <v>1383</v>
      </c>
      <c r="D2138" s="2" t="s">
        <v>29</v>
      </c>
      <c r="E2138" s="1" t="s">
        <v>6</v>
      </c>
      <c r="F2138" s="6">
        <v>110561</v>
      </c>
      <c r="G2138" s="8">
        <v>0</v>
      </c>
      <c r="H2138" s="7">
        <v>1</v>
      </c>
    </row>
    <row r="2139" spans="1:8" x14ac:dyDescent="0.2">
      <c r="A2139" s="26" t="s">
        <v>1384</v>
      </c>
      <c r="B2139" s="27"/>
      <c r="C2139" s="26" t="s">
        <v>1384</v>
      </c>
      <c r="D2139" s="5" t="s">
        <v>29</v>
      </c>
      <c r="E2139" s="1" t="s">
        <v>6</v>
      </c>
      <c r="F2139" s="9">
        <v>106077</v>
      </c>
      <c r="G2139" s="7">
        <v>0</v>
      </c>
      <c r="H2139" s="7">
        <v>1</v>
      </c>
    </row>
    <row r="2140" spans="1:8" x14ac:dyDescent="0.2">
      <c r="A2140" s="26" t="s">
        <v>1385</v>
      </c>
      <c r="B2140" s="27"/>
      <c r="C2140" s="27" t="s">
        <v>1385</v>
      </c>
      <c r="D2140" s="2" t="s">
        <v>29</v>
      </c>
      <c r="E2140" s="1" t="s">
        <v>6</v>
      </c>
      <c r="F2140" s="6">
        <v>100948</v>
      </c>
      <c r="G2140" s="7">
        <v>0</v>
      </c>
      <c r="H2140" s="7">
        <v>1</v>
      </c>
    </row>
    <row r="2141" spans="1:8" x14ac:dyDescent="0.2">
      <c r="A2141" s="26" t="s">
        <v>1386</v>
      </c>
      <c r="B2141" s="27"/>
      <c r="C2141" s="26" t="s">
        <v>1386</v>
      </c>
      <c r="D2141" s="5" t="s">
        <v>29</v>
      </c>
      <c r="E2141" s="1" t="s">
        <v>6</v>
      </c>
      <c r="F2141" s="9">
        <v>43922</v>
      </c>
      <c r="G2141" s="7">
        <v>0</v>
      </c>
      <c r="H2141" s="7">
        <v>1</v>
      </c>
    </row>
    <row r="2142" spans="1:8" x14ac:dyDescent="0.2">
      <c r="A2142" s="26" t="s">
        <v>1387</v>
      </c>
      <c r="B2142" s="27"/>
      <c r="C2142" s="26" t="s">
        <v>1387</v>
      </c>
      <c r="D2142" s="5" t="s">
        <v>29</v>
      </c>
      <c r="E2142" s="1" t="s">
        <v>6</v>
      </c>
      <c r="F2142" s="9">
        <v>6860</v>
      </c>
      <c r="G2142" s="7">
        <v>0</v>
      </c>
      <c r="H2142" s="7">
        <v>1</v>
      </c>
    </row>
    <row r="2143" spans="1:8" x14ac:dyDescent="0.2">
      <c r="A2143" s="26" t="s">
        <v>1388</v>
      </c>
      <c r="B2143" s="27"/>
      <c r="C2143" s="26" t="s">
        <v>1389</v>
      </c>
      <c r="D2143" s="5" t="s">
        <v>1390</v>
      </c>
      <c r="E2143" s="1" t="s">
        <v>6</v>
      </c>
      <c r="F2143" s="9">
        <v>103805</v>
      </c>
      <c r="G2143" s="7">
        <v>1</v>
      </c>
      <c r="H2143" s="7">
        <v>1</v>
      </c>
    </row>
    <row r="2144" spans="1:8" x14ac:dyDescent="0.2">
      <c r="A2144" s="26" t="s">
        <v>1391</v>
      </c>
      <c r="B2144" s="27"/>
      <c r="C2144" s="24" t="s">
        <v>1392</v>
      </c>
      <c r="D2144" s="1" t="s">
        <v>1393</v>
      </c>
      <c r="E2144" s="1" t="s">
        <v>6</v>
      </c>
      <c r="F2144" s="6">
        <v>110415</v>
      </c>
      <c r="G2144" s="8">
        <v>0</v>
      </c>
      <c r="H2144" s="7">
        <v>1</v>
      </c>
    </row>
    <row r="2145" spans="1:8" x14ac:dyDescent="0.2">
      <c r="A2145" s="26" t="s">
        <v>1394</v>
      </c>
      <c r="B2145" s="27"/>
      <c r="C2145" s="26" t="s">
        <v>1395</v>
      </c>
      <c r="D2145" s="5" t="s">
        <v>1396</v>
      </c>
      <c r="E2145" s="1" t="s">
        <v>6</v>
      </c>
      <c r="F2145" s="9">
        <v>106089</v>
      </c>
      <c r="G2145" s="7">
        <v>1</v>
      </c>
      <c r="H2145" s="7">
        <v>1</v>
      </c>
    </row>
    <row r="2146" spans="1:8" x14ac:dyDescent="0.2">
      <c r="A2146" s="26" t="s">
        <v>1397</v>
      </c>
      <c r="B2146" s="27"/>
      <c r="C2146" s="28" t="s">
        <v>1398</v>
      </c>
      <c r="D2146" s="2" t="s">
        <v>1399</v>
      </c>
      <c r="E2146" s="1" t="s">
        <v>6</v>
      </c>
      <c r="F2146" s="6">
        <v>32329</v>
      </c>
      <c r="G2146" s="8">
        <v>0</v>
      </c>
      <c r="H2146" s="7">
        <v>1</v>
      </c>
    </row>
    <row r="2147" spans="1:8" x14ac:dyDescent="0.2">
      <c r="A2147" s="26" t="s">
        <v>1400</v>
      </c>
      <c r="B2147" s="27"/>
      <c r="C2147" s="24" t="s">
        <v>1401</v>
      </c>
      <c r="D2147" s="1" t="s">
        <v>1401</v>
      </c>
      <c r="E2147" s="1" t="s">
        <v>6</v>
      </c>
      <c r="F2147" s="6">
        <v>38933</v>
      </c>
      <c r="G2147" s="8">
        <v>1</v>
      </c>
      <c r="H2147" s="7">
        <v>1</v>
      </c>
    </row>
    <row r="2148" spans="1:8" x14ac:dyDescent="0.2">
      <c r="A2148" s="26" t="s">
        <v>1402</v>
      </c>
      <c r="B2148" s="27"/>
      <c r="C2148" s="24" t="s">
        <v>1403</v>
      </c>
      <c r="D2148" s="1" t="s">
        <v>1404</v>
      </c>
      <c r="E2148" s="1" t="s">
        <v>6</v>
      </c>
      <c r="F2148" s="6">
        <v>108799</v>
      </c>
      <c r="G2148" s="8">
        <v>0</v>
      </c>
      <c r="H2148" s="7">
        <v>1</v>
      </c>
    </row>
    <row r="2149" spans="1:8" x14ac:dyDescent="0.2">
      <c r="A2149" s="26" t="s">
        <v>1405</v>
      </c>
      <c r="B2149" s="27"/>
      <c r="C2149" s="26" t="s">
        <v>1406</v>
      </c>
      <c r="D2149" s="5" t="s">
        <v>1407</v>
      </c>
      <c r="E2149" s="1" t="s">
        <v>6</v>
      </c>
      <c r="F2149" s="9">
        <v>27837</v>
      </c>
      <c r="G2149" s="7">
        <v>0</v>
      </c>
      <c r="H2149" s="7">
        <v>1</v>
      </c>
    </row>
    <row r="2150" spans="1:8" x14ac:dyDescent="0.2">
      <c r="A2150" s="26" t="s">
        <v>1408</v>
      </c>
      <c r="C2150" s="24" t="s">
        <v>1409</v>
      </c>
      <c r="D2150" s="1" t="s">
        <v>1410</v>
      </c>
      <c r="E2150" s="1" t="s">
        <v>6</v>
      </c>
      <c r="F2150" s="6">
        <v>38261</v>
      </c>
      <c r="H2150" s="7">
        <v>1</v>
      </c>
    </row>
    <row r="2151" spans="1:8" x14ac:dyDescent="0.2">
      <c r="A2151" s="26" t="s">
        <v>1411</v>
      </c>
      <c r="B2151" s="27"/>
      <c r="C2151" s="24" t="s">
        <v>1412</v>
      </c>
      <c r="D2151" s="1" t="s">
        <v>1413</v>
      </c>
      <c r="E2151" s="1" t="s">
        <v>6</v>
      </c>
      <c r="F2151" s="9">
        <v>109562</v>
      </c>
      <c r="G2151" s="7">
        <v>0</v>
      </c>
      <c r="H2151" s="7">
        <v>1</v>
      </c>
    </row>
    <row r="2152" spans="1:8" x14ac:dyDescent="0.2">
      <c r="A2152" s="26" t="s">
        <v>1414</v>
      </c>
      <c r="C2152" s="24" t="s">
        <v>1415</v>
      </c>
      <c r="D2152" s="1" t="s">
        <v>1416</v>
      </c>
      <c r="E2152" s="1" t="s">
        <v>6</v>
      </c>
      <c r="F2152" s="6">
        <v>45027</v>
      </c>
      <c r="H2152" s="7">
        <v>1</v>
      </c>
    </row>
    <row r="2153" spans="1:8" x14ac:dyDescent="0.2">
      <c r="A2153" s="26" t="s">
        <v>1417</v>
      </c>
      <c r="B2153" s="27"/>
      <c r="C2153" s="26" t="s">
        <v>1418</v>
      </c>
      <c r="D2153" s="5" t="s">
        <v>1419</v>
      </c>
      <c r="E2153" s="1" t="s">
        <v>6</v>
      </c>
      <c r="F2153" s="9">
        <v>108650</v>
      </c>
      <c r="G2153" s="7">
        <v>0</v>
      </c>
      <c r="H2153" s="7">
        <v>1</v>
      </c>
    </row>
    <row r="2154" spans="1:8" x14ac:dyDescent="0.2">
      <c r="A2154" s="26" t="s">
        <v>1420</v>
      </c>
      <c r="C2154" s="24" t="s">
        <v>1421</v>
      </c>
      <c r="D2154" s="1" t="s">
        <v>1422</v>
      </c>
      <c r="E2154" s="1" t="s">
        <v>6</v>
      </c>
      <c r="F2154" s="6">
        <v>8393</v>
      </c>
      <c r="H2154" s="7">
        <v>1</v>
      </c>
    </row>
    <row r="2155" spans="1:8" x14ac:dyDescent="0.2">
      <c r="A2155" s="26" t="s">
        <v>1423</v>
      </c>
      <c r="B2155" s="27"/>
      <c r="C2155" s="24" t="s">
        <v>1424</v>
      </c>
      <c r="D2155" s="1" t="s">
        <v>1425</v>
      </c>
      <c r="E2155" s="1" t="s">
        <v>6</v>
      </c>
      <c r="F2155" s="6">
        <v>108628</v>
      </c>
      <c r="G2155" s="8">
        <v>0</v>
      </c>
      <c r="H2155" s="7">
        <v>1</v>
      </c>
    </row>
    <row r="2156" spans="1:8" x14ac:dyDescent="0.2">
      <c r="A2156" s="26" t="s">
        <v>1426</v>
      </c>
      <c r="B2156" s="27"/>
      <c r="C2156" s="24" t="s">
        <v>1427</v>
      </c>
      <c r="D2156" s="1" t="s">
        <v>1428</v>
      </c>
      <c r="E2156" s="1" t="s">
        <v>6</v>
      </c>
      <c r="F2156" s="6">
        <v>6774</v>
      </c>
      <c r="G2156" s="7">
        <v>2</v>
      </c>
      <c r="H2156" s="7">
        <v>1</v>
      </c>
    </row>
    <row r="2157" spans="1:8" x14ac:dyDescent="0.2">
      <c r="A2157" s="26" t="s">
        <v>1429</v>
      </c>
      <c r="B2157" s="27"/>
      <c r="C2157" s="24" t="s">
        <v>1430</v>
      </c>
      <c r="D2157" s="1" t="s">
        <v>1431</v>
      </c>
      <c r="E2157" s="1" t="s">
        <v>6</v>
      </c>
      <c r="F2157" s="6">
        <v>43929</v>
      </c>
      <c r="G2157" s="7">
        <v>0</v>
      </c>
      <c r="H2157" s="7">
        <v>1</v>
      </c>
    </row>
    <row r="2158" spans="1:8" x14ac:dyDescent="0.2">
      <c r="A2158" s="26" t="s">
        <v>1432</v>
      </c>
      <c r="B2158" s="27"/>
      <c r="C2158" s="24" t="s">
        <v>1433</v>
      </c>
      <c r="D2158" s="1" t="s">
        <v>1434</v>
      </c>
      <c r="E2158" s="1" t="s">
        <v>6</v>
      </c>
      <c r="F2158" s="6">
        <v>29201</v>
      </c>
      <c r="G2158" s="8">
        <v>0</v>
      </c>
      <c r="H2158" s="7">
        <v>1</v>
      </c>
    </row>
    <row r="2159" spans="1:8" x14ac:dyDescent="0.2">
      <c r="A2159" s="26" t="s">
        <v>1435</v>
      </c>
      <c r="B2159" s="27"/>
      <c r="C2159" s="28" t="s">
        <v>1436</v>
      </c>
      <c r="D2159" s="2" t="s">
        <v>1437</v>
      </c>
      <c r="E2159" s="1" t="s">
        <v>6</v>
      </c>
      <c r="F2159" s="6">
        <v>5639</v>
      </c>
      <c r="G2159" s="8">
        <v>0</v>
      </c>
      <c r="H2159" s="7">
        <v>1</v>
      </c>
    </row>
    <row r="2160" spans="1:8" x14ac:dyDescent="0.2">
      <c r="A2160" s="26" t="s">
        <v>1438</v>
      </c>
      <c r="B2160" s="27"/>
      <c r="C2160" s="24" t="s">
        <v>1439</v>
      </c>
      <c r="D2160" s="1" t="s">
        <v>1440</v>
      </c>
      <c r="E2160" s="1" t="s">
        <v>6</v>
      </c>
      <c r="F2160" s="6">
        <v>101719</v>
      </c>
      <c r="G2160" s="7">
        <v>0</v>
      </c>
      <c r="H2160" s="7">
        <v>1</v>
      </c>
    </row>
    <row r="2161" spans="1:8" x14ac:dyDescent="0.2">
      <c r="A2161" s="26" t="s">
        <v>1441</v>
      </c>
      <c r="B2161" s="27"/>
      <c r="C2161" s="27" t="s">
        <v>1442</v>
      </c>
      <c r="D2161" s="2" t="s">
        <v>1443</v>
      </c>
      <c r="E2161" s="1" t="s">
        <v>6</v>
      </c>
      <c r="F2161" s="6">
        <v>13650</v>
      </c>
      <c r="G2161" s="7">
        <v>1</v>
      </c>
      <c r="H2161" s="7">
        <v>1</v>
      </c>
    </row>
    <row r="2162" spans="1:8" x14ac:dyDescent="0.2">
      <c r="A2162" s="26" t="s">
        <v>1444</v>
      </c>
      <c r="B2162" s="27"/>
      <c r="C2162" s="24" t="s">
        <v>1445</v>
      </c>
      <c r="D2162" s="1" t="s">
        <v>1446</v>
      </c>
      <c r="E2162" s="1" t="s">
        <v>6</v>
      </c>
      <c r="F2162" s="6">
        <v>26235</v>
      </c>
      <c r="G2162" s="8">
        <v>0</v>
      </c>
      <c r="H2162" s="7">
        <v>1</v>
      </c>
    </row>
    <row r="2163" spans="1:8" x14ac:dyDescent="0.2">
      <c r="A2163" s="26" t="s">
        <v>1447</v>
      </c>
      <c r="B2163" s="27"/>
      <c r="C2163" s="26" t="s">
        <v>1448</v>
      </c>
      <c r="D2163" s="5" t="s">
        <v>1449</v>
      </c>
      <c r="E2163" s="1" t="s">
        <v>6</v>
      </c>
      <c r="F2163" s="9">
        <v>104682</v>
      </c>
      <c r="G2163" s="7">
        <v>0</v>
      </c>
      <c r="H2163" s="7">
        <v>1</v>
      </c>
    </row>
    <row r="2164" spans="1:8" x14ac:dyDescent="0.2">
      <c r="A2164" s="26" t="s">
        <v>1450</v>
      </c>
      <c r="B2164" s="27"/>
      <c r="C2164" s="26" t="s">
        <v>1451</v>
      </c>
      <c r="D2164" s="5" t="s">
        <v>1452</v>
      </c>
      <c r="E2164" s="1" t="s">
        <v>6</v>
      </c>
      <c r="F2164" s="9">
        <v>100140</v>
      </c>
      <c r="G2164" s="7">
        <v>0</v>
      </c>
      <c r="H2164" s="7">
        <v>1</v>
      </c>
    </row>
    <row r="2165" spans="1:8" x14ac:dyDescent="0.2">
      <c r="A2165" s="26" t="s">
        <v>1453</v>
      </c>
      <c r="B2165" s="27"/>
      <c r="C2165" s="26" t="s">
        <v>1454</v>
      </c>
      <c r="D2165" s="5" t="s">
        <v>1455</v>
      </c>
      <c r="E2165" s="1" t="s">
        <v>6</v>
      </c>
      <c r="F2165" s="9">
        <v>108852</v>
      </c>
      <c r="G2165" s="7">
        <v>0</v>
      </c>
      <c r="H2165" s="7">
        <v>1</v>
      </c>
    </row>
    <row r="2166" spans="1:8" x14ac:dyDescent="0.2">
      <c r="A2166" s="26" t="s">
        <v>1456</v>
      </c>
      <c r="B2166" s="27"/>
      <c r="C2166" s="24" t="s">
        <v>1457</v>
      </c>
      <c r="D2166" s="1" t="s">
        <v>1458</v>
      </c>
      <c r="E2166" s="1" t="s">
        <v>6</v>
      </c>
      <c r="F2166" s="6">
        <v>47217</v>
      </c>
      <c r="G2166" s="7">
        <v>5</v>
      </c>
      <c r="H2166" s="7">
        <v>1</v>
      </c>
    </row>
    <row r="2167" spans="1:8" x14ac:dyDescent="0.2">
      <c r="A2167" s="26" t="s">
        <v>1459</v>
      </c>
      <c r="C2167" s="24" t="s">
        <v>1460</v>
      </c>
      <c r="D2167" s="1" t="s">
        <v>1461</v>
      </c>
      <c r="E2167" s="1" t="s">
        <v>6</v>
      </c>
      <c r="F2167" s="6">
        <v>37079</v>
      </c>
      <c r="H2167" s="7">
        <v>1</v>
      </c>
    </row>
    <row r="2168" spans="1:8" x14ac:dyDescent="0.2">
      <c r="A2168" s="26" t="s">
        <v>1462</v>
      </c>
      <c r="B2168" s="27"/>
      <c r="C2168" s="24" t="s">
        <v>1463</v>
      </c>
      <c r="D2168" s="1" t="s">
        <v>1464</v>
      </c>
      <c r="E2168" s="1" t="s">
        <v>6</v>
      </c>
      <c r="F2168" s="6">
        <v>51249</v>
      </c>
      <c r="G2168" s="8">
        <v>1</v>
      </c>
      <c r="H2168" s="7">
        <v>1</v>
      </c>
    </row>
    <row r="2169" spans="1:8" x14ac:dyDescent="0.2">
      <c r="A2169" s="26" t="s">
        <v>1465</v>
      </c>
      <c r="B2169" s="27"/>
      <c r="C2169" s="24" t="s">
        <v>1466</v>
      </c>
      <c r="D2169" s="1" t="s">
        <v>1466</v>
      </c>
      <c r="E2169" s="1" t="s">
        <v>6</v>
      </c>
      <c r="F2169" s="6">
        <v>108993</v>
      </c>
      <c r="G2169" s="8">
        <v>1</v>
      </c>
      <c r="H2169" s="7">
        <v>1</v>
      </c>
    </row>
    <row r="2170" spans="1:8" x14ac:dyDescent="0.2">
      <c r="A2170" s="26" t="s">
        <v>1467</v>
      </c>
      <c r="B2170" s="27"/>
      <c r="C2170" s="24" t="s">
        <v>1468</v>
      </c>
      <c r="D2170" s="1" t="s">
        <v>1469</v>
      </c>
      <c r="E2170" s="1" t="s">
        <v>6</v>
      </c>
      <c r="F2170" s="6">
        <v>107986</v>
      </c>
      <c r="G2170" s="8">
        <v>0</v>
      </c>
      <c r="H2170" s="7">
        <v>1</v>
      </c>
    </row>
    <row r="2171" spans="1:8" x14ac:dyDescent="0.2">
      <c r="A2171" s="26" t="s">
        <v>1470</v>
      </c>
      <c r="B2171" s="27"/>
      <c r="C2171" s="24" t="s">
        <v>1471</v>
      </c>
      <c r="D2171" s="1" t="s">
        <v>1472</v>
      </c>
      <c r="E2171" s="1" t="s">
        <v>6</v>
      </c>
      <c r="F2171" s="6">
        <v>106142</v>
      </c>
      <c r="G2171" s="8">
        <v>0</v>
      </c>
      <c r="H2171" s="7">
        <v>1</v>
      </c>
    </row>
    <row r="2172" spans="1:8" x14ac:dyDescent="0.2">
      <c r="A2172" s="26" t="s">
        <v>1473</v>
      </c>
      <c r="C2172" s="24" t="s">
        <v>1474</v>
      </c>
      <c r="D2172" s="1" t="s">
        <v>1475</v>
      </c>
      <c r="E2172" s="1" t="s">
        <v>6</v>
      </c>
      <c r="F2172" s="6">
        <v>12751</v>
      </c>
      <c r="H2172" s="7">
        <v>1</v>
      </c>
    </row>
    <row r="2173" spans="1:8" x14ac:dyDescent="0.2">
      <c r="A2173" s="26" t="s">
        <v>1476</v>
      </c>
      <c r="B2173" s="27"/>
      <c r="C2173" s="26" t="s">
        <v>1477</v>
      </c>
      <c r="D2173" s="5" t="s">
        <v>1478</v>
      </c>
      <c r="E2173" s="1" t="s">
        <v>6</v>
      </c>
      <c r="F2173" s="9">
        <v>6800</v>
      </c>
      <c r="G2173" s="7">
        <v>1</v>
      </c>
      <c r="H2173" s="7">
        <v>1</v>
      </c>
    </row>
    <row r="2174" spans="1:8" x14ac:dyDescent="0.2">
      <c r="A2174" s="26" t="s">
        <v>1479</v>
      </c>
      <c r="B2174" s="27"/>
      <c r="C2174" s="24" t="s">
        <v>1480</v>
      </c>
      <c r="D2174" s="1" t="s">
        <v>1481</v>
      </c>
      <c r="E2174" s="1" t="s">
        <v>6</v>
      </c>
      <c r="F2174" s="6">
        <v>27727</v>
      </c>
      <c r="G2174" s="8">
        <v>0</v>
      </c>
      <c r="H2174" s="7">
        <v>1</v>
      </c>
    </row>
    <row r="2175" spans="1:8" x14ac:dyDescent="0.2">
      <c r="A2175" s="26" t="s">
        <v>1482</v>
      </c>
      <c r="B2175" s="27"/>
      <c r="C2175" s="26" t="s">
        <v>1483</v>
      </c>
      <c r="D2175" s="5" t="s">
        <v>1484</v>
      </c>
      <c r="E2175" s="1" t="s">
        <v>6</v>
      </c>
      <c r="F2175" s="9">
        <v>30035</v>
      </c>
      <c r="G2175" s="7">
        <v>3</v>
      </c>
      <c r="H2175" s="7">
        <v>1</v>
      </c>
    </row>
    <row r="2176" spans="1:8" x14ac:dyDescent="0.2">
      <c r="A2176" s="26" t="s">
        <v>1485</v>
      </c>
      <c r="B2176" s="27"/>
      <c r="C2176" s="24" t="s">
        <v>1486</v>
      </c>
      <c r="D2176" s="1" t="s">
        <v>1487</v>
      </c>
      <c r="E2176" s="1" t="s">
        <v>6</v>
      </c>
      <c r="F2176" s="6">
        <v>102386</v>
      </c>
      <c r="G2176" s="7">
        <v>2</v>
      </c>
      <c r="H2176" s="7">
        <v>1</v>
      </c>
    </row>
    <row r="2177" spans="1:8" x14ac:dyDescent="0.2">
      <c r="A2177" s="26" t="s">
        <v>1488</v>
      </c>
      <c r="B2177" s="27"/>
      <c r="C2177" s="27" t="s">
        <v>1489</v>
      </c>
      <c r="D2177" s="2" t="s">
        <v>1490</v>
      </c>
      <c r="E2177" s="1" t="s">
        <v>6</v>
      </c>
      <c r="F2177" s="6">
        <v>107086</v>
      </c>
      <c r="G2177" s="7">
        <v>0</v>
      </c>
      <c r="H2177" s="7">
        <v>1</v>
      </c>
    </row>
    <row r="2178" spans="1:8" x14ac:dyDescent="0.2">
      <c r="A2178" s="26" t="s">
        <v>1491</v>
      </c>
      <c r="B2178" s="27"/>
      <c r="C2178" s="26" t="s">
        <v>1492</v>
      </c>
      <c r="D2178" s="5" t="s">
        <v>1493</v>
      </c>
      <c r="E2178" s="1" t="s">
        <v>6</v>
      </c>
      <c r="F2178" s="9">
        <v>110237</v>
      </c>
      <c r="H2178" s="7">
        <v>1</v>
      </c>
    </row>
    <row r="2179" spans="1:8" x14ac:dyDescent="0.2">
      <c r="A2179" s="26" t="s">
        <v>1494</v>
      </c>
      <c r="B2179" s="27"/>
      <c r="C2179" s="28" t="s">
        <v>1495</v>
      </c>
      <c r="D2179" s="2" t="s">
        <v>1496</v>
      </c>
      <c r="E2179" s="1" t="s">
        <v>6</v>
      </c>
      <c r="F2179" s="6">
        <v>25014</v>
      </c>
      <c r="G2179" s="8">
        <v>1</v>
      </c>
      <c r="H2179" s="7">
        <v>1</v>
      </c>
    </row>
    <row r="2180" spans="1:8" x14ac:dyDescent="0.2">
      <c r="A2180" s="26" t="s">
        <v>1497</v>
      </c>
      <c r="B2180" s="27"/>
      <c r="C2180" s="28" t="s">
        <v>1498</v>
      </c>
      <c r="D2180" s="2" t="s">
        <v>1499</v>
      </c>
      <c r="E2180" s="1" t="s">
        <v>6</v>
      </c>
      <c r="F2180" s="6">
        <v>109179</v>
      </c>
      <c r="G2180" s="8">
        <v>0</v>
      </c>
      <c r="H2180" s="7">
        <v>1</v>
      </c>
    </row>
    <row r="2181" spans="1:8" x14ac:dyDescent="0.2">
      <c r="A2181" s="26" t="s">
        <v>1500</v>
      </c>
      <c r="B2181" s="27"/>
      <c r="C2181" s="26" t="s">
        <v>1501</v>
      </c>
      <c r="D2181" s="5" t="s">
        <v>1502</v>
      </c>
      <c r="E2181" s="1" t="s">
        <v>6</v>
      </c>
      <c r="F2181" s="9">
        <v>102484</v>
      </c>
      <c r="G2181" s="7">
        <v>0</v>
      </c>
      <c r="H2181" s="7">
        <v>1</v>
      </c>
    </row>
    <row r="2182" spans="1:8" x14ac:dyDescent="0.2">
      <c r="A2182" s="26" t="s">
        <v>1503</v>
      </c>
      <c r="B2182" s="27"/>
      <c r="C2182" s="27" t="s">
        <v>1504</v>
      </c>
      <c r="D2182" s="2" t="s">
        <v>1505</v>
      </c>
      <c r="E2182" s="1" t="s">
        <v>6</v>
      </c>
      <c r="F2182" s="6">
        <v>101952</v>
      </c>
      <c r="G2182" s="7">
        <v>0</v>
      </c>
      <c r="H2182" s="7">
        <v>1</v>
      </c>
    </row>
    <row r="2183" spans="1:8" x14ac:dyDescent="0.2">
      <c r="A2183" s="26" t="s">
        <v>1506</v>
      </c>
      <c r="B2183" s="27"/>
      <c r="C2183" s="26" t="s">
        <v>1507</v>
      </c>
      <c r="D2183" s="5" t="s">
        <v>1508</v>
      </c>
      <c r="E2183" s="1" t="s">
        <v>6</v>
      </c>
      <c r="F2183" s="9">
        <v>104363</v>
      </c>
      <c r="G2183" s="7">
        <v>0</v>
      </c>
      <c r="H2183" s="7">
        <v>1</v>
      </c>
    </row>
    <row r="2184" spans="1:8" x14ac:dyDescent="0.2">
      <c r="A2184" s="26" t="s">
        <v>1509</v>
      </c>
      <c r="B2184" s="27"/>
      <c r="C2184" s="27" t="s">
        <v>1510</v>
      </c>
      <c r="D2184" s="2" t="s">
        <v>1511</v>
      </c>
      <c r="E2184" s="1" t="s">
        <v>6</v>
      </c>
      <c r="F2184" s="6" t="s">
        <v>1512</v>
      </c>
      <c r="G2184" s="7">
        <v>0</v>
      </c>
      <c r="H2184" s="7">
        <v>1</v>
      </c>
    </row>
    <row r="2185" spans="1:8" x14ac:dyDescent="0.2">
      <c r="A2185" s="26" t="s">
        <v>1513</v>
      </c>
      <c r="B2185" s="27"/>
      <c r="C2185" s="24" t="s">
        <v>1514</v>
      </c>
      <c r="D2185" s="1" t="s">
        <v>1515</v>
      </c>
      <c r="E2185" s="1" t="s">
        <v>6</v>
      </c>
      <c r="F2185" s="6">
        <v>22269</v>
      </c>
      <c r="G2185" s="8">
        <v>0</v>
      </c>
      <c r="H2185" s="7">
        <v>1</v>
      </c>
    </row>
    <row r="2186" spans="1:8" x14ac:dyDescent="0.2">
      <c r="A2186" s="26" t="s">
        <v>1516</v>
      </c>
      <c r="B2186" s="27"/>
      <c r="C2186" s="24" t="s">
        <v>1517</v>
      </c>
      <c r="D2186" s="1" t="s">
        <v>1518</v>
      </c>
      <c r="E2186" s="1" t="s">
        <v>6</v>
      </c>
      <c r="F2186" s="6">
        <v>109119</v>
      </c>
      <c r="G2186" s="8">
        <v>0</v>
      </c>
      <c r="H2186" s="7">
        <v>1</v>
      </c>
    </row>
    <row r="2187" spans="1:8" x14ac:dyDescent="0.2">
      <c r="A2187" s="26" t="s">
        <v>1519</v>
      </c>
      <c r="B2187" s="27"/>
      <c r="C2187" s="24" t="s">
        <v>1520</v>
      </c>
      <c r="D2187" s="1" t="s">
        <v>1521</v>
      </c>
      <c r="E2187" s="1" t="s">
        <v>6</v>
      </c>
      <c r="F2187" s="6">
        <v>101379</v>
      </c>
      <c r="G2187" s="8">
        <v>0</v>
      </c>
      <c r="H2187" s="7">
        <v>1</v>
      </c>
    </row>
    <row r="2188" spans="1:8" x14ac:dyDescent="0.2">
      <c r="A2188" s="26" t="s">
        <v>1522</v>
      </c>
      <c r="B2188" s="27"/>
      <c r="C2188" s="26" t="s">
        <v>1523</v>
      </c>
      <c r="D2188" s="5" t="s">
        <v>1524</v>
      </c>
      <c r="E2188" s="1" t="s">
        <v>6</v>
      </c>
      <c r="F2188" s="6">
        <v>107766</v>
      </c>
      <c r="G2188" s="7">
        <v>0</v>
      </c>
      <c r="H2188" s="7">
        <v>1</v>
      </c>
    </row>
    <row r="2189" spans="1:8" x14ac:dyDescent="0.2">
      <c r="A2189" s="26" t="s">
        <v>1525</v>
      </c>
      <c r="B2189" s="27"/>
      <c r="C2189" s="28" t="s">
        <v>1526</v>
      </c>
      <c r="D2189" s="2" t="s">
        <v>1527</v>
      </c>
      <c r="E2189" s="1" t="s">
        <v>6</v>
      </c>
      <c r="F2189" s="6">
        <v>36004</v>
      </c>
      <c r="G2189" s="8">
        <v>0</v>
      </c>
      <c r="H2189" s="7">
        <v>1</v>
      </c>
    </row>
    <row r="2190" spans="1:8" x14ac:dyDescent="0.2">
      <c r="A2190" s="26" t="s">
        <v>1528</v>
      </c>
      <c r="B2190" s="27"/>
      <c r="C2190" s="28" t="s">
        <v>1529</v>
      </c>
      <c r="D2190" s="2" t="s">
        <v>1530</v>
      </c>
      <c r="E2190" s="1" t="s">
        <v>6</v>
      </c>
      <c r="F2190" s="6">
        <v>30568</v>
      </c>
      <c r="G2190" s="8">
        <v>1</v>
      </c>
      <c r="H2190" s="7">
        <v>1</v>
      </c>
    </row>
    <row r="2191" spans="1:8" x14ac:dyDescent="0.2">
      <c r="A2191" s="26" t="s">
        <v>1531</v>
      </c>
      <c r="B2191" s="27"/>
      <c r="C2191" s="28" t="s">
        <v>1532</v>
      </c>
      <c r="D2191" s="2" t="s">
        <v>1533</v>
      </c>
      <c r="E2191" s="1" t="s">
        <v>6</v>
      </c>
      <c r="F2191" s="6">
        <v>110213</v>
      </c>
      <c r="G2191" s="8">
        <v>0</v>
      </c>
      <c r="H2191" s="7">
        <v>1</v>
      </c>
    </row>
    <row r="2192" spans="1:8" x14ac:dyDescent="0.2">
      <c r="A2192" s="26" t="s">
        <v>1534</v>
      </c>
      <c r="B2192" s="27"/>
      <c r="C2192" s="28" t="s">
        <v>1535</v>
      </c>
      <c r="D2192" s="2" t="s">
        <v>1536</v>
      </c>
      <c r="E2192" s="1" t="s">
        <v>6</v>
      </c>
      <c r="F2192" s="6">
        <v>28194</v>
      </c>
      <c r="G2192" s="8">
        <v>0</v>
      </c>
      <c r="H2192" s="7">
        <v>1</v>
      </c>
    </row>
    <row r="2193" spans="1:8" x14ac:dyDescent="0.2">
      <c r="A2193" s="26" t="s">
        <v>1537</v>
      </c>
      <c r="B2193" s="27"/>
      <c r="C2193" s="26" t="s">
        <v>1538</v>
      </c>
      <c r="D2193" s="5" t="s">
        <v>1538</v>
      </c>
      <c r="E2193" s="1" t="s">
        <v>6</v>
      </c>
      <c r="F2193" s="9">
        <v>104759</v>
      </c>
      <c r="G2193" s="7">
        <v>0</v>
      </c>
      <c r="H2193" s="7">
        <v>1</v>
      </c>
    </row>
    <row r="2194" spans="1:8" x14ac:dyDescent="0.2">
      <c r="A2194" s="26" t="s">
        <v>1539</v>
      </c>
      <c r="B2194" s="27"/>
      <c r="C2194" s="24" t="s">
        <v>1540</v>
      </c>
      <c r="D2194" s="1" t="s">
        <v>1541</v>
      </c>
      <c r="E2194" s="1" t="s">
        <v>6</v>
      </c>
      <c r="F2194" s="6">
        <v>42240</v>
      </c>
      <c r="G2194" s="8">
        <v>0</v>
      </c>
      <c r="H2194" s="7">
        <v>1</v>
      </c>
    </row>
    <row r="2195" spans="1:8" x14ac:dyDescent="0.2">
      <c r="A2195" s="26" t="s">
        <v>1542</v>
      </c>
      <c r="C2195" s="24" t="s">
        <v>1543</v>
      </c>
      <c r="D2195" s="1" t="s">
        <v>1543</v>
      </c>
      <c r="E2195" s="1" t="s">
        <v>6</v>
      </c>
      <c r="F2195" s="6">
        <v>27341</v>
      </c>
      <c r="H2195" s="7">
        <v>1</v>
      </c>
    </row>
    <row r="2196" spans="1:8" x14ac:dyDescent="0.2">
      <c r="A2196" s="26" t="s">
        <v>1544</v>
      </c>
      <c r="B2196" s="27"/>
      <c r="C2196" s="28" t="s">
        <v>1545</v>
      </c>
      <c r="D2196" s="2" t="s">
        <v>1546</v>
      </c>
      <c r="E2196" s="1" t="s">
        <v>6</v>
      </c>
      <c r="F2196" s="6">
        <v>37217</v>
      </c>
      <c r="G2196" s="8">
        <v>0</v>
      </c>
      <c r="H2196" s="7">
        <v>1</v>
      </c>
    </row>
    <row r="2197" spans="1:8" x14ac:dyDescent="0.2">
      <c r="A2197" s="26" t="s">
        <v>1547</v>
      </c>
      <c r="C2197" s="24" t="s">
        <v>1548</v>
      </c>
      <c r="D2197" s="5" t="s">
        <v>1549</v>
      </c>
      <c r="E2197" s="1" t="s">
        <v>6</v>
      </c>
      <c r="F2197" s="6">
        <v>44528</v>
      </c>
      <c r="H2197" s="7">
        <v>1</v>
      </c>
    </row>
    <row r="2198" spans="1:8" x14ac:dyDescent="0.2">
      <c r="A2198" s="26" t="s">
        <v>1550</v>
      </c>
      <c r="B2198" s="27"/>
      <c r="C2198" s="26" t="s">
        <v>1551</v>
      </c>
      <c r="D2198" s="5" t="s">
        <v>1552</v>
      </c>
      <c r="E2198" s="1" t="s">
        <v>6</v>
      </c>
      <c r="F2198" s="9">
        <v>28874</v>
      </c>
      <c r="G2198" s="7">
        <v>0</v>
      </c>
      <c r="H2198" s="7">
        <v>1</v>
      </c>
    </row>
    <row r="2199" spans="1:8" x14ac:dyDescent="0.2">
      <c r="A2199" s="26" t="s">
        <v>1553</v>
      </c>
      <c r="B2199" s="27"/>
      <c r="C2199" s="27" t="s">
        <v>1554</v>
      </c>
      <c r="D2199" s="2" t="s">
        <v>1555</v>
      </c>
      <c r="E2199" s="1" t="s">
        <v>6</v>
      </c>
      <c r="F2199" s="6" t="s">
        <v>1556</v>
      </c>
      <c r="H2199" s="7">
        <v>1</v>
      </c>
    </row>
    <row r="2200" spans="1:8" x14ac:dyDescent="0.2">
      <c r="A2200" s="26" t="s">
        <v>1557</v>
      </c>
      <c r="B2200" s="27"/>
      <c r="C2200" s="26" t="s">
        <v>1558</v>
      </c>
      <c r="D2200" s="5" t="s">
        <v>1559</v>
      </c>
      <c r="E2200" s="1" t="s">
        <v>6</v>
      </c>
      <c r="F2200" s="9">
        <v>47301</v>
      </c>
      <c r="G2200" s="7">
        <v>0</v>
      </c>
      <c r="H2200" s="7">
        <v>1</v>
      </c>
    </row>
    <row r="2201" spans="1:8" x14ac:dyDescent="0.2">
      <c r="A2201" s="26" t="s">
        <v>1560</v>
      </c>
      <c r="B2201" s="27"/>
      <c r="C2201" s="28" t="s">
        <v>1561</v>
      </c>
      <c r="D2201" s="2" t="s">
        <v>1562</v>
      </c>
      <c r="E2201" s="1" t="s">
        <v>6</v>
      </c>
      <c r="F2201" s="6" t="s">
        <v>1563</v>
      </c>
      <c r="G2201" s="8"/>
      <c r="H2201" s="7">
        <v>1</v>
      </c>
    </row>
    <row r="2202" spans="1:8" x14ac:dyDescent="0.2">
      <c r="A2202" s="26" t="s">
        <v>1564</v>
      </c>
      <c r="B2202" s="27"/>
      <c r="C2202" s="28" t="s">
        <v>1565</v>
      </c>
      <c r="D2202" s="2" t="s">
        <v>1566</v>
      </c>
      <c r="E2202" s="1" t="s">
        <v>6</v>
      </c>
      <c r="F2202" s="6" t="s">
        <v>1567</v>
      </c>
      <c r="G2202" s="8">
        <v>0</v>
      </c>
      <c r="H2202" s="7">
        <v>1</v>
      </c>
    </row>
    <row r="2203" spans="1:8" x14ac:dyDescent="0.2">
      <c r="A2203" s="26" t="s">
        <v>1568</v>
      </c>
      <c r="B2203" s="27"/>
      <c r="C2203" s="24" t="s">
        <v>1569</v>
      </c>
      <c r="D2203" s="1" t="s">
        <v>1570</v>
      </c>
      <c r="E2203" s="1" t="s">
        <v>6</v>
      </c>
      <c r="F2203" s="6">
        <v>107343</v>
      </c>
      <c r="G2203" s="7">
        <v>3</v>
      </c>
      <c r="H2203" s="7">
        <v>1</v>
      </c>
    </row>
    <row r="2204" spans="1:8" x14ac:dyDescent="0.2">
      <c r="A2204" s="26" t="s">
        <v>1571</v>
      </c>
      <c r="C2204" s="24" t="s">
        <v>1572</v>
      </c>
      <c r="D2204" s="1" t="s">
        <v>1573</v>
      </c>
      <c r="E2204" s="1" t="s">
        <v>6</v>
      </c>
      <c r="F2204" s="6" t="s">
        <v>1574</v>
      </c>
      <c r="H2204" s="7">
        <v>1</v>
      </c>
    </row>
    <row r="2205" spans="1:8" x14ac:dyDescent="0.2">
      <c r="A2205" s="26" t="s">
        <v>1575</v>
      </c>
      <c r="B2205" s="27"/>
      <c r="C2205" s="24" t="s">
        <v>1576</v>
      </c>
      <c r="D2205" s="1" t="s">
        <v>1577</v>
      </c>
      <c r="E2205" s="1" t="s">
        <v>6</v>
      </c>
      <c r="F2205" s="6">
        <v>110353</v>
      </c>
      <c r="G2205" s="8">
        <v>0</v>
      </c>
      <c r="H2205" s="7">
        <v>1</v>
      </c>
    </row>
    <row r="2206" spans="1:8" x14ac:dyDescent="0.2">
      <c r="A2206" s="26" t="s">
        <v>1578</v>
      </c>
      <c r="B2206" s="27"/>
      <c r="C2206" s="27" t="s">
        <v>1579</v>
      </c>
      <c r="D2206" s="2" t="s">
        <v>1580</v>
      </c>
      <c r="E2206" s="1" t="s">
        <v>6</v>
      </c>
      <c r="F2206" s="6" t="s">
        <v>1581</v>
      </c>
      <c r="H2206" s="7">
        <v>1</v>
      </c>
    </row>
    <row r="2207" spans="1:8" x14ac:dyDescent="0.2">
      <c r="A2207" s="26" t="s">
        <v>1582</v>
      </c>
      <c r="B2207" s="27"/>
      <c r="C2207" s="24" t="s">
        <v>1583</v>
      </c>
      <c r="D2207" s="1" t="s">
        <v>29</v>
      </c>
      <c r="E2207" s="1" t="s">
        <v>6</v>
      </c>
      <c r="F2207" s="6">
        <v>103225</v>
      </c>
      <c r="G2207" s="8">
        <v>0</v>
      </c>
      <c r="H2207" s="7">
        <v>1</v>
      </c>
    </row>
    <row r="2208" spans="1:8" x14ac:dyDescent="0.2">
      <c r="A2208" s="26" t="s">
        <v>1584</v>
      </c>
      <c r="B2208" s="27"/>
      <c r="C2208" s="26" t="s">
        <v>1585</v>
      </c>
      <c r="D2208" s="5" t="s">
        <v>1585</v>
      </c>
      <c r="E2208" s="1" t="s">
        <v>6</v>
      </c>
      <c r="F2208" s="9">
        <v>34513</v>
      </c>
      <c r="G2208" s="7">
        <v>0</v>
      </c>
      <c r="H2208" s="7">
        <v>1</v>
      </c>
    </row>
    <row r="2209" spans="1:8" x14ac:dyDescent="0.2">
      <c r="A2209" s="26"/>
      <c r="B2209" s="27"/>
      <c r="C2209" s="26" t="s">
        <v>1586</v>
      </c>
      <c r="D2209" s="5" t="s">
        <v>1586</v>
      </c>
      <c r="E2209" s="1" t="s">
        <v>28</v>
      </c>
      <c r="F2209" s="17" t="s">
        <v>29</v>
      </c>
      <c r="H2209" s="7">
        <v>1</v>
      </c>
    </row>
    <row r="2210" spans="1:8" x14ac:dyDescent="0.2">
      <c r="A2210" s="26" t="s">
        <v>1587</v>
      </c>
      <c r="B2210" s="27"/>
      <c r="C2210" s="26" t="s">
        <v>1588</v>
      </c>
      <c r="D2210" s="5" t="s">
        <v>1589</v>
      </c>
      <c r="E2210" s="1" t="s">
        <v>1255</v>
      </c>
      <c r="F2210" s="9" t="s">
        <v>1590</v>
      </c>
      <c r="H2210" s="7">
        <v>1</v>
      </c>
    </row>
    <row r="2211" spans="1:8" x14ac:dyDescent="0.2">
      <c r="A2211" s="26" t="s">
        <v>1000</v>
      </c>
      <c r="B2211" s="27"/>
      <c r="C2211" s="26" t="s">
        <v>1001</v>
      </c>
      <c r="D2211" s="5" t="s">
        <v>1001</v>
      </c>
      <c r="E2211" s="1" t="s">
        <v>6</v>
      </c>
      <c r="F2211" s="9">
        <v>103703</v>
      </c>
      <c r="G2211" s="7">
        <v>0</v>
      </c>
      <c r="H2211" s="7">
        <v>2</v>
      </c>
    </row>
    <row r="2212" spans="1:8" x14ac:dyDescent="0.2">
      <c r="A2212" s="26" t="s">
        <v>1002</v>
      </c>
      <c r="B2212" s="27"/>
      <c r="C2212" s="28" t="s">
        <v>1003</v>
      </c>
      <c r="D2212" s="1" t="s">
        <v>1004</v>
      </c>
      <c r="E2212" s="1" t="s">
        <v>6</v>
      </c>
      <c r="F2212" s="6" t="s">
        <v>1005</v>
      </c>
      <c r="H2212" s="7">
        <v>2</v>
      </c>
    </row>
    <row r="2213" spans="1:8" x14ac:dyDescent="0.2">
      <c r="A2213" s="26" t="s">
        <v>1006</v>
      </c>
      <c r="B2213" s="27"/>
      <c r="C2213" s="28" t="s">
        <v>1007</v>
      </c>
      <c r="D2213" s="2" t="s">
        <v>1008</v>
      </c>
      <c r="E2213" s="1" t="s">
        <v>6</v>
      </c>
      <c r="F2213" s="6">
        <v>47207</v>
      </c>
      <c r="G2213" s="8">
        <v>0</v>
      </c>
      <c r="H2213" s="7">
        <v>2</v>
      </c>
    </row>
    <row r="2214" spans="1:8" x14ac:dyDescent="0.2">
      <c r="A2214" s="26" t="s">
        <v>1009</v>
      </c>
      <c r="B2214" s="27"/>
      <c r="C2214" s="27" t="s">
        <v>1010</v>
      </c>
      <c r="D2214" s="2" t="s">
        <v>1011</v>
      </c>
      <c r="E2214" s="1" t="s">
        <v>6</v>
      </c>
      <c r="F2214" s="6">
        <v>104385</v>
      </c>
      <c r="G2214" s="7">
        <v>0</v>
      </c>
      <c r="H2214" s="7">
        <v>2</v>
      </c>
    </row>
    <row r="2215" spans="1:8" x14ac:dyDescent="0.2">
      <c r="A2215" s="26" t="s">
        <v>1012</v>
      </c>
      <c r="B2215" s="27"/>
      <c r="C2215" s="26" t="s">
        <v>1013</v>
      </c>
      <c r="D2215" s="5" t="s">
        <v>1014</v>
      </c>
      <c r="E2215" s="1" t="s">
        <v>6</v>
      </c>
      <c r="F2215" s="6">
        <v>34606</v>
      </c>
      <c r="H2215" s="7">
        <v>2</v>
      </c>
    </row>
    <row r="2216" spans="1:8" x14ac:dyDescent="0.2">
      <c r="A2216" s="26" t="s">
        <v>1015</v>
      </c>
      <c r="B2216" s="27"/>
      <c r="C2216" s="27" t="s">
        <v>1015</v>
      </c>
      <c r="D2216" s="2" t="s">
        <v>29</v>
      </c>
      <c r="E2216" s="1" t="s">
        <v>6</v>
      </c>
      <c r="F2216" s="6">
        <v>18037</v>
      </c>
      <c r="G2216" s="7">
        <v>0</v>
      </c>
      <c r="H2216" s="7">
        <v>2</v>
      </c>
    </row>
    <row r="2217" spans="1:8" x14ac:dyDescent="0.2">
      <c r="A2217" s="26" t="s">
        <v>1016</v>
      </c>
      <c r="B2217" s="27"/>
      <c r="C2217" s="26" t="s">
        <v>1016</v>
      </c>
      <c r="D2217" s="5" t="s">
        <v>29</v>
      </c>
      <c r="E2217" s="1" t="s">
        <v>6</v>
      </c>
      <c r="F2217" s="9">
        <v>108982</v>
      </c>
      <c r="G2217" s="7">
        <v>0</v>
      </c>
      <c r="H2217" s="7">
        <v>2</v>
      </c>
    </row>
    <row r="2218" spans="1:8" x14ac:dyDescent="0.2">
      <c r="A2218" s="26" t="s">
        <v>1017</v>
      </c>
      <c r="B2218" s="27"/>
      <c r="C2218" s="27" t="s">
        <v>1017</v>
      </c>
      <c r="D2218" s="2" t="s">
        <v>29</v>
      </c>
      <c r="E2218" s="1" t="s">
        <v>6</v>
      </c>
      <c r="F2218" s="6">
        <v>52591</v>
      </c>
      <c r="G2218" s="7">
        <v>0</v>
      </c>
      <c r="H2218" s="7">
        <v>2</v>
      </c>
    </row>
    <row r="2219" spans="1:8" x14ac:dyDescent="0.2">
      <c r="A2219" s="26" t="s">
        <v>1018</v>
      </c>
      <c r="C2219" s="24" t="s">
        <v>1018</v>
      </c>
      <c r="D2219" s="1" t="s">
        <v>29</v>
      </c>
      <c r="E2219" s="1" t="s">
        <v>6</v>
      </c>
      <c r="F2219" s="6">
        <v>44114</v>
      </c>
      <c r="H2219" s="7">
        <v>2</v>
      </c>
    </row>
    <row r="2220" spans="1:8" x14ac:dyDescent="0.2">
      <c r="A2220" s="26" t="s">
        <v>1019</v>
      </c>
      <c r="C2220" s="24" t="s">
        <v>1019</v>
      </c>
      <c r="D2220" s="1" t="s">
        <v>29</v>
      </c>
      <c r="E2220" s="1" t="s">
        <v>6</v>
      </c>
      <c r="F2220" s="6">
        <v>47405</v>
      </c>
      <c r="H2220" s="7">
        <v>2</v>
      </c>
    </row>
    <row r="2221" spans="1:8" x14ac:dyDescent="0.2">
      <c r="A2221" s="26" t="s">
        <v>1020</v>
      </c>
      <c r="B2221" s="27"/>
      <c r="C2221" s="27" t="s">
        <v>1020</v>
      </c>
      <c r="D2221" s="2" t="s">
        <v>29</v>
      </c>
      <c r="E2221" s="1" t="s">
        <v>6</v>
      </c>
      <c r="F2221" s="6">
        <v>31730</v>
      </c>
      <c r="G2221" s="7">
        <v>0</v>
      </c>
      <c r="H2221" s="7">
        <v>2</v>
      </c>
    </row>
    <row r="2222" spans="1:8" x14ac:dyDescent="0.2">
      <c r="A2222" s="26" t="s">
        <v>1021</v>
      </c>
      <c r="B2222" s="27"/>
      <c r="C2222" s="27" t="s">
        <v>1021</v>
      </c>
      <c r="D2222" s="2" t="s">
        <v>29</v>
      </c>
      <c r="E2222" s="1" t="s">
        <v>6</v>
      </c>
      <c r="F2222" s="6">
        <v>17383</v>
      </c>
      <c r="G2222" s="7">
        <v>0</v>
      </c>
      <c r="H2222" s="7">
        <v>2</v>
      </c>
    </row>
    <row r="2223" spans="1:8" x14ac:dyDescent="0.2">
      <c r="A2223" s="26" t="s">
        <v>1022</v>
      </c>
      <c r="B2223" s="27"/>
      <c r="C2223" s="27" t="s">
        <v>1022</v>
      </c>
      <c r="D2223" s="2" t="s">
        <v>29</v>
      </c>
      <c r="E2223" s="1" t="s">
        <v>6</v>
      </c>
      <c r="F2223" s="6">
        <v>40877</v>
      </c>
      <c r="G2223" s="7">
        <v>0</v>
      </c>
      <c r="H2223" s="7">
        <v>2</v>
      </c>
    </row>
    <row r="2224" spans="1:8" x14ac:dyDescent="0.2">
      <c r="A2224" s="26" t="s">
        <v>1023</v>
      </c>
      <c r="B2224" s="27"/>
      <c r="C2224" s="24" t="s">
        <v>1023</v>
      </c>
      <c r="D2224" s="1" t="s">
        <v>29</v>
      </c>
      <c r="E2224" s="1" t="s">
        <v>6</v>
      </c>
      <c r="F2224" s="6">
        <v>100741</v>
      </c>
      <c r="G2224" s="8">
        <v>0</v>
      </c>
      <c r="H2224" s="7">
        <v>2</v>
      </c>
    </row>
    <row r="2225" spans="1:8" x14ac:dyDescent="0.2">
      <c r="A2225" s="26" t="s">
        <v>1024</v>
      </c>
      <c r="B2225" s="27"/>
      <c r="C2225" s="26" t="s">
        <v>1024</v>
      </c>
      <c r="D2225" s="5" t="s">
        <v>29</v>
      </c>
      <c r="E2225" s="1" t="s">
        <v>6</v>
      </c>
      <c r="F2225" s="9">
        <v>100378</v>
      </c>
      <c r="G2225" s="7">
        <v>0</v>
      </c>
      <c r="H2225" s="7">
        <v>2</v>
      </c>
    </row>
    <row r="2226" spans="1:8" x14ac:dyDescent="0.2">
      <c r="A2226" s="26" t="s">
        <v>1025</v>
      </c>
      <c r="B2226" s="27"/>
      <c r="C2226" s="27" t="s">
        <v>1025</v>
      </c>
      <c r="D2226" s="2" t="s">
        <v>29</v>
      </c>
      <c r="E2226" s="1" t="s">
        <v>6</v>
      </c>
      <c r="F2226" s="6" t="s">
        <v>1026</v>
      </c>
      <c r="H2226" s="7">
        <v>2</v>
      </c>
    </row>
    <row r="2227" spans="1:8" x14ac:dyDescent="0.2">
      <c r="A2227" s="26" t="s">
        <v>1027</v>
      </c>
      <c r="B2227" s="27"/>
      <c r="C2227" s="24" t="s">
        <v>1027</v>
      </c>
      <c r="D2227" s="1" t="s">
        <v>29</v>
      </c>
      <c r="E2227" s="1" t="s">
        <v>6</v>
      </c>
      <c r="F2227" s="6">
        <v>52485</v>
      </c>
      <c r="G2227" s="8">
        <v>1</v>
      </c>
      <c r="H2227" s="7">
        <v>2</v>
      </c>
    </row>
    <row r="2228" spans="1:8" x14ac:dyDescent="0.2">
      <c r="A2228" s="26" t="s">
        <v>1028</v>
      </c>
      <c r="B2228" s="27"/>
      <c r="C2228" s="27" t="s">
        <v>1028</v>
      </c>
      <c r="D2228" s="2" t="s">
        <v>29</v>
      </c>
      <c r="E2228" s="1" t="s">
        <v>6</v>
      </c>
      <c r="F2228" s="6">
        <v>19255</v>
      </c>
      <c r="G2228" s="7">
        <v>0</v>
      </c>
      <c r="H2228" s="7">
        <v>2</v>
      </c>
    </row>
    <row r="2229" spans="1:8" x14ac:dyDescent="0.2">
      <c r="A2229" s="26" t="s">
        <v>1029</v>
      </c>
      <c r="B2229" s="27"/>
      <c r="C2229" s="26" t="s">
        <v>1029</v>
      </c>
      <c r="D2229" s="5" t="s">
        <v>29</v>
      </c>
      <c r="E2229" s="1" t="s">
        <v>6</v>
      </c>
      <c r="F2229" s="9">
        <v>49319</v>
      </c>
      <c r="G2229" s="7">
        <v>1</v>
      </c>
      <c r="H2229" s="7">
        <v>2</v>
      </c>
    </row>
    <row r="2230" spans="1:8" x14ac:dyDescent="0.2">
      <c r="A2230" s="26" t="s">
        <v>1030</v>
      </c>
      <c r="B2230" s="27"/>
      <c r="C2230" s="24" t="s">
        <v>1030</v>
      </c>
      <c r="D2230" s="1" t="s">
        <v>29</v>
      </c>
      <c r="E2230" s="1" t="s">
        <v>6</v>
      </c>
      <c r="F2230" s="6">
        <v>40855</v>
      </c>
      <c r="G2230" s="8">
        <v>0</v>
      </c>
      <c r="H2230" s="7">
        <v>2</v>
      </c>
    </row>
    <row r="2231" spans="1:8" x14ac:dyDescent="0.2">
      <c r="A2231" s="26" t="s">
        <v>1031</v>
      </c>
      <c r="B2231" s="27"/>
      <c r="C2231" s="27" t="s">
        <v>1031</v>
      </c>
      <c r="D2231" s="2" t="s">
        <v>29</v>
      </c>
      <c r="E2231" s="1" t="s">
        <v>6</v>
      </c>
      <c r="F2231" s="6" t="s">
        <v>1032</v>
      </c>
      <c r="H2231" s="7">
        <v>2</v>
      </c>
    </row>
    <row r="2232" spans="1:8" x14ac:dyDescent="0.2">
      <c r="A2232" s="26" t="s">
        <v>1033</v>
      </c>
      <c r="B2232" s="27"/>
      <c r="C2232" s="27" t="s">
        <v>1033</v>
      </c>
      <c r="D2232" s="2" t="s">
        <v>29</v>
      </c>
      <c r="E2232" s="1" t="s">
        <v>6</v>
      </c>
      <c r="F2232" s="6" t="s">
        <v>1034</v>
      </c>
      <c r="H2232" s="7">
        <v>2</v>
      </c>
    </row>
    <row r="2233" spans="1:8" x14ac:dyDescent="0.2">
      <c r="A2233" s="26" t="s">
        <v>1035</v>
      </c>
      <c r="B2233" s="27"/>
      <c r="C2233" s="24" t="s">
        <v>1035</v>
      </c>
      <c r="D2233" s="1" t="s">
        <v>29</v>
      </c>
      <c r="E2233" s="1" t="s">
        <v>6</v>
      </c>
      <c r="F2233" s="6">
        <v>102798</v>
      </c>
      <c r="G2233" s="7">
        <v>0</v>
      </c>
      <c r="H2233" s="7">
        <v>2</v>
      </c>
    </row>
    <row r="2234" spans="1:8" x14ac:dyDescent="0.2">
      <c r="A2234" s="26" t="s">
        <v>1036</v>
      </c>
      <c r="B2234" s="27"/>
      <c r="C2234" s="24" t="s">
        <v>1036</v>
      </c>
      <c r="D2234" s="1" t="s">
        <v>29</v>
      </c>
      <c r="E2234" s="1" t="s">
        <v>6</v>
      </c>
      <c r="F2234" s="6">
        <v>109811</v>
      </c>
      <c r="G2234" s="8">
        <v>0</v>
      </c>
      <c r="H2234" s="7">
        <v>2</v>
      </c>
    </row>
    <row r="2235" spans="1:8" x14ac:dyDescent="0.2">
      <c r="A2235" s="26" t="s">
        <v>1037</v>
      </c>
      <c r="B2235" s="27"/>
      <c r="C2235" s="24" t="s">
        <v>1037</v>
      </c>
      <c r="D2235" s="1" t="s">
        <v>29</v>
      </c>
      <c r="E2235" s="1" t="s">
        <v>6</v>
      </c>
      <c r="F2235" s="6">
        <v>27659</v>
      </c>
      <c r="G2235" s="8">
        <v>0</v>
      </c>
      <c r="H2235" s="7">
        <v>2</v>
      </c>
    </row>
    <row r="2236" spans="1:8" x14ac:dyDescent="0.2">
      <c r="A2236" s="26" t="s">
        <v>1038</v>
      </c>
      <c r="B2236" s="27"/>
      <c r="C2236" s="27" t="s">
        <v>1038</v>
      </c>
      <c r="D2236" s="2" t="s">
        <v>29</v>
      </c>
      <c r="E2236" s="1" t="s">
        <v>6</v>
      </c>
      <c r="F2236" s="6" t="s">
        <v>1039</v>
      </c>
      <c r="H2236" s="7">
        <v>2</v>
      </c>
    </row>
    <row r="2237" spans="1:8" x14ac:dyDescent="0.2">
      <c r="A2237" s="26" t="s">
        <v>1040</v>
      </c>
      <c r="B2237" s="27"/>
      <c r="C2237" s="27" t="s">
        <v>1040</v>
      </c>
      <c r="D2237" s="2" t="s">
        <v>29</v>
      </c>
      <c r="E2237" s="1" t="s">
        <v>6</v>
      </c>
      <c r="F2237" s="6" t="s">
        <v>1041</v>
      </c>
      <c r="H2237" s="7">
        <v>2</v>
      </c>
    </row>
    <row r="2238" spans="1:8" x14ac:dyDescent="0.2">
      <c r="A2238" s="26" t="s">
        <v>1042</v>
      </c>
      <c r="B2238" s="27"/>
      <c r="C2238" s="26" t="s">
        <v>1042</v>
      </c>
      <c r="D2238" s="5" t="s">
        <v>29</v>
      </c>
      <c r="E2238" s="1" t="s">
        <v>6</v>
      </c>
      <c r="F2238" s="9">
        <v>105898</v>
      </c>
      <c r="G2238" s="7">
        <v>0</v>
      </c>
      <c r="H2238" s="7">
        <v>2</v>
      </c>
    </row>
    <row r="2239" spans="1:8" x14ac:dyDescent="0.2">
      <c r="A2239" s="26" t="s">
        <v>1043</v>
      </c>
      <c r="B2239" s="27"/>
      <c r="C2239" s="27" t="s">
        <v>1044</v>
      </c>
      <c r="D2239" s="2" t="s">
        <v>1045</v>
      </c>
      <c r="E2239" s="1" t="s">
        <v>6</v>
      </c>
      <c r="F2239" s="6">
        <v>105641</v>
      </c>
      <c r="G2239" s="7">
        <v>0</v>
      </c>
      <c r="H2239" s="7">
        <v>2</v>
      </c>
    </row>
    <row r="2240" spans="1:8" x14ac:dyDescent="0.2">
      <c r="A2240" s="26" t="s">
        <v>1046</v>
      </c>
      <c r="C2240" s="24" t="s">
        <v>1047</v>
      </c>
      <c r="D2240" s="1" t="s">
        <v>1048</v>
      </c>
      <c r="E2240" s="1" t="s">
        <v>6</v>
      </c>
      <c r="F2240" s="6">
        <v>13664</v>
      </c>
      <c r="H2240" s="7">
        <v>2</v>
      </c>
    </row>
    <row r="2241" spans="1:8" x14ac:dyDescent="0.2">
      <c r="A2241" s="26" t="s">
        <v>1049</v>
      </c>
      <c r="B2241" s="27"/>
      <c r="C2241" s="26" t="s">
        <v>1050</v>
      </c>
      <c r="D2241" s="5" t="s">
        <v>1051</v>
      </c>
      <c r="E2241" s="1" t="s">
        <v>6</v>
      </c>
      <c r="F2241" s="9">
        <v>21756</v>
      </c>
      <c r="G2241" s="7">
        <v>0</v>
      </c>
      <c r="H2241" s="7">
        <v>2</v>
      </c>
    </row>
    <row r="2242" spans="1:8" x14ac:dyDescent="0.2">
      <c r="A2242" s="26" t="s">
        <v>1052</v>
      </c>
      <c r="C2242" s="24" t="s">
        <v>1053</v>
      </c>
      <c r="D2242" s="1" t="s">
        <v>1054</v>
      </c>
      <c r="E2242" s="1" t="s">
        <v>6</v>
      </c>
      <c r="F2242" s="6" t="s">
        <v>1055</v>
      </c>
      <c r="H2242" s="7">
        <v>2</v>
      </c>
    </row>
    <row r="2243" spans="1:8" x14ac:dyDescent="0.2">
      <c r="A2243" s="26" t="s">
        <v>1056</v>
      </c>
      <c r="B2243" s="27"/>
      <c r="C2243" s="26" t="s">
        <v>1057</v>
      </c>
      <c r="D2243" s="5" t="s">
        <v>1058</v>
      </c>
      <c r="E2243" s="1" t="s">
        <v>6</v>
      </c>
      <c r="F2243" s="9">
        <v>108417</v>
      </c>
      <c r="G2243" s="7">
        <v>0</v>
      </c>
      <c r="H2243" s="7">
        <v>2</v>
      </c>
    </row>
    <row r="2244" spans="1:8" x14ac:dyDescent="0.2">
      <c r="A2244" s="26" t="s">
        <v>1059</v>
      </c>
      <c r="B2244" s="27"/>
      <c r="C2244" s="24" t="s">
        <v>1060</v>
      </c>
      <c r="D2244" s="1" t="s">
        <v>1061</v>
      </c>
      <c r="E2244" s="1" t="s">
        <v>6</v>
      </c>
      <c r="F2244" s="6">
        <v>106669</v>
      </c>
      <c r="G2244" s="8">
        <v>0</v>
      </c>
      <c r="H2244" s="7">
        <v>2</v>
      </c>
    </row>
    <row r="2245" spans="1:8" x14ac:dyDescent="0.2">
      <c r="A2245" s="26" t="s">
        <v>1062</v>
      </c>
      <c r="B2245" s="27"/>
      <c r="C2245" s="24" t="s">
        <v>1063</v>
      </c>
      <c r="D2245" s="1" t="s">
        <v>1063</v>
      </c>
      <c r="E2245" s="1" t="s">
        <v>6</v>
      </c>
      <c r="F2245" s="6">
        <v>21259</v>
      </c>
      <c r="G2245" s="8">
        <v>0</v>
      </c>
      <c r="H2245" s="7">
        <v>2</v>
      </c>
    </row>
    <row r="2246" spans="1:8" x14ac:dyDescent="0.2">
      <c r="A2246" s="26" t="s">
        <v>1064</v>
      </c>
      <c r="B2246" s="27"/>
      <c r="C2246" s="26" t="s">
        <v>1065</v>
      </c>
      <c r="D2246" s="5" t="s">
        <v>1066</v>
      </c>
      <c r="E2246" s="1" t="s">
        <v>1067</v>
      </c>
      <c r="F2246" s="9" t="s">
        <v>1068</v>
      </c>
      <c r="H2246" s="7">
        <v>2</v>
      </c>
    </row>
    <row r="2247" spans="1:8" x14ac:dyDescent="0.2">
      <c r="A2247" s="26" t="s">
        <v>1069</v>
      </c>
      <c r="B2247" s="27"/>
      <c r="C2247" s="26" t="s">
        <v>1070</v>
      </c>
      <c r="D2247" s="5" t="s">
        <v>1071</v>
      </c>
      <c r="E2247" s="1" t="s">
        <v>6</v>
      </c>
      <c r="F2247" s="9">
        <v>105498</v>
      </c>
      <c r="G2247" s="7">
        <v>0</v>
      </c>
      <c r="H2247" s="7">
        <v>2</v>
      </c>
    </row>
    <row r="2248" spans="1:8" x14ac:dyDescent="0.2">
      <c r="A2248" s="26" t="s">
        <v>1072</v>
      </c>
      <c r="B2248" s="27"/>
      <c r="C2248" s="24" t="s">
        <v>1073</v>
      </c>
      <c r="D2248" s="1" t="s">
        <v>1074</v>
      </c>
      <c r="E2248" s="1" t="s">
        <v>6</v>
      </c>
      <c r="F2248" s="6">
        <v>103813</v>
      </c>
      <c r="G2248" s="7">
        <v>0</v>
      </c>
      <c r="H2248" s="7">
        <v>2</v>
      </c>
    </row>
    <row r="2249" spans="1:8" x14ac:dyDescent="0.2">
      <c r="A2249" s="26" t="s">
        <v>1075</v>
      </c>
      <c r="C2249" s="24" t="s">
        <v>1076</v>
      </c>
      <c r="D2249" s="1" t="s">
        <v>1077</v>
      </c>
      <c r="E2249" s="1" t="s">
        <v>6</v>
      </c>
      <c r="F2249" s="6" t="s">
        <v>1078</v>
      </c>
      <c r="H2249" s="7">
        <v>2</v>
      </c>
    </row>
    <row r="2250" spans="1:8" x14ac:dyDescent="0.2">
      <c r="A2250" s="26" t="s">
        <v>1079</v>
      </c>
      <c r="B2250" s="27"/>
      <c r="C2250" s="24" t="s">
        <v>1080</v>
      </c>
      <c r="D2250" s="1" t="s">
        <v>1080</v>
      </c>
      <c r="E2250" s="1" t="s">
        <v>6</v>
      </c>
      <c r="F2250" s="6">
        <v>100558</v>
      </c>
      <c r="G2250" s="7">
        <v>1</v>
      </c>
      <c r="H2250" s="7">
        <v>2</v>
      </c>
    </row>
    <row r="2251" spans="1:8" x14ac:dyDescent="0.2">
      <c r="A2251" s="26" t="s">
        <v>1081</v>
      </c>
      <c r="B2251" s="27"/>
      <c r="C2251" s="24" t="s">
        <v>1082</v>
      </c>
      <c r="D2251" s="1" t="s">
        <v>1083</v>
      </c>
      <c r="E2251" s="1" t="s">
        <v>6</v>
      </c>
      <c r="F2251" s="6">
        <v>15876</v>
      </c>
      <c r="G2251" s="10">
        <v>43</v>
      </c>
      <c r="H2251" s="7">
        <v>2</v>
      </c>
    </row>
    <row r="2252" spans="1:8" x14ac:dyDescent="0.2">
      <c r="A2252" s="26" t="s">
        <v>1084</v>
      </c>
      <c r="B2252" s="27"/>
      <c r="C2252" s="24" t="s">
        <v>1085</v>
      </c>
      <c r="D2252" s="1" t="s">
        <v>1086</v>
      </c>
      <c r="E2252" s="1" t="s">
        <v>6</v>
      </c>
      <c r="F2252" s="6">
        <v>25742</v>
      </c>
      <c r="G2252" s="8">
        <v>0</v>
      </c>
      <c r="H2252" s="7">
        <v>2</v>
      </c>
    </row>
    <row r="2253" spans="1:8" s="11" customFormat="1" ht="16" x14ac:dyDescent="0.2">
      <c r="A2253" s="30" t="s">
        <v>1087</v>
      </c>
      <c r="B2253" s="31"/>
      <c r="C2253" s="25" t="s">
        <v>1088</v>
      </c>
      <c r="D2253" s="11" t="s">
        <v>1089</v>
      </c>
      <c r="E2253" s="11" t="s">
        <v>6</v>
      </c>
      <c r="F2253" s="9" t="s">
        <v>1090</v>
      </c>
      <c r="G2253" s="12"/>
      <c r="H2253" s="12">
        <v>2</v>
      </c>
    </row>
    <row r="2254" spans="1:8" x14ac:dyDescent="0.2">
      <c r="A2254" s="26" t="s">
        <v>1091</v>
      </c>
      <c r="B2254" s="27"/>
      <c r="C2254" s="26" t="s">
        <v>1092</v>
      </c>
      <c r="D2254" s="5" t="s">
        <v>1093</v>
      </c>
      <c r="E2254" s="1" t="s">
        <v>6</v>
      </c>
      <c r="F2254" s="9">
        <v>107149</v>
      </c>
      <c r="G2254" s="7">
        <v>0</v>
      </c>
      <c r="H2254" s="7">
        <v>2</v>
      </c>
    </row>
    <row r="2255" spans="1:8" x14ac:dyDescent="0.2">
      <c r="A2255" s="26" t="s">
        <v>1094</v>
      </c>
      <c r="B2255" s="27"/>
      <c r="C2255" s="24" t="s">
        <v>1095</v>
      </c>
      <c r="D2255" s="1" t="s">
        <v>1096</v>
      </c>
      <c r="E2255" s="1" t="s">
        <v>6</v>
      </c>
      <c r="F2255" s="6">
        <v>30909</v>
      </c>
      <c r="G2255" s="8">
        <v>1</v>
      </c>
      <c r="H2255" s="7">
        <v>2</v>
      </c>
    </row>
    <row r="2256" spans="1:8" x14ac:dyDescent="0.2">
      <c r="A2256" s="26" t="s">
        <v>1097</v>
      </c>
      <c r="B2256" s="27"/>
      <c r="C2256" s="26" t="s">
        <v>1098</v>
      </c>
      <c r="D2256" s="5" t="s">
        <v>1099</v>
      </c>
      <c r="E2256" s="1" t="s">
        <v>6</v>
      </c>
      <c r="F2256" s="9">
        <v>106487</v>
      </c>
      <c r="G2256" s="7">
        <v>0</v>
      </c>
      <c r="H2256" s="7">
        <v>2</v>
      </c>
    </row>
    <row r="2257" spans="1:8" x14ac:dyDescent="0.2">
      <c r="A2257" s="26" t="s">
        <v>1100</v>
      </c>
      <c r="B2257" s="27"/>
      <c r="C2257" s="26" t="s">
        <v>1101</v>
      </c>
      <c r="D2257" s="5" t="s">
        <v>1102</v>
      </c>
      <c r="E2257" s="1" t="s">
        <v>6</v>
      </c>
      <c r="F2257" s="9">
        <v>105822</v>
      </c>
      <c r="G2257" s="7">
        <v>0</v>
      </c>
      <c r="H2257" s="7">
        <v>2</v>
      </c>
    </row>
    <row r="2258" spans="1:8" x14ac:dyDescent="0.2">
      <c r="A2258" s="26" t="s">
        <v>1103</v>
      </c>
      <c r="C2258" s="24" t="s">
        <v>1104</v>
      </c>
      <c r="D2258" s="1" t="s">
        <v>1105</v>
      </c>
      <c r="E2258" s="1" t="s">
        <v>6</v>
      </c>
      <c r="F2258" s="6">
        <v>23143</v>
      </c>
      <c r="H2258" s="7">
        <v>2</v>
      </c>
    </row>
    <row r="2259" spans="1:8" x14ac:dyDescent="0.2">
      <c r="A2259" s="26" t="s">
        <v>1106</v>
      </c>
      <c r="B2259" s="27"/>
      <c r="C2259" s="24" t="s">
        <v>1107</v>
      </c>
      <c r="D2259" s="1" t="s">
        <v>1108</v>
      </c>
      <c r="E2259" s="1" t="s">
        <v>6</v>
      </c>
      <c r="F2259" s="6">
        <v>43950</v>
      </c>
      <c r="G2259" s="8">
        <v>0</v>
      </c>
      <c r="H2259" s="7">
        <v>2</v>
      </c>
    </row>
    <row r="2260" spans="1:8" x14ac:dyDescent="0.2">
      <c r="A2260" s="26" t="s">
        <v>1109</v>
      </c>
      <c r="B2260" s="27"/>
      <c r="C2260" s="24" t="s">
        <v>1110</v>
      </c>
      <c r="D2260" s="1" t="s">
        <v>1111</v>
      </c>
      <c r="E2260" s="1" t="s">
        <v>6</v>
      </c>
      <c r="F2260" s="6">
        <v>8036</v>
      </c>
      <c r="G2260" s="8">
        <v>0</v>
      </c>
      <c r="H2260" s="7">
        <v>2</v>
      </c>
    </row>
    <row r="2261" spans="1:8" x14ac:dyDescent="0.2">
      <c r="A2261" s="26" t="s">
        <v>1112</v>
      </c>
      <c r="B2261" s="27"/>
      <c r="C2261" s="24" t="s">
        <v>1113</v>
      </c>
      <c r="D2261" s="1" t="s">
        <v>1114</v>
      </c>
      <c r="E2261" s="1" t="s">
        <v>6</v>
      </c>
      <c r="F2261" s="6">
        <v>100907</v>
      </c>
      <c r="G2261" s="7">
        <v>0</v>
      </c>
      <c r="H2261" s="7">
        <v>2</v>
      </c>
    </row>
    <row r="2262" spans="1:8" x14ac:dyDescent="0.2">
      <c r="A2262" s="26" t="s">
        <v>1115</v>
      </c>
      <c r="B2262" s="27"/>
      <c r="C2262" s="26" t="s">
        <v>1116</v>
      </c>
      <c r="D2262" s="5" t="s">
        <v>1117</v>
      </c>
      <c r="E2262" s="1" t="s">
        <v>6</v>
      </c>
      <c r="F2262" s="9">
        <v>105261</v>
      </c>
      <c r="G2262" s="7">
        <v>0</v>
      </c>
      <c r="H2262" s="7">
        <v>2</v>
      </c>
    </row>
    <row r="2263" spans="1:8" x14ac:dyDescent="0.2">
      <c r="A2263" s="26" t="s">
        <v>1118</v>
      </c>
      <c r="C2263" s="24" t="s">
        <v>1119</v>
      </c>
      <c r="D2263" s="1" t="s">
        <v>1120</v>
      </c>
      <c r="E2263" s="1" t="s">
        <v>6</v>
      </c>
      <c r="F2263" s="6" t="s">
        <v>1121</v>
      </c>
      <c r="H2263" s="7">
        <v>2</v>
      </c>
    </row>
    <row r="2264" spans="1:8" x14ac:dyDescent="0.2">
      <c r="A2264" s="26" t="s">
        <v>1122</v>
      </c>
      <c r="C2264" s="24" t="s">
        <v>1123</v>
      </c>
      <c r="D2264" s="1" t="s">
        <v>1124</v>
      </c>
      <c r="E2264" s="1" t="s">
        <v>6</v>
      </c>
      <c r="F2264" s="6">
        <v>15610</v>
      </c>
      <c r="H2264" s="7">
        <v>2</v>
      </c>
    </row>
    <row r="2265" spans="1:8" x14ac:dyDescent="0.2">
      <c r="A2265" s="26" t="s">
        <v>1125</v>
      </c>
      <c r="B2265" s="27"/>
      <c r="C2265" s="26" t="s">
        <v>1126</v>
      </c>
      <c r="D2265" s="5" t="s">
        <v>1127</v>
      </c>
      <c r="E2265" s="1" t="s">
        <v>6</v>
      </c>
      <c r="F2265" s="9">
        <v>12342</v>
      </c>
      <c r="G2265" s="7">
        <v>0</v>
      </c>
      <c r="H2265" s="7">
        <v>2</v>
      </c>
    </row>
    <row r="2266" spans="1:8" x14ac:dyDescent="0.2">
      <c r="A2266" s="26" t="s">
        <v>1128</v>
      </c>
      <c r="B2266" s="27"/>
      <c r="C2266" s="26" t="s">
        <v>1129</v>
      </c>
      <c r="D2266" s="5" t="s">
        <v>1130</v>
      </c>
      <c r="E2266" s="1" t="s">
        <v>6</v>
      </c>
      <c r="F2266" s="9">
        <v>34331</v>
      </c>
      <c r="G2266" s="7">
        <v>2</v>
      </c>
      <c r="H2266" s="7">
        <v>2</v>
      </c>
    </row>
    <row r="2267" spans="1:8" x14ac:dyDescent="0.2">
      <c r="A2267" s="26" t="s">
        <v>1131</v>
      </c>
      <c r="B2267" s="27"/>
      <c r="C2267" s="24" t="s">
        <v>1132</v>
      </c>
      <c r="D2267" s="1" t="s">
        <v>1133</v>
      </c>
      <c r="E2267" s="1" t="s">
        <v>6</v>
      </c>
      <c r="F2267" s="6">
        <v>18593</v>
      </c>
      <c r="G2267" s="8">
        <v>0</v>
      </c>
      <c r="H2267" s="7">
        <v>2</v>
      </c>
    </row>
    <row r="2268" spans="1:8" x14ac:dyDescent="0.2">
      <c r="A2268" s="26" t="s">
        <v>1134</v>
      </c>
      <c r="B2268" s="27"/>
      <c r="C2268" s="24" t="s">
        <v>1135</v>
      </c>
      <c r="D2268" s="1" t="s">
        <v>1136</v>
      </c>
      <c r="E2268" s="1" t="s">
        <v>6</v>
      </c>
      <c r="F2268" s="6">
        <v>52526</v>
      </c>
      <c r="G2268" s="8">
        <v>0</v>
      </c>
      <c r="H2268" s="7">
        <v>2</v>
      </c>
    </row>
    <row r="2269" spans="1:8" x14ac:dyDescent="0.2">
      <c r="A2269" s="26" t="s">
        <v>1137</v>
      </c>
      <c r="C2269" s="24" t="s">
        <v>1138</v>
      </c>
      <c r="D2269" s="1" t="s">
        <v>1139</v>
      </c>
      <c r="E2269" s="1" t="s">
        <v>6</v>
      </c>
      <c r="F2269" s="6">
        <v>29619</v>
      </c>
      <c r="H2269" s="7">
        <v>2</v>
      </c>
    </row>
    <row r="2270" spans="1:8" x14ac:dyDescent="0.2">
      <c r="A2270" s="26" t="s">
        <v>1140</v>
      </c>
      <c r="B2270" s="27"/>
      <c r="C2270" s="26" t="s">
        <v>1141</v>
      </c>
      <c r="D2270" s="5" t="s">
        <v>1142</v>
      </c>
      <c r="E2270" s="1" t="s">
        <v>6</v>
      </c>
      <c r="F2270" s="9">
        <v>3306</v>
      </c>
      <c r="G2270" s="7">
        <v>0</v>
      </c>
      <c r="H2270" s="7">
        <v>2</v>
      </c>
    </row>
    <row r="2271" spans="1:8" x14ac:dyDescent="0.2">
      <c r="A2271" s="26" t="s">
        <v>1143</v>
      </c>
      <c r="B2271" s="27"/>
      <c r="C2271" s="24" t="s">
        <v>1144</v>
      </c>
      <c r="D2271" s="1" t="s">
        <v>1145</v>
      </c>
      <c r="E2271" s="1" t="s">
        <v>6</v>
      </c>
      <c r="F2271" s="6" t="s">
        <v>1146</v>
      </c>
      <c r="G2271" s="7">
        <v>1</v>
      </c>
      <c r="H2271" s="7">
        <v>2</v>
      </c>
    </row>
    <row r="2272" spans="1:8" x14ac:dyDescent="0.2">
      <c r="A2272" s="26" t="s">
        <v>1147</v>
      </c>
      <c r="B2272" s="27"/>
      <c r="C2272" s="24" t="s">
        <v>1148</v>
      </c>
      <c r="D2272" s="1" t="s">
        <v>1149</v>
      </c>
      <c r="E2272" s="1" t="s">
        <v>6</v>
      </c>
      <c r="F2272" s="6">
        <v>101915</v>
      </c>
      <c r="G2272" s="7">
        <v>0</v>
      </c>
      <c r="H2272" s="7">
        <v>2</v>
      </c>
    </row>
    <row r="2273" spans="1:8" x14ac:dyDescent="0.2">
      <c r="A2273" s="26" t="s">
        <v>1150</v>
      </c>
      <c r="B2273" s="27"/>
      <c r="C2273" s="27" t="s">
        <v>1151</v>
      </c>
      <c r="D2273" s="2" t="s">
        <v>1151</v>
      </c>
      <c r="E2273" s="1" t="s">
        <v>6</v>
      </c>
      <c r="F2273" s="6">
        <v>108177</v>
      </c>
      <c r="G2273" s="7">
        <v>0</v>
      </c>
      <c r="H2273" s="7">
        <v>2</v>
      </c>
    </row>
    <row r="2274" spans="1:8" x14ac:dyDescent="0.2">
      <c r="A2274" s="26" t="s">
        <v>1152</v>
      </c>
      <c r="B2274" s="27"/>
      <c r="C2274" s="26" t="s">
        <v>1153</v>
      </c>
      <c r="D2274" s="5" t="s">
        <v>1154</v>
      </c>
      <c r="E2274" s="1" t="s">
        <v>6</v>
      </c>
      <c r="F2274" s="9">
        <v>101321</v>
      </c>
      <c r="G2274" s="7">
        <v>0</v>
      </c>
      <c r="H2274" s="7">
        <v>2</v>
      </c>
    </row>
    <row r="2275" spans="1:8" x14ac:dyDescent="0.2">
      <c r="A2275" s="26" t="s">
        <v>1155</v>
      </c>
      <c r="B2275" s="27"/>
      <c r="C2275" s="24" t="s">
        <v>1156</v>
      </c>
      <c r="D2275" s="1" t="s">
        <v>1157</v>
      </c>
      <c r="E2275" s="1" t="s">
        <v>6</v>
      </c>
      <c r="F2275" s="6">
        <v>12915</v>
      </c>
      <c r="G2275" s="8">
        <v>0</v>
      </c>
      <c r="H2275" s="7">
        <v>2</v>
      </c>
    </row>
    <row r="2276" spans="1:8" x14ac:dyDescent="0.2">
      <c r="A2276" s="26" t="s">
        <v>1158</v>
      </c>
      <c r="B2276" s="27"/>
      <c r="C2276" s="27" t="s">
        <v>1159</v>
      </c>
      <c r="D2276" s="2" t="s">
        <v>1160</v>
      </c>
      <c r="E2276" s="1" t="s">
        <v>6</v>
      </c>
      <c r="F2276" s="6">
        <v>110194</v>
      </c>
      <c r="G2276" s="7">
        <v>0</v>
      </c>
      <c r="H2276" s="7">
        <v>2</v>
      </c>
    </row>
    <row r="2277" spans="1:8" x14ac:dyDescent="0.2">
      <c r="A2277" s="26" t="s">
        <v>1161</v>
      </c>
      <c r="B2277" s="27"/>
      <c r="C2277" s="27" t="s">
        <v>1162</v>
      </c>
      <c r="D2277" s="2" t="s">
        <v>1162</v>
      </c>
      <c r="E2277" s="1" t="s">
        <v>6</v>
      </c>
      <c r="F2277" s="6" t="s">
        <v>1163</v>
      </c>
      <c r="H2277" s="7">
        <v>2</v>
      </c>
    </row>
    <row r="2278" spans="1:8" x14ac:dyDescent="0.2">
      <c r="A2278" s="26" t="s">
        <v>1164</v>
      </c>
      <c r="B2278" s="27"/>
      <c r="C2278" s="28" t="s">
        <v>1165</v>
      </c>
      <c r="D2278" s="2" t="s">
        <v>1166</v>
      </c>
      <c r="E2278" s="1" t="s">
        <v>6</v>
      </c>
      <c r="F2278" s="6">
        <v>12553</v>
      </c>
      <c r="G2278" s="8">
        <v>0</v>
      </c>
      <c r="H2278" s="7">
        <v>2</v>
      </c>
    </row>
    <row r="2279" spans="1:8" x14ac:dyDescent="0.2">
      <c r="A2279" s="26" t="s">
        <v>1167</v>
      </c>
      <c r="B2279" s="27"/>
      <c r="C2279" s="24" t="s">
        <v>1168</v>
      </c>
      <c r="D2279" s="1" t="s">
        <v>1169</v>
      </c>
      <c r="E2279" s="1" t="s">
        <v>6</v>
      </c>
      <c r="F2279" s="6">
        <v>108384</v>
      </c>
      <c r="G2279" s="7">
        <v>0</v>
      </c>
      <c r="H2279" s="7">
        <v>2</v>
      </c>
    </row>
    <row r="2280" spans="1:8" x14ac:dyDescent="0.2">
      <c r="A2280" s="26" t="s">
        <v>1170</v>
      </c>
      <c r="B2280" s="27"/>
      <c r="C2280" s="24" t="s">
        <v>1171</v>
      </c>
      <c r="D2280" s="1" t="s">
        <v>1172</v>
      </c>
      <c r="E2280" s="1" t="s">
        <v>6</v>
      </c>
      <c r="F2280" s="6" t="s">
        <v>1173</v>
      </c>
      <c r="G2280" s="7">
        <v>0</v>
      </c>
      <c r="H2280" s="7">
        <v>2</v>
      </c>
    </row>
    <row r="2281" spans="1:8" x14ac:dyDescent="0.2">
      <c r="A2281" s="26" t="s">
        <v>1174</v>
      </c>
      <c r="C2281" s="24" t="s">
        <v>1175</v>
      </c>
      <c r="D2281" s="1" t="s">
        <v>1176</v>
      </c>
      <c r="E2281" s="1" t="s">
        <v>6</v>
      </c>
      <c r="F2281" s="6">
        <v>34203</v>
      </c>
      <c r="H2281" s="7">
        <v>2</v>
      </c>
    </row>
    <row r="2282" spans="1:8" x14ac:dyDescent="0.2">
      <c r="A2282" s="26" t="s">
        <v>1177</v>
      </c>
      <c r="B2282" s="27"/>
      <c r="C2282" s="27" t="s">
        <v>1178</v>
      </c>
      <c r="D2282" s="2" t="s">
        <v>1179</v>
      </c>
      <c r="E2282" s="1" t="s">
        <v>6</v>
      </c>
      <c r="F2282" s="6" t="s">
        <v>1180</v>
      </c>
      <c r="G2282" s="7">
        <v>0</v>
      </c>
      <c r="H2282" s="7">
        <v>2</v>
      </c>
    </row>
    <row r="2283" spans="1:8" x14ac:dyDescent="0.2">
      <c r="A2283" s="26" t="s">
        <v>1181</v>
      </c>
      <c r="B2283" s="27"/>
      <c r="C2283" s="24" t="s">
        <v>1182</v>
      </c>
      <c r="D2283" s="1" t="s">
        <v>1183</v>
      </c>
      <c r="E2283" s="1" t="s">
        <v>6</v>
      </c>
      <c r="F2283" s="6">
        <v>104373</v>
      </c>
      <c r="G2283" s="8">
        <v>0</v>
      </c>
      <c r="H2283" s="7">
        <v>2</v>
      </c>
    </row>
    <row r="2284" spans="1:8" x14ac:dyDescent="0.2">
      <c r="A2284" s="26" t="s">
        <v>1184</v>
      </c>
      <c r="C2284" s="24" t="s">
        <v>1185</v>
      </c>
      <c r="D2284" s="1" t="s">
        <v>1186</v>
      </c>
      <c r="E2284" s="1" t="s">
        <v>6</v>
      </c>
      <c r="F2284" s="6">
        <v>15276</v>
      </c>
      <c r="H2284" s="7">
        <v>2</v>
      </c>
    </row>
    <row r="2285" spans="1:8" x14ac:dyDescent="0.2">
      <c r="A2285" s="26" t="s">
        <v>1187</v>
      </c>
      <c r="B2285" s="27"/>
      <c r="C2285" s="26" t="s">
        <v>1188</v>
      </c>
      <c r="D2285" s="5" t="s">
        <v>1189</v>
      </c>
      <c r="E2285" s="1" t="s">
        <v>6</v>
      </c>
      <c r="F2285" s="6">
        <v>105296</v>
      </c>
      <c r="G2285" s="7">
        <v>0</v>
      </c>
      <c r="H2285" s="7">
        <v>2</v>
      </c>
    </row>
    <row r="2286" spans="1:8" x14ac:dyDescent="0.2">
      <c r="A2286" s="26" t="s">
        <v>1190</v>
      </c>
      <c r="B2286" s="27"/>
      <c r="C2286" s="26" t="s">
        <v>1191</v>
      </c>
      <c r="D2286" s="5" t="s">
        <v>1192</v>
      </c>
      <c r="E2286" s="1" t="s">
        <v>6</v>
      </c>
      <c r="F2286" s="9">
        <v>28866</v>
      </c>
      <c r="G2286" s="7">
        <v>0</v>
      </c>
      <c r="H2286" s="7">
        <v>2</v>
      </c>
    </row>
    <row r="2287" spans="1:8" x14ac:dyDescent="0.2">
      <c r="A2287" s="26" t="s">
        <v>1193</v>
      </c>
      <c r="C2287" s="24" t="s">
        <v>1194</v>
      </c>
      <c r="D2287" s="1" t="s">
        <v>1195</v>
      </c>
      <c r="E2287" s="1" t="s">
        <v>6</v>
      </c>
      <c r="F2287" s="6">
        <v>11152</v>
      </c>
      <c r="H2287" s="7">
        <v>2</v>
      </c>
    </row>
    <row r="2288" spans="1:8" x14ac:dyDescent="0.2">
      <c r="A2288" s="26" t="s">
        <v>1196</v>
      </c>
      <c r="B2288" s="27"/>
      <c r="C2288" s="28" t="s">
        <v>1197</v>
      </c>
      <c r="D2288" s="2" t="s">
        <v>1198</v>
      </c>
      <c r="E2288" s="1" t="s">
        <v>6</v>
      </c>
      <c r="F2288" s="6">
        <v>35868</v>
      </c>
      <c r="G2288" s="8">
        <v>1</v>
      </c>
      <c r="H2288" s="7">
        <v>2</v>
      </c>
    </row>
    <row r="2289" spans="1:8" x14ac:dyDescent="0.2">
      <c r="A2289" s="26" t="s">
        <v>1199</v>
      </c>
      <c r="B2289" s="27"/>
      <c r="C2289" s="26" t="s">
        <v>1200</v>
      </c>
      <c r="D2289" s="5" t="s">
        <v>1201</v>
      </c>
      <c r="E2289" s="1" t="s">
        <v>6</v>
      </c>
      <c r="F2289" s="9">
        <v>105836</v>
      </c>
      <c r="G2289" s="7">
        <v>0</v>
      </c>
      <c r="H2289" s="7">
        <v>2</v>
      </c>
    </row>
    <row r="2290" spans="1:8" x14ac:dyDescent="0.2">
      <c r="A2290" s="26" t="s">
        <v>1202</v>
      </c>
      <c r="B2290" s="27"/>
      <c r="C2290" s="27" t="s">
        <v>1203</v>
      </c>
      <c r="D2290" s="2" t="s">
        <v>1203</v>
      </c>
      <c r="E2290" s="1" t="s">
        <v>6</v>
      </c>
      <c r="F2290" s="6" t="s">
        <v>1204</v>
      </c>
      <c r="G2290" s="7">
        <v>0</v>
      </c>
      <c r="H2290" s="7">
        <v>2</v>
      </c>
    </row>
    <row r="2291" spans="1:8" x14ac:dyDescent="0.2">
      <c r="A2291" s="26" t="s">
        <v>1205</v>
      </c>
      <c r="B2291" s="27"/>
      <c r="C2291" s="24" t="s">
        <v>1206</v>
      </c>
      <c r="D2291" s="1" t="s">
        <v>1207</v>
      </c>
      <c r="E2291" s="1" t="s">
        <v>6</v>
      </c>
      <c r="F2291" s="6">
        <v>46607</v>
      </c>
      <c r="G2291" s="8">
        <v>1</v>
      </c>
      <c r="H2291" s="7">
        <v>2</v>
      </c>
    </row>
    <row r="2292" spans="1:8" x14ac:dyDescent="0.2">
      <c r="A2292" s="26" t="s">
        <v>1208</v>
      </c>
      <c r="B2292" s="27"/>
      <c r="C2292" s="24" t="s">
        <v>1209</v>
      </c>
      <c r="D2292" s="1" t="s">
        <v>1210</v>
      </c>
      <c r="E2292" s="1" t="s">
        <v>6</v>
      </c>
      <c r="F2292" s="6">
        <v>101624</v>
      </c>
      <c r="G2292" s="7">
        <v>0</v>
      </c>
      <c r="H2292" s="7">
        <v>2</v>
      </c>
    </row>
    <row r="2293" spans="1:8" x14ac:dyDescent="0.2">
      <c r="A2293" s="26" t="s">
        <v>1211</v>
      </c>
      <c r="B2293" s="27"/>
      <c r="C2293" s="26" t="s">
        <v>1212</v>
      </c>
      <c r="D2293" s="5" t="s">
        <v>1213</v>
      </c>
      <c r="E2293" s="1" t="s">
        <v>6</v>
      </c>
      <c r="F2293" s="9">
        <v>102922</v>
      </c>
      <c r="G2293" s="7">
        <v>1</v>
      </c>
      <c r="H2293" s="7">
        <v>2</v>
      </c>
    </row>
    <row r="2294" spans="1:8" x14ac:dyDescent="0.2">
      <c r="A2294" s="26" t="s">
        <v>1214</v>
      </c>
      <c r="B2294" s="27"/>
      <c r="C2294" s="26" t="s">
        <v>1215</v>
      </c>
      <c r="D2294" s="5" t="s">
        <v>1216</v>
      </c>
      <c r="E2294" s="1" t="s">
        <v>6</v>
      </c>
      <c r="F2294" s="9">
        <v>11037</v>
      </c>
      <c r="G2294" s="7">
        <v>0</v>
      </c>
      <c r="H2294" s="7">
        <v>2</v>
      </c>
    </row>
    <row r="2295" spans="1:8" x14ac:dyDescent="0.2">
      <c r="A2295" s="26" t="s">
        <v>1217</v>
      </c>
      <c r="B2295" s="27"/>
      <c r="C2295" s="27" t="s">
        <v>1218</v>
      </c>
      <c r="D2295" s="2" t="s">
        <v>1219</v>
      </c>
      <c r="E2295" s="1" t="s">
        <v>6</v>
      </c>
      <c r="F2295" s="6" t="s">
        <v>1220</v>
      </c>
      <c r="H2295" s="7">
        <v>2</v>
      </c>
    </row>
    <row r="2296" spans="1:8" x14ac:dyDescent="0.2">
      <c r="A2296" s="26" t="s">
        <v>1221</v>
      </c>
      <c r="B2296" s="27"/>
      <c r="C2296" s="28" t="s">
        <v>1222</v>
      </c>
      <c r="D2296" s="2" t="s">
        <v>1223</v>
      </c>
      <c r="E2296" s="1" t="s">
        <v>6</v>
      </c>
      <c r="F2296" s="6">
        <v>110564</v>
      </c>
      <c r="G2296" s="8">
        <v>0</v>
      </c>
      <c r="H2296" s="7">
        <v>2</v>
      </c>
    </row>
    <row r="2297" spans="1:8" x14ac:dyDescent="0.2">
      <c r="A2297" s="26" t="s">
        <v>1224</v>
      </c>
      <c r="C2297" s="24" t="s">
        <v>1225</v>
      </c>
      <c r="D2297" s="1" t="s">
        <v>1226</v>
      </c>
      <c r="E2297" s="1" t="s">
        <v>6</v>
      </c>
      <c r="F2297" s="6">
        <v>44288</v>
      </c>
      <c r="H2297" s="7">
        <v>2</v>
      </c>
    </row>
    <row r="2298" spans="1:8" x14ac:dyDescent="0.2">
      <c r="A2298" s="26" t="s">
        <v>1227</v>
      </c>
      <c r="B2298" s="27"/>
      <c r="C2298" s="28" t="s">
        <v>1228</v>
      </c>
      <c r="D2298" s="2" t="s">
        <v>1229</v>
      </c>
      <c r="E2298" s="1" t="s">
        <v>6</v>
      </c>
      <c r="F2298" s="6">
        <v>108454</v>
      </c>
      <c r="G2298" s="8">
        <v>0</v>
      </c>
      <c r="H2298" s="7">
        <v>2</v>
      </c>
    </row>
    <row r="2299" spans="1:8" x14ac:dyDescent="0.2">
      <c r="A2299" s="26" t="s">
        <v>1230</v>
      </c>
      <c r="B2299" s="27"/>
      <c r="C2299" s="24" t="s">
        <v>1231</v>
      </c>
      <c r="D2299" s="1" t="s">
        <v>1232</v>
      </c>
      <c r="E2299" s="1" t="s">
        <v>6</v>
      </c>
      <c r="F2299" s="6">
        <v>7132</v>
      </c>
      <c r="G2299" s="8">
        <v>0</v>
      </c>
      <c r="H2299" s="7">
        <v>2</v>
      </c>
    </row>
    <row r="2300" spans="1:8" x14ac:dyDescent="0.2">
      <c r="A2300" s="26" t="s">
        <v>1233</v>
      </c>
      <c r="C2300" s="24" t="s">
        <v>1234</v>
      </c>
      <c r="D2300" s="1" t="s">
        <v>1235</v>
      </c>
      <c r="E2300" s="1" t="s">
        <v>6</v>
      </c>
      <c r="F2300" s="6">
        <v>36185</v>
      </c>
      <c r="H2300" s="7">
        <v>2</v>
      </c>
    </row>
    <row r="2301" spans="1:8" x14ac:dyDescent="0.2">
      <c r="A2301" s="26" t="s">
        <v>1236</v>
      </c>
      <c r="B2301" s="27"/>
      <c r="C2301" s="27" t="s">
        <v>1236</v>
      </c>
      <c r="D2301" s="2" t="s">
        <v>29</v>
      </c>
      <c r="E2301" s="1" t="s">
        <v>6</v>
      </c>
      <c r="F2301" s="6" t="s">
        <v>1237</v>
      </c>
      <c r="H2301" s="7">
        <v>2</v>
      </c>
    </row>
    <row r="2302" spans="1:8" x14ac:dyDescent="0.2">
      <c r="A2302" s="26" t="s">
        <v>1238</v>
      </c>
      <c r="B2302" s="27"/>
      <c r="C2302" s="24" t="s">
        <v>1238</v>
      </c>
      <c r="D2302" s="5" t="s">
        <v>29</v>
      </c>
      <c r="E2302" s="1" t="s">
        <v>6</v>
      </c>
      <c r="F2302" s="9">
        <v>105156</v>
      </c>
      <c r="G2302" s="7">
        <v>0</v>
      </c>
      <c r="H2302" s="7">
        <v>2</v>
      </c>
    </row>
    <row r="2303" spans="1:8" x14ac:dyDescent="0.2">
      <c r="A2303" s="26" t="s">
        <v>1239</v>
      </c>
      <c r="B2303" s="27"/>
      <c r="C2303" s="24" t="s">
        <v>1240</v>
      </c>
      <c r="D2303" s="1" t="s">
        <v>1241</v>
      </c>
      <c r="E2303" s="1" t="s">
        <v>6</v>
      </c>
      <c r="F2303" s="6" t="s">
        <v>1242</v>
      </c>
      <c r="G2303" s="10"/>
      <c r="H2303" s="7">
        <v>2</v>
      </c>
    </row>
    <row r="2304" spans="1:8" x14ac:dyDescent="0.2">
      <c r="A2304" s="26" t="s">
        <v>1243</v>
      </c>
      <c r="B2304" s="27"/>
      <c r="C2304" s="24" t="s">
        <v>1244</v>
      </c>
      <c r="D2304" s="1" t="s">
        <v>1245</v>
      </c>
      <c r="E2304" s="1" t="s">
        <v>6</v>
      </c>
      <c r="F2304" s="6">
        <v>12485</v>
      </c>
      <c r="G2304" s="7">
        <v>0</v>
      </c>
      <c r="H2304" s="7">
        <v>2</v>
      </c>
    </row>
    <row r="2305" spans="1:8" x14ac:dyDescent="0.2">
      <c r="A2305" s="26" t="s">
        <v>1246</v>
      </c>
      <c r="B2305" s="27"/>
      <c r="C2305" s="24" t="s">
        <v>1247</v>
      </c>
      <c r="D2305" s="1" t="s">
        <v>1248</v>
      </c>
      <c r="E2305" s="1" t="s">
        <v>6</v>
      </c>
      <c r="F2305" s="6">
        <v>101764</v>
      </c>
      <c r="G2305" s="7">
        <v>0</v>
      </c>
      <c r="H2305" s="7">
        <v>2</v>
      </c>
    </row>
    <row r="2306" spans="1:8" x14ac:dyDescent="0.2">
      <c r="A2306" s="26" t="s">
        <v>1249</v>
      </c>
      <c r="B2306" s="27"/>
      <c r="C2306" s="24" t="s">
        <v>1250</v>
      </c>
      <c r="D2306" s="1" t="s">
        <v>1251</v>
      </c>
      <c r="E2306" s="1" t="s">
        <v>6</v>
      </c>
      <c r="F2306" s="6">
        <v>101527</v>
      </c>
      <c r="G2306" s="7">
        <v>0</v>
      </c>
      <c r="H2306" s="7">
        <v>2</v>
      </c>
    </row>
    <row r="2307" spans="1:8" x14ac:dyDescent="0.2">
      <c r="A2307" s="26" t="s">
        <v>1252</v>
      </c>
      <c r="B2307" s="27"/>
      <c r="C2307" s="26" t="s">
        <v>1253</v>
      </c>
      <c r="D2307" s="5" t="s">
        <v>1254</v>
      </c>
      <c r="E2307" s="1" t="s">
        <v>1255</v>
      </c>
      <c r="F2307" s="17" t="s">
        <v>29</v>
      </c>
      <c r="H2307" s="7">
        <v>2</v>
      </c>
    </row>
    <row r="2308" spans="1:8" x14ac:dyDescent="0.2">
      <c r="A2308" s="26" t="s">
        <v>740</v>
      </c>
      <c r="C2308" s="24" t="s">
        <v>741</v>
      </c>
      <c r="D2308" s="1" t="s">
        <v>742</v>
      </c>
      <c r="E2308" s="1" t="s">
        <v>6</v>
      </c>
      <c r="F2308" s="6">
        <v>17000</v>
      </c>
      <c r="H2308" s="7">
        <v>3</v>
      </c>
    </row>
    <row r="2309" spans="1:8" x14ac:dyDescent="0.2">
      <c r="A2309" s="26" t="s">
        <v>743</v>
      </c>
      <c r="C2309" s="24" t="s">
        <v>744</v>
      </c>
      <c r="D2309" s="1" t="s">
        <v>745</v>
      </c>
      <c r="E2309" s="1" t="s">
        <v>6</v>
      </c>
      <c r="F2309" s="6">
        <v>35791</v>
      </c>
      <c r="G2309" s="7">
        <v>539</v>
      </c>
      <c r="H2309" s="7">
        <v>3</v>
      </c>
    </row>
    <row r="2310" spans="1:8" x14ac:dyDescent="0.2">
      <c r="A2310" s="26" t="s">
        <v>746</v>
      </c>
      <c r="B2310" s="27"/>
      <c r="C2310" s="26" t="s">
        <v>747</v>
      </c>
      <c r="D2310" s="5" t="s">
        <v>748</v>
      </c>
      <c r="E2310" s="1" t="s">
        <v>6</v>
      </c>
      <c r="F2310" s="9" t="s">
        <v>749</v>
      </c>
      <c r="H2310" s="7">
        <v>3</v>
      </c>
    </row>
    <row r="2311" spans="1:8" x14ac:dyDescent="0.2">
      <c r="A2311" s="26" t="s">
        <v>750</v>
      </c>
      <c r="B2311" s="27"/>
      <c r="C2311" s="26" t="s">
        <v>751</v>
      </c>
      <c r="D2311" s="5" t="s">
        <v>752</v>
      </c>
      <c r="E2311" s="1" t="s">
        <v>6</v>
      </c>
      <c r="F2311" s="9" t="s">
        <v>753</v>
      </c>
      <c r="H2311" s="7">
        <v>3</v>
      </c>
    </row>
    <row r="2312" spans="1:8" x14ac:dyDescent="0.2">
      <c r="A2312" s="26" t="s">
        <v>754</v>
      </c>
      <c r="B2312" s="27"/>
      <c r="C2312" s="24" t="s">
        <v>755</v>
      </c>
      <c r="D2312" s="1" t="s">
        <v>756</v>
      </c>
      <c r="E2312" s="1" t="s">
        <v>6</v>
      </c>
      <c r="F2312" s="6">
        <v>49042</v>
      </c>
      <c r="G2312" s="8">
        <v>0</v>
      </c>
      <c r="H2312" s="7">
        <v>3</v>
      </c>
    </row>
    <row r="2313" spans="1:8" x14ac:dyDescent="0.2">
      <c r="A2313" s="26" t="s">
        <v>757</v>
      </c>
      <c r="B2313" s="27"/>
      <c r="C2313" s="26" t="s">
        <v>758</v>
      </c>
      <c r="D2313" s="5" t="s">
        <v>759</v>
      </c>
      <c r="E2313" s="1" t="s">
        <v>6</v>
      </c>
      <c r="F2313" s="9">
        <v>104469</v>
      </c>
      <c r="G2313" s="7">
        <v>0</v>
      </c>
      <c r="H2313" s="7">
        <v>3</v>
      </c>
    </row>
    <row r="2314" spans="1:8" x14ac:dyDescent="0.2">
      <c r="A2314" s="26" t="s">
        <v>760</v>
      </c>
      <c r="C2314" s="24" t="s">
        <v>761</v>
      </c>
      <c r="D2314" s="1" t="s">
        <v>762</v>
      </c>
      <c r="E2314" s="1" t="s">
        <v>6</v>
      </c>
      <c r="F2314" s="6">
        <v>42046</v>
      </c>
      <c r="H2314" s="7">
        <v>3</v>
      </c>
    </row>
    <row r="2315" spans="1:8" x14ac:dyDescent="0.2">
      <c r="A2315" s="26" t="s">
        <v>763</v>
      </c>
      <c r="B2315" s="27"/>
      <c r="C2315" s="26" t="s">
        <v>764</v>
      </c>
      <c r="D2315" s="5" t="s">
        <v>765</v>
      </c>
      <c r="E2315" s="1" t="s">
        <v>6</v>
      </c>
      <c r="F2315" s="9" t="s">
        <v>766</v>
      </c>
      <c r="H2315" s="7">
        <v>3</v>
      </c>
    </row>
    <row r="2316" spans="1:8" x14ac:dyDescent="0.2">
      <c r="A2316" s="26" t="s">
        <v>767</v>
      </c>
      <c r="B2316" s="27"/>
      <c r="C2316" s="24" t="s">
        <v>767</v>
      </c>
      <c r="D2316" s="1" t="s">
        <v>29</v>
      </c>
      <c r="E2316" s="1" t="s">
        <v>6</v>
      </c>
      <c r="F2316" s="6">
        <v>31273</v>
      </c>
      <c r="G2316" s="8">
        <v>0</v>
      </c>
      <c r="H2316" s="7">
        <v>3</v>
      </c>
    </row>
    <row r="2317" spans="1:8" x14ac:dyDescent="0.2">
      <c r="A2317" s="26" t="s">
        <v>768</v>
      </c>
      <c r="B2317" s="27"/>
      <c r="C2317" s="27" t="s">
        <v>768</v>
      </c>
      <c r="D2317" s="2" t="s">
        <v>29</v>
      </c>
      <c r="E2317" s="1" t="s">
        <v>6</v>
      </c>
      <c r="F2317" s="6">
        <v>35757</v>
      </c>
      <c r="G2317" s="7">
        <v>0</v>
      </c>
      <c r="H2317" s="7">
        <v>3</v>
      </c>
    </row>
    <row r="2318" spans="1:8" x14ac:dyDescent="0.2">
      <c r="A2318" s="26" t="s">
        <v>769</v>
      </c>
      <c r="B2318" s="27"/>
      <c r="C2318" s="24" t="s">
        <v>769</v>
      </c>
      <c r="D2318" s="1" t="s">
        <v>29</v>
      </c>
      <c r="E2318" s="1" t="s">
        <v>6</v>
      </c>
      <c r="F2318" s="6" t="s">
        <v>770</v>
      </c>
      <c r="H2318" s="7">
        <v>3</v>
      </c>
    </row>
    <row r="2319" spans="1:8" x14ac:dyDescent="0.2">
      <c r="A2319" s="26" t="s">
        <v>771</v>
      </c>
      <c r="B2319" s="27"/>
      <c r="C2319" s="27" t="s">
        <v>771</v>
      </c>
      <c r="D2319" s="2" t="s">
        <v>29</v>
      </c>
      <c r="E2319" s="1" t="s">
        <v>6</v>
      </c>
      <c r="F2319" s="6">
        <v>19153</v>
      </c>
      <c r="G2319" s="7">
        <v>1</v>
      </c>
      <c r="H2319" s="7">
        <v>3</v>
      </c>
    </row>
    <row r="2320" spans="1:8" x14ac:dyDescent="0.2">
      <c r="A2320" s="26" t="s">
        <v>772</v>
      </c>
      <c r="B2320" s="27"/>
      <c r="C2320" s="24" t="s">
        <v>772</v>
      </c>
      <c r="D2320" s="1" t="s">
        <v>29</v>
      </c>
      <c r="E2320" s="1" t="s">
        <v>6</v>
      </c>
      <c r="F2320" s="6">
        <v>39937</v>
      </c>
      <c r="G2320" s="8">
        <v>1</v>
      </c>
      <c r="H2320" s="7">
        <v>3</v>
      </c>
    </row>
    <row r="2321" spans="1:8" x14ac:dyDescent="0.2">
      <c r="A2321" s="26" t="s">
        <v>773</v>
      </c>
      <c r="B2321" s="27"/>
      <c r="C2321" s="27" t="s">
        <v>773</v>
      </c>
      <c r="D2321" s="2" t="s">
        <v>29</v>
      </c>
      <c r="E2321" s="1" t="s">
        <v>6</v>
      </c>
      <c r="F2321" s="6" t="s">
        <v>774</v>
      </c>
      <c r="G2321" s="7" t="s">
        <v>115</v>
      </c>
      <c r="H2321" s="7">
        <v>3</v>
      </c>
    </row>
    <row r="2322" spans="1:8" x14ac:dyDescent="0.2">
      <c r="A2322" s="26" t="s">
        <v>775</v>
      </c>
      <c r="B2322" s="27"/>
      <c r="C2322" s="24" t="s">
        <v>775</v>
      </c>
      <c r="D2322" s="1" t="s">
        <v>29</v>
      </c>
      <c r="E2322" s="1" t="s">
        <v>6</v>
      </c>
      <c r="F2322" s="6">
        <v>15580</v>
      </c>
      <c r="G2322" s="8">
        <v>1</v>
      </c>
      <c r="H2322" s="7">
        <v>3</v>
      </c>
    </row>
    <row r="2323" spans="1:8" x14ac:dyDescent="0.2">
      <c r="A2323" s="26" t="s">
        <v>776</v>
      </c>
      <c r="B2323" s="27"/>
      <c r="C2323" s="24" t="s">
        <v>776</v>
      </c>
      <c r="D2323" s="1" t="s">
        <v>29</v>
      </c>
      <c r="E2323" s="1" t="s">
        <v>6</v>
      </c>
      <c r="F2323" s="6">
        <v>40702</v>
      </c>
      <c r="G2323" s="8">
        <v>1</v>
      </c>
      <c r="H2323" s="7">
        <v>3</v>
      </c>
    </row>
    <row r="2324" spans="1:8" x14ac:dyDescent="0.2">
      <c r="A2324" s="26" t="s">
        <v>777</v>
      </c>
      <c r="B2324" s="27"/>
      <c r="C2324" s="24" t="s">
        <v>777</v>
      </c>
      <c r="D2324" s="1" t="s">
        <v>29</v>
      </c>
      <c r="E2324" s="1" t="s">
        <v>6</v>
      </c>
      <c r="F2324" s="6">
        <v>5391</v>
      </c>
      <c r="G2324" s="8">
        <v>0</v>
      </c>
      <c r="H2324" s="7">
        <v>3</v>
      </c>
    </row>
    <row r="2325" spans="1:8" x14ac:dyDescent="0.2">
      <c r="A2325" s="26" t="s">
        <v>778</v>
      </c>
      <c r="B2325" s="27"/>
      <c r="C2325" s="24" t="s">
        <v>778</v>
      </c>
      <c r="D2325" s="1" t="s">
        <v>29</v>
      </c>
      <c r="E2325" s="1" t="s">
        <v>6</v>
      </c>
      <c r="F2325" s="6" t="s">
        <v>779</v>
      </c>
      <c r="G2325" s="8"/>
      <c r="H2325" s="7">
        <v>3</v>
      </c>
    </row>
    <row r="2326" spans="1:8" x14ac:dyDescent="0.2">
      <c r="A2326" s="26" t="s">
        <v>780</v>
      </c>
      <c r="B2326" s="27"/>
      <c r="C2326" s="28" t="s">
        <v>780</v>
      </c>
      <c r="D2326" s="2" t="s">
        <v>29</v>
      </c>
      <c r="E2326" s="1" t="s">
        <v>6</v>
      </c>
      <c r="F2326" s="6">
        <v>22019</v>
      </c>
      <c r="G2326" s="8">
        <v>1</v>
      </c>
      <c r="H2326" s="7">
        <v>3</v>
      </c>
    </row>
    <row r="2327" spans="1:8" x14ac:dyDescent="0.2">
      <c r="A2327" s="26" t="s">
        <v>781</v>
      </c>
      <c r="B2327" s="27"/>
      <c r="C2327" s="27" t="s">
        <v>781</v>
      </c>
      <c r="D2327" s="2" t="s">
        <v>29</v>
      </c>
      <c r="E2327" s="1" t="s">
        <v>6</v>
      </c>
      <c r="F2327" s="6">
        <v>108642</v>
      </c>
      <c r="G2327" s="7">
        <v>0</v>
      </c>
      <c r="H2327" s="7">
        <v>3</v>
      </c>
    </row>
    <row r="2328" spans="1:8" x14ac:dyDescent="0.2">
      <c r="A2328" s="26" t="s">
        <v>782</v>
      </c>
      <c r="B2328" s="27"/>
      <c r="C2328" s="26" t="s">
        <v>782</v>
      </c>
      <c r="D2328" s="5" t="s">
        <v>29</v>
      </c>
      <c r="E2328" s="1" t="s">
        <v>6</v>
      </c>
      <c r="F2328" s="9">
        <v>104673</v>
      </c>
      <c r="G2328" s="7">
        <v>1</v>
      </c>
      <c r="H2328" s="7">
        <v>3</v>
      </c>
    </row>
    <row r="2329" spans="1:8" x14ac:dyDescent="0.2">
      <c r="A2329" s="26" t="s">
        <v>783</v>
      </c>
      <c r="B2329" s="27"/>
      <c r="C2329" s="27" t="s">
        <v>783</v>
      </c>
      <c r="D2329" s="2" t="s">
        <v>29</v>
      </c>
      <c r="E2329" s="1" t="s">
        <v>6</v>
      </c>
      <c r="F2329" s="6">
        <v>37896</v>
      </c>
      <c r="G2329" s="7">
        <v>0</v>
      </c>
      <c r="H2329" s="7">
        <v>3</v>
      </c>
    </row>
    <row r="2330" spans="1:8" x14ac:dyDescent="0.2">
      <c r="A2330" s="26" t="s">
        <v>784</v>
      </c>
      <c r="B2330" s="27"/>
      <c r="C2330" s="24" t="s">
        <v>785</v>
      </c>
      <c r="D2330" s="1" t="s">
        <v>786</v>
      </c>
      <c r="E2330" s="1" t="s">
        <v>6</v>
      </c>
      <c r="F2330" s="6" t="s">
        <v>787</v>
      </c>
      <c r="G2330" s="10">
        <v>17</v>
      </c>
      <c r="H2330" s="7">
        <v>3</v>
      </c>
    </row>
    <row r="2331" spans="1:8" x14ac:dyDescent="0.2">
      <c r="A2331" s="26" t="s">
        <v>788</v>
      </c>
      <c r="B2331" s="27"/>
      <c r="C2331" s="24" t="s">
        <v>789</v>
      </c>
      <c r="D2331" s="1" t="s">
        <v>790</v>
      </c>
      <c r="E2331" s="1" t="s">
        <v>6</v>
      </c>
      <c r="F2331" s="6">
        <v>41473</v>
      </c>
      <c r="G2331" s="8">
        <v>1</v>
      </c>
      <c r="H2331" s="7">
        <v>3</v>
      </c>
    </row>
    <row r="2332" spans="1:8" x14ac:dyDescent="0.2">
      <c r="A2332" s="26" t="s">
        <v>791</v>
      </c>
      <c r="B2332" s="27"/>
      <c r="C2332" s="24" t="s">
        <v>792</v>
      </c>
      <c r="D2332" s="1" t="s">
        <v>793</v>
      </c>
      <c r="E2332" s="1" t="s">
        <v>6</v>
      </c>
      <c r="F2332" s="6" t="s">
        <v>794</v>
      </c>
      <c r="G2332" s="7">
        <v>0</v>
      </c>
      <c r="H2332" s="7">
        <v>3</v>
      </c>
    </row>
    <row r="2333" spans="1:8" x14ac:dyDescent="0.2">
      <c r="A2333" s="26" t="s">
        <v>795</v>
      </c>
      <c r="B2333" s="27"/>
      <c r="C2333" s="24" t="s">
        <v>796</v>
      </c>
      <c r="D2333" s="1" t="s">
        <v>797</v>
      </c>
      <c r="E2333" s="1" t="s">
        <v>6</v>
      </c>
      <c r="F2333" s="6">
        <v>38239</v>
      </c>
      <c r="H2333" s="7">
        <v>3</v>
      </c>
    </row>
    <row r="2334" spans="1:8" x14ac:dyDescent="0.2">
      <c r="A2334" s="26" t="s">
        <v>798</v>
      </c>
      <c r="B2334" s="27"/>
      <c r="C2334" s="27" t="s">
        <v>799</v>
      </c>
      <c r="D2334" s="2" t="s">
        <v>800</v>
      </c>
      <c r="E2334" s="1" t="s">
        <v>6</v>
      </c>
      <c r="F2334" s="6">
        <v>107803</v>
      </c>
      <c r="G2334" s="7">
        <v>3</v>
      </c>
      <c r="H2334" s="7">
        <v>3</v>
      </c>
    </row>
    <row r="2335" spans="1:8" x14ac:dyDescent="0.2">
      <c r="A2335" s="26" t="s">
        <v>801</v>
      </c>
      <c r="B2335" s="27"/>
      <c r="C2335" s="24" t="s">
        <v>802</v>
      </c>
      <c r="D2335" s="1" t="s">
        <v>803</v>
      </c>
      <c r="E2335" s="1" t="s">
        <v>6</v>
      </c>
      <c r="F2335" s="9">
        <v>107276</v>
      </c>
      <c r="G2335" s="7">
        <v>1</v>
      </c>
      <c r="H2335" s="7">
        <v>3</v>
      </c>
    </row>
    <row r="2336" spans="1:8" s="11" customFormat="1" ht="15" customHeight="1" x14ac:dyDescent="0.2">
      <c r="A2336" s="30" t="s">
        <v>804</v>
      </c>
      <c r="B2336" s="25"/>
      <c r="C2336" s="25" t="s">
        <v>805</v>
      </c>
      <c r="D2336" s="11" t="s">
        <v>806</v>
      </c>
      <c r="E2336" s="11" t="s">
        <v>6</v>
      </c>
      <c r="F2336" s="9" t="s">
        <v>807</v>
      </c>
      <c r="G2336" s="18" t="s">
        <v>238</v>
      </c>
      <c r="H2336" s="12">
        <v>3</v>
      </c>
    </row>
    <row r="2337" spans="1:8" x14ac:dyDescent="0.2">
      <c r="A2337" s="26" t="s">
        <v>808</v>
      </c>
      <c r="B2337" s="27"/>
      <c r="C2337" s="24" t="s">
        <v>809</v>
      </c>
      <c r="D2337" s="1" t="s">
        <v>810</v>
      </c>
      <c r="E2337" s="1" t="s">
        <v>6</v>
      </c>
      <c r="F2337" s="6">
        <v>7800</v>
      </c>
      <c r="G2337" s="8">
        <v>1</v>
      </c>
      <c r="H2337" s="7">
        <v>3</v>
      </c>
    </row>
    <row r="2338" spans="1:8" x14ac:dyDescent="0.2">
      <c r="A2338" s="26" t="s">
        <v>811</v>
      </c>
      <c r="B2338" s="27"/>
      <c r="C2338" s="24" t="s">
        <v>812</v>
      </c>
      <c r="D2338" s="1" t="s">
        <v>813</v>
      </c>
      <c r="E2338" s="1" t="s">
        <v>6</v>
      </c>
      <c r="F2338" s="6">
        <v>105795</v>
      </c>
      <c r="G2338" s="8">
        <v>1</v>
      </c>
      <c r="H2338" s="7">
        <v>3</v>
      </c>
    </row>
    <row r="2339" spans="1:8" x14ac:dyDescent="0.2">
      <c r="A2339" s="26" t="s">
        <v>814</v>
      </c>
      <c r="B2339" s="27"/>
      <c r="C2339" s="24" t="s">
        <v>815</v>
      </c>
      <c r="D2339" s="1" t="s">
        <v>816</v>
      </c>
      <c r="E2339" s="1" t="s">
        <v>6</v>
      </c>
      <c r="F2339" s="6">
        <v>107622</v>
      </c>
      <c r="G2339" s="8">
        <v>0</v>
      </c>
      <c r="H2339" s="7">
        <v>3</v>
      </c>
    </row>
    <row r="2340" spans="1:8" x14ac:dyDescent="0.2">
      <c r="A2340" s="26" t="s">
        <v>817</v>
      </c>
      <c r="C2340" s="24" t="s">
        <v>818</v>
      </c>
      <c r="D2340" s="1" t="s">
        <v>819</v>
      </c>
      <c r="E2340" s="1" t="s">
        <v>6</v>
      </c>
      <c r="F2340" s="6">
        <v>25550</v>
      </c>
      <c r="H2340" s="7">
        <v>3</v>
      </c>
    </row>
    <row r="2341" spans="1:8" x14ac:dyDescent="0.2">
      <c r="A2341" s="26" t="s">
        <v>820</v>
      </c>
      <c r="B2341" s="27"/>
      <c r="C2341" s="24" t="s">
        <v>821</v>
      </c>
      <c r="D2341" s="1" t="s">
        <v>822</v>
      </c>
      <c r="E2341" s="1" t="s">
        <v>6</v>
      </c>
      <c r="F2341" s="6">
        <v>103567</v>
      </c>
      <c r="G2341" s="8">
        <v>0</v>
      </c>
      <c r="H2341" s="7">
        <v>3</v>
      </c>
    </row>
    <row r="2342" spans="1:8" x14ac:dyDescent="0.2">
      <c r="A2342" s="26" t="s">
        <v>823</v>
      </c>
      <c r="C2342" s="24" t="s">
        <v>824</v>
      </c>
      <c r="D2342" s="1" t="s">
        <v>825</v>
      </c>
      <c r="E2342" s="1" t="s">
        <v>6</v>
      </c>
      <c r="F2342" s="6">
        <v>38040</v>
      </c>
      <c r="H2342" s="7">
        <v>3</v>
      </c>
    </row>
    <row r="2343" spans="1:8" x14ac:dyDescent="0.2">
      <c r="A2343" s="26" t="s">
        <v>826</v>
      </c>
      <c r="C2343" s="24" t="s">
        <v>827</v>
      </c>
      <c r="E2343" s="1" t="s">
        <v>6</v>
      </c>
      <c r="F2343" s="6">
        <v>49547</v>
      </c>
      <c r="G2343" s="7">
        <v>0</v>
      </c>
      <c r="H2343" s="7">
        <v>3</v>
      </c>
    </row>
    <row r="2344" spans="1:8" x14ac:dyDescent="0.2">
      <c r="A2344" s="26" t="s">
        <v>828</v>
      </c>
      <c r="B2344" s="27"/>
      <c r="C2344" s="26" t="s">
        <v>829</v>
      </c>
      <c r="D2344" s="5" t="s">
        <v>830</v>
      </c>
      <c r="E2344" s="1" t="s">
        <v>6</v>
      </c>
      <c r="F2344" s="9">
        <v>104667</v>
      </c>
      <c r="G2344" s="7">
        <v>0</v>
      </c>
      <c r="H2344" s="7">
        <v>3</v>
      </c>
    </row>
    <row r="2345" spans="1:8" x14ac:dyDescent="0.2">
      <c r="A2345" s="26" t="s">
        <v>831</v>
      </c>
      <c r="B2345" s="27"/>
      <c r="C2345" s="27" t="s">
        <v>832</v>
      </c>
      <c r="D2345" s="2" t="s">
        <v>833</v>
      </c>
      <c r="E2345" s="1" t="s">
        <v>6</v>
      </c>
      <c r="F2345" s="6">
        <v>18742</v>
      </c>
      <c r="G2345" s="7">
        <v>0</v>
      </c>
      <c r="H2345" s="7">
        <v>3</v>
      </c>
    </row>
    <row r="2346" spans="1:8" x14ac:dyDescent="0.2">
      <c r="A2346" s="26" t="s">
        <v>834</v>
      </c>
      <c r="B2346" s="27"/>
      <c r="C2346" s="26" t="s">
        <v>835</v>
      </c>
      <c r="D2346" s="5" t="s">
        <v>836</v>
      </c>
      <c r="E2346" s="1" t="s">
        <v>6</v>
      </c>
      <c r="F2346" s="9">
        <v>108991</v>
      </c>
      <c r="G2346" s="7">
        <v>0</v>
      </c>
      <c r="H2346" s="7">
        <v>3</v>
      </c>
    </row>
    <row r="2347" spans="1:8" x14ac:dyDescent="0.2">
      <c r="A2347" s="26" t="s">
        <v>837</v>
      </c>
      <c r="B2347" s="27"/>
      <c r="C2347" s="26" t="s">
        <v>838</v>
      </c>
      <c r="D2347" s="5" t="s">
        <v>839</v>
      </c>
      <c r="E2347" s="1" t="s">
        <v>6</v>
      </c>
      <c r="F2347" s="9" t="s">
        <v>840</v>
      </c>
      <c r="H2347" s="7">
        <v>3</v>
      </c>
    </row>
    <row r="2348" spans="1:8" x14ac:dyDescent="0.2">
      <c r="A2348" s="26" t="s">
        <v>841</v>
      </c>
      <c r="C2348" s="24" t="s">
        <v>842</v>
      </c>
      <c r="D2348" s="1" t="s">
        <v>843</v>
      </c>
      <c r="E2348" s="1" t="s">
        <v>6</v>
      </c>
      <c r="F2348" s="6">
        <v>41415</v>
      </c>
      <c r="H2348" s="7">
        <v>3</v>
      </c>
    </row>
    <row r="2349" spans="1:8" x14ac:dyDescent="0.2">
      <c r="A2349" s="26" t="s">
        <v>844</v>
      </c>
      <c r="B2349" s="27"/>
      <c r="C2349" s="24" t="s">
        <v>845</v>
      </c>
      <c r="D2349" s="1" t="s">
        <v>846</v>
      </c>
      <c r="E2349" s="1" t="s">
        <v>6</v>
      </c>
      <c r="F2349" s="6">
        <v>104942</v>
      </c>
      <c r="G2349" s="7">
        <v>1</v>
      </c>
      <c r="H2349" s="7">
        <v>3</v>
      </c>
    </row>
    <row r="2350" spans="1:8" x14ac:dyDescent="0.2">
      <c r="A2350" s="26" t="s">
        <v>847</v>
      </c>
      <c r="B2350" s="27"/>
      <c r="C2350" s="27" t="s">
        <v>848</v>
      </c>
      <c r="D2350" s="2" t="s">
        <v>849</v>
      </c>
      <c r="E2350" s="1" t="s">
        <v>6</v>
      </c>
      <c r="F2350" s="6">
        <v>110045</v>
      </c>
      <c r="G2350" s="7">
        <v>1</v>
      </c>
      <c r="H2350" s="7">
        <v>3</v>
      </c>
    </row>
    <row r="2351" spans="1:8" x14ac:dyDescent="0.2">
      <c r="A2351" s="26" t="s">
        <v>850</v>
      </c>
      <c r="B2351" s="27"/>
      <c r="C2351" s="28" t="s">
        <v>851</v>
      </c>
      <c r="D2351" s="2" t="s">
        <v>851</v>
      </c>
      <c r="E2351" s="1" t="s">
        <v>6</v>
      </c>
      <c r="F2351" s="6" t="s">
        <v>852</v>
      </c>
      <c r="G2351" s="8"/>
      <c r="H2351" s="7">
        <v>3</v>
      </c>
    </row>
    <row r="2352" spans="1:8" x14ac:dyDescent="0.2">
      <c r="A2352" s="26" t="s">
        <v>853</v>
      </c>
      <c r="C2352" s="24" t="s">
        <v>854</v>
      </c>
      <c r="D2352" s="1" t="s">
        <v>855</v>
      </c>
      <c r="E2352" s="1" t="s">
        <v>6</v>
      </c>
      <c r="F2352" s="6">
        <v>40235</v>
      </c>
      <c r="H2352" s="7">
        <v>3</v>
      </c>
    </row>
    <row r="2353" spans="1:8" x14ac:dyDescent="0.2">
      <c r="A2353" s="26" t="s">
        <v>856</v>
      </c>
      <c r="B2353" s="27"/>
      <c r="C2353" s="24" t="s">
        <v>857</v>
      </c>
      <c r="D2353" s="5" t="s">
        <v>857</v>
      </c>
      <c r="E2353" s="1" t="s">
        <v>6</v>
      </c>
      <c r="F2353" s="9">
        <v>109420</v>
      </c>
      <c r="G2353" s="7">
        <v>0</v>
      </c>
      <c r="H2353" s="7">
        <v>3</v>
      </c>
    </row>
    <row r="2354" spans="1:8" x14ac:dyDescent="0.2">
      <c r="A2354" s="26" t="s">
        <v>858</v>
      </c>
      <c r="B2354" s="27"/>
      <c r="C2354" s="28" t="s">
        <v>859</v>
      </c>
      <c r="D2354" s="2" t="s">
        <v>860</v>
      </c>
      <c r="E2354" s="1" t="s">
        <v>6</v>
      </c>
      <c r="F2354" s="6">
        <v>43955</v>
      </c>
      <c r="G2354" s="8">
        <v>4</v>
      </c>
      <c r="H2354" s="7">
        <v>3</v>
      </c>
    </row>
    <row r="2355" spans="1:8" x14ac:dyDescent="0.2">
      <c r="A2355" s="26" t="s">
        <v>861</v>
      </c>
      <c r="B2355" s="27"/>
      <c r="C2355" s="26" t="s">
        <v>862</v>
      </c>
      <c r="D2355" s="5" t="s">
        <v>863</v>
      </c>
      <c r="E2355" s="1" t="s">
        <v>6</v>
      </c>
      <c r="F2355" s="9">
        <v>43123</v>
      </c>
      <c r="G2355" s="7">
        <v>0</v>
      </c>
      <c r="H2355" s="7">
        <v>3</v>
      </c>
    </row>
    <row r="2356" spans="1:8" x14ac:dyDescent="0.2">
      <c r="A2356" s="26" t="s">
        <v>864</v>
      </c>
      <c r="B2356" s="27"/>
      <c r="C2356" s="27" t="s">
        <v>865</v>
      </c>
      <c r="D2356" s="2" t="s">
        <v>866</v>
      </c>
      <c r="E2356" s="1" t="s">
        <v>6</v>
      </c>
      <c r="F2356" s="6">
        <v>44093</v>
      </c>
      <c r="G2356" s="7">
        <v>0</v>
      </c>
      <c r="H2356" s="7">
        <v>3</v>
      </c>
    </row>
    <row r="2357" spans="1:8" x14ac:dyDescent="0.2">
      <c r="A2357" s="26" t="s">
        <v>867</v>
      </c>
      <c r="B2357" s="27"/>
      <c r="C2357" s="24" t="s">
        <v>868</v>
      </c>
      <c r="D2357" s="1" t="s">
        <v>869</v>
      </c>
      <c r="E2357" s="1" t="s">
        <v>6</v>
      </c>
      <c r="F2357" s="6">
        <v>31742</v>
      </c>
      <c r="G2357" s="8">
        <v>0</v>
      </c>
      <c r="H2357" s="7">
        <v>3</v>
      </c>
    </row>
    <row r="2358" spans="1:8" x14ac:dyDescent="0.2">
      <c r="A2358" s="26" t="s">
        <v>870</v>
      </c>
      <c r="B2358" s="27"/>
      <c r="C2358" s="24" t="s">
        <v>871</v>
      </c>
      <c r="D2358" s="1" t="s">
        <v>872</v>
      </c>
      <c r="E2358" s="1" t="s">
        <v>6</v>
      </c>
      <c r="F2358" s="6">
        <v>3033</v>
      </c>
      <c r="G2358" s="10">
        <v>13</v>
      </c>
      <c r="H2358" s="7">
        <v>3</v>
      </c>
    </row>
    <row r="2359" spans="1:8" x14ac:dyDescent="0.2">
      <c r="A2359" s="26" t="s">
        <v>873</v>
      </c>
      <c r="B2359" s="27"/>
      <c r="C2359" s="28" t="s">
        <v>874</v>
      </c>
      <c r="D2359" s="2" t="s">
        <v>875</v>
      </c>
      <c r="E2359" s="1" t="s">
        <v>6</v>
      </c>
      <c r="F2359" s="6" t="s">
        <v>876</v>
      </c>
      <c r="G2359" s="8"/>
      <c r="H2359" s="7">
        <v>3</v>
      </c>
    </row>
    <row r="2360" spans="1:8" x14ac:dyDescent="0.2">
      <c r="A2360" s="26" t="s">
        <v>877</v>
      </c>
      <c r="B2360" s="27"/>
      <c r="C2360" s="24" t="s">
        <v>878</v>
      </c>
      <c r="D2360" s="1" t="s">
        <v>878</v>
      </c>
      <c r="E2360" s="1" t="s">
        <v>6</v>
      </c>
      <c r="F2360" s="6">
        <v>103587</v>
      </c>
      <c r="G2360" s="8">
        <v>0</v>
      </c>
      <c r="H2360" s="7">
        <v>3</v>
      </c>
    </row>
    <row r="2361" spans="1:8" x14ac:dyDescent="0.2">
      <c r="A2361" s="26" t="s">
        <v>879</v>
      </c>
      <c r="B2361" s="27"/>
      <c r="C2361" s="24" t="s">
        <v>880</v>
      </c>
      <c r="D2361" s="5" t="s">
        <v>881</v>
      </c>
      <c r="E2361" s="1" t="s">
        <v>6</v>
      </c>
      <c r="F2361" s="9">
        <v>102662</v>
      </c>
      <c r="H2361" s="7">
        <v>3</v>
      </c>
    </row>
    <row r="2362" spans="1:8" x14ac:dyDescent="0.2">
      <c r="A2362" s="26" t="s">
        <v>882</v>
      </c>
      <c r="C2362" s="26" t="s">
        <v>883</v>
      </c>
      <c r="D2362" s="1" t="s">
        <v>884</v>
      </c>
      <c r="E2362" s="1" t="s">
        <v>6</v>
      </c>
      <c r="F2362" s="6">
        <v>42848</v>
      </c>
      <c r="H2362" s="7">
        <v>3</v>
      </c>
    </row>
    <row r="2363" spans="1:8" x14ac:dyDescent="0.2">
      <c r="A2363" s="26" t="s">
        <v>885</v>
      </c>
      <c r="B2363" s="27"/>
      <c r="C2363" s="24" t="s">
        <v>886</v>
      </c>
      <c r="D2363" s="1" t="s">
        <v>887</v>
      </c>
      <c r="E2363" s="1" t="s">
        <v>6</v>
      </c>
      <c r="F2363" s="6">
        <v>40472</v>
      </c>
      <c r="G2363" s="8">
        <v>3</v>
      </c>
      <c r="H2363" s="7">
        <v>3</v>
      </c>
    </row>
    <row r="2364" spans="1:8" x14ac:dyDescent="0.2">
      <c r="A2364" s="26" t="s">
        <v>888</v>
      </c>
      <c r="B2364" s="27"/>
      <c r="C2364" s="24" t="s">
        <v>889</v>
      </c>
      <c r="D2364" s="1" t="s">
        <v>890</v>
      </c>
      <c r="E2364" s="1" t="s">
        <v>6</v>
      </c>
      <c r="F2364" s="6">
        <v>32395</v>
      </c>
      <c r="G2364" s="7">
        <v>0</v>
      </c>
      <c r="H2364" s="7">
        <v>3</v>
      </c>
    </row>
    <row r="2365" spans="1:8" x14ac:dyDescent="0.2">
      <c r="A2365" s="26" t="s">
        <v>891</v>
      </c>
      <c r="B2365" s="27"/>
      <c r="C2365" s="24" t="s">
        <v>892</v>
      </c>
      <c r="D2365" s="1" t="s">
        <v>893</v>
      </c>
      <c r="E2365" s="1" t="s">
        <v>6</v>
      </c>
      <c r="F2365" s="6" t="s">
        <v>894</v>
      </c>
      <c r="G2365" s="8"/>
      <c r="H2365" s="7">
        <v>3</v>
      </c>
    </row>
    <row r="2366" spans="1:8" x14ac:dyDescent="0.2">
      <c r="A2366" s="26" t="s">
        <v>895</v>
      </c>
      <c r="B2366" s="27"/>
      <c r="C2366" s="26" t="s">
        <v>896</v>
      </c>
      <c r="D2366" s="5" t="s">
        <v>897</v>
      </c>
      <c r="E2366" s="1" t="s">
        <v>6</v>
      </c>
      <c r="F2366" s="9">
        <v>100608</v>
      </c>
      <c r="G2366" s="7">
        <v>0</v>
      </c>
      <c r="H2366" s="7">
        <v>3</v>
      </c>
    </row>
    <row r="2367" spans="1:8" x14ac:dyDescent="0.2">
      <c r="A2367" s="26" t="s">
        <v>898</v>
      </c>
      <c r="B2367" s="27"/>
      <c r="C2367" s="27" t="s">
        <v>899</v>
      </c>
      <c r="D2367" s="1" t="s">
        <v>899</v>
      </c>
      <c r="E2367" s="1" t="s">
        <v>6</v>
      </c>
      <c r="F2367" s="6" t="s">
        <v>900</v>
      </c>
      <c r="H2367" s="7">
        <v>3</v>
      </c>
    </row>
    <row r="2368" spans="1:8" x14ac:dyDescent="0.2">
      <c r="A2368" s="26" t="s">
        <v>901</v>
      </c>
      <c r="B2368" s="27"/>
      <c r="C2368" s="26" t="s">
        <v>902</v>
      </c>
      <c r="D2368" s="5" t="s">
        <v>903</v>
      </c>
      <c r="E2368" s="1" t="s">
        <v>6</v>
      </c>
      <c r="F2368" s="9">
        <v>18112</v>
      </c>
      <c r="G2368" s="7">
        <v>2</v>
      </c>
      <c r="H2368" s="7">
        <v>3</v>
      </c>
    </row>
    <row r="2369" spans="1:8" x14ac:dyDescent="0.2">
      <c r="A2369" s="26" t="s">
        <v>904</v>
      </c>
      <c r="B2369" s="27"/>
      <c r="C2369" s="24" t="s">
        <v>905</v>
      </c>
      <c r="D2369" s="1" t="s">
        <v>906</v>
      </c>
      <c r="E2369" s="1" t="s">
        <v>6</v>
      </c>
      <c r="F2369" s="6">
        <v>2560</v>
      </c>
      <c r="G2369" s="8">
        <v>0</v>
      </c>
      <c r="H2369" s="7">
        <v>3</v>
      </c>
    </row>
    <row r="2370" spans="1:8" x14ac:dyDescent="0.2">
      <c r="A2370" s="26" t="s">
        <v>907</v>
      </c>
      <c r="B2370" s="27"/>
      <c r="C2370" s="28" t="s">
        <v>908</v>
      </c>
      <c r="D2370" s="2" t="s">
        <v>909</v>
      </c>
      <c r="E2370" s="1" t="s">
        <v>6</v>
      </c>
      <c r="F2370" s="6">
        <v>106054</v>
      </c>
      <c r="G2370" s="8">
        <v>0</v>
      </c>
      <c r="H2370" s="7">
        <v>3</v>
      </c>
    </row>
    <row r="2371" spans="1:8" x14ac:dyDescent="0.2">
      <c r="A2371" s="26" t="s">
        <v>910</v>
      </c>
      <c r="B2371" s="27"/>
      <c r="C2371" s="28" t="s">
        <v>911</v>
      </c>
      <c r="D2371" s="2" t="s">
        <v>912</v>
      </c>
      <c r="E2371" s="1" t="s">
        <v>6</v>
      </c>
      <c r="F2371" s="6">
        <v>101556</v>
      </c>
      <c r="G2371" s="8">
        <v>1</v>
      </c>
      <c r="H2371" s="7">
        <v>3</v>
      </c>
    </row>
    <row r="2372" spans="1:8" x14ac:dyDescent="0.2">
      <c r="A2372" s="26" t="s">
        <v>913</v>
      </c>
      <c r="C2372" s="24" t="s">
        <v>914</v>
      </c>
      <c r="D2372" s="1" t="s">
        <v>915</v>
      </c>
      <c r="E2372" s="1" t="s">
        <v>6</v>
      </c>
      <c r="F2372" s="6">
        <v>107776</v>
      </c>
      <c r="G2372" s="7">
        <v>0</v>
      </c>
      <c r="H2372" s="7">
        <v>3</v>
      </c>
    </row>
    <row r="2373" spans="1:8" x14ac:dyDescent="0.2">
      <c r="A2373" s="26" t="s">
        <v>916</v>
      </c>
      <c r="B2373" s="27"/>
      <c r="C2373" s="24" t="s">
        <v>917</v>
      </c>
      <c r="D2373" s="1" t="s">
        <v>918</v>
      </c>
      <c r="E2373" s="1" t="s">
        <v>6</v>
      </c>
      <c r="F2373" s="6">
        <v>50358</v>
      </c>
      <c r="G2373" s="7">
        <v>2</v>
      </c>
      <c r="H2373" s="7">
        <v>3</v>
      </c>
    </row>
    <row r="2374" spans="1:8" x14ac:dyDescent="0.2">
      <c r="A2374" s="26" t="s">
        <v>919</v>
      </c>
      <c r="B2374" s="27"/>
      <c r="C2374" s="28" t="s">
        <v>920</v>
      </c>
      <c r="D2374" s="2" t="s">
        <v>921</v>
      </c>
      <c r="E2374" s="1" t="s">
        <v>6</v>
      </c>
      <c r="F2374" s="6" t="s">
        <v>922</v>
      </c>
      <c r="G2374" s="8"/>
      <c r="H2374" s="7">
        <v>3</v>
      </c>
    </row>
    <row r="2375" spans="1:8" x14ac:dyDescent="0.2">
      <c r="A2375" s="26" t="s">
        <v>923</v>
      </c>
      <c r="B2375" s="27"/>
      <c r="C2375" s="26" t="s">
        <v>924</v>
      </c>
      <c r="D2375" s="5" t="s">
        <v>925</v>
      </c>
      <c r="E2375" s="1" t="s">
        <v>6</v>
      </c>
      <c r="F2375" s="6" t="s">
        <v>926</v>
      </c>
      <c r="H2375" s="7">
        <v>3</v>
      </c>
    </row>
    <row r="2376" spans="1:8" x14ac:dyDescent="0.2">
      <c r="A2376" s="26" t="s">
        <v>927</v>
      </c>
      <c r="B2376" s="27"/>
      <c r="C2376" s="24" t="s">
        <v>928</v>
      </c>
      <c r="E2376" s="1" t="s">
        <v>6</v>
      </c>
      <c r="F2376" s="6">
        <v>108101</v>
      </c>
      <c r="G2376" s="7">
        <v>2</v>
      </c>
      <c r="H2376" s="7">
        <v>3</v>
      </c>
    </row>
    <row r="2377" spans="1:8" x14ac:dyDescent="0.2">
      <c r="A2377" s="26" t="s">
        <v>929</v>
      </c>
      <c r="B2377" s="27"/>
      <c r="C2377" s="27" t="s">
        <v>929</v>
      </c>
      <c r="D2377" s="2" t="s">
        <v>29</v>
      </c>
      <c r="E2377" s="1" t="s">
        <v>6</v>
      </c>
      <c r="F2377" s="6">
        <v>5370</v>
      </c>
      <c r="G2377" s="7">
        <v>0</v>
      </c>
      <c r="H2377" s="7">
        <v>3</v>
      </c>
    </row>
    <row r="2378" spans="1:8" x14ac:dyDescent="0.2">
      <c r="A2378" s="26" t="s">
        <v>930</v>
      </c>
      <c r="B2378" s="27"/>
      <c r="C2378" s="28" t="s">
        <v>930</v>
      </c>
      <c r="D2378" s="2" t="s">
        <v>29</v>
      </c>
      <c r="E2378" s="1" t="s">
        <v>6</v>
      </c>
      <c r="F2378" s="6">
        <v>100264</v>
      </c>
      <c r="G2378" s="8">
        <v>0</v>
      </c>
      <c r="H2378" s="7">
        <v>3</v>
      </c>
    </row>
    <row r="2379" spans="1:8" x14ac:dyDescent="0.2">
      <c r="A2379" s="26" t="s">
        <v>931</v>
      </c>
      <c r="B2379" s="27"/>
      <c r="C2379" s="24" t="s">
        <v>931</v>
      </c>
      <c r="D2379" s="1" t="s">
        <v>29</v>
      </c>
      <c r="E2379" s="1" t="s">
        <v>6</v>
      </c>
      <c r="F2379" s="6" t="s">
        <v>932</v>
      </c>
      <c r="G2379" s="8"/>
      <c r="H2379" s="7">
        <v>3</v>
      </c>
    </row>
    <row r="2380" spans="1:8" x14ac:dyDescent="0.2">
      <c r="A2380" s="26" t="s">
        <v>933</v>
      </c>
      <c r="B2380" s="27"/>
      <c r="C2380" s="28" t="s">
        <v>934</v>
      </c>
      <c r="D2380" s="2" t="s">
        <v>935</v>
      </c>
      <c r="E2380" s="1" t="s">
        <v>6</v>
      </c>
      <c r="F2380" s="6">
        <v>104311</v>
      </c>
      <c r="G2380" s="8">
        <v>0</v>
      </c>
      <c r="H2380" s="7">
        <v>3</v>
      </c>
    </row>
    <row r="2381" spans="1:8" x14ac:dyDescent="0.2">
      <c r="A2381" s="26" t="s">
        <v>936</v>
      </c>
      <c r="B2381" s="27"/>
      <c r="C2381" s="24" t="s">
        <v>937</v>
      </c>
      <c r="D2381" s="1" t="s">
        <v>938</v>
      </c>
      <c r="E2381" s="1" t="s">
        <v>6</v>
      </c>
      <c r="F2381" s="6">
        <v>105827</v>
      </c>
      <c r="G2381" s="7">
        <v>2</v>
      </c>
      <c r="H2381" s="7">
        <v>3</v>
      </c>
    </row>
    <row r="2382" spans="1:8" x14ac:dyDescent="0.2">
      <c r="A2382" s="26" t="s">
        <v>939</v>
      </c>
      <c r="B2382" s="27"/>
      <c r="C2382" s="24" t="s">
        <v>940</v>
      </c>
      <c r="D2382" s="1" t="s">
        <v>941</v>
      </c>
      <c r="E2382" s="1" t="s">
        <v>6</v>
      </c>
      <c r="F2382" s="6">
        <v>105359</v>
      </c>
      <c r="G2382" s="7">
        <v>0</v>
      </c>
      <c r="H2382" s="7">
        <v>3</v>
      </c>
    </row>
    <row r="2383" spans="1:8" x14ac:dyDescent="0.2">
      <c r="A2383" s="26" t="s">
        <v>942</v>
      </c>
      <c r="C2383" s="24" t="s">
        <v>943</v>
      </c>
      <c r="D2383" s="1" t="s">
        <v>944</v>
      </c>
      <c r="E2383" s="1" t="s">
        <v>6</v>
      </c>
      <c r="F2383" s="6">
        <v>36220</v>
      </c>
      <c r="H2383" s="7">
        <v>3</v>
      </c>
    </row>
    <row r="2384" spans="1:8" x14ac:dyDescent="0.2">
      <c r="A2384" s="26" t="s">
        <v>945</v>
      </c>
      <c r="B2384" s="27"/>
      <c r="C2384" s="26" t="s">
        <v>946</v>
      </c>
      <c r="D2384" s="5" t="s">
        <v>947</v>
      </c>
      <c r="E2384" s="1" t="s">
        <v>6</v>
      </c>
      <c r="F2384" s="9" t="s">
        <v>948</v>
      </c>
      <c r="H2384" s="7">
        <v>3</v>
      </c>
    </row>
    <row r="2385" spans="1:8" x14ac:dyDescent="0.2">
      <c r="A2385" s="26" t="s">
        <v>949</v>
      </c>
      <c r="C2385" s="24" t="s">
        <v>950</v>
      </c>
      <c r="D2385" s="1" t="s">
        <v>951</v>
      </c>
      <c r="E2385" s="1" t="s">
        <v>6</v>
      </c>
      <c r="F2385" s="6">
        <v>20672</v>
      </c>
      <c r="H2385" s="7">
        <v>3</v>
      </c>
    </row>
    <row r="2386" spans="1:8" x14ac:dyDescent="0.2">
      <c r="A2386" s="26" t="s">
        <v>952</v>
      </c>
      <c r="B2386" s="27"/>
      <c r="C2386" s="24" t="s">
        <v>953</v>
      </c>
      <c r="D2386" s="1" t="s">
        <v>954</v>
      </c>
      <c r="E2386" s="1" t="s">
        <v>6</v>
      </c>
      <c r="F2386" s="6">
        <v>105408</v>
      </c>
      <c r="G2386" s="8">
        <v>1</v>
      </c>
      <c r="H2386" s="7">
        <v>3</v>
      </c>
    </row>
    <row r="2387" spans="1:8" x14ac:dyDescent="0.2">
      <c r="A2387" s="26" t="s">
        <v>955</v>
      </c>
      <c r="B2387" s="27"/>
      <c r="C2387" s="24" t="s">
        <v>956</v>
      </c>
      <c r="D2387" s="1" t="s">
        <v>957</v>
      </c>
      <c r="E2387" s="1" t="s">
        <v>6</v>
      </c>
      <c r="F2387" s="6">
        <v>51952</v>
      </c>
      <c r="G2387" s="7">
        <v>0</v>
      </c>
      <c r="H2387" s="7">
        <v>3</v>
      </c>
    </row>
    <row r="2388" spans="1:8" x14ac:dyDescent="0.2">
      <c r="A2388" s="26" t="s">
        <v>958</v>
      </c>
      <c r="B2388" s="27"/>
      <c r="C2388" s="27" t="s">
        <v>959</v>
      </c>
      <c r="D2388" s="2" t="s">
        <v>960</v>
      </c>
      <c r="E2388" s="1" t="s">
        <v>6</v>
      </c>
      <c r="F2388" s="6" t="s">
        <v>961</v>
      </c>
      <c r="H2388" s="7">
        <v>3</v>
      </c>
    </row>
    <row r="2389" spans="1:8" x14ac:dyDescent="0.2">
      <c r="A2389" s="26" t="s">
        <v>962</v>
      </c>
      <c r="C2389" s="24" t="s">
        <v>963</v>
      </c>
      <c r="D2389" s="1" t="s">
        <v>964</v>
      </c>
      <c r="E2389" s="1" t="s">
        <v>6</v>
      </c>
      <c r="F2389" s="6">
        <v>19658</v>
      </c>
      <c r="H2389" s="7">
        <v>3</v>
      </c>
    </row>
    <row r="2390" spans="1:8" x14ac:dyDescent="0.2">
      <c r="A2390" s="26" t="s">
        <v>965</v>
      </c>
      <c r="B2390" s="27"/>
      <c r="C2390" s="24" t="s">
        <v>966</v>
      </c>
      <c r="D2390" s="1" t="s">
        <v>966</v>
      </c>
      <c r="E2390" s="1" t="s">
        <v>6</v>
      </c>
      <c r="F2390" s="6">
        <v>24354</v>
      </c>
      <c r="G2390" s="7">
        <v>0</v>
      </c>
      <c r="H2390" s="7">
        <v>3</v>
      </c>
    </row>
    <row r="2391" spans="1:8" x14ac:dyDescent="0.2">
      <c r="A2391" s="26" t="s">
        <v>967</v>
      </c>
      <c r="B2391" s="27"/>
      <c r="C2391" s="26" t="s">
        <v>968</v>
      </c>
      <c r="D2391" s="2" t="s">
        <v>968</v>
      </c>
      <c r="E2391" s="1" t="s">
        <v>6</v>
      </c>
      <c r="F2391" s="6">
        <v>9431</v>
      </c>
      <c r="G2391" s="7">
        <v>0</v>
      </c>
      <c r="H2391" s="7">
        <v>3</v>
      </c>
    </row>
    <row r="2392" spans="1:8" x14ac:dyDescent="0.2">
      <c r="A2392" s="26" t="s">
        <v>969</v>
      </c>
      <c r="B2392" s="27"/>
      <c r="C2392" s="26" t="s">
        <v>970</v>
      </c>
      <c r="D2392" s="5" t="s">
        <v>971</v>
      </c>
      <c r="E2392" s="1" t="s">
        <v>6</v>
      </c>
      <c r="F2392" s="9">
        <v>12330</v>
      </c>
      <c r="G2392" s="7">
        <v>0</v>
      </c>
      <c r="H2392" s="7">
        <v>3</v>
      </c>
    </row>
    <row r="2393" spans="1:8" x14ac:dyDescent="0.2">
      <c r="A2393" s="26" t="s">
        <v>972</v>
      </c>
      <c r="C2393" s="24" t="s">
        <v>973</v>
      </c>
      <c r="D2393" s="1" t="s">
        <v>974</v>
      </c>
      <c r="E2393" s="1" t="s">
        <v>6</v>
      </c>
      <c r="F2393" s="6" t="s">
        <v>975</v>
      </c>
      <c r="H2393" s="7">
        <v>3</v>
      </c>
    </row>
    <row r="2394" spans="1:8" x14ac:dyDescent="0.2">
      <c r="A2394" s="26" t="s">
        <v>976</v>
      </c>
      <c r="B2394" s="27"/>
      <c r="C2394" s="26" t="s">
        <v>977</v>
      </c>
      <c r="D2394" s="5" t="s">
        <v>978</v>
      </c>
      <c r="E2394" s="1" t="s">
        <v>979</v>
      </c>
      <c r="F2394" s="9" t="s">
        <v>980</v>
      </c>
      <c r="H2394" s="7">
        <v>3</v>
      </c>
    </row>
    <row r="2395" spans="1:8" x14ac:dyDescent="0.2">
      <c r="A2395" s="26" t="s">
        <v>30</v>
      </c>
      <c r="B2395" s="27"/>
      <c r="C2395" s="24" t="s">
        <v>31</v>
      </c>
      <c r="D2395" s="1" t="s">
        <v>32</v>
      </c>
      <c r="E2395" s="1" t="s">
        <v>6</v>
      </c>
      <c r="F2395" s="6">
        <v>104582</v>
      </c>
      <c r="G2395" s="8">
        <v>0</v>
      </c>
      <c r="H2395" s="7">
        <v>4</v>
      </c>
    </row>
    <row r="2396" spans="1:8" x14ac:dyDescent="0.2">
      <c r="A2396" s="26" t="s">
        <v>33</v>
      </c>
      <c r="B2396" s="27"/>
      <c r="C2396" s="28" t="s">
        <v>34</v>
      </c>
      <c r="D2396" s="2" t="s">
        <v>35</v>
      </c>
      <c r="E2396" s="1" t="s">
        <v>6</v>
      </c>
      <c r="F2396" s="6" t="s">
        <v>36</v>
      </c>
      <c r="G2396" s="8"/>
      <c r="H2396" s="7">
        <v>4</v>
      </c>
    </row>
    <row r="2397" spans="1:8" x14ac:dyDescent="0.2">
      <c r="A2397" s="26" t="s">
        <v>37</v>
      </c>
      <c r="B2397" s="27"/>
      <c r="C2397" s="26" t="s">
        <v>38</v>
      </c>
      <c r="D2397" s="5" t="s">
        <v>39</v>
      </c>
      <c r="E2397" s="1" t="s">
        <v>6</v>
      </c>
      <c r="F2397" s="9">
        <v>108044</v>
      </c>
      <c r="G2397" s="7">
        <v>1</v>
      </c>
      <c r="H2397" s="7">
        <v>4</v>
      </c>
    </row>
    <row r="2398" spans="1:8" x14ac:dyDescent="0.2">
      <c r="A2398" s="26" t="s">
        <v>40</v>
      </c>
      <c r="B2398" s="27"/>
      <c r="C2398" s="32" t="s">
        <v>41</v>
      </c>
      <c r="D2398" s="2" t="s">
        <v>42</v>
      </c>
      <c r="E2398" s="1" t="s">
        <v>6</v>
      </c>
      <c r="F2398" s="6">
        <v>23082</v>
      </c>
      <c r="G2398" s="8">
        <v>1</v>
      </c>
      <c r="H2398" s="7">
        <v>4</v>
      </c>
    </row>
    <row r="2399" spans="1:8" x14ac:dyDescent="0.2">
      <c r="A2399" s="26" t="s">
        <v>43</v>
      </c>
      <c r="B2399" s="27"/>
      <c r="C2399" s="24" t="s">
        <v>44</v>
      </c>
      <c r="D2399" s="5" t="s">
        <v>45</v>
      </c>
      <c r="E2399" s="1" t="s">
        <v>6</v>
      </c>
      <c r="F2399" s="6" t="s">
        <v>46</v>
      </c>
      <c r="H2399" s="7">
        <v>4</v>
      </c>
    </row>
    <row r="2400" spans="1:8" x14ac:dyDescent="0.2">
      <c r="A2400" s="26" t="s">
        <v>47</v>
      </c>
      <c r="B2400" s="27"/>
      <c r="C2400" s="26" t="s">
        <v>48</v>
      </c>
      <c r="D2400" s="5" t="s">
        <v>49</v>
      </c>
      <c r="E2400" s="1" t="s">
        <v>6</v>
      </c>
      <c r="F2400" s="9">
        <v>12631</v>
      </c>
      <c r="G2400" s="7">
        <v>9</v>
      </c>
      <c r="H2400" s="7">
        <v>4</v>
      </c>
    </row>
    <row r="2401" spans="1:16" x14ac:dyDescent="0.2">
      <c r="A2401" s="26" t="s">
        <v>50</v>
      </c>
      <c r="B2401" s="27"/>
      <c r="C2401" s="26" t="s">
        <v>51</v>
      </c>
      <c r="D2401" s="5" t="s">
        <v>52</v>
      </c>
      <c r="E2401" s="1" t="s">
        <v>6</v>
      </c>
      <c r="F2401" s="9">
        <v>8420</v>
      </c>
      <c r="G2401" s="7">
        <v>0</v>
      </c>
      <c r="H2401" s="7">
        <v>4</v>
      </c>
      <c r="K2401" s="1" t="s">
        <v>53</v>
      </c>
      <c r="L2401" s="1" t="s">
        <v>54</v>
      </c>
    </row>
    <row r="2402" spans="1:16" x14ac:dyDescent="0.2">
      <c r="A2402" s="26" t="s">
        <v>55</v>
      </c>
      <c r="C2402" s="24" t="s">
        <v>56</v>
      </c>
      <c r="D2402" s="1" t="s">
        <v>57</v>
      </c>
      <c r="E2402" s="1" t="s">
        <v>6</v>
      </c>
      <c r="F2402" s="6">
        <v>105635</v>
      </c>
      <c r="G2402" s="8">
        <v>1</v>
      </c>
      <c r="H2402" s="7">
        <v>4</v>
      </c>
      <c r="K2402" s="1" t="s">
        <v>58</v>
      </c>
      <c r="L2402" s="1">
        <v>3</v>
      </c>
      <c r="P2402" s="1" t="e">
        <f>COUNTIF(#REF!,"0")</f>
        <v>#REF!</v>
      </c>
    </row>
    <row r="2403" spans="1:16" x14ac:dyDescent="0.2">
      <c r="A2403" s="26" t="s">
        <v>59</v>
      </c>
      <c r="B2403" s="27"/>
      <c r="C2403" s="27" t="s">
        <v>60</v>
      </c>
      <c r="D2403" s="2" t="s">
        <v>61</v>
      </c>
      <c r="E2403" s="1" t="s">
        <v>6</v>
      </c>
      <c r="F2403" s="6">
        <v>45975</v>
      </c>
      <c r="G2403" s="7">
        <v>1</v>
      </c>
      <c r="H2403" s="7">
        <v>4</v>
      </c>
      <c r="K2403" s="1" t="s">
        <v>62</v>
      </c>
      <c r="L2403" s="1">
        <v>2</v>
      </c>
    </row>
    <row r="2404" spans="1:16" x14ac:dyDescent="0.2">
      <c r="A2404" s="26" t="s">
        <v>63</v>
      </c>
      <c r="B2404" s="27"/>
      <c r="C2404" s="24" t="s">
        <v>64</v>
      </c>
      <c r="D2404" s="1" t="s">
        <v>64</v>
      </c>
      <c r="E2404" s="1" t="s">
        <v>6</v>
      </c>
      <c r="F2404" s="6">
        <v>103745</v>
      </c>
      <c r="G2404" s="8">
        <v>0</v>
      </c>
      <c r="H2404" s="7">
        <v>4</v>
      </c>
      <c r="K2404" s="1" t="s">
        <v>65</v>
      </c>
      <c r="L2404" s="1">
        <v>20</v>
      </c>
    </row>
    <row r="2405" spans="1:16" x14ac:dyDescent="0.2">
      <c r="A2405" s="26" t="s">
        <v>66</v>
      </c>
      <c r="B2405" s="27"/>
      <c r="C2405" s="26" t="s">
        <v>67</v>
      </c>
      <c r="D2405" s="5" t="s">
        <v>68</v>
      </c>
      <c r="E2405" s="1" t="s">
        <v>6</v>
      </c>
      <c r="F2405" s="9">
        <v>51491</v>
      </c>
      <c r="G2405" s="7">
        <v>0</v>
      </c>
      <c r="H2405" s="7">
        <v>4</v>
      </c>
      <c r="K2405" s="1" t="s">
        <v>69</v>
      </c>
      <c r="L2405" s="1">
        <v>2</v>
      </c>
    </row>
    <row r="2406" spans="1:16" x14ac:dyDescent="0.2">
      <c r="A2406" s="26" t="s">
        <v>70</v>
      </c>
      <c r="B2406" s="27"/>
      <c r="C2406" s="24" t="s">
        <v>71</v>
      </c>
      <c r="D2406" s="1" t="s">
        <v>72</v>
      </c>
      <c r="E2406" s="1" t="s">
        <v>6</v>
      </c>
      <c r="F2406" s="6" t="s">
        <v>73</v>
      </c>
      <c r="H2406" s="7">
        <v>4</v>
      </c>
      <c r="K2406" s="1" t="s">
        <v>74</v>
      </c>
      <c r="L2406" s="1">
        <v>67</v>
      </c>
    </row>
    <row r="2407" spans="1:16" x14ac:dyDescent="0.2">
      <c r="A2407" s="26" t="s">
        <v>75</v>
      </c>
      <c r="B2407" s="27"/>
      <c r="C2407" s="24" t="s">
        <v>76</v>
      </c>
      <c r="D2407" s="1" t="s">
        <v>77</v>
      </c>
      <c r="E2407" s="1" t="s">
        <v>6</v>
      </c>
      <c r="F2407" s="6" t="s">
        <v>78</v>
      </c>
      <c r="H2407" s="7">
        <v>4</v>
      </c>
      <c r="K2407" s="1" t="s">
        <v>79</v>
      </c>
      <c r="L2407" s="1">
        <v>106</v>
      </c>
      <c r="N2407" s="1">
        <f>SUM(L2402:L2407)</f>
        <v>200</v>
      </c>
    </row>
    <row r="2408" spans="1:16" x14ac:dyDescent="0.2">
      <c r="A2408" s="26" t="s">
        <v>80</v>
      </c>
      <c r="B2408" s="27"/>
      <c r="C2408" s="24" t="s">
        <v>81</v>
      </c>
      <c r="D2408" s="1" t="s">
        <v>82</v>
      </c>
      <c r="E2408" s="1" t="s">
        <v>6</v>
      </c>
      <c r="F2408" s="6">
        <v>22155</v>
      </c>
      <c r="G2408" s="7">
        <v>0</v>
      </c>
      <c r="H2408" s="7">
        <v>4</v>
      </c>
      <c r="K2408" s="1" t="s">
        <v>83</v>
      </c>
      <c r="L2408" s="1">
        <v>2106</v>
      </c>
      <c r="P2408" s="1" t="e">
        <f>COUNTIF(#REF!,"0")</f>
        <v>#REF!</v>
      </c>
    </row>
    <row r="2409" spans="1:16" x14ac:dyDescent="0.2">
      <c r="A2409" s="26" t="s">
        <v>84</v>
      </c>
      <c r="B2409" s="27"/>
      <c r="C2409" s="24" t="s">
        <v>85</v>
      </c>
      <c r="D2409" s="1" t="s">
        <v>86</v>
      </c>
      <c r="E2409" s="1" t="s">
        <v>6</v>
      </c>
      <c r="F2409" s="6">
        <v>109505</v>
      </c>
      <c r="G2409" s="7">
        <v>0</v>
      </c>
      <c r="H2409" s="7">
        <v>4</v>
      </c>
      <c r="K2409" s="1" t="s">
        <v>87</v>
      </c>
      <c r="L2409" s="1">
        <v>20</v>
      </c>
      <c r="N2409" s="1">
        <f>SUM(L2410:L2415)</f>
        <v>542</v>
      </c>
      <c r="P2409" s="1" t="e">
        <f>COUNTIF(#REF!,"variable")</f>
        <v>#REF!</v>
      </c>
    </row>
    <row r="2410" spans="1:16" x14ac:dyDescent="0.2">
      <c r="A2410" s="26" t="s">
        <v>88</v>
      </c>
      <c r="B2410" s="27"/>
      <c r="C2410" s="24" t="s">
        <v>89</v>
      </c>
      <c r="D2410" s="1" t="s">
        <v>90</v>
      </c>
      <c r="E2410" s="1" t="s">
        <v>6</v>
      </c>
      <c r="F2410" s="6">
        <v>109734</v>
      </c>
      <c r="G2410" s="8">
        <v>0</v>
      </c>
      <c r="H2410" s="7">
        <v>4</v>
      </c>
      <c r="K2410" s="1" t="s">
        <v>91</v>
      </c>
      <c r="L2410" s="1">
        <v>105</v>
      </c>
      <c r="P2410" s="1" t="e">
        <f>COUNTIF(#REF!,"1")</f>
        <v>#REF!</v>
      </c>
    </row>
    <row r="2411" spans="1:16" x14ac:dyDescent="0.2">
      <c r="A2411" s="26" t="s">
        <v>92</v>
      </c>
      <c r="B2411" s="27"/>
      <c r="C2411" s="24" t="s">
        <v>93</v>
      </c>
      <c r="D2411" s="1" t="s">
        <v>94</v>
      </c>
      <c r="E2411" s="1" t="s">
        <v>6</v>
      </c>
      <c r="F2411" s="6">
        <v>28895</v>
      </c>
      <c r="G2411" s="8">
        <v>0</v>
      </c>
      <c r="H2411" s="7">
        <v>4</v>
      </c>
      <c r="K2411" s="1" t="s">
        <v>95</v>
      </c>
      <c r="L2411" s="1">
        <v>97</v>
      </c>
      <c r="N2411" s="1">
        <f>SUM(L2410:L2411)</f>
        <v>202</v>
      </c>
      <c r="P2411" s="1" t="e">
        <f>COUNTIF(#REF!,"2")</f>
        <v>#REF!</v>
      </c>
    </row>
    <row r="2412" spans="1:16" x14ac:dyDescent="0.2">
      <c r="A2412" s="26" t="s">
        <v>96</v>
      </c>
      <c r="C2412" s="24" t="s">
        <v>97</v>
      </c>
      <c r="D2412" s="1" t="s">
        <v>98</v>
      </c>
      <c r="E2412" s="1" t="s">
        <v>6</v>
      </c>
      <c r="F2412" s="6">
        <v>35986</v>
      </c>
      <c r="H2412" s="7">
        <v>4</v>
      </c>
      <c r="K2412" s="1" t="s">
        <v>99</v>
      </c>
      <c r="L2412" s="1">
        <v>5</v>
      </c>
      <c r="P2412" s="1" t="e">
        <f>COUNTIF(#REF!,"0//3")</f>
        <v>#REF!</v>
      </c>
    </row>
    <row r="2413" spans="1:16" x14ac:dyDescent="0.2">
      <c r="A2413" s="26" t="s">
        <v>100</v>
      </c>
      <c r="B2413" s="27"/>
      <c r="C2413" s="24" t="s">
        <v>101</v>
      </c>
      <c r="D2413" s="1" t="s">
        <v>101</v>
      </c>
      <c r="E2413" s="1" t="s">
        <v>6</v>
      </c>
      <c r="F2413" s="6">
        <v>107590</v>
      </c>
      <c r="H2413" s="7">
        <v>4</v>
      </c>
      <c r="K2413" s="1" t="s">
        <v>102</v>
      </c>
      <c r="L2413" s="1">
        <v>87</v>
      </c>
      <c r="P2413" s="1" t="e">
        <f>COUNTIF(#REF!,"3")</f>
        <v>#REF!</v>
      </c>
    </row>
    <row r="2414" spans="1:16" x14ac:dyDescent="0.2">
      <c r="A2414" s="26" t="s">
        <v>103</v>
      </c>
      <c r="B2414" s="27"/>
      <c r="C2414" s="26" t="s">
        <v>103</v>
      </c>
      <c r="D2414" s="5" t="s">
        <v>29</v>
      </c>
      <c r="E2414" s="1" t="s">
        <v>6</v>
      </c>
      <c r="F2414" s="9">
        <v>5055</v>
      </c>
      <c r="G2414" s="7">
        <v>4</v>
      </c>
      <c r="H2414" s="7">
        <v>4</v>
      </c>
      <c r="K2414" s="1" t="s">
        <v>104</v>
      </c>
      <c r="L2414" s="1">
        <v>17</v>
      </c>
      <c r="P2414" s="1" t="e">
        <f>COUNTIF(#REF!,"0//4")</f>
        <v>#REF!</v>
      </c>
    </row>
    <row r="2415" spans="1:16" x14ac:dyDescent="0.2">
      <c r="A2415" s="26" t="s">
        <v>105</v>
      </c>
      <c r="B2415" s="27"/>
      <c r="C2415" s="27" t="s">
        <v>105</v>
      </c>
      <c r="D2415" s="2" t="s">
        <v>29</v>
      </c>
      <c r="E2415" s="1" t="s">
        <v>6</v>
      </c>
      <c r="F2415" s="6">
        <v>31438</v>
      </c>
      <c r="G2415" s="7">
        <v>0</v>
      </c>
      <c r="H2415" s="7">
        <v>4</v>
      </c>
      <c r="K2415" s="1" t="s">
        <v>106</v>
      </c>
      <c r="L2415" s="1">
        <v>231</v>
      </c>
      <c r="N2415" s="1">
        <f>SUM(L2412:L2415)</f>
        <v>340</v>
      </c>
      <c r="P2415" s="1" t="e">
        <f>COUNTIF(#REF!,"4")</f>
        <v>#REF!</v>
      </c>
    </row>
    <row r="2416" spans="1:16" x14ac:dyDescent="0.2">
      <c r="A2416" s="26" t="s">
        <v>107</v>
      </c>
      <c r="B2416" s="27"/>
      <c r="C2416" s="26" t="s">
        <v>107</v>
      </c>
      <c r="D2416" s="5" t="s">
        <v>29</v>
      </c>
      <c r="E2416" s="1" t="s">
        <v>6</v>
      </c>
      <c r="F2416" s="9">
        <v>16309</v>
      </c>
      <c r="G2416" s="7">
        <v>0</v>
      </c>
      <c r="H2416" s="7">
        <v>4</v>
      </c>
      <c r="K2416" s="1" t="s">
        <v>108</v>
      </c>
      <c r="L2416" s="1">
        <v>7</v>
      </c>
      <c r="P2416" s="1" t="e">
        <f>COUNTIF(#REF!,"lethal")</f>
        <v>#REF!</v>
      </c>
    </row>
    <row r="2417" spans="1:16" x14ac:dyDescent="0.2">
      <c r="A2417" s="26" t="s">
        <v>109</v>
      </c>
      <c r="B2417" s="27"/>
      <c r="C2417" s="27" t="s">
        <v>109</v>
      </c>
      <c r="D2417" s="2" t="s">
        <v>29</v>
      </c>
      <c r="E2417" s="1" t="s">
        <v>6</v>
      </c>
      <c r="F2417" s="6">
        <v>105610</v>
      </c>
      <c r="G2417" s="7">
        <v>0</v>
      </c>
      <c r="H2417" s="7">
        <v>4</v>
      </c>
      <c r="K2417" s="1" t="s">
        <v>110</v>
      </c>
      <c r="L2417" s="1">
        <v>4</v>
      </c>
      <c r="P2417" s="1" t="e">
        <f>COUNTIF(#REF!,"other phenotype")</f>
        <v>#REF!</v>
      </c>
    </row>
    <row r="2418" spans="1:16" x14ac:dyDescent="0.2">
      <c r="A2418" s="26" t="s">
        <v>111</v>
      </c>
      <c r="B2418" s="27"/>
      <c r="C2418" s="27" t="s">
        <v>111</v>
      </c>
      <c r="D2418" s="2" t="s">
        <v>29</v>
      </c>
      <c r="E2418" s="1" t="s">
        <v>6</v>
      </c>
      <c r="F2418" s="6">
        <v>51732</v>
      </c>
      <c r="G2418" s="7">
        <v>0</v>
      </c>
      <c r="H2418" s="7">
        <v>4</v>
      </c>
    </row>
    <row r="2419" spans="1:16" x14ac:dyDescent="0.2">
      <c r="A2419" s="26" t="s">
        <v>112</v>
      </c>
      <c r="B2419" s="27"/>
      <c r="C2419" s="27" t="s">
        <v>112</v>
      </c>
      <c r="D2419" s="2" t="s">
        <v>29</v>
      </c>
      <c r="E2419" s="1" t="s">
        <v>6</v>
      </c>
      <c r="F2419" s="6">
        <v>31728</v>
      </c>
      <c r="G2419" s="7">
        <v>0</v>
      </c>
      <c r="H2419" s="7">
        <v>4</v>
      </c>
      <c r="L2419" s="1">
        <f>SUM(L2408:L2418)</f>
        <v>2679</v>
      </c>
    </row>
    <row r="2420" spans="1:16" x14ac:dyDescent="0.2">
      <c r="A2420" s="26" t="s">
        <v>113</v>
      </c>
      <c r="B2420" s="27"/>
      <c r="C2420" s="27" t="s">
        <v>113</v>
      </c>
      <c r="D2420" s="2" t="s">
        <v>29</v>
      </c>
      <c r="E2420" s="1" t="s">
        <v>6</v>
      </c>
      <c r="F2420" s="6" t="s">
        <v>114</v>
      </c>
      <c r="G2420" s="7" t="s">
        <v>115</v>
      </c>
      <c r="H2420" s="7">
        <v>4</v>
      </c>
      <c r="N2420" s="1">
        <f>L2412+L2414+L2417+L2416</f>
        <v>33</v>
      </c>
    </row>
    <row r="2421" spans="1:16" x14ac:dyDescent="0.2">
      <c r="A2421" s="26" t="s">
        <v>116</v>
      </c>
      <c r="B2421" s="27"/>
      <c r="C2421" s="27" t="s">
        <v>116</v>
      </c>
      <c r="D2421" s="2" t="s">
        <v>29</v>
      </c>
      <c r="E2421" s="1" t="s">
        <v>6</v>
      </c>
      <c r="F2421" s="6">
        <v>43011</v>
      </c>
      <c r="G2421" s="7">
        <v>1</v>
      </c>
      <c r="H2421" s="7">
        <v>4</v>
      </c>
    </row>
    <row r="2422" spans="1:16" x14ac:dyDescent="0.2">
      <c r="A2422" s="26" t="s">
        <v>117</v>
      </c>
      <c r="C2422" s="24" t="s">
        <v>117</v>
      </c>
      <c r="E2422" s="1" t="s">
        <v>6</v>
      </c>
      <c r="F2422" s="6">
        <v>37842</v>
      </c>
      <c r="H2422" s="7">
        <v>4</v>
      </c>
    </row>
    <row r="2423" spans="1:16" x14ac:dyDescent="0.2">
      <c r="A2423" s="26" t="s">
        <v>118</v>
      </c>
      <c r="B2423" s="27"/>
      <c r="C2423" s="24" t="s">
        <v>118</v>
      </c>
      <c r="D2423" s="1" t="s">
        <v>29</v>
      </c>
      <c r="E2423" s="1" t="s">
        <v>6</v>
      </c>
      <c r="F2423" s="6">
        <v>20338</v>
      </c>
      <c r="G2423" s="7">
        <v>0</v>
      </c>
      <c r="H2423" s="7">
        <v>4</v>
      </c>
    </row>
    <row r="2424" spans="1:16" x14ac:dyDescent="0.2">
      <c r="A2424" s="26" t="s">
        <v>119</v>
      </c>
      <c r="B2424" s="27"/>
      <c r="C2424" s="26" t="s">
        <v>119</v>
      </c>
      <c r="D2424" s="5" t="s">
        <v>29</v>
      </c>
      <c r="E2424" s="1" t="s">
        <v>6</v>
      </c>
      <c r="F2424" s="9">
        <v>105998</v>
      </c>
      <c r="G2424" s="7">
        <v>0</v>
      </c>
      <c r="H2424" s="7">
        <v>4</v>
      </c>
    </row>
    <row r="2425" spans="1:16" x14ac:dyDescent="0.2">
      <c r="A2425" s="26" t="s">
        <v>120</v>
      </c>
      <c r="B2425" s="27"/>
      <c r="C2425" s="27" t="s">
        <v>120</v>
      </c>
      <c r="D2425" s="2" t="s">
        <v>29</v>
      </c>
      <c r="E2425" s="1" t="s">
        <v>6</v>
      </c>
      <c r="F2425" s="6">
        <v>105368</v>
      </c>
      <c r="G2425" s="7">
        <v>0</v>
      </c>
      <c r="H2425" s="7">
        <v>4</v>
      </c>
    </row>
    <row r="2426" spans="1:16" x14ac:dyDescent="0.2">
      <c r="A2426" s="26" t="s">
        <v>121</v>
      </c>
      <c r="B2426" s="27"/>
      <c r="C2426" s="27" t="s">
        <v>121</v>
      </c>
      <c r="D2426" s="2" t="s">
        <v>29</v>
      </c>
      <c r="E2426" s="1" t="s">
        <v>6</v>
      </c>
      <c r="F2426" s="6">
        <v>32463</v>
      </c>
      <c r="G2426" s="7">
        <v>1</v>
      </c>
      <c r="H2426" s="7">
        <v>4</v>
      </c>
    </row>
    <row r="2427" spans="1:16" x14ac:dyDescent="0.2">
      <c r="A2427" s="26" t="s">
        <v>122</v>
      </c>
      <c r="B2427" s="27"/>
      <c r="C2427" s="27" t="s">
        <v>122</v>
      </c>
      <c r="D2427" s="2" t="s">
        <v>29</v>
      </c>
      <c r="E2427" s="1" t="s">
        <v>6</v>
      </c>
      <c r="F2427" s="6" t="s">
        <v>123</v>
      </c>
      <c r="H2427" s="7">
        <v>4</v>
      </c>
    </row>
    <row r="2428" spans="1:16" x14ac:dyDescent="0.2">
      <c r="A2428" s="26" t="s">
        <v>124</v>
      </c>
      <c r="B2428" s="27"/>
      <c r="C2428" s="27" t="s">
        <v>124</v>
      </c>
      <c r="D2428" s="2" t="s">
        <v>29</v>
      </c>
      <c r="E2428" s="1" t="s">
        <v>6</v>
      </c>
      <c r="F2428" s="6">
        <v>17162</v>
      </c>
      <c r="G2428" s="7">
        <v>0</v>
      </c>
      <c r="H2428" s="7">
        <v>4</v>
      </c>
    </row>
    <row r="2429" spans="1:16" x14ac:dyDescent="0.2">
      <c r="A2429" s="26" t="s">
        <v>125</v>
      </c>
      <c r="B2429" s="27"/>
      <c r="C2429" s="27" t="s">
        <v>125</v>
      </c>
      <c r="D2429" s="2" t="s">
        <v>29</v>
      </c>
      <c r="E2429" s="1" t="s">
        <v>6</v>
      </c>
      <c r="F2429" s="6">
        <v>104235</v>
      </c>
      <c r="G2429" s="7">
        <v>0</v>
      </c>
      <c r="H2429" s="7">
        <v>4</v>
      </c>
    </row>
    <row r="2430" spans="1:16" x14ac:dyDescent="0.2">
      <c r="A2430" s="26" t="s">
        <v>126</v>
      </c>
      <c r="B2430" s="27"/>
      <c r="C2430" s="24" t="s">
        <v>126</v>
      </c>
      <c r="D2430" s="1" t="s">
        <v>29</v>
      </c>
      <c r="E2430" s="1" t="s">
        <v>6</v>
      </c>
      <c r="F2430" s="6">
        <v>106764</v>
      </c>
      <c r="G2430" s="8">
        <v>0</v>
      </c>
      <c r="H2430" s="7">
        <v>4</v>
      </c>
    </row>
    <row r="2431" spans="1:16" x14ac:dyDescent="0.2">
      <c r="A2431" s="26" t="s">
        <v>127</v>
      </c>
      <c r="B2431" s="27"/>
      <c r="C2431" s="27" t="s">
        <v>127</v>
      </c>
      <c r="D2431" s="2" t="s">
        <v>29</v>
      </c>
      <c r="E2431" s="1" t="s">
        <v>6</v>
      </c>
      <c r="F2431" s="6">
        <v>48793</v>
      </c>
      <c r="G2431" s="7">
        <v>0</v>
      </c>
      <c r="H2431" s="7">
        <v>4</v>
      </c>
    </row>
    <row r="2432" spans="1:16" x14ac:dyDescent="0.2">
      <c r="A2432" s="26" t="s">
        <v>128</v>
      </c>
      <c r="B2432" s="27"/>
      <c r="C2432" s="27" t="s">
        <v>128</v>
      </c>
      <c r="D2432" s="2" t="s">
        <v>29</v>
      </c>
      <c r="E2432" s="1" t="s">
        <v>6</v>
      </c>
      <c r="F2432" s="6" t="s">
        <v>129</v>
      </c>
      <c r="G2432" s="7" t="s">
        <v>115</v>
      </c>
      <c r="H2432" s="7">
        <v>4</v>
      </c>
    </row>
    <row r="2433" spans="1:8" x14ac:dyDescent="0.2">
      <c r="A2433" s="26" t="s">
        <v>130</v>
      </c>
      <c r="B2433" s="27"/>
      <c r="C2433" s="26" t="s">
        <v>130</v>
      </c>
      <c r="D2433" s="5" t="s">
        <v>29</v>
      </c>
      <c r="E2433" s="1" t="s">
        <v>6</v>
      </c>
      <c r="F2433" s="9">
        <v>37139</v>
      </c>
      <c r="G2433" s="7">
        <v>0</v>
      </c>
      <c r="H2433" s="7">
        <v>4</v>
      </c>
    </row>
    <row r="2434" spans="1:8" x14ac:dyDescent="0.2">
      <c r="A2434" s="26" t="s">
        <v>131</v>
      </c>
      <c r="B2434" s="27"/>
      <c r="C2434" s="27" t="s">
        <v>131</v>
      </c>
      <c r="D2434" s="2" t="s">
        <v>29</v>
      </c>
      <c r="E2434" s="1" t="s">
        <v>6</v>
      </c>
      <c r="F2434" s="6">
        <v>26278</v>
      </c>
      <c r="G2434" s="7">
        <v>0</v>
      </c>
      <c r="H2434" s="7">
        <v>4</v>
      </c>
    </row>
    <row r="2435" spans="1:8" x14ac:dyDescent="0.2">
      <c r="A2435" s="26" t="s">
        <v>132</v>
      </c>
      <c r="C2435" s="24" t="s">
        <v>132</v>
      </c>
      <c r="E2435" s="1" t="s">
        <v>6</v>
      </c>
      <c r="F2435" s="6" t="s">
        <v>133</v>
      </c>
      <c r="H2435" s="7">
        <v>4</v>
      </c>
    </row>
    <row r="2436" spans="1:8" x14ac:dyDescent="0.2">
      <c r="A2436" s="26" t="s">
        <v>134</v>
      </c>
      <c r="B2436" s="27"/>
      <c r="C2436" s="28" t="s">
        <v>134</v>
      </c>
      <c r="D2436" s="2" t="s">
        <v>29</v>
      </c>
      <c r="E2436" s="1" t="s">
        <v>6</v>
      </c>
      <c r="F2436" s="6">
        <v>40537</v>
      </c>
      <c r="G2436" s="8">
        <v>0</v>
      </c>
      <c r="H2436" s="7">
        <v>4</v>
      </c>
    </row>
    <row r="2437" spans="1:8" x14ac:dyDescent="0.2">
      <c r="A2437" s="26" t="s">
        <v>135</v>
      </c>
      <c r="B2437" s="27"/>
      <c r="C2437" s="26" t="s">
        <v>135</v>
      </c>
      <c r="D2437" s="5" t="s">
        <v>29</v>
      </c>
      <c r="E2437" s="1" t="s">
        <v>6</v>
      </c>
      <c r="F2437" s="9">
        <v>10598</v>
      </c>
      <c r="G2437" s="7">
        <v>0</v>
      </c>
      <c r="H2437" s="7">
        <v>4</v>
      </c>
    </row>
    <row r="2438" spans="1:8" x14ac:dyDescent="0.2">
      <c r="A2438" s="26" t="s">
        <v>136</v>
      </c>
      <c r="B2438" s="27"/>
      <c r="C2438" s="26" t="s">
        <v>136</v>
      </c>
      <c r="D2438" s="5" t="s">
        <v>29</v>
      </c>
      <c r="E2438" s="1" t="s">
        <v>6</v>
      </c>
      <c r="F2438" s="9">
        <v>8085</v>
      </c>
      <c r="G2438" s="7">
        <v>0</v>
      </c>
      <c r="H2438" s="7">
        <v>4</v>
      </c>
    </row>
    <row r="2439" spans="1:8" x14ac:dyDescent="0.2">
      <c r="A2439" s="26" t="s">
        <v>137</v>
      </c>
      <c r="B2439" s="27"/>
      <c r="C2439" s="27" t="s">
        <v>137</v>
      </c>
      <c r="D2439" s="2" t="s">
        <v>29</v>
      </c>
      <c r="E2439" s="1" t="s">
        <v>6</v>
      </c>
      <c r="F2439" s="6">
        <v>11229</v>
      </c>
      <c r="G2439" s="7">
        <v>0</v>
      </c>
      <c r="H2439" s="7">
        <v>4</v>
      </c>
    </row>
    <row r="2440" spans="1:8" x14ac:dyDescent="0.2">
      <c r="A2440" s="26" t="s">
        <v>138</v>
      </c>
      <c r="B2440" s="27"/>
      <c r="C2440" s="27" t="s">
        <v>138</v>
      </c>
      <c r="D2440" s="2" t="s">
        <v>29</v>
      </c>
      <c r="E2440" s="1" t="s">
        <v>6</v>
      </c>
      <c r="F2440" s="6">
        <v>36427</v>
      </c>
      <c r="G2440" s="7">
        <v>0</v>
      </c>
      <c r="H2440" s="7">
        <v>4</v>
      </c>
    </row>
    <row r="2441" spans="1:8" x14ac:dyDescent="0.2">
      <c r="A2441" s="26" t="s">
        <v>139</v>
      </c>
      <c r="B2441" s="27"/>
      <c r="C2441" s="26" t="s">
        <v>139</v>
      </c>
      <c r="D2441" s="5" t="s">
        <v>29</v>
      </c>
      <c r="E2441" s="1" t="s">
        <v>6</v>
      </c>
      <c r="F2441" s="9">
        <v>22454</v>
      </c>
      <c r="G2441" s="7">
        <v>0</v>
      </c>
      <c r="H2441" s="7">
        <v>4</v>
      </c>
    </row>
    <row r="2442" spans="1:8" x14ac:dyDescent="0.2">
      <c r="A2442" s="26" t="s">
        <v>140</v>
      </c>
      <c r="B2442" s="27"/>
      <c r="C2442" s="27" t="s">
        <v>140</v>
      </c>
      <c r="D2442" s="2" t="s">
        <v>29</v>
      </c>
      <c r="E2442" s="1" t="s">
        <v>6</v>
      </c>
      <c r="F2442" s="6">
        <v>34256</v>
      </c>
      <c r="G2442" s="7">
        <v>0</v>
      </c>
      <c r="H2442" s="7">
        <v>4</v>
      </c>
    </row>
    <row r="2443" spans="1:8" x14ac:dyDescent="0.2">
      <c r="A2443" s="26" t="s">
        <v>141</v>
      </c>
      <c r="B2443" s="27"/>
      <c r="C2443" s="27" t="s">
        <v>141</v>
      </c>
      <c r="D2443" s="2" t="s">
        <v>29</v>
      </c>
      <c r="E2443" s="1" t="s">
        <v>6</v>
      </c>
      <c r="F2443" s="6" t="s">
        <v>142</v>
      </c>
      <c r="H2443" s="7">
        <v>4</v>
      </c>
    </row>
    <row r="2444" spans="1:8" x14ac:dyDescent="0.2">
      <c r="A2444" s="26" t="s">
        <v>143</v>
      </c>
      <c r="B2444" s="27"/>
      <c r="C2444" s="26" t="s">
        <v>143</v>
      </c>
      <c r="D2444" s="5" t="s">
        <v>29</v>
      </c>
      <c r="E2444" s="1" t="s">
        <v>6</v>
      </c>
      <c r="F2444" s="9">
        <v>24218</v>
      </c>
      <c r="G2444" s="7">
        <v>3</v>
      </c>
      <c r="H2444" s="7">
        <v>4</v>
      </c>
    </row>
    <row r="2445" spans="1:8" x14ac:dyDescent="0.2">
      <c r="A2445" s="26" t="s">
        <v>144</v>
      </c>
      <c r="B2445" s="27"/>
      <c r="C2445" s="27" t="s">
        <v>144</v>
      </c>
      <c r="D2445" s="2" t="s">
        <v>29</v>
      </c>
      <c r="E2445" s="1" t="s">
        <v>6</v>
      </c>
      <c r="F2445" s="6">
        <v>24103</v>
      </c>
      <c r="G2445" s="7">
        <v>0</v>
      </c>
      <c r="H2445" s="7">
        <v>4</v>
      </c>
    </row>
    <row r="2446" spans="1:8" x14ac:dyDescent="0.2">
      <c r="A2446" s="26" t="s">
        <v>145</v>
      </c>
      <c r="B2446" s="27"/>
      <c r="C2446" s="24" t="s">
        <v>145</v>
      </c>
      <c r="D2446" s="1" t="s">
        <v>29</v>
      </c>
      <c r="E2446" s="1" t="s">
        <v>6</v>
      </c>
      <c r="F2446" s="6" t="s">
        <v>146</v>
      </c>
      <c r="G2446" s="8"/>
      <c r="H2446" s="7">
        <v>4</v>
      </c>
    </row>
    <row r="2447" spans="1:8" x14ac:dyDescent="0.2">
      <c r="A2447" s="26" t="s">
        <v>147</v>
      </c>
      <c r="B2447" s="27"/>
      <c r="C2447" s="26" t="s">
        <v>147</v>
      </c>
      <c r="D2447" s="5" t="s">
        <v>29</v>
      </c>
      <c r="E2447" s="1" t="s">
        <v>6</v>
      </c>
      <c r="F2447" s="9">
        <v>8768</v>
      </c>
      <c r="G2447" s="7">
        <v>1</v>
      </c>
      <c r="H2447" s="7">
        <v>4</v>
      </c>
    </row>
    <row r="2448" spans="1:8" x14ac:dyDescent="0.2">
      <c r="A2448" s="26" t="s">
        <v>148</v>
      </c>
      <c r="B2448" s="27"/>
      <c r="C2448" s="27" t="s">
        <v>148</v>
      </c>
      <c r="D2448" s="2" t="s">
        <v>29</v>
      </c>
      <c r="E2448" s="1" t="s">
        <v>6</v>
      </c>
      <c r="F2448" s="6">
        <v>40727</v>
      </c>
      <c r="G2448" s="7">
        <v>0</v>
      </c>
      <c r="H2448" s="7">
        <v>4</v>
      </c>
    </row>
    <row r="2449" spans="1:8" x14ac:dyDescent="0.2">
      <c r="A2449" s="26" t="s">
        <v>149</v>
      </c>
      <c r="B2449" s="27"/>
      <c r="C2449" s="26" t="s">
        <v>149</v>
      </c>
      <c r="D2449" s="5" t="s">
        <v>29</v>
      </c>
      <c r="E2449" s="1" t="s">
        <v>6</v>
      </c>
      <c r="F2449" s="9">
        <v>100263</v>
      </c>
      <c r="G2449" s="7">
        <v>0</v>
      </c>
      <c r="H2449" s="7">
        <v>4</v>
      </c>
    </row>
    <row r="2450" spans="1:8" x14ac:dyDescent="0.2">
      <c r="A2450" s="26" t="s">
        <v>150</v>
      </c>
      <c r="B2450" s="27"/>
      <c r="C2450" s="26" t="s">
        <v>150</v>
      </c>
      <c r="D2450" s="5" t="s">
        <v>29</v>
      </c>
      <c r="E2450" s="1" t="s">
        <v>6</v>
      </c>
      <c r="F2450" s="9">
        <v>43222</v>
      </c>
      <c r="G2450" s="10">
        <v>14</v>
      </c>
      <c r="H2450" s="7">
        <v>4</v>
      </c>
    </row>
    <row r="2451" spans="1:8" x14ac:dyDescent="0.2">
      <c r="A2451" s="26" t="s">
        <v>151</v>
      </c>
      <c r="B2451" s="27"/>
      <c r="C2451" s="26" t="s">
        <v>151</v>
      </c>
      <c r="D2451" s="5" t="s">
        <v>29</v>
      </c>
      <c r="E2451" s="1" t="s">
        <v>6</v>
      </c>
      <c r="F2451" s="9">
        <v>24139</v>
      </c>
      <c r="G2451" s="7">
        <v>0</v>
      </c>
      <c r="H2451" s="7">
        <v>4</v>
      </c>
    </row>
    <row r="2452" spans="1:8" x14ac:dyDescent="0.2">
      <c r="A2452" s="26" t="s">
        <v>152</v>
      </c>
      <c r="B2452" s="27"/>
      <c r="C2452" s="27" t="s">
        <v>152</v>
      </c>
      <c r="D2452" s="2" t="s">
        <v>29</v>
      </c>
      <c r="E2452" s="1" t="s">
        <v>6</v>
      </c>
      <c r="F2452" s="6">
        <v>31081</v>
      </c>
      <c r="G2452" s="7">
        <v>0</v>
      </c>
      <c r="H2452" s="7">
        <v>4</v>
      </c>
    </row>
    <row r="2453" spans="1:8" x14ac:dyDescent="0.2">
      <c r="A2453" s="26" t="s">
        <v>153</v>
      </c>
      <c r="B2453" s="27"/>
      <c r="C2453" s="24" t="s">
        <v>154</v>
      </c>
      <c r="D2453" s="1" t="s">
        <v>155</v>
      </c>
      <c r="E2453" s="1" t="s">
        <v>6</v>
      </c>
      <c r="F2453" s="6" t="s">
        <v>156</v>
      </c>
      <c r="G2453" s="8"/>
      <c r="H2453" s="7">
        <v>4</v>
      </c>
    </row>
    <row r="2454" spans="1:8" x14ac:dyDescent="0.2">
      <c r="A2454" s="26" t="s">
        <v>157</v>
      </c>
      <c r="B2454" s="27"/>
      <c r="C2454" s="27" t="s">
        <v>158</v>
      </c>
      <c r="D2454" s="2" t="s">
        <v>158</v>
      </c>
      <c r="E2454" s="1" t="s">
        <v>6</v>
      </c>
      <c r="F2454" s="6">
        <v>26054</v>
      </c>
      <c r="G2454" s="7">
        <v>0</v>
      </c>
      <c r="H2454" s="7">
        <v>4</v>
      </c>
    </row>
    <row r="2455" spans="1:8" x14ac:dyDescent="0.2">
      <c r="A2455" s="26" t="s">
        <v>159</v>
      </c>
      <c r="B2455" s="27"/>
      <c r="C2455" s="27" t="s">
        <v>160</v>
      </c>
      <c r="D2455" s="2" t="s">
        <v>161</v>
      </c>
      <c r="E2455" s="1" t="s">
        <v>6</v>
      </c>
      <c r="F2455" s="6" t="s">
        <v>162</v>
      </c>
      <c r="G2455" s="7">
        <v>0</v>
      </c>
      <c r="H2455" s="7">
        <v>4</v>
      </c>
    </row>
    <row r="2456" spans="1:8" x14ac:dyDescent="0.2">
      <c r="A2456" s="26" t="s">
        <v>163</v>
      </c>
      <c r="B2456" s="27"/>
      <c r="C2456" s="24" t="s">
        <v>164</v>
      </c>
      <c r="D2456" s="1" t="s">
        <v>165</v>
      </c>
      <c r="E2456" s="1" t="s">
        <v>6</v>
      </c>
      <c r="F2456" s="6">
        <v>103393</v>
      </c>
      <c r="H2456" s="7">
        <v>4</v>
      </c>
    </row>
    <row r="2457" spans="1:8" x14ac:dyDescent="0.2">
      <c r="A2457" s="26" t="s">
        <v>166</v>
      </c>
      <c r="B2457" s="27"/>
      <c r="C2457" s="26" t="s">
        <v>167</v>
      </c>
      <c r="D2457" s="5" t="s">
        <v>168</v>
      </c>
      <c r="E2457" s="1" t="s">
        <v>6</v>
      </c>
      <c r="F2457" s="9" t="s">
        <v>169</v>
      </c>
      <c r="H2457" s="7">
        <v>4</v>
      </c>
    </row>
    <row r="2458" spans="1:8" x14ac:dyDescent="0.2">
      <c r="A2458" s="26" t="s">
        <v>170</v>
      </c>
      <c r="C2458" s="24" t="s">
        <v>171</v>
      </c>
      <c r="D2458" s="1" t="s">
        <v>172</v>
      </c>
      <c r="E2458" s="1" t="s">
        <v>6</v>
      </c>
      <c r="F2458" s="6">
        <v>37609</v>
      </c>
      <c r="H2458" s="7">
        <v>4</v>
      </c>
    </row>
    <row r="2459" spans="1:8" x14ac:dyDescent="0.2">
      <c r="A2459" s="26" t="s">
        <v>173</v>
      </c>
      <c r="B2459" s="27"/>
      <c r="C2459" s="27" t="s">
        <v>174</v>
      </c>
      <c r="D2459" s="2" t="s">
        <v>175</v>
      </c>
      <c r="E2459" s="1" t="s">
        <v>6</v>
      </c>
      <c r="F2459" s="6">
        <v>108310</v>
      </c>
      <c r="G2459" s="7">
        <v>0</v>
      </c>
      <c r="H2459" s="7">
        <v>4</v>
      </c>
    </row>
    <row r="2460" spans="1:8" x14ac:dyDescent="0.2">
      <c r="A2460" s="26" t="s">
        <v>176</v>
      </c>
      <c r="B2460" s="27"/>
      <c r="C2460" s="24" t="s">
        <v>177</v>
      </c>
      <c r="D2460" s="1" t="s">
        <v>178</v>
      </c>
      <c r="E2460" s="1" t="s">
        <v>6</v>
      </c>
      <c r="F2460" s="6">
        <v>20771</v>
      </c>
      <c r="G2460" s="7">
        <v>2</v>
      </c>
      <c r="H2460" s="7">
        <v>4</v>
      </c>
    </row>
    <row r="2461" spans="1:8" x14ac:dyDescent="0.2">
      <c r="A2461" s="26" t="s">
        <v>179</v>
      </c>
      <c r="B2461" s="27"/>
      <c r="C2461" s="26" t="s">
        <v>180</v>
      </c>
      <c r="D2461" s="5" t="s">
        <v>181</v>
      </c>
      <c r="E2461" s="1" t="s">
        <v>6</v>
      </c>
      <c r="F2461" s="9" t="s">
        <v>182</v>
      </c>
      <c r="H2461" s="7">
        <v>4</v>
      </c>
    </row>
    <row r="2462" spans="1:8" x14ac:dyDescent="0.2">
      <c r="A2462" s="26" t="s">
        <v>183</v>
      </c>
      <c r="B2462" s="27"/>
      <c r="C2462" s="24" t="s">
        <v>184</v>
      </c>
      <c r="D2462" s="1" t="s">
        <v>185</v>
      </c>
      <c r="E2462" s="1" t="s">
        <v>6</v>
      </c>
      <c r="F2462" s="6">
        <v>23131</v>
      </c>
      <c r="G2462" s="7">
        <v>0</v>
      </c>
      <c r="H2462" s="7">
        <v>4</v>
      </c>
    </row>
    <row r="2463" spans="1:8" x14ac:dyDescent="0.2">
      <c r="A2463" s="26" t="s">
        <v>186</v>
      </c>
      <c r="B2463" s="27"/>
      <c r="C2463" s="28" t="s">
        <v>187</v>
      </c>
      <c r="D2463" s="2" t="s">
        <v>188</v>
      </c>
      <c r="E2463" s="1" t="s">
        <v>6</v>
      </c>
      <c r="F2463" s="6">
        <v>34355</v>
      </c>
      <c r="G2463" s="8">
        <v>0</v>
      </c>
      <c r="H2463" s="7">
        <v>4</v>
      </c>
    </row>
    <row r="2464" spans="1:8" x14ac:dyDescent="0.2">
      <c r="A2464" s="26" t="s">
        <v>189</v>
      </c>
      <c r="C2464" s="24" t="s">
        <v>190</v>
      </c>
      <c r="D2464" s="1" t="s">
        <v>191</v>
      </c>
      <c r="E2464" s="1" t="s">
        <v>6</v>
      </c>
      <c r="F2464" s="6" t="s">
        <v>192</v>
      </c>
      <c r="H2464" s="7">
        <v>4</v>
      </c>
    </row>
    <row r="2465" spans="1:8" x14ac:dyDescent="0.2">
      <c r="A2465" s="26" t="s">
        <v>193</v>
      </c>
      <c r="B2465" s="27"/>
      <c r="C2465" s="24" t="s">
        <v>194</v>
      </c>
      <c r="D2465" s="1" t="s">
        <v>195</v>
      </c>
      <c r="E2465" s="1" t="s">
        <v>6</v>
      </c>
      <c r="F2465" s="6">
        <v>107268</v>
      </c>
      <c r="G2465" s="7">
        <v>0</v>
      </c>
      <c r="H2465" s="7">
        <v>4</v>
      </c>
    </row>
    <row r="2466" spans="1:8" x14ac:dyDescent="0.2">
      <c r="A2466" s="26" t="s">
        <v>196</v>
      </c>
      <c r="B2466" s="27"/>
      <c r="C2466" s="24" t="s">
        <v>197</v>
      </c>
      <c r="D2466" s="1" t="s">
        <v>198</v>
      </c>
      <c r="E2466" s="1" t="s">
        <v>6</v>
      </c>
      <c r="F2466" s="6">
        <v>26022</v>
      </c>
      <c r="G2466" s="7">
        <v>0</v>
      </c>
      <c r="H2466" s="7">
        <v>4</v>
      </c>
    </row>
    <row r="2467" spans="1:8" x14ac:dyDescent="0.2">
      <c r="A2467" s="26" t="s">
        <v>199</v>
      </c>
      <c r="B2467" s="27"/>
      <c r="C2467" s="24" t="s">
        <v>200</v>
      </c>
      <c r="D2467" s="1" t="s">
        <v>201</v>
      </c>
      <c r="E2467" s="1" t="s">
        <v>6</v>
      </c>
      <c r="F2467" s="6">
        <v>7799</v>
      </c>
      <c r="G2467" s="8">
        <v>0</v>
      </c>
      <c r="H2467" s="7">
        <v>4</v>
      </c>
    </row>
    <row r="2468" spans="1:8" x14ac:dyDescent="0.2">
      <c r="A2468" s="26" t="s">
        <v>202</v>
      </c>
      <c r="B2468" s="27"/>
      <c r="C2468" s="24" t="s">
        <v>203</v>
      </c>
      <c r="D2468" s="1" t="s">
        <v>204</v>
      </c>
      <c r="E2468" s="1" t="s">
        <v>6</v>
      </c>
      <c r="F2468" s="6">
        <v>28937</v>
      </c>
      <c r="G2468" s="8">
        <v>1</v>
      </c>
      <c r="H2468" s="7">
        <v>4</v>
      </c>
    </row>
    <row r="2469" spans="1:8" x14ac:dyDescent="0.2">
      <c r="A2469" s="26" t="s">
        <v>205</v>
      </c>
      <c r="B2469" s="27"/>
      <c r="C2469" s="24" t="s">
        <v>206</v>
      </c>
      <c r="D2469" s="1" t="s">
        <v>207</v>
      </c>
      <c r="E2469" s="1" t="s">
        <v>6</v>
      </c>
      <c r="F2469" s="6" t="s">
        <v>208</v>
      </c>
      <c r="G2469" s="8"/>
      <c r="H2469" s="7">
        <v>4</v>
      </c>
    </row>
    <row r="2470" spans="1:8" x14ac:dyDescent="0.2">
      <c r="A2470" s="26" t="s">
        <v>209</v>
      </c>
      <c r="B2470" s="27"/>
      <c r="C2470" s="24" t="s">
        <v>210</v>
      </c>
      <c r="D2470" s="1" t="s">
        <v>211</v>
      </c>
      <c r="E2470" s="1" t="s">
        <v>6</v>
      </c>
      <c r="F2470" s="6">
        <v>29291</v>
      </c>
      <c r="G2470" s="8">
        <v>0</v>
      </c>
      <c r="H2470" s="7">
        <v>4</v>
      </c>
    </row>
    <row r="2471" spans="1:8" x14ac:dyDescent="0.2">
      <c r="A2471" s="26" t="s">
        <v>212</v>
      </c>
      <c r="B2471" s="27"/>
      <c r="C2471" s="24" t="s">
        <v>213</v>
      </c>
      <c r="D2471" s="1" t="s">
        <v>214</v>
      </c>
      <c r="E2471" s="1" t="s">
        <v>6</v>
      </c>
      <c r="F2471" s="6">
        <v>106313</v>
      </c>
      <c r="G2471" s="7">
        <v>0</v>
      </c>
      <c r="H2471" s="7">
        <v>4</v>
      </c>
    </row>
    <row r="2472" spans="1:8" x14ac:dyDescent="0.2">
      <c r="A2472" s="26" t="s">
        <v>215</v>
      </c>
      <c r="B2472" s="27"/>
      <c r="C2472" s="24" t="s">
        <v>216</v>
      </c>
      <c r="D2472" s="1" t="s">
        <v>217</v>
      </c>
      <c r="E2472" s="1" t="s">
        <v>6</v>
      </c>
      <c r="F2472" s="6" t="s">
        <v>218</v>
      </c>
      <c r="G2472" s="7" t="s">
        <v>115</v>
      </c>
      <c r="H2472" s="7">
        <v>4</v>
      </c>
    </row>
    <row r="2473" spans="1:8" x14ac:dyDescent="0.2">
      <c r="A2473" s="26" t="s">
        <v>219</v>
      </c>
      <c r="B2473" s="27"/>
      <c r="C2473" s="24" t="s">
        <v>220</v>
      </c>
      <c r="D2473" s="1" t="s">
        <v>221</v>
      </c>
      <c r="E2473" s="1" t="s">
        <v>6</v>
      </c>
      <c r="F2473" s="6">
        <v>45038</v>
      </c>
      <c r="G2473" s="8">
        <v>0</v>
      </c>
      <c r="H2473" s="7">
        <v>4</v>
      </c>
    </row>
    <row r="2474" spans="1:8" x14ac:dyDescent="0.2">
      <c r="A2474" s="26" t="s">
        <v>222</v>
      </c>
      <c r="B2474" s="27"/>
      <c r="C2474" s="28" t="s">
        <v>223</v>
      </c>
      <c r="D2474" s="2" t="s">
        <v>224</v>
      </c>
      <c r="E2474" s="1" t="s">
        <v>6</v>
      </c>
      <c r="F2474" s="6" t="s">
        <v>225</v>
      </c>
      <c r="G2474" s="8"/>
      <c r="H2474" s="7">
        <v>4</v>
      </c>
    </row>
    <row r="2475" spans="1:8" x14ac:dyDescent="0.2">
      <c r="A2475" s="26" t="s">
        <v>226</v>
      </c>
      <c r="B2475" s="27"/>
      <c r="C2475" s="27" t="s">
        <v>227</v>
      </c>
      <c r="D2475" s="2" t="s">
        <v>228</v>
      </c>
      <c r="E2475" s="1" t="s">
        <v>6</v>
      </c>
      <c r="F2475" s="6" t="s">
        <v>229</v>
      </c>
      <c r="G2475" s="7">
        <v>0</v>
      </c>
      <c r="H2475" s="7">
        <v>4</v>
      </c>
    </row>
    <row r="2476" spans="1:8" x14ac:dyDescent="0.2">
      <c r="A2476" s="26" t="s">
        <v>230</v>
      </c>
      <c r="B2476" s="27"/>
      <c r="C2476" s="27" t="s">
        <v>231</v>
      </c>
      <c r="D2476" s="2" t="s">
        <v>231</v>
      </c>
      <c r="E2476" s="1" t="s">
        <v>6</v>
      </c>
      <c r="F2476" s="6">
        <v>103976</v>
      </c>
      <c r="G2476" s="7">
        <v>0</v>
      </c>
      <c r="H2476" s="7">
        <v>4</v>
      </c>
    </row>
    <row r="2477" spans="1:8" x14ac:dyDescent="0.2">
      <c r="A2477" s="26" t="s">
        <v>232</v>
      </c>
      <c r="B2477" s="27"/>
      <c r="C2477" s="24" t="s">
        <v>233</v>
      </c>
      <c r="D2477" s="1" t="s">
        <v>233</v>
      </c>
      <c r="E2477" s="1" t="s">
        <v>6</v>
      </c>
      <c r="F2477" s="6">
        <v>33294</v>
      </c>
      <c r="G2477" s="7">
        <v>0</v>
      </c>
      <c r="H2477" s="7">
        <v>4</v>
      </c>
    </row>
    <row r="2478" spans="1:8" x14ac:dyDescent="0.2">
      <c r="A2478" s="26" t="s">
        <v>234</v>
      </c>
      <c r="B2478" s="27"/>
      <c r="C2478" s="24" t="s">
        <v>235</v>
      </c>
      <c r="D2478" s="1" t="s">
        <v>236</v>
      </c>
      <c r="E2478" s="1" t="s">
        <v>6</v>
      </c>
      <c r="F2478" s="6" t="s">
        <v>237</v>
      </c>
      <c r="G2478" s="8" t="s">
        <v>238</v>
      </c>
      <c r="H2478" s="7">
        <v>4</v>
      </c>
    </row>
    <row r="2479" spans="1:8" x14ac:dyDescent="0.2">
      <c r="A2479" s="26" t="s">
        <v>239</v>
      </c>
      <c r="B2479" s="27"/>
      <c r="C2479" s="24" t="s">
        <v>240</v>
      </c>
      <c r="D2479" s="1" t="s">
        <v>241</v>
      </c>
      <c r="E2479" s="1" t="s">
        <v>6</v>
      </c>
      <c r="F2479" s="6">
        <v>103979</v>
      </c>
      <c r="G2479" s="7">
        <v>0</v>
      </c>
      <c r="H2479" s="7">
        <v>4</v>
      </c>
    </row>
    <row r="2480" spans="1:8" x14ac:dyDescent="0.2">
      <c r="A2480" s="26" t="s">
        <v>242</v>
      </c>
      <c r="B2480" s="27"/>
      <c r="C2480" s="24" t="s">
        <v>243</v>
      </c>
      <c r="D2480" s="1" t="s">
        <v>244</v>
      </c>
      <c r="E2480" s="1" t="s">
        <v>6</v>
      </c>
      <c r="F2480" s="6" t="s">
        <v>245</v>
      </c>
      <c r="H2480" s="7">
        <v>4</v>
      </c>
    </row>
    <row r="2481" spans="1:8" x14ac:dyDescent="0.2">
      <c r="A2481" s="26" t="s">
        <v>246</v>
      </c>
      <c r="B2481" s="27"/>
      <c r="C2481" s="24" t="s">
        <v>247</v>
      </c>
      <c r="D2481" s="1" t="s">
        <v>247</v>
      </c>
      <c r="E2481" s="1" t="s">
        <v>6</v>
      </c>
      <c r="F2481" s="6">
        <v>39116</v>
      </c>
      <c r="G2481" s="8">
        <v>0</v>
      </c>
      <c r="H2481" s="7">
        <v>4</v>
      </c>
    </row>
    <row r="2482" spans="1:8" x14ac:dyDescent="0.2">
      <c r="A2482" s="26" t="s">
        <v>248</v>
      </c>
      <c r="B2482" s="27"/>
      <c r="C2482" s="24" t="s">
        <v>249</v>
      </c>
      <c r="D2482" s="1" t="s">
        <v>250</v>
      </c>
      <c r="E2482" s="1" t="s">
        <v>6</v>
      </c>
      <c r="F2482" s="6">
        <v>14882</v>
      </c>
      <c r="G2482" s="7">
        <v>2</v>
      </c>
      <c r="H2482" s="7">
        <v>4</v>
      </c>
    </row>
    <row r="2483" spans="1:8" x14ac:dyDescent="0.2">
      <c r="A2483" s="26" t="s">
        <v>251</v>
      </c>
      <c r="B2483" s="27"/>
      <c r="C2483" s="26" t="s">
        <v>252</v>
      </c>
      <c r="D2483" s="5" t="s">
        <v>253</v>
      </c>
      <c r="E2483" s="1" t="s">
        <v>6</v>
      </c>
      <c r="F2483" s="9" t="s">
        <v>254</v>
      </c>
      <c r="H2483" s="7">
        <v>4</v>
      </c>
    </row>
    <row r="2484" spans="1:8" x14ac:dyDescent="0.2">
      <c r="A2484" s="26" t="s">
        <v>255</v>
      </c>
      <c r="B2484" s="27"/>
      <c r="C2484" s="24" t="s">
        <v>256</v>
      </c>
      <c r="D2484" s="1" t="s">
        <v>257</v>
      </c>
      <c r="E2484" s="1" t="s">
        <v>6</v>
      </c>
      <c r="F2484" s="6">
        <v>7716</v>
      </c>
      <c r="G2484" s="7">
        <v>1</v>
      </c>
      <c r="H2484" s="7">
        <v>4</v>
      </c>
    </row>
    <row r="2485" spans="1:8" x14ac:dyDescent="0.2">
      <c r="A2485" s="26" t="s">
        <v>258</v>
      </c>
      <c r="B2485" s="27"/>
      <c r="C2485" s="26" t="s">
        <v>259</v>
      </c>
      <c r="D2485" s="5" t="s">
        <v>260</v>
      </c>
      <c r="E2485" s="1" t="s">
        <v>6</v>
      </c>
      <c r="F2485" s="9" t="s">
        <v>261</v>
      </c>
      <c r="H2485" s="7">
        <v>4</v>
      </c>
    </row>
    <row r="2486" spans="1:8" x14ac:dyDescent="0.2">
      <c r="A2486" s="26" t="s">
        <v>262</v>
      </c>
      <c r="B2486" s="27"/>
      <c r="C2486" s="26" t="s">
        <v>263</v>
      </c>
      <c r="D2486" s="5" t="s">
        <v>264</v>
      </c>
      <c r="E2486" s="1" t="s">
        <v>6</v>
      </c>
      <c r="F2486" s="9">
        <v>37534</v>
      </c>
      <c r="G2486" s="7">
        <v>0</v>
      </c>
      <c r="H2486" s="7">
        <v>4</v>
      </c>
    </row>
    <row r="2487" spans="1:8" x14ac:dyDescent="0.2">
      <c r="A2487" s="26" t="s">
        <v>265</v>
      </c>
      <c r="B2487" s="27"/>
      <c r="C2487" s="26" t="s">
        <v>266</v>
      </c>
      <c r="D2487" s="5" t="s">
        <v>267</v>
      </c>
      <c r="E2487" s="1" t="s">
        <v>6</v>
      </c>
      <c r="F2487" s="9">
        <v>8754</v>
      </c>
      <c r="G2487" s="7">
        <v>0</v>
      </c>
      <c r="H2487" s="7">
        <v>4</v>
      </c>
    </row>
    <row r="2488" spans="1:8" x14ac:dyDescent="0.2">
      <c r="A2488" s="26" t="s">
        <v>268</v>
      </c>
      <c r="B2488" s="27"/>
      <c r="C2488" s="26" t="s">
        <v>269</v>
      </c>
      <c r="D2488" s="5" t="s">
        <v>270</v>
      </c>
      <c r="E2488" s="1" t="s">
        <v>6</v>
      </c>
      <c r="F2488" s="9">
        <v>100530</v>
      </c>
      <c r="G2488" s="7">
        <v>0</v>
      </c>
      <c r="H2488" s="7">
        <v>4</v>
      </c>
    </row>
    <row r="2489" spans="1:8" x14ac:dyDescent="0.2">
      <c r="A2489" s="26" t="s">
        <v>271</v>
      </c>
      <c r="B2489" s="27"/>
      <c r="C2489" s="27" t="s">
        <v>272</v>
      </c>
      <c r="D2489" s="2" t="s">
        <v>273</v>
      </c>
      <c r="E2489" s="1" t="s">
        <v>6</v>
      </c>
      <c r="F2489" s="6" t="s">
        <v>274</v>
      </c>
      <c r="H2489" s="7">
        <v>4</v>
      </c>
    </row>
    <row r="2490" spans="1:8" x14ac:dyDescent="0.2">
      <c r="A2490" s="26" t="s">
        <v>275</v>
      </c>
      <c r="B2490" s="27"/>
      <c r="C2490" s="26" t="s">
        <v>276</v>
      </c>
      <c r="D2490" s="2" t="s">
        <v>277</v>
      </c>
      <c r="E2490" s="1" t="s">
        <v>6</v>
      </c>
      <c r="F2490" s="6" t="s">
        <v>278</v>
      </c>
      <c r="H2490" s="7">
        <v>4</v>
      </c>
    </row>
    <row r="2491" spans="1:8" x14ac:dyDescent="0.2">
      <c r="A2491" s="26" t="s">
        <v>279</v>
      </c>
      <c r="B2491" s="27"/>
      <c r="C2491" s="27" t="s">
        <v>280</v>
      </c>
      <c r="D2491" s="2" t="s">
        <v>281</v>
      </c>
      <c r="E2491" s="1" t="s">
        <v>6</v>
      </c>
      <c r="F2491" s="6">
        <v>31484</v>
      </c>
      <c r="G2491" s="7">
        <v>6</v>
      </c>
      <c r="H2491" s="7">
        <v>4</v>
      </c>
    </row>
    <row r="2492" spans="1:8" x14ac:dyDescent="0.2">
      <c r="A2492" s="26" t="s">
        <v>282</v>
      </c>
      <c r="B2492" s="27"/>
      <c r="C2492" s="27" t="s">
        <v>283</v>
      </c>
      <c r="D2492" s="2" t="s">
        <v>284</v>
      </c>
      <c r="E2492" s="1" t="s">
        <v>6</v>
      </c>
      <c r="F2492" s="6">
        <v>42017</v>
      </c>
      <c r="G2492" s="7">
        <v>0</v>
      </c>
      <c r="H2492" s="7">
        <v>4</v>
      </c>
    </row>
    <row r="2493" spans="1:8" x14ac:dyDescent="0.2">
      <c r="A2493" s="26" t="s">
        <v>285</v>
      </c>
      <c r="B2493" s="27"/>
      <c r="C2493" s="24" t="s">
        <v>286</v>
      </c>
      <c r="D2493" s="1" t="s">
        <v>287</v>
      </c>
      <c r="E2493" s="1" t="s">
        <v>6</v>
      </c>
      <c r="F2493" s="6">
        <v>30884</v>
      </c>
      <c r="G2493" s="8">
        <v>0</v>
      </c>
      <c r="H2493" s="7">
        <v>4</v>
      </c>
    </row>
    <row r="2494" spans="1:8" x14ac:dyDescent="0.2">
      <c r="A2494" s="26" t="s">
        <v>288</v>
      </c>
      <c r="B2494" s="27"/>
      <c r="C2494" s="27" t="s">
        <v>289</v>
      </c>
      <c r="D2494" s="2" t="s">
        <v>290</v>
      </c>
      <c r="E2494" s="1" t="s">
        <v>6</v>
      </c>
      <c r="F2494" s="6">
        <v>31832</v>
      </c>
      <c r="G2494" s="7">
        <v>1</v>
      </c>
      <c r="H2494" s="7">
        <v>4</v>
      </c>
    </row>
    <row r="2495" spans="1:8" x14ac:dyDescent="0.2">
      <c r="A2495" s="26" t="s">
        <v>291</v>
      </c>
      <c r="B2495" s="27"/>
      <c r="C2495" s="26" t="s">
        <v>292</v>
      </c>
      <c r="D2495" s="5" t="s">
        <v>293</v>
      </c>
      <c r="E2495" s="1" t="s">
        <v>6</v>
      </c>
      <c r="F2495" s="9">
        <v>108415</v>
      </c>
      <c r="G2495" s="7">
        <v>0</v>
      </c>
      <c r="H2495" s="7">
        <v>4</v>
      </c>
    </row>
    <row r="2496" spans="1:8" x14ac:dyDescent="0.2">
      <c r="A2496" s="26" t="s">
        <v>294</v>
      </c>
      <c r="C2496" s="24" t="s">
        <v>295</v>
      </c>
      <c r="D2496" s="4" t="s">
        <v>296</v>
      </c>
      <c r="E2496" s="1" t="s">
        <v>6</v>
      </c>
      <c r="F2496" s="6">
        <v>50435</v>
      </c>
      <c r="H2496" s="7">
        <v>4</v>
      </c>
    </row>
    <row r="2497" spans="1:8" x14ac:dyDescent="0.2">
      <c r="A2497" s="26" t="s">
        <v>297</v>
      </c>
      <c r="C2497" s="24" t="s">
        <v>298</v>
      </c>
      <c r="D2497" s="1" t="s">
        <v>299</v>
      </c>
      <c r="E2497" s="1" t="s">
        <v>6</v>
      </c>
      <c r="F2497" s="6" t="s">
        <v>300</v>
      </c>
      <c r="H2497" s="7">
        <v>4</v>
      </c>
    </row>
    <row r="2498" spans="1:8" x14ac:dyDescent="0.2">
      <c r="A2498" s="26" t="s">
        <v>301</v>
      </c>
      <c r="B2498" s="27"/>
      <c r="C2498" s="24" t="s">
        <v>302</v>
      </c>
      <c r="D2498" s="1" t="s">
        <v>303</v>
      </c>
      <c r="E2498" s="1" t="s">
        <v>6</v>
      </c>
      <c r="F2498" s="6">
        <v>103574</v>
      </c>
      <c r="G2498" s="8">
        <v>0</v>
      </c>
      <c r="H2498" s="7">
        <v>4</v>
      </c>
    </row>
    <row r="2499" spans="1:8" x14ac:dyDescent="0.2">
      <c r="A2499" s="26" t="s">
        <v>304</v>
      </c>
      <c r="B2499" s="27"/>
      <c r="C2499" s="24" t="s">
        <v>305</v>
      </c>
      <c r="D2499" s="1" t="s">
        <v>306</v>
      </c>
      <c r="E2499" s="1" t="s">
        <v>6</v>
      </c>
      <c r="F2499" s="6">
        <v>100840</v>
      </c>
      <c r="G2499" s="7">
        <v>1</v>
      </c>
      <c r="H2499" s="7">
        <v>4</v>
      </c>
    </row>
    <row r="2500" spans="1:8" x14ac:dyDescent="0.2">
      <c r="A2500" s="26" t="s">
        <v>307</v>
      </c>
      <c r="B2500" s="27"/>
      <c r="C2500" s="26" t="s">
        <v>308</v>
      </c>
      <c r="D2500" s="5" t="s">
        <v>309</v>
      </c>
      <c r="E2500" s="1" t="s">
        <v>6</v>
      </c>
      <c r="F2500" s="9">
        <v>6792</v>
      </c>
      <c r="H2500" s="7">
        <v>4</v>
      </c>
    </row>
    <row r="2501" spans="1:8" x14ac:dyDescent="0.2">
      <c r="A2501" s="26" t="s">
        <v>310</v>
      </c>
      <c r="B2501" s="27"/>
      <c r="C2501" s="24" t="s">
        <v>311</v>
      </c>
      <c r="D2501" s="1" t="s">
        <v>311</v>
      </c>
      <c r="E2501" s="1" t="s">
        <v>6</v>
      </c>
      <c r="F2501" s="6">
        <v>106204</v>
      </c>
      <c r="G2501" s="8">
        <v>1</v>
      </c>
      <c r="H2501" s="7">
        <v>4</v>
      </c>
    </row>
    <row r="2502" spans="1:8" x14ac:dyDescent="0.2">
      <c r="A2502" s="26" t="s">
        <v>312</v>
      </c>
      <c r="B2502" s="27"/>
      <c r="C2502" s="24" t="s">
        <v>313</v>
      </c>
      <c r="D2502" s="1" t="s">
        <v>314</v>
      </c>
      <c r="E2502" s="1" t="s">
        <v>6</v>
      </c>
      <c r="F2502" s="6" t="s">
        <v>315</v>
      </c>
      <c r="H2502" s="7">
        <v>4</v>
      </c>
    </row>
    <row r="2503" spans="1:8" x14ac:dyDescent="0.2">
      <c r="A2503" s="26" t="s">
        <v>316</v>
      </c>
      <c r="B2503" s="27"/>
      <c r="C2503" s="26" t="s">
        <v>317</v>
      </c>
      <c r="D2503" s="5" t="s">
        <v>318</v>
      </c>
      <c r="E2503" s="1" t="s">
        <v>6</v>
      </c>
      <c r="F2503" s="9">
        <v>33102</v>
      </c>
      <c r="G2503" s="7">
        <v>1</v>
      </c>
      <c r="H2503" s="7">
        <v>4</v>
      </c>
    </row>
    <row r="2504" spans="1:8" x14ac:dyDescent="0.2">
      <c r="A2504" s="26" t="s">
        <v>319</v>
      </c>
      <c r="B2504" s="27"/>
      <c r="C2504" s="24" t="s">
        <v>320</v>
      </c>
      <c r="D2504" s="1" t="s">
        <v>321</v>
      </c>
      <c r="E2504" s="1" t="s">
        <v>6</v>
      </c>
      <c r="F2504" s="6">
        <v>100270</v>
      </c>
      <c r="G2504" s="8">
        <v>0</v>
      </c>
      <c r="H2504" s="7">
        <v>4</v>
      </c>
    </row>
    <row r="2505" spans="1:8" x14ac:dyDescent="0.2">
      <c r="A2505" s="26" t="s">
        <v>322</v>
      </c>
      <c r="B2505" s="27"/>
      <c r="C2505" s="24" t="s">
        <v>323</v>
      </c>
      <c r="D2505" s="1" t="s">
        <v>324</v>
      </c>
      <c r="E2505" s="1" t="s">
        <v>6</v>
      </c>
      <c r="F2505" s="6">
        <v>35314</v>
      </c>
      <c r="G2505" s="8">
        <v>0</v>
      </c>
      <c r="H2505" s="7">
        <v>4</v>
      </c>
    </row>
    <row r="2506" spans="1:8" x14ac:dyDescent="0.2">
      <c r="A2506" s="26" t="s">
        <v>325</v>
      </c>
      <c r="B2506" s="27"/>
      <c r="C2506" s="24" t="s">
        <v>326</v>
      </c>
      <c r="D2506" s="1" t="s">
        <v>327</v>
      </c>
      <c r="E2506" s="1" t="s">
        <v>6</v>
      </c>
      <c r="F2506" s="6">
        <v>31139</v>
      </c>
      <c r="G2506" s="8">
        <v>1</v>
      </c>
      <c r="H2506" s="7">
        <v>4</v>
      </c>
    </row>
    <row r="2507" spans="1:8" x14ac:dyDescent="0.2">
      <c r="A2507" s="26" t="s">
        <v>328</v>
      </c>
      <c r="B2507" s="27"/>
      <c r="C2507" s="24" t="s">
        <v>329</v>
      </c>
      <c r="D2507" s="1" t="s">
        <v>330</v>
      </c>
      <c r="E2507" s="1" t="s">
        <v>6</v>
      </c>
      <c r="F2507" s="6" t="s">
        <v>331</v>
      </c>
      <c r="G2507" s="8"/>
      <c r="H2507" s="7">
        <v>4</v>
      </c>
    </row>
    <row r="2508" spans="1:8" x14ac:dyDescent="0.2">
      <c r="A2508" s="26" t="s">
        <v>332</v>
      </c>
      <c r="B2508" s="27"/>
      <c r="C2508" s="26" t="s">
        <v>333</v>
      </c>
      <c r="D2508" s="5" t="s">
        <v>334</v>
      </c>
      <c r="E2508" s="1" t="s">
        <v>6</v>
      </c>
      <c r="F2508" s="9" t="s">
        <v>335</v>
      </c>
      <c r="H2508" s="7">
        <v>4</v>
      </c>
    </row>
    <row r="2509" spans="1:8" x14ac:dyDescent="0.2">
      <c r="A2509" s="26" t="s">
        <v>336</v>
      </c>
      <c r="B2509" s="27"/>
      <c r="C2509" s="26" t="s">
        <v>337</v>
      </c>
      <c r="D2509" s="5" t="s">
        <v>338</v>
      </c>
      <c r="E2509" s="1" t="s">
        <v>6</v>
      </c>
      <c r="F2509" s="9">
        <v>110108</v>
      </c>
      <c r="G2509" s="7">
        <v>1</v>
      </c>
      <c r="H2509" s="7">
        <v>4</v>
      </c>
    </row>
    <row r="2510" spans="1:8" x14ac:dyDescent="0.2">
      <c r="A2510" s="26" t="s">
        <v>339</v>
      </c>
      <c r="B2510" s="27"/>
      <c r="C2510" s="24" t="s">
        <v>340</v>
      </c>
      <c r="D2510" s="1" t="s">
        <v>341</v>
      </c>
      <c r="E2510" s="1" t="s">
        <v>6</v>
      </c>
      <c r="F2510" s="6">
        <v>47155</v>
      </c>
      <c r="G2510" s="8">
        <v>0</v>
      </c>
      <c r="H2510" s="7">
        <v>4</v>
      </c>
    </row>
    <row r="2511" spans="1:8" x14ac:dyDescent="0.2">
      <c r="A2511" s="26" t="s">
        <v>342</v>
      </c>
      <c r="B2511" s="27"/>
      <c r="C2511" s="24" t="s">
        <v>343</v>
      </c>
      <c r="D2511" s="1" t="s">
        <v>344</v>
      </c>
      <c r="E2511" s="1" t="s">
        <v>6</v>
      </c>
      <c r="F2511" s="6">
        <v>21878</v>
      </c>
      <c r="G2511" s="8">
        <v>0</v>
      </c>
      <c r="H2511" s="7">
        <v>4</v>
      </c>
    </row>
    <row r="2512" spans="1:8" x14ac:dyDescent="0.2">
      <c r="A2512" s="26" t="s">
        <v>345</v>
      </c>
      <c r="B2512" s="27"/>
      <c r="C2512" s="24" t="s">
        <v>346</v>
      </c>
      <c r="D2512" s="1" t="s">
        <v>347</v>
      </c>
      <c r="E2512" s="1" t="s">
        <v>6</v>
      </c>
      <c r="F2512" s="6">
        <v>38610</v>
      </c>
      <c r="G2512" s="7">
        <v>0</v>
      </c>
      <c r="H2512" s="7">
        <v>4</v>
      </c>
    </row>
    <row r="2513" spans="1:8" x14ac:dyDescent="0.2">
      <c r="A2513" s="26" t="s">
        <v>348</v>
      </c>
      <c r="B2513" s="27"/>
      <c r="C2513" s="24" t="s">
        <v>349</v>
      </c>
      <c r="D2513" s="1" t="s">
        <v>350</v>
      </c>
      <c r="E2513" s="1" t="s">
        <v>6</v>
      </c>
      <c r="F2513" s="6">
        <v>41964</v>
      </c>
      <c r="G2513" s="8">
        <v>0</v>
      </c>
      <c r="H2513" s="7">
        <v>4</v>
      </c>
    </row>
    <row r="2514" spans="1:8" x14ac:dyDescent="0.2">
      <c r="A2514" s="26" t="s">
        <v>351</v>
      </c>
      <c r="B2514" s="27"/>
      <c r="C2514" s="24" t="s">
        <v>352</v>
      </c>
      <c r="E2514" s="1" t="s">
        <v>6</v>
      </c>
      <c r="F2514" s="6" t="s">
        <v>353</v>
      </c>
      <c r="G2514" s="8" t="s">
        <v>238</v>
      </c>
      <c r="H2514" s="7">
        <v>4</v>
      </c>
    </row>
    <row r="2515" spans="1:8" x14ac:dyDescent="0.2">
      <c r="A2515" s="26" t="s">
        <v>354</v>
      </c>
      <c r="B2515" s="27"/>
      <c r="C2515" s="24" t="s">
        <v>355</v>
      </c>
      <c r="D2515" s="1" t="s">
        <v>356</v>
      </c>
      <c r="E2515" s="1" t="s">
        <v>6</v>
      </c>
      <c r="F2515" s="6">
        <v>100315</v>
      </c>
      <c r="G2515" s="8">
        <v>0</v>
      </c>
      <c r="H2515" s="7">
        <v>4</v>
      </c>
    </row>
    <row r="2516" spans="1:8" x14ac:dyDescent="0.2">
      <c r="A2516" s="26" t="s">
        <v>357</v>
      </c>
      <c r="B2516" s="27"/>
      <c r="C2516" s="24" t="s">
        <v>358</v>
      </c>
      <c r="D2516" s="2" t="s">
        <v>359</v>
      </c>
      <c r="E2516" s="1" t="s">
        <v>6</v>
      </c>
      <c r="F2516" s="6">
        <v>9647</v>
      </c>
      <c r="G2516" s="7">
        <v>602</v>
      </c>
      <c r="H2516" s="7">
        <v>4</v>
      </c>
    </row>
    <row r="2517" spans="1:8" x14ac:dyDescent="0.2">
      <c r="A2517" s="26" t="s">
        <v>360</v>
      </c>
      <c r="B2517" s="27"/>
      <c r="C2517" s="28" t="s">
        <v>361</v>
      </c>
      <c r="D2517" s="2" t="s">
        <v>362</v>
      </c>
      <c r="E2517" s="1" t="s">
        <v>6</v>
      </c>
      <c r="F2517" s="6">
        <v>10168</v>
      </c>
      <c r="G2517" s="8">
        <v>0</v>
      </c>
      <c r="H2517" s="7">
        <v>4</v>
      </c>
    </row>
    <row r="2518" spans="1:8" x14ac:dyDescent="0.2">
      <c r="A2518" s="26" t="s">
        <v>363</v>
      </c>
      <c r="B2518" s="27"/>
      <c r="C2518" s="24" t="s">
        <v>364</v>
      </c>
      <c r="D2518" s="1" t="s">
        <v>365</v>
      </c>
      <c r="E2518" s="1" t="s">
        <v>6</v>
      </c>
      <c r="F2518" s="6">
        <v>3009</v>
      </c>
      <c r="G2518" s="7">
        <v>0</v>
      </c>
      <c r="H2518" s="7">
        <v>4</v>
      </c>
    </row>
    <row r="2519" spans="1:8" x14ac:dyDescent="0.2">
      <c r="A2519" s="26" t="s">
        <v>366</v>
      </c>
      <c r="B2519" s="27"/>
      <c r="C2519" s="27" t="s">
        <v>367</v>
      </c>
      <c r="D2519" s="2" t="s">
        <v>368</v>
      </c>
      <c r="E2519" s="1" t="s">
        <v>6</v>
      </c>
      <c r="F2519" s="6">
        <v>14900</v>
      </c>
      <c r="G2519" s="7">
        <v>0</v>
      </c>
      <c r="H2519" s="7">
        <v>4</v>
      </c>
    </row>
    <row r="2520" spans="1:8" x14ac:dyDescent="0.2">
      <c r="A2520" s="26" t="s">
        <v>369</v>
      </c>
      <c r="B2520" s="27"/>
      <c r="C2520" s="26" t="s">
        <v>370</v>
      </c>
      <c r="D2520" s="5" t="s">
        <v>370</v>
      </c>
      <c r="E2520" s="1" t="s">
        <v>6</v>
      </c>
      <c r="F2520" s="9">
        <v>107390</v>
      </c>
      <c r="H2520" s="7">
        <v>4</v>
      </c>
    </row>
    <row r="2521" spans="1:8" x14ac:dyDescent="0.2">
      <c r="A2521" s="26" t="s">
        <v>371</v>
      </c>
      <c r="B2521" s="27"/>
      <c r="C2521" s="24" t="s">
        <v>372</v>
      </c>
      <c r="D2521" s="1" t="s">
        <v>373</v>
      </c>
      <c r="E2521" s="1" t="s">
        <v>6</v>
      </c>
      <c r="F2521" s="6" t="s">
        <v>374</v>
      </c>
      <c r="G2521" s="7">
        <v>0</v>
      </c>
      <c r="H2521" s="7">
        <v>4</v>
      </c>
    </row>
    <row r="2522" spans="1:8" x14ac:dyDescent="0.2">
      <c r="A2522" s="26" t="s">
        <v>375</v>
      </c>
      <c r="C2522" s="24" t="s">
        <v>376</v>
      </c>
      <c r="D2522" s="5" t="s">
        <v>377</v>
      </c>
      <c r="E2522" s="1" t="s">
        <v>6</v>
      </c>
      <c r="F2522" s="6">
        <v>7171</v>
      </c>
      <c r="G2522" s="7">
        <v>249</v>
      </c>
      <c r="H2522" s="7">
        <v>4</v>
      </c>
    </row>
    <row r="2523" spans="1:8" x14ac:dyDescent="0.2">
      <c r="A2523" s="26" t="s">
        <v>378</v>
      </c>
      <c r="B2523" s="27"/>
      <c r="C2523" s="24" t="s">
        <v>379</v>
      </c>
      <c r="D2523" s="1" t="s">
        <v>379</v>
      </c>
      <c r="E2523" s="1" t="s">
        <v>6</v>
      </c>
      <c r="F2523" s="6">
        <v>100628</v>
      </c>
      <c r="G2523" s="8">
        <v>1</v>
      </c>
      <c r="H2523" s="7">
        <v>4</v>
      </c>
    </row>
    <row r="2524" spans="1:8" x14ac:dyDescent="0.2">
      <c r="A2524" s="26" t="s">
        <v>380</v>
      </c>
      <c r="B2524" s="27"/>
      <c r="C2524" s="26" t="s">
        <v>381</v>
      </c>
      <c r="D2524" s="5" t="s">
        <v>382</v>
      </c>
      <c r="E2524" s="1" t="s">
        <v>6</v>
      </c>
      <c r="F2524" s="9">
        <v>109855</v>
      </c>
      <c r="G2524" s="7">
        <v>1</v>
      </c>
      <c r="H2524" s="7">
        <v>4</v>
      </c>
    </row>
    <row r="2525" spans="1:8" x14ac:dyDescent="0.2">
      <c r="A2525" s="26" t="s">
        <v>383</v>
      </c>
      <c r="B2525" s="27"/>
      <c r="C2525" s="26" t="s">
        <v>384</v>
      </c>
      <c r="D2525" s="5" t="s">
        <v>385</v>
      </c>
      <c r="E2525" s="1" t="s">
        <v>6</v>
      </c>
      <c r="F2525" s="9" t="s">
        <v>386</v>
      </c>
      <c r="G2525" s="19"/>
      <c r="H2525" s="7">
        <v>4</v>
      </c>
    </row>
    <row r="2526" spans="1:8" x14ac:dyDescent="0.2">
      <c r="A2526" s="26" t="s">
        <v>387</v>
      </c>
      <c r="B2526" s="27"/>
      <c r="C2526" s="24" t="s">
        <v>388</v>
      </c>
      <c r="D2526" s="1" t="s">
        <v>389</v>
      </c>
      <c r="E2526" s="1" t="s">
        <v>6</v>
      </c>
      <c r="F2526" s="6">
        <v>29686</v>
      </c>
      <c r="G2526" s="8">
        <v>0</v>
      </c>
      <c r="H2526" s="7">
        <v>4</v>
      </c>
    </row>
    <row r="2527" spans="1:8" x14ac:dyDescent="0.2">
      <c r="A2527" s="26" t="s">
        <v>390</v>
      </c>
      <c r="B2527" s="27"/>
      <c r="C2527" s="24" t="s">
        <v>391</v>
      </c>
      <c r="D2527" s="1" t="s">
        <v>392</v>
      </c>
      <c r="E2527" s="1" t="s">
        <v>6</v>
      </c>
      <c r="F2527" s="6">
        <v>38659</v>
      </c>
      <c r="G2527" s="8">
        <v>3</v>
      </c>
      <c r="H2527" s="7">
        <v>4</v>
      </c>
    </row>
    <row r="2528" spans="1:8" x14ac:dyDescent="0.2">
      <c r="A2528" s="26" t="s">
        <v>393</v>
      </c>
      <c r="B2528" s="27"/>
      <c r="C2528" s="24" t="s">
        <v>394</v>
      </c>
      <c r="D2528" s="1" t="s">
        <v>395</v>
      </c>
      <c r="E2528" s="1" t="s">
        <v>6</v>
      </c>
      <c r="F2528" s="6">
        <v>101990</v>
      </c>
      <c r="G2528" s="8">
        <v>0</v>
      </c>
      <c r="H2528" s="7">
        <v>4</v>
      </c>
    </row>
    <row r="2529" spans="1:8" x14ac:dyDescent="0.2">
      <c r="A2529" s="26" t="s">
        <v>396</v>
      </c>
      <c r="B2529" s="27"/>
      <c r="C2529" s="24" t="s">
        <v>397</v>
      </c>
      <c r="D2529" s="1" t="s">
        <v>398</v>
      </c>
      <c r="E2529" s="1" t="s">
        <v>6</v>
      </c>
      <c r="F2529" s="6" t="s">
        <v>399</v>
      </c>
      <c r="G2529" s="7">
        <v>0</v>
      </c>
      <c r="H2529" s="7">
        <v>4</v>
      </c>
    </row>
    <row r="2530" spans="1:8" x14ac:dyDescent="0.2">
      <c r="A2530" s="26" t="s">
        <v>400</v>
      </c>
      <c r="B2530" s="27"/>
      <c r="C2530" s="28" t="s">
        <v>401</v>
      </c>
      <c r="D2530" s="2" t="s">
        <v>401</v>
      </c>
      <c r="E2530" s="1" t="s">
        <v>6</v>
      </c>
      <c r="F2530" s="6" t="s">
        <v>402</v>
      </c>
      <c r="G2530" s="8">
        <v>1</v>
      </c>
      <c r="H2530" s="7">
        <v>4</v>
      </c>
    </row>
    <row r="2531" spans="1:8" x14ac:dyDescent="0.2">
      <c r="A2531" s="26" t="s">
        <v>403</v>
      </c>
      <c r="B2531" s="27"/>
      <c r="C2531" s="28" t="s">
        <v>404</v>
      </c>
      <c r="D2531" s="2" t="s">
        <v>405</v>
      </c>
      <c r="E2531" s="1" t="s">
        <v>6</v>
      </c>
      <c r="F2531" s="6">
        <v>39932</v>
      </c>
      <c r="G2531" s="8">
        <v>0</v>
      </c>
      <c r="H2531" s="7">
        <v>4</v>
      </c>
    </row>
    <row r="2532" spans="1:8" x14ac:dyDescent="0.2">
      <c r="A2532" s="26" t="s">
        <v>406</v>
      </c>
      <c r="B2532" s="27"/>
      <c r="C2532" s="26" t="s">
        <v>407</v>
      </c>
      <c r="D2532" s="5" t="s">
        <v>407</v>
      </c>
      <c r="E2532" s="1" t="s">
        <v>6</v>
      </c>
      <c r="F2532" s="6">
        <v>104417</v>
      </c>
      <c r="G2532" s="7">
        <v>1</v>
      </c>
      <c r="H2532" s="7">
        <v>4</v>
      </c>
    </row>
    <row r="2533" spans="1:8" x14ac:dyDescent="0.2">
      <c r="A2533" s="26" t="s">
        <v>408</v>
      </c>
      <c r="B2533" s="27"/>
      <c r="C2533" s="26" t="s">
        <v>409</v>
      </c>
      <c r="D2533" s="5" t="s">
        <v>410</v>
      </c>
      <c r="E2533" s="1" t="s">
        <v>6</v>
      </c>
      <c r="F2533" s="9" t="s">
        <v>411</v>
      </c>
      <c r="H2533" s="7">
        <v>4</v>
      </c>
    </row>
    <row r="2534" spans="1:8" x14ac:dyDescent="0.2">
      <c r="A2534" s="26" t="s">
        <v>412</v>
      </c>
      <c r="B2534" s="27"/>
      <c r="C2534" s="24" t="s">
        <v>413</v>
      </c>
      <c r="D2534" s="1" t="s">
        <v>414</v>
      </c>
      <c r="E2534" s="1" t="s">
        <v>6</v>
      </c>
      <c r="F2534" s="6">
        <v>51701</v>
      </c>
      <c r="G2534" s="7">
        <v>4</v>
      </c>
      <c r="H2534" s="7">
        <v>4</v>
      </c>
    </row>
    <row r="2535" spans="1:8" x14ac:dyDescent="0.2">
      <c r="A2535" s="26" t="s">
        <v>415</v>
      </c>
      <c r="B2535" s="27"/>
      <c r="C2535" s="27" t="s">
        <v>416</v>
      </c>
      <c r="D2535" s="2" t="s">
        <v>417</v>
      </c>
      <c r="E2535" s="1" t="s">
        <v>6</v>
      </c>
      <c r="F2535" s="6">
        <v>47225</v>
      </c>
      <c r="G2535" s="7">
        <v>0</v>
      </c>
      <c r="H2535" s="7">
        <v>4</v>
      </c>
    </row>
    <row r="2536" spans="1:8" x14ac:dyDescent="0.2">
      <c r="A2536" s="26" t="s">
        <v>418</v>
      </c>
      <c r="C2536" s="24" t="s">
        <v>419</v>
      </c>
      <c r="D2536" s="2" t="s">
        <v>420</v>
      </c>
      <c r="E2536" s="1" t="s">
        <v>6</v>
      </c>
      <c r="F2536" s="6" t="s">
        <v>421</v>
      </c>
      <c r="H2536" s="7">
        <v>4</v>
      </c>
    </row>
    <row r="2537" spans="1:8" x14ac:dyDescent="0.2">
      <c r="A2537" s="26" t="s">
        <v>422</v>
      </c>
      <c r="B2537" s="27"/>
      <c r="C2537" s="28" t="s">
        <v>423</v>
      </c>
      <c r="D2537" s="2" t="s">
        <v>424</v>
      </c>
      <c r="E2537" s="1" t="s">
        <v>6</v>
      </c>
      <c r="F2537" s="6">
        <v>42080</v>
      </c>
      <c r="G2537" s="8"/>
      <c r="H2537" s="7">
        <v>4</v>
      </c>
    </row>
    <row r="2538" spans="1:8" x14ac:dyDescent="0.2">
      <c r="A2538" s="26" t="s">
        <v>425</v>
      </c>
      <c r="B2538" s="27"/>
      <c r="C2538" s="27" t="s">
        <v>426</v>
      </c>
      <c r="D2538" s="2" t="s">
        <v>426</v>
      </c>
      <c r="E2538" s="1" t="s">
        <v>6</v>
      </c>
      <c r="F2538" s="6">
        <v>102010</v>
      </c>
      <c r="H2538" s="7">
        <v>4</v>
      </c>
    </row>
    <row r="2539" spans="1:8" x14ac:dyDescent="0.2">
      <c r="A2539" s="26" t="s">
        <v>427</v>
      </c>
      <c r="B2539" s="27"/>
      <c r="C2539" s="27" t="s">
        <v>428</v>
      </c>
      <c r="D2539" s="2" t="s">
        <v>429</v>
      </c>
      <c r="E2539" s="1" t="s">
        <v>6</v>
      </c>
      <c r="F2539" s="6">
        <v>37581</v>
      </c>
      <c r="G2539" s="7">
        <v>0</v>
      </c>
      <c r="H2539" s="7">
        <v>4</v>
      </c>
    </row>
    <row r="2540" spans="1:8" x14ac:dyDescent="0.2">
      <c r="A2540" s="26" t="s">
        <v>430</v>
      </c>
      <c r="B2540" s="27"/>
      <c r="C2540" s="27" t="s">
        <v>431</v>
      </c>
      <c r="D2540" s="2" t="s">
        <v>432</v>
      </c>
      <c r="E2540" s="1" t="s">
        <v>6</v>
      </c>
      <c r="F2540" s="6">
        <v>15692</v>
      </c>
      <c r="G2540" s="7">
        <v>0</v>
      </c>
      <c r="H2540" s="7">
        <v>4</v>
      </c>
    </row>
    <row r="2541" spans="1:8" x14ac:dyDescent="0.2">
      <c r="A2541" s="26" t="s">
        <v>433</v>
      </c>
      <c r="B2541" s="27"/>
      <c r="C2541" s="24" t="s">
        <v>434</v>
      </c>
      <c r="D2541" s="1" t="s">
        <v>435</v>
      </c>
      <c r="E2541" s="1" t="s">
        <v>6</v>
      </c>
      <c r="F2541" s="6">
        <v>19084</v>
      </c>
      <c r="G2541" s="8">
        <v>0</v>
      </c>
      <c r="H2541" s="7">
        <v>4</v>
      </c>
    </row>
    <row r="2542" spans="1:8" x14ac:dyDescent="0.2">
      <c r="A2542" s="26" t="s">
        <v>436</v>
      </c>
      <c r="B2542" s="27"/>
      <c r="C2542" s="24" t="s">
        <v>437</v>
      </c>
      <c r="D2542" s="1" t="s">
        <v>438</v>
      </c>
      <c r="E2542" s="1" t="s">
        <v>6</v>
      </c>
      <c r="F2542" s="6">
        <v>109345</v>
      </c>
      <c r="G2542" s="8">
        <v>0</v>
      </c>
      <c r="H2542" s="7">
        <v>4</v>
      </c>
    </row>
    <row r="2543" spans="1:8" x14ac:dyDescent="0.2">
      <c r="A2543" s="26" t="s">
        <v>439</v>
      </c>
      <c r="B2543" s="27"/>
      <c r="C2543" s="24" t="s">
        <v>440</v>
      </c>
      <c r="D2543" s="1" t="s">
        <v>441</v>
      </c>
      <c r="E2543" s="1" t="s">
        <v>6</v>
      </c>
      <c r="F2543" s="6">
        <v>32450</v>
      </c>
      <c r="G2543" s="8">
        <v>1</v>
      </c>
      <c r="H2543" s="7">
        <v>4</v>
      </c>
    </row>
    <row r="2544" spans="1:8" x14ac:dyDescent="0.2">
      <c r="A2544" s="26" t="s">
        <v>442</v>
      </c>
      <c r="B2544" s="27"/>
      <c r="C2544" s="24" t="s">
        <v>443</v>
      </c>
      <c r="D2544" s="1" t="s">
        <v>444</v>
      </c>
      <c r="E2544" s="1" t="s">
        <v>6</v>
      </c>
      <c r="F2544" s="6">
        <v>109503</v>
      </c>
      <c r="G2544" s="8">
        <v>0</v>
      </c>
      <c r="H2544" s="7">
        <v>4</v>
      </c>
    </row>
    <row r="2545" spans="1:8" x14ac:dyDescent="0.2">
      <c r="A2545" s="26" t="s">
        <v>445</v>
      </c>
      <c r="B2545" s="27"/>
      <c r="C2545" s="24" t="s">
        <v>446</v>
      </c>
      <c r="D2545" s="1" t="s">
        <v>447</v>
      </c>
      <c r="E2545" s="1" t="s">
        <v>6</v>
      </c>
      <c r="F2545" s="6">
        <v>44629</v>
      </c>
      <c r="G2545" s="8">
        <v>0</v>
      </c>
      <c r="H2545" s="7">
        <v>4</v>
      </c>
    </row>
    <row r="2546" spans="1:8" x14ac:dyDescent="0.2">
      <c r="A2546" s="26" t="s">
        <v>448</v>
      </c>
      <c r="B2546" s="27"/>
      <c r="C2546" s="24" t="s">
        <v>449</v>
      </c>
      <c r="D2546" s="1" t="s">
        <v>450</v>
      </c>
      <c r="E2546" s="1" t="s">
        <v>6</v>
      </c>
      <c r="F2546" s="6">
        <v>42149</v>
      </c>
      <c r="G2546" s="8">
        <v>0</v>
      </c>
      <c r="H2546" s="7">
        <v>4</v>
      </c>
    </row>
    <row r="2547" spans="1:8" x14ac:dyDescent="0.2">
      <c r="A2547" s="26" t="s">
        <v>451</v>
      </c>
      <c r="B2547" s="27"/>
      <c r="C2547" s="24" t="s">
        <v>452</v>
      </c>
      <c r="D2547" s="1" t="s">
        <v>453</v>
      </c>
      <c r="E2547" s="1" t="s">
        <v>6</v>
      </c>
      <c r="F2547" s="6">
        <v>107278</v>
      </c>
      <c r="G2547" s="8">
        <v>1</v>
      </c>
      <c r="H2547" s="7">
        <v>4</v>
      </c>
    </row>
    <row r="2548" spans="1:8" x14ac:dyDescent="0.2">
      <c r="A2548" s="26" t="s">
        <v>454</v>
      </c>
      <c r="B2548" s="27"/>
      <c r="C2548" s="24" t="s">
        <v>455</v>
      </c>
      <c r="D2548" s="1" t="s">
        <v>456</v>
      </c>
      <c r="E2548" s="1" t="s">
        <v>6</v>
      </c>
      <c r="F2548" s="6">
        <v>108309</v>
      </c>
      <c r="G2548" s="8">
        <v>1</v>
      </c>
      <c r="H2548" s="7">
        <v>4</v>
      </c>
    </row>
    <row r="2549" spans="1:8" x14ac:dyDescent="0.2">
      <c r="A2549" s="26" t="s">
        <v>457</v>
      </c>
      <c r="B2549" s="27"/>
      <c r="C2549" s="24" t="s">
        <v>458</v>
      </c>
      <c r="D2549" s="1" t="s">
        <v>459</v>
      </c>
      <c r="E2549" s="1" t="s">
        <v>6</v>
      </c>
      <c r="F2549" s="6">
        <v>105819</v>
      </c>
      <c r="G2549" s="8">
        <v>0</v>
      </c>
      <c r="H2549" s="7">
        <v>4</v>
      </c>
    </row>
    <row r="2550" spans="1:8" x14ac:dyDescent="0.2">
      <c r="A2550" s="26" t="s">
        <v>460</v>
      </c>
      <c r="B2550" s="27"/>
      <c r="C2550" s="24" t="s">
        <v>461</v>
      </c>
      <c r="D2550" s="1" t="s">
        <v>462</v>
      </c>
      <c r="E2550" s="1" t="s">
        <v>6</v>
      </c>
      <c r="F2550" s="6" t="s">
        <v>463</v>
      </c>
      <c r="G2550" s="8"/>
      <c r="H2550" s="7">
        <v>4</v>
      </c>
    </row>
    <row r="2551" spans="1:8" x14ac:dyDescent="0.2">
      <c r="A2551" s="26" t="s">
        <v>464</v>
      </c>
      <c r="B2551" s="27"/>
      <c r="C2551" s="24" t="s">
        <v>465</v>
      </c>
      <c r="D2551" s="1" t="s">
        <v>466</v>
      </c>
      <c r="E2551" s="1" t="s">
        <v>6</v>
      </c>
      <c r="F2551" s="6">
        <v>23416</v>
      </c>
      <c r="G2551" s="8">
        <v>0</v>
      </c>
      <c r="H2551" s="7">
        <v>4</v>
      </c>
    </row>
    <row r="2552" spans="1:8" x14ac:dyDescent="0.2">
      <c r="A2552" s="26" t="s">
        <v>467</v>
      </c>
      <c r="B2552" s="27"/>
      <c r="C2552" s="24" t="s">
        <v>468</v>
      </c>
      <c r="D2552" s="1" t="s">
        <v>469</v>
      </c>
      <c r="E2552" s="1" t="s">
        <v>6</v>
      </c>
      <c r="F2552" s="6">
        <v>101337</v>
      </c>
      <c r="G2552" s="8">
        <v>0</v>
      </c>
      <c r="H2552" s="7">
        <v>4</v>
      </c>
    </row>
    <row r="2553" spans="1:8" x14ac:dyDescent="0.2">
      <c r="A2553" s="26" t="s">
        <v>470</v>
      </c>
      <c r="B2553" s="27"/>
      <c r="C2553" s="24" t="s">
        <v>471</v>
      </c>
      <c r="D2553" s="1" t="s">
        <v>472</v>
      </c>
      <c r="E2553" s="1" t="s">
        <v>6</v>
      </c>
      <c r="F2553" s="6">
        <v>40402</v>
      </c>
      <c r="G2553" s="8">
        <v>0</v>
      </c>
      <c r="H2553" s="7">
        <v>4</v>
      </c>
    </row>
    <row r="2554" spans="1:8" x14ac:dyDescent="0.2">
      <c r="A2554" s="26" t="s">
        <v>473</v>
      </c>
      <c r="B2554" s="27"/>
      <c r="C2554" s="24" t="s">
        <v>474</v>
      </c>
      <c r="D2554" s="1" t="s">
        <v>475</v>
      </c>
      <c r="E2554" s="1" t="s">
        <v>6</v>
      </c>
      <c r="F2554" s="6">
        <v>21943</v>
      </c>
      <c r="G2554" s="8">
        <v>2</v>
      </c>
      <c r="H2554" s="7">
        <v>4</v>
      </c>
    </row>
    <row r="2555" spans="1:8" x14ac:dyDescent="0.2">
      <c r="A2555" s="26" t="s">
        <v>476</v>
      </c>
      <c r="B2555" s="27"/>
      <c r="C2555" s="24" t="s">
        <v>477</v>
      </c>
      <c r="D2555" s="1" t="s">
        <v>478</v>
      </c>
      <c r="E2555" s="1" t="s">
        <v>6</v>
      </c>
      <c r="F2555" s="6">
        <v>49124</v>
      </c>
      <c r="G2555" s="8">
        <v>0</v>
      </c>
      <c r="H2555" s="7">
        <v>4</v>
      </c>
    </row>
    <row r="2556" spans="1:8" x14ac:dyDescent="0.2">
      <c r="A2556" s="26" t="s">
        <v>479</v>
      </c>
      <c r="B2556" s="27"/>
      <c r="C2556" s="24" t="s">
        <v>480</v>
      </c>
      <c r="D2556" s="1" t="s">
        <v>481</v>
      </c>
      <c r="E2556" s="1" t="s">
        <v>6</v>
      </c>
      <c r="F2556" s="6">
        <v>23419</v>
      </c>
      <c r="G2556" s="8">
        <v>1</v>
      </c>
      <c r="H2556" s="7">
        <v>4</v>
      </c>
    </row>
    <row r="2557" spans="1:8" x14ac:dyDescent="0.2">
      <c r="A2557" s="26" t="s">
        <v>482</v>
      </c>
      <c r="B2557" s="27"/>
      <c r="C2557" s="24" t="s">
        <v>483</v>
      </c>
      <c r="D2557" s="1" t="s">
        <v>484</v>
      </c>
      <c r="E2557" s="1" t="s">
        <v>6</v>
      </c>
      <c r="F2557" s="6">
        <v>101391</v>
      </c>
      <c r="G2557" s="8">
        <v>0</v>
      </c>
      <c r="H2557" s="7">
        <v>4</v>
      </c>
    </row>
    <row r="2558" spans="1:8" x14ac:dyDescent="0.2">
      <c r="A2558" s="26" t="s">
        <v>485</v>
      </c>
      <c r="B2558" s="27"/>
      <c r="C2558" s="24" t="s">
        <v>486</v>
      </c>
      <c r="D2558" s="1" t="s">
        <v>487</v>
      </c>
      <c r="E2558" s="1" t="s">
        <v>6</v>
      </c>
      <c r="F2558" s="6">
        <v>104467</v>
      </c>
      <c r="G2558" s="8">
        <v>0</v>
      </c>
      <c r="H2558" s="7">
        <v>4</v>
      </c>
    </row>
    <row r="2559" spans="1:8" x14ac:dyDescent="0.2">
      <c r="A2559" s="26" t="s">
        <v>488</v>
      </c>
      <c r="B2559" s="27"/>
      <c r="C2559" s="24" t="s">
        <v>489</v>
      </c>
      <c r="D2559" s="1" t="s">
        <v>490</v>
      </c>
      <c r="E2559" s="1" t="s">
        <v>6</v>
      </c>
      <c r="F2559" s="6">
        <v>103396</v>
      </c>
      <c r="G2559" s="8">
        <v>1</v>
      </c>
      <c r="H2559" s="7">
        <v>4</v>
      </c>
    </row>
    <row r="2560" spans="1:8" x14ac:dyDescent="0.2">
      <c r="A2560" s="26" t="s">
        <v>491</v>
      </c>
      <c r="B2560" s="27"/>
      <c r="C2560" s="24" t="s">
        <v>492</v>
      </c>
      <c r="D2560" s="1" t="s">
        <v>493</v>
      </c>
      <c r="E2560" s="1" t="s">
        <v>6</v>
      </c>
      <c r="F2560" s="6">
        <v>44630</v>
      </c>
      <c r="G2560" s="8">
        <v>1</v>
      </c>
      <c r="H2560" s="7">
        <v>4</v>
      </c>
    </row>
    <row r="2561" spans="1:8" x14ac:dyDescent="0.2">
      <c r="A2561" s="26" t="s">
        <v>494</v>
      </c>
      <c r="B2561" s="27"/>
      <c r="C2561" s="24" t="s">
        <v>495</v>
      </c>
      <c r="D2561" s="1" t="s">
        <v>496</v>
      </c>
      <c r="E2561" s="1" t="s">
        <v>6</v>
      </c>
      <c r="F2561" s="6">
        <v>107295</v>
      </c>
      <c r="G2561" s="8">
        <v>0</v>
      </c>
      <c r="H2561" s="7">
        <v>4</v>
      </c>
    </row>
    <row r="2562" spans="1:8" x14ac:dyDescent="0.2">
      <c r="A2562" s="26" t="s">
        <v>497</v>
      </c>
      <c r="B2562" s="27"/>
      <c r="C2562" s="24" t="s">
        <v>498</v>
      </c>
      <c r="D2562" s="1" t="s">
        <v>499</v>
      </c>
      <c r="E2562" s="1" t="s">
        <v>6</v>
      </c>
      <c r="F2562" s="6">
        <v>108821</v>
      </c>
      <c r="G2562" s="8">
        <v>0</v>
      </c>
      <c r="H2562" s="7">
        <v>4</v>
      </c>
    </row>
    <row r="2563" spans="1:8" x14ac:dyDescent="0.2">
      <c r="A2563" s="26" t="s">
        <v>500</v>
      </c>
      <c r="B2563" s="27"/>
      <c r="C2563" s="24" t="s">
        <v>501</v>
      </c>
      <c r="D2563" s="1" t="s">
        <v>502</v>
      </c>
      <c r="E2563" s="1" t="s">
        <v>6</v>
      </c>
      <c r="F2563" s="6">
        <v>101346</v>
      </c>
      <c r="G2563" s="8">
        <v>0</v>
      </c>
      <c r="H2563" s="7">
        <v>4</v>
      </c>
    </row>
    <row r="2564" spans="1:8" x14ac:dyDescent="0.2">
      <c r="A2564" s="26" t="s">
        <v>503</v>
      </c>
      <c r="B2564" s="27"/>
      <c r="C2564" s="24" t="s">
        <v>504</v>
      </c>
      <c r="D2564" s="1" t="s">
        <v>505</v>
      </c>
      <c r="E2564" s="1" t="s">
        <v>6</v>
      </c>
      <c r="F2564" s="6">
        <v>51715</v>
      </c>
      <c r="G2564" s="8">
        <v>1</v>
      </c>
      <c r="H2564" s="7">
        <v>4</v>
      </c>
    </row>
    <row r="2565" spans="1:8" x14ac:dyDescent="0.2">
      <c r="A2565" s="26" t="s">
        <v>506</v>
      </c>
      <c r="B2565" s="27"/>
      <c r="C2565" s="24" t="s">
        <v>507</v>
      </c>
      <c r="D2565" s="1" t="s">
        <v>508</v>
      </c>
      <c r="E2565" s="1" t="s">
        <v>6</v>
      </c>
      <c r="F2565" s="6">
        <v>21973</v>
      </c>
      <c r="G2565" s="7">
        <v>0</v>
      </c>
      <c r="H2565" s="7">
        <v>4</v>
      </c>
    </row>
    <row r="2566" spans="1:8" x14ac:dyDescent="0.2">
      <c r="A2566" s="26" t="s">
        <v>509</v>
      </c>
      <c r="B2566" s="27"/>
      <c r="C2566" s="24" t="s">
        <v>510</v>
      </c>
      <c r="D2566" s="1" t="s">
        <v>511</v>
      </c>
      <c r="E2566" s="1" t="s">
        <v>6</v>
      </c>
      <c r="F2566" s="6">
        <v>108100</v>
      </c>
      <c r="G2566" s="8">
        <v>0</v>
      </c>
      <c r="H2566" s="7">
        <v>4</v>
      </c>
    </row>
    <row r="2567" spans="1:8" x14ac:dyDescent="0.2">
      <c r="A2567" s="26" t="s">
        <v>512</v>
      </c>
      <c r="B2567" s="27"/>
      <c r="C2567" s="24" t="s">
        <v>513</v>
      </c>
      <c r="D2567" s="1" t="s">
        <v>514</v>
      </c>
      <c r="E2567" s="1" t="s">
        <v>6</v>
      </c>
      <c r="F2567" s="6">
        <v>106755</v>
      </c>
      <c r="G2567" s="8">
        <v>1</v>
      </c>
      <c r="H2567" s="7">
        <v>4</v>
      </c>
    </row>
    <row r="2568" spans="1:8" x14ac:dyDescent="0.2">
      <c r="A2568" s="26" t="s">
        <v>515</v>
      </c>
      <c r="B2568" s="27"/>
      <c r="C2568" s="24" t="s">
        <v>516</v>
      </c>
      <c r="D2568" s="1" t="s">
        <v>517</v>
      </c>
      <c r="E2568" s="1" t="s">
        <v>6</v>
      </c>
      <c r="F2568" s="6">
        <v>22244</v>
      </c>
      <c r="G2568" s="8">
        <v>0</v>
      </c>
      <c r="H2568" s="7">
        <v>4</v>
      </c>
    </row>
    <row r="2569" spans="1:8" x14ac:dyDescent="0.2">
      <c r="A2569" s="26" t="s">
        <v>518</v>
      </c>
      <c r="B2569" s="27"/>
      <c r="C2569" s="24" t="s">
        <v>519</v>
      </c>
      <c r="D2569" s="1" t="s">
        <v>520</v>
      </c>
      <c r="E2569" s="1" t="s">
        <v>6</v>
      </c>
      <c r="F2569" s="6">
        <v>25549</v>
      </c>
      <c r="G2569" s="7">
        <v>0</v>
      </c>
      <c r="H2569" s="7">
        <v>4</v>
      </c>
    </row>
    <row r="2570" spans="1:8" x14ac:dyDescent="0.2">
      <c r="A2570" s="26" t="s">
        <v>521</v>
      </c>
      <c r="B2570" s="27"/>
      <c r="C2570" s="24" t="s">
        <v>522</v>
      </c>
      <c r="D2570" s="1" t="s">
        <v>523</v>
      </c>
      <c r="E2570" s="1" t="s">
        <v>6</v>
      </c>
      <c r="F2570" s="6">
        <v>21799</v>
      </c>
      <c r="G2570" s="8">
        <v>0</v>
      </c>
      <c r="H2570" s="7">
        <v>4</v>
      </c>
    </row>
    <row r="2571" spans="1:8" x14ac:dyDescent="0.2">
      <c r="A2571" s="26" t="s">
        <v>524</v>
      </c>
      <c r="B2571" s="27"/>
      <c r="C2571" s="24" t="s">
        <v>525</v>
      </c>
      <c r="D2571" s="1" t="s">
        <v>526</v>
      </c>
      <c r="E2571" s="1" t="s">
        <v>6</v>
      </c>
      <c r="F2571" s="6">
        <v>18021</v>
      </c>
      <c r="G2571" s="8"/>
      <c r="H2571" s="7">
        <v>4</v>
      </c>
    </row>
    <row r="2572" spans="1:8" x14ac:dyDescent="0.2">
      <c r="A2572" s="26" t="s">
        <v>527</v>
      </c>
      <c r="B2572" s="27"/>
      <c r="C2572" s="24" t="s">
        <v>528</v>
      </c>
      <c r="D2572" s="1" t="s">
        <v>529</v>
      </c>
      <c r="E2572" s="1" t="s">
        <v>6</v>
      </c>
      <c r="F2572" s="6">
        <v>26183</v>
      </c>
      <c r="G2572" s="8">
        <v>1</v>
      </c>
      <c r="H2572" s="7">
        <v>4</v>
      </c>
    </row>
    <row r="2573" spans="1:8" x14ac:dyDescent="0.2">
      <c r="A2573" s="26" t="s">
        <v>530</v>
      </c>
      <c r="B2573" s="27"/>
      <c r="C2573" s="24" t="s">
        <v>531</v>
      </c>
      <c r="D2573" s="1" t="s">
        <v>532</v>
      </c>
      <c r="E2573" s="1" t="s">
        <v>6</v>
      </c>
      <c r="F2573" s="6" t="s">
        <v>533</v>
      </c>
      <c r="G2573" s="8"/>
      <c r="H2573" s="7">
        <v>4</v>
      </c>
    </row>
    <row r="2574" spans="1:8" x14ac:dyDescent="0.2">
      <c r="A2574" s="26" t="s">
        <v>534</v>
      </c>
      <c r="B2574" s="27"/>
      <c r="C2574" s="24" t="s">
        <v>535</v>
      </c>
      <c r="D2574" s="1" t="s">
        <v>536</v>
      </c>
      <c r="E2574" s="1" t="s">
        <v>6</v>
      </c>
      <c r="F2574" s="6">
        <v>104439</v>
      </c>
      <c r="G2574" s="8">
        <v>1</v>
      </c>
      <c r="H2574" s="7">
        <v>4</v>
      </c>
    </row>
    <row r="2575" spans="1:8" x14ac:dyDescent="0.2">
      <c r="A2575" s="26" t="s">
        <v>537</v>
      </c>
      <c r="B2575" s="27"/>
      <c r="C2575" s="24" t="s">
        <v>538</v>
      </c>
      <c r="D2575" s="1" t="s">
        <v>539</v>
      </c>
      <c r="E2575" s="1" t="s">
        <v>6</v>
      </c>
      <c r="F2575" s="6">
        <v>109062</v>
      </c>
      <c r="G2575" s="8">
        <v>1</v>
      </c>
      <c r="H2575" s="7">
        <v>4</v>
      </c>
    </row>
    <row r="2576" spans="1:8" x14ac:dyDescent="0.2">
      <c r="A2576" s="26" t="s">
        <v>540</v>
      </c>
      <c r="B2576" s="27"/>
      <c r="C2576" s="24" t="s">
        <v>541</v>
      </c>
      <c r="D2576" s="1" t="s">
        <v>542</v>
      </c>
      <c r="E2576" s="1" t="s">
        <v>6</v>
      </c>
      <c r="F2576" s="6">
        <v>21516</v>
      </c>
      <c r="G2576" s="8">
        <v>1</v>
      </c>
      <c r="H2576" s="7">
        <v>4</v>
      </c>
    </row>
    <row r="2577" spans="1:8" x14ac:dyDescent="0.2">
      <c r="A2577" s="26" t="s">
        <v>543</v>
      </c>
      <c r="B2577" s="27"/>
      <c r="C2577" s="24" t="s">
        <v>544</v>
      </c>
      <c r="D2577" s="1" t="s">
        <v>545</v>
      </c>
      <c r="E2577" s="1" t="s">
        <v>6</v>
      </c>
      <c r="F2577" s="6">
        <v>52673</v>
      </c>
      <c r="G2577" s="8">
        <v>1</v>
      </c>
      <c r="H2577" s="7">
        <v>4</v>
      </c>
    </row>
    <row r="2578" spans="1:8" x14ac:dyDescent="0.2">
      <c r="A2578" s="26" t="s">
        <v>546</v>
      </c>
      <c r="B2578" s="27"/>
      <c r="C2578" s="24" t="s">
        <v>547</v>
      </c>
      <c r="D2578" s="1" t="s">
        <v>548</v>
      </c>
      <c r="E2578" s="1" t="s">
        <v>6</v>
      </c>
      <c r="F2578" s="6">
        <v>104781</v>
      </c>
      <c r="G2578" s="8">
        <v>1</v>
      </c>
      <c r="H2578" s="7">
        <v>4</v>
      </c>
    </row>
    <row r="2579" spans="1:8" x14ac:dyDescent="0.2">
      <c r="A2579" s="26" t="s">
        <v>549</v>
      </c>
      <c r="B2579" s="27"/>
      <c r="C2579" s="24" t="s">
        <v>550</v>
      </c>
      <c r="D2579" s="1" t="s">
        <v>551</v>
      </c>
      <c r="E2579" s="1" t="s">
        <v>6</v>
      </c>
      <c r="F2579" s="6">
        <v>43626</v>
      </c>
      <c r="G2579" s="8">
        <v>0</v>
      </c>
      <c r="H2579" s="7">
        <v>4</v>
      </c>
    </row>
    <row r="2580" spans="1:8" x14ac:dyDescent="0.2">
      <c r="A2580" s="26" t="s">
        <v>552</v>
      </c>
      <c r="B2580" s="27"/>
      <c r="C2580" s="24" t="s">
        <v>553</v>
      </c>
      <c r="D2580" s="1" t="s">
        <v>554</v>
      </c>
      <c r="E2580" s="1" t="s">
        <v>6</v>
      </c>
      <c r="F2580" s="6">
        <v>35720</v>
      </c>
      <c r="G2580" s="8">
        <v>0</v>
      </c>
      <c r="H2580" s="7">
        <v>4</v>
      </c>
    </row>
    <row r="2581" spans="1:8" x14ac:dyDescent="0.2">
      <c r="A2581" s="26" t="s">
        <v>555</v>
      </c>
      <c r="B2581" s="27"/>
      <c r="C2581" s="24" t="s">
        <v>556</v>
      </c>
      <c r="D2581" s="1" t="s">
        <v>557</v>
      </c>
      <c r="E2581" s="1" t="s">
        <v>6</v>
      </c>
      <c r="F2581" s="6">
        <v>36061</v>
      </c>
      <c r="G2581" s="8">
        <v>1</v>
      </c>
      <c r="H2581" s="7">
        <v>4</v>
      </c>
    </row>
    <row r="2582" spans="1:8" x14ac:dyDescent="0.2">
      <c r="A2582" s="26" t="s">
        <v>558</v>
      </c>
      <c r="B2582" s="27"/>
      <c r="C2582" s="24" t="s">
        <v>559</v>
      </c>
      <c r="D2582" s="1" t="s">
        <v>560</v>
      </c>
      <c r="E2582" s="1" t="s">
        <v>6</v>
      </c>
      <c r="F2582" s="6" t="s">
        <v>561</v>
      </c>
      <c r="H2582" s="7">
        <v>4</v>
      </c>
    </row>
    <row r="2583" spans="1:8" x14ac:dyDescent="0.2">
      <c r="A2583" s="26" t="s">
        <v>562</v>
      </c>
      <c r="B2583" s="27"/>
      <c r="C2583" s="24" t="s">
        <v>563</v>
      </c>
      <c r="D2583" s="1" t="s">
        <v>564</v>
      </c>
      <c r="E2583" s="1" t="s">
        <v>6</v>
      </c>
      <c r="F2583" s="6">
        <v>100712</v>
      </c>
      <c r="G2583" s="8">
        <v>0</v>
      </c>
      <c r="H2583" s="7">
        <v>4</v>
      </c>
    </row>
    <row r="2584" spans="1:8" x14ac:dyDescent="0.2">
      <c r="A2584" s="26" t="s">
        <v>565</v>
      </c>
      <c r="B2584" s="27"/>
      <c r="C2584" s="24" t="s">
        <v>566</v>
      </c>
      <c r="D2584" s="1" t="s">
        <v>567</v>
      </c>
      <c r="E2584" s="1" t="s">
        <v>6</v>
      </c>
      <c r="F2584" s="6">
        <v>41435</v>
      </c>
      <c r="G2584" s="8">
        <v>1</v>
      </c>
      <c r="H2584" s="7">
        <v>4</v>
      </c>
    </row>
    <row r="2585" spans="1:8" x14ac:dyDescent="0.2">
      <c r="A2585" s="26" t="s">
        <v>568</v>
      </c>
      <c r="B2585" s="27"/>
      <c r="C2585" s="27" t="s">
        <v>569</v>
      </c>
      <c r="D2585" s="2" t="s">
        <v>569</v>
      </c>
      <c r="E2585" s="1" t="s">
        <v>6</v>
      </c>
      <c r="F2585" s="6" t="s">
        <v>570</v>
      </c>
      <c r="H2585" s="7">
        <v>4</v>
      </c>
    </row>
    <row r="2586" spans="1:8" x14ac:dyDescent="0.2">
      <c r="A2586" s="26" t="s">
        <v>571</v>
      </c>
      <c r="B2586" s="27"/>
      <c r="C2586" s="27" t="s">
        <v>572</v>
      </c>
      <c r="D2586" s="2" t="s">
        <v>572</v>
      </c>
      <c r="E2586" s="1" t="s">
        <v>6</v>
      </c>
      <c r="F2586" s="6">
        <v>21776</v>
      </c>
      <c r="G2586" s="7">
        <v>1</v>
      </c>
      <c r="H2586" s="7">
        <v>4</v>
      </c>
    </row>
    <row r="2587" spans="1:8" x14ac:dyDescent="0.2">
      <c r="A2587" s="26" t="s">
        <v>573</v>
      </c>
      <c r="B2587" s="27"/>
      <c r="C2587" s="28" t="s">
        <v>574</v>
      </c>
      <c r="D2587" s="2" t="s">
        <v>575</v>
      </c>
      <c r="E2587" s="1" t="s">
        <v>6</v>
      </c>
      <c r="F2587" s="6">
        <v>34191</v>
      </c>
      <c r="G2587" s="8">
        <v>0</v>
      </c>
      <c r="H2587" s="7">
        <v>4</v>
      </c>
    </row>
    <row r="2588" spans="1:8" x14ac:dyDescent="0.2">
      <c r="A2588" s="26" t="s">
        <v>576</v>
      </c>
      <c r="B2588" s="27"/>
      <c r="C2588" s="24" t="s">
        <v>577</v>
      </c>
      <c r="D2588" s="1" t="s">
        <v>578</v>
      </c>
      <c r="E2588" s="1" t="s">
        <v>6</v>
      </c>
      <c r="F2588" s="6" t="s">
        <v>579</v>
      </c>
      <c r="H2588" s="7">
        <v>4</v>
      </c>
    </row>
    <row r="2589" spans="1:8" x14ac:dyDescent="0.2">
      <c r="A2589" s="26" t="s">
        <v>580</v>
      </c>
      <c r="C2589" s="26" t="s">
        <v>581</v>
      </c>
      <c r="D2589" s="5" t="s">
        <v>582</v>
      </c>
      <c r="E2589" s="1" t="s">
        <v>6</v>
      </c>
      <c r="F2589" s="6">
        <v>41440</v>
      </c>
      <c r="G2589" s="7">
        <v>17</v>
      </c>
      <c r="H2589" s="7">
        <v>4</v>
      </c>
    </row>
    <row r="2590" spans="1:8" x14ac:dyDescent="0.2">
      <c r="A2590" s="26" t="s">
        <v>583</v>
      </c>
      <c r="B2590" s="27"/>
      <c r="C2590" s="24" t="s">
        <v>584</v>
      </c>
      <c r="D2590" s="1" t="s">
        <v>585</v>
      </c>
      <c r="E2590" s="1" t="s">
        <v>6</v>
      </c>
      <c r="F2590" s="6">
        <v>101497</v>
      </c>
      <c r="H2590" s="7">
        <v>4</v>
      </c>
    </row>
    <row r="2591" spans="1:8" x14ac:dyDescent="0.2">
      <c r="A2591" s="26" t="s">
        <v>586</v>
      </c>
      <c r="B2591" s="27"/>
      <c r="C2591" s="28" t="s">
        <v>587</v>
      </c>
      <c r="D2591" s="2" t="s">
        <v>588</v>
      </c>
      <c r="E2591" s="1" t="s">
        <v>6</v>
      </c>
      <c r="F2591" s="6">
        <v>110568</v>
      </c>
      <c r="G2591" s="8">
        <v>0</v>
      </c>
      <c r="H2591" s="7">
        <v>4</v>
      </c>
    </row>
    <row r="2592" spans="1:8" x14ac:dyDescent="0.2">
      <c r="A2592" s="26" t="s">
        <v>589</v>
      </c>
      <c r="B2592" s="27"/>
      <c r="C2592" s="28" t="s">
        <v>590</v>
      </c>
      <c r="D2592" s="2" t="s">
        <v>591</v>
      </c>
      <c r="E2592" s="1" t="s">
        <v>6</v>
      </c>
      <c r="F2592" s="6">
        <v>37543</v>
      </c>
      <c r="G2592" s="8">
        <v>0</v>
      </c>
      <c r="H2592" s="7">
        <v>4</v>
      </c>
    </row>
    <row r="2593" spans="1:8" x14ac:dyDescent="0.2">
      <c r="A2593" s="26" t="s">
        <v>592</v>
      </c>
      <c r="B2593" s="27"/>
      <c r="C2593" s="26" t="s">
        <v>593</v>
      </c>
      <c r="D2593" s="5" t="s">
        <v>594</v>
      </c>
      <c r="E2593" s="1" t="s">
        <v>6</v>
      </c>
      <c r="F2593" s="9">
        <v>11989</v>
      </c>
      <c r="G2593" s="7">
        <v>2</v>
      </c>
      <c r="H2593" s="7">
        <v>4</v>
      </c>
    </row>
    <row r="2594" spans="1:8" x14ac:dyDescent="0.2">
      <c r="A2594" s="26" t="s">
        <v>595</v>
      </c>
      <c r="B2594" s="27"/>
      <c r="C2594" s="28" t="s">
        <v>596</v>
      </c>
      <c r="D2594" s="2" t="s">
        <v>597</v>
      </c>
      <c r="E2594" s="1" t="s">
        <v>6</v>
      </c>
      <c r="F2594" s="6">
        <v>17473</v>
      </c>
      <c r="G2594" s="8">
        <v>0</v>
      </c>
      <c r="H2594" s="7">
        <v>4</v>
      </c>
    </row>
    <row r="2595" spans="1:8" x14ac:dyDescent="0.2">
      <c r="A2595" s="26" t="s">
        <v>598</v>
      </c>
      <c r="B2595" s="27"/>
      <c r="C2595" s="26" t="s">
        <v>599</v>
      </c>
      <c r="D2595" s="5" t="s">
        <v>600</v>
      </c>
      <c r="E2595" s="1" t="s">
        <v>6</v>
      </c>
      <c r="F2595" s="9" t="s">
        <v>601</v>
      </c>
      <c r="H2595" s="7">
        <v>4</v>
      </c>
    </row>
    <row r="2596" spans="1:8" x14ac:dyDescent="0.2">
      <c r="A2596" s="26" t="s">
        <v>602</v>
      </c>
      <c r="B2596" s="27"/>
      <c r="C2596" s="24" t="s">
        <v>603</v>
      </c>
      <c r="D2596" s="1" t="s">
        <v>604</v>
      </c>
      <c r="E2596" s="1" t="s">
        <v>6</v>
      </c>
      <c r="F2596" s="6">
        <v>100690</v>
      </c>
      <c r="G2596" s="8">
        <v>1</v>
      </c>
      <c r="H2596" s="7">
        <v>4</v>
      </c>
    </row>
    <row r="2597" spans="1:8" x14ac:dyDescent="0.2">
      <c r="A2597" s="26" t="s">
        <v>605</v>
      </c>
      <c r="B2597" s="27"/>
      <c r="C2597" s="24" t="s">
        <v>606</v>
      </c>
      <c r="D2597" s="1" t="s">
        <v>607</v>
      </c>
      <c r="E2597" s="1" t="s">
        <v>6</v>
      </c>
      <c r="F2597" s="6" t="s">
        <v>608</v>
      </c>
      <c r="G2597" s="8"/>
      <c r="H2597" s="7">
        <v>4</v>
      </c>
    </row>
    <row r="2598" spans="1:8" x14ac:dyDescent="0.2">
      <c r="A2598" s="26" t="s">
        <v>609</v>
      </c>
      <c r="B2598" s="27"/>
      <c r="C2598" s="26" t="s">
        <v>610</v>
      </c>
      <c r="D2598" s="5" t="s">
        <v>611</v>
      </c>
      <c r="E2598" s="1" t="s">
        <v>6</v>
      </c>
      <c r="F2598" s="9">
        <v>108209</v>
      </c>
      <c r="G2598" s="7">
        <v>0</v>
      </c>
      <c r="H2598" s="7">
        <v>4</v>
      </c>
    </row>
    <row r="2599" spans="1:8" x14ac:dyDescent="0.2">
      <c r="A2599" s="26" t="s">
        <v>612</v>
      </c>
      <c r="B2599" s="27"/>
      <c r="C2599" s="26" t="s">
        <v>613</v>
      </c>
      <c r="D2599" s="5" t="s">
        <v>614</v>
      </c>
      <c r="E2599" s="1" t="s">
        <v>6</v>
      </c>
      <c r="F2599" s="9">
        <v>108739</v>
      </c>
      <c r="G2599" s="7">
        <v>1</v>
      </c>
      <c r="H2599" s="7">
        <v>4</v>
      </c>
    </row>
    <row r="2600" spans="1:8" x14ac:dyDescent="0.2">
      <c r="A2600" s="26" t="s">
        <v>615</v>
      </c>
      <c r="B2600" s="27"/>
      <c r="C2600" s="24" t="s">
        <v>616</v>
      </c>
      <c r="D2600" s="1" t="s">
        <v>617</v>
      </c>
      <c r="E2600" s="1" t="s">
        <v>6</v>
      </c>
      <c r="F2600" s="6">
        <v>101444</v>
      </c>
      <c r="G2600" s="8">
        <v>1</v>
      </c>
      <c r="H2600" s="7">
        <v>4</v>
      </c>
    </row>
    <row r="2601" spans="1:8" x14ac:dyDescent="0.2">
      <c r="A2601" s="26" t="s">
        <v>618</v>
      </c>
      <c r="B2601" s="27"/>
      <c r="C2601" s="26" t="s">
        <v>619</v>
      </c>
      <c r="D2601" s="1" t="s">
        <v>620</v>
      </c>
      <c r="E2601" s="1" t="s">
        <v>6</v>
      </c>
      <c r="F2601" s="6" t="s">
        <v>621</v>
      </c>
      <c r="H2601" s="7">
        <v>4</v>
      </c>
    </row>
    <row r="2602" spans="1:8" x14ac:dyDescent="0.2">
      <c r="A2602" s="26" t="s">
        <v>622</v>
      </c>
      <c r="B2602" s="27"/>
      <c r="C2602" s="24" t="s">
        <v>623</v>
      </c>
      <c r="D2602" s="1" t="s">
        <v>624</v>
      </c>
      <c r="E2602" s="1" t="s">
        <v>6</v>
      </c>
      <c r="F2602" s="6">
        <v>104867</v>
      </c>
      <c r="G2602" s="8">
        <v>0</v>
      </c>
      <c r="H2602" s="7">
        <v>4</v>
      </c>
    </row>
    <row r="2603" spans="1:8" x14ac:dyDescent="0.2">
      <c r="A2603" s="26" t="s">
        <v>625</v>
      </c>
      <c r="B2603" s="27"/>
      <c r="C2603" s="24" t="s">
        <v>626</v>
      </c>
      <c r="D2603" s="1" t="s">
        <v>627</v>
      </c>
      <c r="E2603" s="1" t="s">
        <v>6</v>
      </c>
      <c r="F2603" s="6">
        <v>101495</v>
      </c>
      <c r="G2603" s="8">
        <v>0</v>
      </c>
      <c r="H2603" s="7">
        <v>4</v>
      </c>
    </row>
    <row r="2604" spans="1:8" x14ac:dyDescent="0.2">
      <c r="A2604" s="26" t="s">
        <v>628</v>
      </c>
      <c r="B2604" s="27"/>
      <c r="C2604" s="26" t="s">
        <v>629</v>
      </c>
      <c r="D2604" s="5" t="s">
        <v>629</v>
      </c>
      <c r="E2604" s="1" t="s">
        <v>6</v>
      </c>
      <c r="F2604" s="9">
        <v>105603</v>
      </c>
      <c r="G2604" s="7">
        <v>0</v>
      </c>
      <c r="H2604" s="7">
        <v>4</v>
      </c>
    </row>
    <row r="2605" spans="1:8" x14ac:dyDescent="0.2">
      <c r="A2605" s="26" t="s">
        <v>630</v>
      </c>
      <c r="B2605" s="27"/>
      <c r="C2605" s="26" t="s">
        <v>631</v>
      </c>
      <c r="D2605" s="5" t="s">
        <v>632</v>
      </c>
      <c r="E2605" s="1" t="s">
        <v>6</v>
      </c>
      <c r="F2605" s="9" t="s">
        <v>633</v>
      </c>
      <c r="H2605" s="7">
        <v>4</v>
      </c>
    </row>
    <row r="2606" spans="1:8" x14ac:dyDescent="0.2">
      <c r="A2606" s="26" t="s">
        <v>634</v>
      </c>
      <c r="B2606" s="27"/>
      <c r="C2606" s="27" t="s">
        <v>635</v>
      </c>
      <c r="D2606" s="2" t="s">
        <v>636</v>
      </c>
      <c r="E2606" s="1" t="s">
        <v>6</v>
      </c>
      <c r="F2606" s="6">
        <v>108643</v>
      </c>
      <c r="G2606" s="7">
        <v>0</v>
      </c>
      <c r="H2606" s="7">
        <v>4</v>
      </c>
    </row>
    <row r="2607" spans="1:8" x14ac:dyDescent="0.2">
      <c r="A2607" s="26" t="s">
        <v>637</v>
      </c>
      <c r="B2607" s="27"/>
      <c r="C2607" s="26" t="s">
        <v>638</v>
      </c>
      <c r="D2607" s="5" t="s">
        <v>639</v>
      </c>
      <c r="E2607" s="1" t="s">
        <v>6</v>
      </c>
      <c r="F2607" s="9">
        <v>9073</v>
      </c>
      <c r="G2607" s="7">
        <v>0</v>
      </c>
      <c r="H2607" s="7">
        <v>4</v>
      </c>
    </row>
    <row r="2608" spans="1:8" x14ac:dyDescent="0.2">
      <c r="A2608" s="26" t="s">
        <v>640</v>
      </c>
      <c r="B2608" s="27"/>
      <c r="C2608" s="26" t="s">
        <v>641</v>
      </c>
      <c r="D2608" s="5" t="s">
        <v>642</v>
      </c>
      <c r="E2608" s="1" t="s">
        <v>6</v>
      </c>
      <c r="F2608" s="9">
        <v>47988</v>
      </c>
      <c r="G2608" s="7">
        <v>0</v>
      </c>
      <c r="H2608" s="7">
        <v>4</v>
      </c>
    </row>
    <row r="2609" spans="1:8" x14ac:dyDescent="0.2">
      <c r="A2609" s="26" t="s">
        <v>643</v>
      </c>
      <c r="B2609" s="27"/>
      <c r="C2609" s="26" t="s">
        <v>644</v>
      </c>
      <c r="D2609" s="5" t="s">
        <v>645</v>
      </c>
      <c r="E2609" s="1" t="s">
        <v>6</v>
      </c>
      <c r="F2609" s="9">
        <v>13177</v>
      </c>
      <c r="G2609" s="7">
        <v>0</v>
      </c>
      <c r="H2609" s="7">
        <v>4</v>
      </c>
    </row>
    <row r="2610" spans="1:8" x14ac:dyDescent="0.2">
      <c r="A2610" s="26" t="s">
        <v>646</v>
      </c>
      <c r="B2610" s="27"/>
      <c r="C2610" s="26" t="s">
        <v>647</v>
      </c>
      <c r="D2610" s="5" t="s">
        <v>648</v>
      </c>
      <c r="E2610" s="1" t="s">
        <v>6</v>
      </c>
      <c r="F2610" s="9">
        <v>101470</v>
      </c>
      <c r="G2610" s="7">
        <v>0</v>
      </c>
      <c r="H2610" s="7">
        <v>4</v>
      </c>
    </row>
    <row r="2611" spans="1:8" x14ac:dyDescent="0.2">
      <c r="A2611" s="26" t="s">
        <v>649</v>
      </c>
      <c r="B2611" s="27"/>
      <c r="C2611" s="27" t="s">
        <v>650</v>
      </c>
      <c r="D2611" s="2" t="s">
        <v>651</v>
      </c>
      <c r="E2611" s="1" t="s">
        <v>6</v>
      </c>
      <c r="F2611" s="6">
        <v>49524</v>
      </c>
      <c r="G2611" s="7">
        <v>1</v>
      </c>
      <c r="H2611" s="7">
        <v>4</v>
      </c>
    </row>
    <row r="2612" spans="1:8" x14ac:dyDescent="0.2">
      <c r="A2612" s="26" t="s">
        <v>652</v>
      </c>
      <c r="B2612" s="27"/>
      <c r="C2612" s="24" t="s">
        <v>653</v>
      </c>
      <c r="D2612" s="1" t="s">
        <v>654</v>
      </c>
      <c r="E2612" s="1" t="s">
        <v>6</v>
      </c>
      <c r="F2612" s="6" t="s">
        <v>655</v>
      </c>
      <c r="H2612" s="7">
        <v>4</v>
      </c>
    </row>
    <row r="2613" spans="1:8" x14ac:dyDescent="0.2">
      <c r="A2613" s="26" t="s">
        <v>656</v>
      </c>
      <c r="B2613" s="27"/>
      <c r="C2613" s="24" t="s">
        <v>657</v>
      </c>
      <c r="D2613" s="1" t="s">
        <v>658</v>
      </c>
      <c r="E2613" s="1" t="s">
        <v>6</v>
      </c>
      <c r="F2613" s="6">
        <v>40466</v>
      </c>
      <c r="G2613" s="8">
        <v>0</v>
      </c>
      <c r="H2613" s="7">
        <v>4</v>
      </c>
    </row>
    <row r="2614" spans="1:8" ht="17" x14ac:dyDescent="0.2">
      <c r="A2614" s="26" t="s">
        <v>659</v>
      </c>
      <c r="C2614" s="24" t="s">
        <v>660</v>
      </c>
      <c r="D2614" s="1" t="s">
        <v>6611</v>
      </c>
      <c r="E2614" s="1" t="s">
        <v>6</v>
      </c>
      <c r="F2614" s="6">
        <v>17102</v>
      </c>
      <c r="H2614" s="7">
        <v>4</v>
      </c>
    </row>
    <row r="2615" spans="1:8" x14ac:dyDescent="0.2">
      <c r="A2615" s="26" t="s">
        <v>661</v>
      </c>
      <c r="B2615" s="27"/>
      <c r="C2615" s="24" t="s">
        <v>662</v>
      </c>
      <c r="D2615" s="1" t="s">
        <v>663</v>
      </c>
      <c r="E2615" s="1" t="s">
        <v>6</v>
      </c>
      <c r="F2615" s="6">
        <v>13351</v>
      </c>
      <c r="G2615" s="7">
        <v>1</v>
      </c>
      <c r="H2615" s="7">
        <v>4</v>
      </c>
    </row>
    <row r="2616" spans="1:8" x14ac:dyDescent="0.2">
      <c r="A2616" s="26" t="s">
        <v>664</v>
      </c>
      <c r="C2616" s="24" t="s">
        <v>665</v>
      </c>
      <c r="D2616" s="1" t="s">
        <v>666</v>
      </c>
      <c r="E2616" s="1" t="s">
        <v>6</v>
      </c>
      <c r="F2616" s="6">
        <v>37717</v>
      </c>
      <c r="H2616" s="7">
        <v>4</v>
      </c>
    </row>
    <row r="2617" spans="1:8" x14ac:dyDescent="0.2">
      <c r="A2617" s="26" t="s">
        <v>667</v>
      </c>
      <c r="B2617" s="27"/>
      <c r="C2617" s="32" t="s">
        <v>668</v>
      </c>
      <c r="D2617" s="1" t="s">
        <v>669</v>
      </c>
      <c r="E2617" s="1" t="s">
        <v>6</v>
      </c>
      <c r="F2617" s="6" t="s">
        <v>670</v>
      </c>
      <c r="G2617" s="8"/>
      <c r="H2617" s="7">
        <v>4</v>
      </c>
    </row>
    <row r="2618" spans="1:8" x14ac:dyDescent="0.2">
      <c r="A2618" s="26" t="s">
        <v>671</v>
      </c>
      <c r="C2618" s="24" t="s">
        <v>672</v>
      </c>
      <c r="D2618" s="1" t="s">
        <v>673</v>
      </c>
      <c r="E2618" s="1" t="s">
        <v>6</v>
      </c>
      <c r="F2618" s="6">
        <v>25508</v>
      </c>
      <c r="H2618" s="7">
        <v>4</v>
      </c>
    </row>
    <row r="2619" spans="1:8" x14ac:dyDescent="0.2">
      <c r="A2619" s="26" t="s">
        <v>674</v>
      </c>
      <c r="B2619" s="27"/>
      <c r="C2619" s="27" t="s">
        <v>674</v>
      </c>
      <c r="D2619" s="2" t="s">
        <v>29</v>
      </c>
      <c r="E2619" s="1" t="s">
        <v>6</v>
      </c>
      <c r="F2619" s="6">
        <v>26281</v>
      </c>
      <c r="H2619" s="7">
        <v>4</v>
      </c>
    </row>
    <row r="2620" spans="1:8" x14ac:dyDescent="0.2">
      <c r="A2620" s="26" t="s">
        <v>675</v>
      </c>
      <c r="B2620" s="27"/>
      <c r="C2620" s="24" t="s">
        <v>676</v>
      </c>
      <c r="D2620" s="1" t="s">
        <v>677</v>
      </c>
      <c r="E2620" s="1" t="s">
        <v>6</v>
      </c>
      <c r="F2620" s="6">
        <v>7834</v>
      </c>
      <c r="G2620" s="8">
        <v>0</v>
      </c>
      <c r="H2620" s="7">
        <v>4</v>
      </c>
    </row>
    <row r="2621" spans="1:8" x14ac:dyDescent="0.2">
      <c r="A2621" s="26" t="s">
        <v>678</v>
      </c>
      <c r="C2621" s="24" t="s">
        <v>679</v>
      </c>
      <c r="D2621" s="1" t="s">
        <v>680</v>
      </c>
      <c r="E2621" s="1" t="s">
        <v>6</v>
      </c>
      <c r="F2621" s="6">
        <v>16289</v>
      </c>
      <c r="H2621" s="7">
        <v>4</v>
      </c>
    </row>
    <row r="2622" spans="1:8" x14ac:dyDescent="0.2">
      <c r="A2622" s="26" t="s">
        <v>681</v>
      </c>
      <c r="B2622" s="27"/>
      <c r="C2622" s="24" t="s">
        <v>682</v>
      </c>
      <c r="D2622" s="1" t="s">
        <v>682</v>
      </c>
      <c r="E2622" s="1" t="s">
        <v>6</v>
      </c>
      <c r="F2622" s="6">
        <v>23119</v>
      </c>
      <c r="G2622" s="7">
        <v>0</v>
      </c>
      <c r="H2622" s="7">
        <v>4</v>
      </c>
    </row>
    <row r="2623" spans="1:8" x14ac:dyDescent="0.2">
      <c r="A2623" s="26" t="s">
        <v>683</v>
      </c>
      <c r="B2623" s="27"/>
      <c r="C2623" s="24" t="s">
        <v>684</v>
      </c>
      <c r="D2623" s="1" t="s">
        <v>685</v>
      </c>
      <c r="E2623" s="1" t="s">
        <v>6</v>
      </c>
      <c r="F2623" s="6">
        <v>108422</v>
      </c>
      <c r="G2623" s="7">
        <v>2</v>
      </c>
      <c r="H2623" s="7">
        <v>4</v>
      </c>
    </row>
    <row r="2624" spans="1:8" x14ac:dyDescent="0.2">
      <c r="A2624" s="26" t="s">
        <v>686</v>
      </c>
      <c r="B2624" s="27"/>
      <c r="C2624" s="24" t="s">
        <v>687</v>
      </c>
      <c r="D2624" s="1" t="s">
        <v>688</v>
      </c>
      <c r="E2624" s="1" t="s">
        <v>6</v>
      </c>
      <c r="F2624" s="6">
        <v>11211</v>
      </c>
      <c r="G2624" s="8">
        <v>0</v>
      </c>
      <c r="H2624" s="7">
        <v>4</v>
      </c>
    </row>
    <row r="2625" spans="1:8" x14ac:dyDescent="0.2">
      <c r="A2625" s="26"/>
      <c r="B2625" s="27"/>
      <c r="C2625" s="26" t="s">
        <v>27</v>
      </c>
      <c r="D2625" s="5" t="s">
        <v>27</v>
      </c>
      <c r="E2625" s="1" t="s">
        <v>28</v>
      </c>
      <c r="F2625" s="16" t="s">
        <v>29</v>
      </c>
      <c r="H2625" s="7">
        <v>4</v>
      </c>
    </row>
    <row r="2626" spans="1:8" x14ac:dyDescent="0.2">
      <c r="A2626" s="26" t="s">
        <v>994</v>
      </c>
      <c r="C2626" s="24" t="s">
        <v>995</v>
      </c>
      <c r="D2626" s="1" t="s">
        <v>996</v>
      </c>
      <c r="E2626" s="1" t="s">
        <v>6</v>
      </c>
      <c r="F2626" s="6">
        <v>26888</v>
      </c>
      <c r="H2626" s="7" t="s">
        <v>1261</v>
      </c>
    </row>
    <row r="2627" spans="1:8" x14ac:dyDescent="0.2">
      <c r="A2627" s="26" t="s">
        <v>997</v>
      </c>
      <c r="B2627" s="27"/>
      <c r="C2627" s="27" t="s">
        <v>998</v>
      </c>
      <c r="D2627" s="1" t="s">
        <v>999</v>
      </c>
      <c r="E2627" s="1" t="s">
        <v>6</v>
      </c>
      <c r="F2627" s="6">
        <v>28007</v>
      </c>
      <c r="G2627" s="7">
        <v>0</v>
      </c>
      <c r="H2627" s="7" t="s">
        <v>1261</v>
      </c>
    </row>
    <row r="2628" spans="1:8" x14ac:dyDescent="0.2">
      <c r="A2628" s="26" t="s">
        <v>1274</v>
      </c>
      <c r="B2628" s="27"/>
      <c r="C2628" s="27" t="s">
        <v>1274</v>
      </c>
      <c r="D2628" s="2" t="s">
        <v>29</v>
      </c>
      <c r="E2628" s="1" t="s">
        <v>6</v>
      </c>
      <c r="F2628" s="6">
        <v>42950</v>
      </c>
      <c r="G2628" s="7">
        <v>0</v>
      </c>
      <c r="H2628" s="7" t="s">
        <v>1261</v>
      </c>
    </row>
    <row r="2629" spans="1:8" ht="16" x14ac:dyDescent="0.2">
      <c r="A2629" s="26" t="s">
        <v>734</v>
      </c>
      <c r="C2629" s="24" t="s">
        <v>735</v>
      </c>
      <c r="D2629" s="13" t="s">
        <v>736</v>
      </c>
      <c r="E2629" s="1" t="s">
        <v>6</v>
      </c>
      <c r="F2629" s="6">
        <v>8481</v>
      </c>
      <c r="G2629" s="7">
        <v>137</v>
      </c>
      <c r="H2629" s="7" t="s">
        <v>1261</v>
      </c>
    </row>
    <row r="2630" spans="1:8" x14ac:dyDescent="0.2">
      <c r="A2630" s="26" t="s">
        <v>737</v>
      </c>
      <c r="B2630" s="27"/>
      <c r="C2630" s="26" t="s">
        <v>738</v>
      </c>
      <c r="D2630" s="5" t="s">
        <v>739</v>
      </c>
      <c r="E2630" s="1" t="s">
        <v>6</v>
      </c>
      <c r="F2630" s="9">
        <v>106919</v>
      </c>
      <c r="G2630" s="7">
        <v>0</v>
      </c>
      <c r="H2630" s="7" t="s">
        <v>1261</v>
      </c>
    </row>
    <row r="2631" spans="1:8" x14ac:dyDescent="0.2">
      <c r="A2631" s="26" t="s">
        <v>981</v>
      </c>
      <c r="C2631" s="24" t="s">
        <v>981</v>
      </c>
      <c r="E2631" s="1" t="s">
        <v>6</v>
      </c>
      <c r="F2631" s="6">
        <v>40974</v>
      </c>
      <c r="G2631" s="7">
        <v>540</v>
      </c>
      <c r="H2631" s="7" t="s">
        <v>1261</v>
      </c>
    </row>
    <row r="2632" spans="1:8" x14ac:dyDescent="0.2">
      <c r="A2632" s="26" t="s">
        <v>982</v>
      </c>
      <c r="B2632" s="27"/>
      <c r="C2632" s="27" t="s">
        <v>982</v>
      </c>
      <c r="D2632" s="2" t="s">
        <v>29</v>
      </c>
      <c r="E2632" s="1" t="s">
        <v>6</v>
      </c>
      <c r="F2632" s="6">
        <v>110025</v>
      </c>
      <c r="G2632" s="7">
        <v>1</v>
      </c>
      <c r="H2632" s="7" t="s">
        <v>1261</v>
      </c>
    </row>
    <row r="2633" spans="1:8" x14ac:dyDescent="0.2">
      <c r="A2633" s="26" t="s">
        <v>983</v>
      </c>
      <c r="B2633" s="27"/>
      <c r="C2633" s="24" t="s">
        <v>984</v>
      </c>
      <c r="D2633" s="1" t="s">
        <v>985</v>
      </c>
      <c r="E2633" s="1" t="s">
        <v>6</v>
      </c>
      <c r="F2633" s="6" t="s">
        <v>986</v>
      </c>
      <c r="H2633" s="7" t="s">
        <v>1261</v>
      </c>
    </row>
    <row r="2634" spans="1:8" x14ac:dyDescent="0.2">
      <c r="A2634" s="26" t="s">
        <v>987</v>
      </c>
      <c r="B2634" s="27"/>
      <c r="C2634" s="26" t="s">
        <v>988</v>
      </c>
      <c r="D2634" s="5" t="s">
        <v>989</v>
      </c>
      <c r="E2634" s="1" t="s">
        <v>6</v>
      </c>
      <c r="F2634" s="9">
        <v>31750</v>
      </c>
      <c r="G2634" s="7">
        <v>0</v>
      </c>
      <c r="H2634" s="7" t="s">
        <v>1261</v>
      </c>
    </row>
    <row r="2635" spans="1:8" x14ac:dyDescent="0.2">
      <c r="A2635" s="26" t="s">
        <v>990</v>
      </c>
      <c r="B2635" s="27"/>
      <c r="C2635" s="28" t="s">
        <v>991</v>
      </c>
      <c r="D2635" s="2" t="s">
        <v>992</v>
      </c>
      <c r="E2635" s="1" t="s">
        <v>6</v>
      </c>
      <c r="F2635" s="6" t="s">
        <v>993</v>
      </c>
      <c r="G2635" s="8"/>
      <c r="H2635" s="7" t="s">
        <v>1261</v>
      </c>
    </row>
    <row r="2636" spans="1:8" x14ac:dyDescent="0.2">
      <c r="A2636" s="26" t="s">
        <v>689</v>
      </c>
      <c r="B2636" s="27"/>
      <c r="C2636" s="27" t="s">
        <v>690</v>
      </c>
      <c r="D2636" s="2" t="s">
        <v>691</v>
      </c>
      <c r="E2636" s="1" t="s">
        <v>6</v>
      </c>
      <c r="F2636" s="6" t="s">
        <v>692</v>
      </c>
      <c r="G2636" s="7">
        <v>0</v>
      </c>
      <c r="H2636" s="7" t="s">
        <v>1261</v>
      </c>
    </row>
    <row r="2637" spans="1:8" x14ac:dyDescent="0.2">
      <c r="A2637" s="26" t="s">
        <v>693</v>
      </c>
      <c r="B2637" s="27"/>
      <c r="C2637" s="26" t="s">
        <v>693</v>
      </c>
      <c r="D2637" s="5" t="s">
        <v>29</v>
      </c>
      <c r="E2637" s="1" t="s">
        <v>6</v>
      </c>
      <c r="F2637" s="9">
        <v>101601</v>
      </c>
      <c r="G2637" s="7">
        <v>0</v>
      </c>
      <c r="H2637" s="7" t="s">
        <v>1261</v>
      </c>
    </row>
    <row r="2638" spans="1:8" ht="15" customHeight="1" x14ac:dyDescent="0.2">
      <c r="A2638" s="26" t="s">
        <v>694</v>
      </c>
      <c r="B2638" s="27"/>
      <c r="C2638" s="27" t="s">
        <v>694</v>
      </c>
      <c r="D2638" s="2" t="s">
        <v>29</v>
      </c>
      <c r="E2638" s="1" t="s">
        <v>6</v>
      </c>
      <c r="F2638" s="6" t="s">
        <v>695</v>
      </c>
      <c r="H2638" s="7" t="s">
        <v>1261</v>
      </c>
    </row>
    <row r="2639" spans="1:8" x14ac:dyDescent="0.2">
      <c r="A2639" s="26" t="s">
        <v>696</v>
      </c>
      <c r="B2639" s="27"/>
      <c r="C2639" s="26" t="s">
        <v>696</v>
      </c>
      <c r="D2639" s="5" t="s">
        <v>29</v>
      </c>
      <c r="E2639" s="1" t="s">
        <v>6</v>
      </c>
      <c r="F2639" s="9">
        <v>41792</v>
      </c>
      <c r="G2639" s="7">
        <v>0</v>
      </c>
      <c r="H2639" s="7" t="s">
        <v>1261</v>
      </c>
    </row>
    <row r="2640" spans="1:8" x14ac:dyDescent="0.2">
      <c r="A2640" s="26" t="s">
        <v>697</v>
      </c>
      <c r="B2640" s="27"/>
      <c r="C2640" s="27" t="s">
        <v>697</v>
      </c>
      <c r="D2640" s="2" t="s">
        <v>29</v>
      </c>
      <c r="E2640" s="1" t="s">
        <v>6</v>
      </c>
      <c r="F2640" s="6">
        <v>30015</v>
      </c>
      <c r="G2640" s="7">
        <v>0</v>
      </c>
      <c r="H2640" s="7" t="s">
        <v>1261</v>
      </c>
    </row>
    <row r="2641" spans="1:8" x14ac:dyDescent="0.2">
      <c r="A2641" s="26" t="s">
        <v>698</v>
      </c>
      <c r="B2641" s="27"/>
      <c r="C2641" s="28" t="s">
        <v>698</v>
      </c>
      <c r="D2641" s="2" t="s">
        <v>29</v>
      </c>
      <c r="E2641" s="1" t="s">
        <v>6</v>
      </c>
      <c r="F2641" s="6">
        <v>26953</v>
      </c>
      <c r="G2641" s="10">
        <v>123</v>
      </c>
      <c r="H2641" s="7" t="s">
        <v>1261</v>
      </c>
    </row>
    <row r="2642" spans="1:8" x14ac:dyDescent="0.2">
      <c r="A2642" s="26" t="s">
        <v>699</v>
      </c>
      <c r="B2642" s="27"/>
      <c r="C2642" s="27" t="s">
        <v>700</v>
      </c>
      <c r="D2642" s="2" t="s">
        <v>701</v>
      </c>
      <c r="E2642" s="20" t="s">
        <v>6</v>
      </c>
      <c r="F2642" s="6" t="s">
        <v>702</v>
      </c>
      <c r="H2642" s="7" t="s">
        <v>1261</v>
      </c>
    </row>
    <row r="2643" spans="1:8" x14ac:dyDescent="0.2">
      <c r="A2643" s="26" t="s">
        <v>703</v>
      </c>
      <c r="B2643" s="27"/>
      <c r="C2643" s="26" t="s">
        <v>704</v>
      </c>
      <c r="D2643" s="5" t="s">
        <v>705</v>
      </c>
      <c r="E2643" s="1" t="s">
        <v>6</v>
      </c>
      <c r="F2643" s="9">
        <v>109829</v>
      </c>
      <c r="G2643" s="7">
        <v>0</v>
      </c>
      <c r="H2643" s="7" t="s">
        <v>1261</v>
      </c>
    </row>
    <row r="2644" spans="1:8" x14ac:dyDescent="0.2">
      <c r="A2644" s="26" t="s">
        <v>706</v>
      </c>
      <c r="B2644" s="27"/>
      <c r="C2644" s="27" t="s">
        <v>707</v>
      </c>
      <c r="D2644" s="2" t="s">
        <v>708</v>
      </c>
      <c r="E2644" s="1" t="s">
        <v>6</v>
      </c>
      <c r="F2644" s="6">
        <v>13479</v>
      </c>
      <c r="G2644" s="7">
        <v>1</v>
      </c>
      <c r="H2644" s="7" t="s">
        <v>1261</v>
      </c>
    </row>
    <row r="2645" spans="1:8" x14ac:dyDescent="0.2">
      <c r="A2645" s="26" t="s">
        <v>709</v>
      </c>
      <c r="B2645" s="27"/>
      <c r="C2645" s="24" t="s">
        <v>710</v>
      </c>
      <c r="D2645" s="1" t="s">
        <v>711</v>
      </c>
      <c r="E2645" s="1" t="s">
        <v>6</v>
      </c>
      <c r="F2645" s="6">
        <v>103726</v>
      </c>
      <c r="G2645" s="8">
        <v>0</v>
      </c>
      <c r="H2645" s="7" t="s">
        <v>1261</v>
      </c>
    </row>
    <row r="2646" spans="1:8" x14ac:dyDescent="0.2">
      <c r="A2646" s="26" t="s">
        <v>712</v>
      </c>
      <c r="B2646" s="27"/>
      <c r="C2646" s="24" t="s">
        <v>713</v>
      </c>
      <c r="D2646" s="1" t="s">
        <v>714</v>
      </c>
      <c r="E2646" s="1" t="s">
        <v>6</v>
      </c>
      <c r="F2646" s="6">
        <v>1793</v>
      </c>
      <c r="G2646" s="7">
        <v>0</v>
      </c>
      <c r="H2646" s="7" t="s">
        <v>1261</v>
      </c>
    </row>
    <row r="2647" spans="1:8" x14ac:dyDescent="0.2">
      <c r="A2647" s="26" t="s">
        <v>715</v>
      </c>
      <c r="B2647" s="27"/>
      <c r="C2647" s="26" t="s">
        <v>716</v>
      </c>
      <c r="D2647" s="5" t="s">
        <v>717</v>
      </c>
      <c r="E2647" s="1" t="s">
        <v>6</v>
      </c>
      <c r="F2647" s="9">
        <v>12558</v>
      </c>
      <c r="G2647" s="7">
        <v>2</v>
      </c>
      <c r="H2647" s="7" t="s">
        <v>1261</v>
      </c>
    </row>
    <row r="2648" spans="1:8" x14ac:dyDescent="0.2">
      <c r="A2648" s="26" t="s">
        <v>718</v>
      </c>
      <c r="B2648" s="27"/>
      <c r="C2648" s="28" t="s">
        <v>719</v>
      </c>
      <c r="D2648" s="2" t="s">
        <v>720</v>
      </c>
      <c r="E2648" s="1" t="s">
        <v>6</v>
      </c>
      <c r="F2648" s="6">
        <v>4740</v>
      </c>
      <c r="G2648" s="8">
        <v>0</v>
      </c>
      <c r="H2648" s="7" t="s">
        <v>1261</v>
      </c>
    </row>
    <row r="2649" spans="1:8" x14ac:dyDescent="0.2">
      <c r="A2649" s="26" t="s">
        <v>721</v>
      </c>
      <c r="B2649" s="27"/>
      <c r="C2649" s="26" t="s">
        <v>722</v>
      </c>
      <c r="D2649" s="5" t="s">
        <v>723</v>
      </c>
      <c r="E2649" s="1" t="s">
        <v>6</v>
      </c>
      <c r="F2649" s="9">
        <v>101475</v>
      </c>
      <c r="G2649" s="7">
        <v>0</v>
      </c>
      <c r="H2649" s="7" t="s">
        <v>1261</v>
      </c>
    </row>
    <row r="2650" spans="1:8" x14ac:dyDescent="0.2">
      <c r="A2650" s="26" t="s">
        <v>724</v>
      </c>
      <c r="B2650" s="27"/>
      <c r="C2650" s="24" t="s">
        <v>725</v>
      </c>
      <c r="D2650" s="1" t="s">
        <v>726</v>
      </c>
      <c r="E2650" s="1" t="s">
        <v>6</v>
      </c>
      <c r="F2650" s="6">
        <v>40587</v>
      </c>
      <c r="G2650" s="8">
        <v>0</v>
      </c>
      <c r="H2650" s="7" t="s">
        <v>1261</v>
      </c>
    </row>
    <row r="2651" spans="1:8" x14ac:dyDescent="0.2">
      <c r="A2651" s="26" t="s">
        <v>727</v>
      </c>
      <c r="B2651" s="27"/>
      <c r="C2651" s="28" t="s">
        <v>728</v>
      </c>
      <c r="D2651" s="2" t="s">
        <v>729</v>
      </c>
      <c r="E2651" s="1" t="s">
        <v>6</v>
      </c>
      <c r="F2651" s="6" t="s">
        <v>730</v>
      </c>
      <c r="G2651" s="8"/>
      <c r="H2651" s="7" t="s">
        <v>1261</v>
      </c>
    </row>
    <row r="2652" spans="1:8" x14ac:dyDescent="0.2">
      <c r="A2652" s="26" t="s">
        <v>731</v>
      </c>
      <c r="C2652" s="24" t="s">
        <v>732</v>
      </c>
      <c r="D2652" s="1" t="s">
        <v>733</v>
      </c>
      <c r="E2652" s="1" t="s">
        <v>6</v>
      </c>
      <c r="F2652" s="6">
        <v>15709</v>
      </c>
      <c r="G2652" s="7">
        <v>484</v>
      </c>
      <c r="H2652" s="7" t="s">
        <v>1261</v>
      </c>
    </row>
    <row r="2653" spans="1:8" x14ac:dyDescent="0.2">
      <c r="A2653" s="26" t="s">
        <v>3</v>
      </c>
      <c r="B2653" s="27"/>
      <c r="C2653" s="26" t="s">
        <v>4</v>
      </c>
      <c r="D2653" s="5" t="s">
        <v>5</v>
      </c>
      <c r="E2653" s="1" t="s">
        <v>6</v>
      </c>
      <c r="F2653" s="9">
        <v>15418</v>
      </c>
      <c r="G2653" s="7">
        <v>1</v>
      </c>
      <c r="H2653" s="7" t="s">
        <v>7</v>
      </c>
    </row>
    <row r="2654" spans="1:8" x14ac:dyDescent="0.2">
      <c r="A2654" s="26" t="s">
        <v>8</v>
      </c>
      <c r="B2654" s="27"/>
      <c r="C2654" s="24" t="s">
        <v>9</v>
      </c>
      <c r="D2654" s="1" t="s">
        <v>10</v>
      </c>
      <c r="E2654" s="1" t="s">
        <v>6</v>
      </c>
      <c r="F2654" s="6" t="s">
        <v>11</v>
      </c>
      <c r="G2654" s="8"/>
      <c r="H2654" s="7" t="s">
        <v>7</v>
      </c>
    </row>
    <row r="2655" spans="1:8" x14ac:dyDescent="0.2">
      <c r="A2655" s="26" t="s">
        <v>12</v>
      </c>
      <c r="B2655" s="27"/>
      <c r="C2655" s="28" t="s">
        <v>13</v>
      </c>
      <c r="D2655" s="2" t="s">
        <v>14</v>
      </c>
      <c r="E2655" s="1" t="s">
        <v>6</v>
      </c>
      <c r="F2655" s="6">
        <v>41551</v>
      </c>
      <c r="G2655" s="8">
        <v>1</v>
      </c>
      <c r="H2655" s="7" t="s">
        <v>7</v>
      </c>
    </row>
    <row r="2656" spans="1:8" x14ac:dyDescent="0.2">
      <c r="A2656" s="26" t="s">
        <v>15</v>
      </c>
      <c r="B2656" s="27"/>
      <c r="C2656" s="28" t="s">
        <v>16</v>
      </c>
      <c r="D2656" s="2" t="s">
        <v>17</v>
      </c>
      <c r="E2656" s="1" t="s">
        <v>6</v>
      </c>
      <c r="F2656" s="6">
        <v>25101</v>
      </c>
      <c r="G2656" s="8">
        <v>0</v>
      </c>
      <c r="H2656" s="7" t="s">
        <v>7</v>
      </c>
    </row>
    <row r="2657" spans="1:8" x14ac:dyDescent="0.2">
      <c r="A2657" s="26" t="s">
        <v>18</v>
      </c>
      <c r="B2657" s="27"/>
      <c r="C2657" s="24" t="s">
        <v>19</v>
      </c>
      <c r="D2657" s="1" t="s">
        <v>20</v>
      </c>
      <c r="E2657" s="1" t="s">
        <v>6</v>
      </c>
      <c r="F2657" s="6">
        <v>28140</v>
      </c>
      <c r="G2657" s="8">
        <v>0</v>
      </c>
      <c r="H2657" s="7" t="s">
        <v>7</v>
      </c>
    </row>
    <row r="2658" spans="1:8" x14ac:dyDescent="0.2">
      <c r="A2658" s="26" t="s">
        <v>21</v>
      </c>
      <c r="B2658" s="27"/>
      <c r="C2658" s="24" t="s">
        <v>22</v>
      </c>
      <c r="D2658" s="1" t="s">
        <v>23</v>
      </c>
      <c r="E2658" s="1" t="s">
        <v>6</v>
      </c>
      <c r="F2658" s="6">
        <v>24921</v>
      </c>
      <c r="G2658" s="8">
        <v>0</v>
      </c>
      <c r="H2658" s="7" t="s">
        <v>7</v>
      </c>
    </row>
    <row r="2659" spans="1:8" x14ac:dyDescent="0.2">
      <c r="A2659" s="26" t="s">
        <v>24</v>
      </c>
      <c r="B2659" s="27"/>
      <c r="C2659" s="26" t="s">
        <v>25</v>
      </c>
      <c r="D2659" s="5" t="s">
        <v>26</v>
      </c>
      <c r="E2659" s="1" t="s">
        <v>6</v>
      </c>
      <c r="F2659" s="6">
        <v>35305</v>
      </c>
      <c r="G2659" s="7">
        <v>0</v>
      </c>
      <c r="H2659" s="7" t="s">
        <v>7</v>
      </c>
    </row>
    <row r="2660" spans="1:8" x14ac:dyDescent="0.2">
      <c r="A2660" s="26" t="s">
        <v>1307</v>
      </c>
      <c r="B2660" s="27"/>
      <c r="C2660" s="27" t="s">
        <v>1307</v>
      </c>
      <c r="D2660" s="2" t="s">
        <v>29</v>
      </c>
      <c r="E2660" s="1" t="s">
        <v>6</v>
      </c>
      <c r="F2660" s="6">
        <v>36023</v>
      </c>
      <c r="G2660" s="7">
        <v>0</v>
      </c>
      <c r="H2660" s="7" t="s">
        <v>1308</v>
      </c>
    </row>
    <row r="2661" spans="1:8" x14ac:dyDescent="0.2">
      <c r="A2661" s="26" t="s">
        <v>1309</v>
      </c>
      <c r="C2661" s="24" t="s">
        <v>1310</v>
      </c>
      <c r="D2661" s="1" t="s">
        <v>1311</v>
      </c>
      <c r="E2661" s="1" t="s">
        <v>6</v>
      </c>
      <c r="F2661" s="6">
        <v>42840</v>
      </c>
      <c r="H2661" s="7" t="s">
        <v>1308</v>
      </c>
    </row>
    <row r="2662" spans="1:8" x14ac:dyDescent="0.2">
      <c r="A2662" s="26" t="s">
        <v>1312</v>
      </c>
      <c r="B2662" s="27"/>
      <c r="C2662" s="24" t="s">
        <v>1313</v>
      </c>
      <c r="D2662" s="1" t="s">
        <v>1314</v>
      </c>
      <c r="E2662" s="1" t="s">
        <v>6</v>
      </c>
      <c r="F2662" s="6">
        <v>49671</v>
      </c>
      <c r="G2662" s="7">
        <v>0</v>
      </c>
      <c r="H2662" s="7" t="s">
        <v>1308</v>
      </c>
    </row>
    <row r="2663" spans="1:8" x14ac:dyDescent="0.2">
      <c r="A2663" s="26" t="s">
        <v>1315</v>
      </c>
      <c r="B2663" s="27"/>
      <c r="C2663" s="24" t="s">
        <v>1316</v>
      </c>
      <c r="D2663" s="1" t="s">
        <v>1317</v>
      </c>
      <c r="E2663" s="1" t="s">
        <v>6</v>
      </c>
      <c r="F2663" s="6">
        <v>6719</v>
      </c>
      <c r="G2663" s="7">
        <v>0</v>
      </c>
      <c r="H2663" s="7" t="s">
        <v>1308</v>
      </c>
    </row>
    <row r="2664" spans="1:8" x14ac:dyDescent="0.2">
      <c r="A2664" s="26" t="s">
        <v>1258</v>
      </c>
      <c r="C2664" s="24" t="s">
        <v>1259</v>
      </c>
      <c r="D2664" s="1" t="s">
        <v>1260</v>
      </c>
      <c r="E2664" s="1" t="s">
        <v>6</v>
      </c>
      <c r="F2664" s="6">
        <v>22005</v>
      </c>
      <c r="H2664" s="7" t="s">
        <v>1261</v>
      </c>
    </row>
    <row r="2665" spans="1:8" x14ac:dyDescent="0.2">
      <c r="A2665" s="26" t="s">
        <v>1262</v>
      </c>
      <c r="C2665" s="27" t="s">
        <v>1263</v>
      </c>
      <c r="D2665" s="5" t="s">
        <v>1264</v>
      </c>
      <c r="E2665" s="1" t="s">
        <v>6</v>
      </c>
      <c r="F2665" s="9">
        <v>3275</v>
      </c>
      <c r="H2665" s="7" t="s">
        <v>1261</v>
      </c>
    </row>
    <row r="2666" spans="1:8" x14ac:dyDescent="0.2">
      <c r="A2666" s="26" t="s">
        <v>1265</v>
      </c>
      <c r="C2666" s="24" t="s">
        <v>1266</v>
      </c>
      <c r="D2666" s="1" t="s">
        <v>1267</v>
      </c>
      <c r="E2666" s="1" t="s">
        <v>6</v>
      </c>
      <c r="F2666" s="6">
        <v>42001</v>
      </c>
      <c r="H2666" s="7" t="s">
        <v>1261</v>
      </c>
    </row>
    <row r="2667" spans="1:8" x14ac:dyDescent="0.2">
      <c r="A2667" s="26" t="s">
        <v>1268</v>
      </c>
      <c r="B2667" s="27"/>
      <c r="C2667" s="28" t="s">
        <v>1269</v>
      </c>
      <c r="D2667" s="2" t="s">
        <v>1270</v>
      </c>
      <c r="E2667" s="1" t="s">
        <v>6</v>
      </c>
      <c r="F2667" s="6">
        <v>49737</v>
      </c>
      <c r="G2667" s="8">
        <v>0</v>
      </c>
      <c r="H2667" s="7" t="s">
        <v>1261</v>
      </c>
    </row>
    <row r="2668" spans="1:8" x14ac:dyDescent="0.2">
      <c r="A2668" s="26" t="s">
        <v>1271</v>
      </c>
      <c r="B2668" s="27"/>
      <c r="C2668" s="24" t="s">
        <v>1272</v>
      </c>
      <c r="D2668" s="1" t="s">
        <v>1273</v>
      </c>
      <c r="E2668" s="1" t="s">
        <v>6</v>
      </c>
      <c r="F2668" s="6">
        <v>24114</v>
      </c>
      <c r="G2668" s="8">
        <v>0</v>
      </c>
      <c r="H2668" s="7" t="s">
        <v>1261</v>
      </c>
    </row>
    <row r="2669" spans="1:8" x14ac:dyDescent="0.2">
      <c r="A2669" s="26" t="s">
        <v>1275</v>
      </c>
      <c r="B2669" s="27"/>
      <c r="C2669" s="27" t="s">
        <v>1275</v>
      </c>
      <c r="D2669" s="2" t="s">
        <v>29</v>
      </c>
      <c r="E2669" s="1" t="s">
        <v>6</v>
      </c>
      <c r="F2669" s="6" t="s">
        <v>1276</v>
      </c>
      <c r="H2669" s="7" t="s">
        <v>1261</v>
      </c>
    </row>
    <row r="2670" spans="1:8" x14ac:dyDescent="0.2">
      <c r="A2670" s="26" t="s">
        <v>1277</v>
      </c>
      <c r="B2670" s="27"/>
      <c r="C2670" s="27" t="s">
        <v>1277</v>
      </c>
      <c r="D2670" s="2" t="s">
        <v>29</v>
      </c>
      <c r="E2670" s="1" t="s">
        <v>6</v>
      </c>
      <c r="F2670" s="6">
        <v>48219</v>
      </c>
      <c r="G2670" s="7">
        <v>0</v>
      </c>
      <c r="H2670" s="7" t="s">
        <v>1261</v>
      </c>
    </row>
    <row r="2671" spans="1:8" x14ac:dyDescent="0.2">
      <c r="A2671" s="33" t="s">
        <v>1278</v>
      </c>
      <c r="B2671" s="34"/>
      <c r="C2671" s="33" t="s">
        <v>1279</v>
      </c>
      <c r="D2671" s="21" t="s">
        <v>1280</v>
      </c>
      <c r="E2671" s="20" t="s">
        <v>28</v>
      </c>
      <c r="F2671" s="22" t="s">
        <v>29</v>
      </c>
      <c r="G2671" s="23"/>
      <c r="H2671" s="23" t="s">
        <v>1261</v>
      </c>
    </row>
    <row r="2672" spans="1:8" x14ac:dyDescent="0.2">
      <c r="A2672" s="26" t="s">
        <v>1281</v>
      </c>
      <c r="B2672" s="27"/>
      <c r="C2672" s="28" t="s">
        <v>1282</v>
      </c>
      <c r="D2672" s="2" t="s">
        <v>1283</v>
      </c>
      <c r="E2672" s="1" t="s">
        <v>6</v>
      </c>
      <c r="F2672" s="6">
        <v>26007</v>
      </c>
      <c r="G2672" s="8">
        <v>0</v>
      </c>
      <c r="H2672" s="7" t="s">
        <v>1261</v>
      </c>
    </row>
    <row r="2673" spans="1:8" x14ac:dyDescent="0.2">
      <c r="A2673" s="26" t="s">
        <v>1284</v>
      </c>
      <c r="B2673" s="27"/>
      <c r="C2673" s="28" t="s">
        <v>1285</v>
      </c>
      <c r="D2673" s="2" t="s">
        <v>1286</v>
      </c>
      <c r="E2673" s="1" t="s">
        <v>6</v>
      </c>
      <c r="F2673" s="6">
        <v>104425</v>
      </c>
      <c r="G2673" s="8">
        <v>0</v>
      </c>
      <c r="H2673" s="7" t="s">
        <v>1261</v>
      </c>
    </row>
    <row r="2674" spans="1:8" x14ac:dyDescent="0.2">
      <c r="A2674" s="26" t="s">
        <v>1287</v>
      </c>
      <c r="B2674" s="27"/>
      <c r="C2674" s="26" t="s">
        <v>1287</v>
      </c>
      <c r="D2674" s="5" t="s">
        <v>29</v>
      </c>
      <c r="E2674" s="1" t="s">
        <v>6</v>
      </c>
      <c r="F2674" s="9" t="s">
        <v>1288</v>
      </c>
      <c r="H2674" s="7" t="s">
        <v>1261</v>
      </c>
    </row>
    <row r="2675" spans="1:8" x14ac:dyDescent="0.2">
      <c r="A2675" s="26" t="s">
        <v>1289</v>
      </c>
      <c r="B2675" s="27"/>
      <c r="C2675" s="27" t="s">
        <v>1289</v>
      </c>
      <c r="D2675" s="2" t="s">
        <v>29</v>
      </c>
      <c r="E2675" s="1" t="s">
        <v>6</v>
      </c>
      <c r="F2675" s="6">
        <v>4087</v>
      </c>
      <c r="G2675" s="7">
        <v>0</v>
      </c>
      <c r="H2675" s="7" t="s">
        <v>1261</v>
      </c>
    </row>
    <row r="2676" spans="1:8" x14ac:dyDescent="0.2">
      <c r="A2676" s="26" t="s">
        <v>1290</v>
      </c>
      <c r="C2676" s="24" t="s">
        <v>1290</v>
      </c>
      <c r="D2676" s="1" t="s">
        <v>29</v>
      </c>
      <c r="E2676" s="1" t="s">
        <v>6</v>
      </c>
      <c r="F2676" s="6">
        <v>25363</v>
      </c>
      <c r="H2676" s="7" t="s">
        <v>1261</v>
      </c>
    </row>
    <row r="2677" spans="1:8" x14ac:dyDescent="0.2">
      <c r="A2677" s="26" t="s">
        <v>1291</v>
      </c>
      <c r="B2677" s="27"/>
      <c r="C2677" s="24" t="s">
        <v>1291</v>
      </c>
      <c r="D2677" s="1" t="s">
        <v>29</v>
      </c>
      <c r="E2677" s="1" t="s">
        <v>6</v>
      </c>
      <c r="F2677" s="6">
        <v>7070</v>
      </c>
      <c r="G2677" s="8">
        <v>0</v>
      </c>
      <c r="H2677" s="7" t="s">
        <v>1261</v>
      </c>
    </row>
    <row r="2678" spans="1:8" x14ac:dyDescent="0.2">
      <c r="A2678" s="26" t="s">
        <v>1292</v>
      </c>
      <c r="C2678" s="24" t="s">
        <v>1293</v>
      </c>
      <c r="E2678" s="1" t="s">
        <v>6</v>
      </c>
      <c r="F2678" s="6" t="s">
        <v>1294</v>
      </c>
      <c r="H2678" s="7" t="s">
        <v>1261</v>
      </c>
    </row>
    <row r="2679" spans="1:8" x14ac:dyDescent="0.2">
      <c r="A2679" s="26" t="s">
        <v>1295</v>
      </c>
      <c r="B2679" s="27"/>
      <c r="C2679" s="24" t="s">
        <v>1296</v>
      </c>
      <c r="D2679" s="1" t="s">
        <v>1297</v>
      </c>
      <c r="E2679" s="1" t="s">
        <v>6</v>
      </c>
      <c r="F2679" s="6">
        <v>6470</v>
      </c>
      <c r="G2679" s="8">
        <v>1</v>
      </c>
      <c r="H2679" s="7" t="s">
        <v>1261</v>
      </c>
    </row>
    <row r="2680" spans="1:8" x14ac:dyDescent="0.2">
      <c r="A2680" s="26" t="s">
        <v>1298</v>
      </c>
      <c r="B2680" s="27"/>
      <c r="C2680" s="28" t="s">
        <v>1299</v>
      </c>
      <c r="D2680" s="2" t="s">
        <v>1299</v>
      </c>
      <c r="E2680" s="1" t="s">
        <v>6</v>
      </c>
      <c r="F2680" s="6">
        <v>103039</v>
      </c>
      <c r="G2680" s="8">
        <v>0</v>
      </c>
      <c r="H2680" s="7" t="s">
        <v>1261</v>
      </c>
    </row>
    <row r="2681" spans="1:8" x14ac:dyDescent="0.2">
      <c r="A2681" s="26" t="s">
        <v>1300</v>
      </c>
      <c r="B2681" s="27"/>
      <c r="C2681" s="28" t="s">
        <v>1301</v>
      </c>
      <c r="D2681" s="2" t="s">
        <v>1302</v>
      </c>
      <c r="E2681" s="1" t="s">
        <v>6</v>
      </c>
      <c r="F2681" s="6">
        <v>107775</v>
      </c>
      <c r="G2681" s="8">
        <v>0</v>
      </c>
      <c r="H2681" s="7" t="s">
        <v>1261</v>
      </c>
    </row>
    <row r="2682" spans="1:8" x14ac:dyDescent="0.2">
      <c r="A2682" s="26" t="s">
        <v>1303</v>
      </c>
      <c r="B2682" s="27"/>
      <c r="C2682" s="24" t="s">
        <v>1304</v>
      </c>
      <c r="D2682" s="1" t="s">
        <v>1305</v>
      </c>
      <c r="E2682" s="1" t="s">
        <v>6</v>
      </c>
      <c r="F2682" s="6" t="s">
        <v>1306</v>
      </c>
      <c r="H2682" s="7" t="s">
        <v>1261</v>
      </c>
    </row>
    <row r="2683" spans="1:8" x14ac:dyDescent="0.2">
      <c r="A2683" s="26"/>
      <c r="B2683" s="27"/>
    </row>
    <row r="2684" spans="1:8" x14ac:dyDescent="0.2">
      <c r="A2684" s="26"/>
      <c r="B2684" s="27"/>
    </row>
  </sheetData>
  <conditionalFormatting sqref="A2686">
    <cfRule type="duplicateValues" dxfId="366" priority="3431"/>
    <cfRule type="duplicateValues" dxfId="365" priority="3430"/>
    <cfRule type="duplicateValues" dxfId="364" priority="3429"/>
  </conditionalFormatting>
  <conditionalFormatting sqref="B2">
    <cfRule type="duplicateValues" dxfId="363" priority="2666"/>
  </conditionalFormatting>
  <conditionalFormatting sqref="B3">
    <cfRule type="duplicateValues" dxfId="362" priority="2671"/>
  </conditionalFormatting>
  <conditionalFormatting sqref="B14">
    <cfRule type="duplicateValues" dxfId="361" priority="2733"/>
  </conditionalFormatting>
  <conditionalFormatting sqref="B19">
    <cfRule type="duplicateValues" dxfId="360" priority="2729"/>
  </conditionalFormatting>
  <conditionalFormatting sqref="B21">
    <cfRule type="duplicateValues" dxfId="359" priority="3116"/>
  </conditionalFormatting>
  <conditionalFormatting sqref="B23">
    <cfRule type="duplicateValues" dxfId="358" priority="3112"/>
  </conditionalFormatting>
  <conditionalFormatting sqref="B57">
    <cfRule type="duplicateValues" dxfId="357" priority="2242"/>
  </conditionalFormatting>
  <conditionalFormatting sqref="B60">
    <cfRule type="duplicateValues" dxfId="356" priority="3108"/>
  </conditionalFormatting>
  <conditionalFormatting sqref="B61">
    <cfRule type="duplicateValues" dxfId="355" priority="3104"/>
  </conditionalFormatting>
  <conditionalFormatting sqref="B86">
    <cfRule type="duplicateValues" dxfId="354" priority="2366"/>
  </conditionalFormatting>
  <conditionalFormatting sqref="B101">
    <cfRule type="duplicateValues" dxfId="353" priority="3096"/>
  </conditionalFormatting>
  <conditionalFormatting sqref="B102">
    <cfRule type="duplicateValues" dxfId="352" priority="3100"/>
  </conditionalFormatting>
  <conditionalFormatting sqref="B110">
    <cfRule type="duplicateValues" dxfId="351" priority="1458"/>
  </conditionalFormatting>
  <conditionalFormatting sqref="B114">
    <cfRule type="duplicateValues" dxfId="350" priority="2725"/>
  </conditionalFormatting>
  <conditionalFormatting sqref="B125">
    <cfRule type="duplicateValues" dxfId="349" priority="2234"/>
  </conditionalFormatting>
  <conditionalFormatting sqref="B143">
    <cfRule type="duplicateValues" dxfId="348" priority="1904"/>
  </conditionalFormatting>
  <conditionalFormatting sqref="B144">
    <cfRule type="duplicateValues" dxfId="347" priority="1916"/>
  </conditionalFormatting>
  <conditionalFormatting sqref="B147:B148">
    <cfRule type="duplicateValues" dxfId="346" priority="1447"/>
  </conditionalFormatting>
  <conditionalFormatting sqref="B149">
    <cfRule type="duplicateValues" dxfId="345" priority="1446"/>
  </conditionalFormatting>
  <conditionalFormatting sqref="B150">
    <cfRule type="duplicateValues" dxfId="344" priority="1444"/>
  </conditionalFormatting>
  <conditionalFormatting sqref="B167">
    <cfRule type="duplicateValues" dxfId="343" priority="3088"/>
  </conditionalFormatting>
  <conditionalFormatting sqref="B168">
    <cfRule type="duplicateValues" dxfId="342" priority="3092"/>
  </conditionalFormatting>
  <conditionalFormatting sqref="B182">
    <cfRule type="duplicateValues" dxfId="341" priority="2227"/>
  </conditionalFormatting>
  <conditionalFormatting sqref="B183">
    <cfRule type="duplicateValues" dxfId="340" priority="2359"/>
  </conditionalFormatting>
  <conditionalFormatting sqref="B189">
    <cfRule type="duplicateValues" dxfId="339" priority="3084"/>
  </conditionalFormatting>
  <conditionalFormatting sqref="B191">
    <cfRule type="duplicateValues" dxfId="338" priority="3080"/>
  </conditionalFormatting>
  <conditionalFormatting sqref="B194">
    <cfRule type="duplicateValues" dxfId="337" priority="3076"/>
  </conditionalFormatting>
  <conditionalFormatting sqref="B197">
    <cfRule type="duplicateValues" dxfId="336" priority="1472"/>
  </conditionalFormatting>
  <conditionalFormatting sqref="B200">
    <cfRule type="duplicateValues" dxfId="335" priority="3072"/>
  </conditionalFormatting>
  <conditionalFormatting sqref="B305">
    <cfRule type="duplicateValues" dxfId="334" priority="2380"/>
  </conditionalFormatting>
  <conditionalFormatting sqref="B319">
    <cfRule type="duplicateValues" dxfId="333" priority="3145"/>
  </conditionalFormatting>
  <conditionalFormatting sqref="B334">
    <cfRule type="duplicateValues" dxfId="332" priority="1445"/>
  </conditionalFormatting>
  <conditionalFormatting sqref="B342">
    <cfRule type="duplicateValues" dxfId="331" priority="3064"/>
  </conditionalFormatting>
  <conditionalFormatting sqref="B343">
    <cfRule type="duplicateValues" dxfId="330" priority="3068"/>
  </conditionalFormatting>
  <conditionalFormatting sqref="B348">
    <cfRule type="duplicateValues" dxfId="329" priority="2219"/>
  </conditionalFormatting>
  <conditionalFormatting sqref="B352">
    <cfRule type="duplicateValues" dxfId="328" priority="3060"/>
  </conditionalFormatting>
  <conditionalFormatting sqref="B368">
    <cfRule type="duplicateValues" dxfId="327" priority="2211"/>
  </conditionalFormatting>
  <conditionalFormatting sqref="B384">
    <cfRule type="duplicateValues" dxfId="326" priority="2354"/>
  </conditionalFormatting>
  <conditionalFormatting sqref="B385">
    <cfRule type="duplicateValues" dxfId="325" priority="3052"/>
  </conditionalFormatting>
  <conditionalFormatting sqref="B386">
    <cfRule type="duplicateValues" dxfId="324" priority="3056"/>
  </conditionalFormatting>
  <conditionalFormatting sqref="B388">
    <cfRule type="duplicateValues" dxfId="323" priority="3048"/>
  </conditionalFormatting>
  <conditionalFormatting sqref="B403">
    <cfRule type="duplicateValues" dxfId="322" priority="3044"/>
  </conditionalFormatting>
  <conditionalFormatting sqref="B409">
    <cfRule type="duplicateValues" dxfId="321" priority="3040"/>
  </conditionalFormatting>
  <conditionalFormatting sqref="B415">
    <cfRule type="duplicateValues" dxfId="320" priority="3299"/>
  </conditionalFormatting>
  <conditionalFormatting sqref="B416">
    <cfRule type="duplicateValues" dxfId="319" priority="3303"/>
  </conditionalFormatting>
  <conditionalFormatting sqref="B417">
    <cfRule type="duplicateValues" dxfId="318" priority="3307"/>
  </conditionalFormatting>
  <conditionalFormatting sqref="B422">
    <cfRule type="duplicateValues" dxfId="317" priority="2195"/>
  </conditionalFormatting>
  <conditionalFormatting sqref="B423">
    <cfRule type="duplicateValues" dxfId="316" priority="2203"/>
  </conditionalFormatting>
  <conditionalFormatting sqref="B434">
    <cfRule type="duplicateValues" dxfId="315" priority="3032"/>
  </conditionalFormatting>
  <conditionalFormatting sqref="B435">
    <cfRule type="duplicateValues" dxfId="314" priority="3036"/>
  </conditionalFormatting>
  <conditionalFormatting sqref="B468">
    <cfRule type="duplicateValues" dxfId="313" priority="1935"/>
  </conditionalFormatting>
  <conditionalFormatting sqref="B512">
    <cfRule type="duplicateValues" dxfId="312" priority="1417"/>
  </conditionalFormatting>
  <conditionalFormatting sqref="B528">
    <cfRule type="duplicateValues" dxfId="311" priority="1828"/>
  </conditionalFormatting>
  <conditionalFormatting sqref="B573">
    <cfRule type="duplicateValues" dxfId="310" priority="1928"/>
  </conditionalFormatting>
  <conditionalFormatting sqref="B636">
    <cfRule type="duplicateValues" dxfId="309" priority="3028"/>
  </conditionalFormatting>
  <conditionalFormatting sqref="B648">
    <cfRule type="duplicateValues" dxfId="308" priority="3024"/>
  </conditionalFormatting>
  <conditionalFormatting sqref="B680">
    <cfRule type="duplicateValues" dxfId="307" priority="2187"/>
  </conditionalFormatting>
  <conditionalFormatting sqref="B684">
    <cfRule type="duplicateValues" dxfId="306" priority="3020"/>
  </conditionalFormatting>
  <conditionalFormatting sqref="B697">
    <cfRule type="duplicateValues" dxfId="305" priority="3314"/>
  </conditionalFormatting>
  <conditionalFormatting sqref="B732">
    <cfRule type="duplicateValues" dxfId="304" priority="1769"/>
  </conditionalFormatting>
  <conditionalFormatting sqref="B738">
    <cfRule type="duplicateValues" dxfId="303" priority="1595"/>
  </conditionalFormatting>
  <conditionalFormatting sqref="B742">
    <cfRule type="duplicateValues" dxfId="302" priority="1569"/>
  </conditionalFormatting>
  <conditionalFormatting sqref="B743">
    <cfRule type="duplicateValues" dxfId="301" priority="1582"/>
  </conditionalFormatting>
  <conditionalFormatting sqref="B759">
    <cfRule type="duplicateValues" dxfId="300" priority="3149"/>
  </conditionalFormatting>
  <conditionalFormatting sqref="B760">
    <cfRule type="duplicateValues" dxfId="299" priority="3153"/>
  </conditionalFormatting>
  <conditionalFormatting sqref="B770">
    <cfRule type="duplicateValues" dxfId="298" priority="3008"/>
  </conditionalFormatting>
  <conditionalFormatting sqref="B778">
    <cfRule type="duplicateValues" dxfId="297" priority="2304"/>
  </conditionalFormatting>
  <conditionalFormatting sqref="B779">
    <cfRule type="duplicateValues" dxfId="296" priority="2311"/>
  </conditionalFormatting>
  <conditionalFormatting sqref="B825">
    <cfRule type="duplicateValues" dxfId="295" priority="1543"/>
  </conditionalFormatting>
  <conditionalFormatting sqref="B826">
    <cfRule type="duplicateValues" dxfId="294" priority="1556"/>
  </conditionalFormatting>
  <conditionalFormatting sqref="B856 B469:B484 B858:B864 B466:B467">
    <cfRule type="duplicateValues" dxfId="293" priority="1422"/>
  </conditionalFormatting>
  <conditionalFormatting sqref="B877">
    <cfRule type="duplicateValues" dxfId="292" priority="3012"/>
  </conditionalFormatting>
  <conditionalFormatting sqref="B878">
    <cfRule type="duplicateValues" dxfId="291" priority="3016"/>
  </conditionalFormatting>
  <conditionalFormatting sqref="B912">
    <cfRule type="duplicateValues" dxfId="290" priority="2179"/>
  </conditionalFormatting>
  <conditionalFormatting sqref="B913">
    <cfRule type="duplicateValues" dxfId="289" priority="2744"/>
  </conditionalFormatting>
  <conditionalFormatting sqref="B943">
    <cfRule type="duplicateValues" dxfId="288" priority="2171"/>
  </conditionalFormatting>
  <conditionalFormatting sqref="B958">
    <cfRule type="duplicateValues" dxfId="287" priority="2163"/>
  </conditionalFormatting>
  <conditionalFormatting sqref="B963">
    <cfRule type="duplicateValues" dxfId="286" priority="1868"/>
  </conditionalFormatting>
  <conditionalFormatting sqref="B964">
    <cfRule type="duplicateValues" dxfId="285" priority="1880"/>
  </conditionalFormatting>
  <conditionalFormatting sqref="B965">
    <cfRule type="duplicateValues" dxfId="284" priority="1892"/>
  </conditionalFormatting>
  <conditionalFormatting sqref="B970">
    <cfRule type="duplicateValues" dxfId="283" priority="2134"/>
  </conditionalFormatting>
  <conditionalFormatting sqref="B971">
    <cfRule type="duplicateValues" dxfId="282" priority="2141"/>
  </conditionalFormatting>
  <conditionalFormatting sqref="B972">
    <cfRule type="duplicateValues" dxfId="281" priority="2148"/>
  </conditionalFormatting>
  <conditionalFormatting sqref="B973">
    <cfRule type="duplicateValues" dxfId="280" priority="2155"/>
  </conditionalFormatting>
  <conditionalFormatting sqref="B977">
    <cfRule type="duplicateValues" dxfId="279" priority="2748"/>
  </conditionalFormatting>
  <conditionalFormatting sqref="B999">
    <cfRule type="duplicateValues" dxfId="278" priority="1500"/>
  </conditionalFormatting>
  <conditionalFormatting sqref="B1000">
    <cfRule type="duplicateValues" dxfId="277" priority="1514"/>
  </conditionalFormatting>
  <conditionalFormatting sqref="B1001">
    <cfRule type="duplicateValues" dxfId="276" priority="1528"/>
  </conditionalFormatting>
  <conditionalFormatting sqref="B1007">
    <cfRule type="duplicateValues" dxfId="275" priority="2752"/>
  </conditionalFormatting>
  <conditionalFormatting sqref="B1011">
    <cfRule type="duplicateValues" dxfId="274" priority="2756"/>
  </conditionalFormatting>
  <conditionalFormatting sqref="B1033">
    <cfRule type="duplicateValues" dxfId="273" priority="2760"/>
  </conditionalFormatting>
  <conditionalFormatting sqref="B1038">
    <cfRule type="duplicateValues" dxfId="272" priority="3291"/>
  </conditionalFormatting>
  <conditionalFormatting sqref="B1039">
    <cfRule type="duplicateValues" dxfId="271" priority="3295"/>
  </conditionalFormatting>
  <conditionalFormatting sqref="B1062">
    <cfRule type="duplicateValues" dxfId="270" priority="2126"/>
  </conditionalFormatting>
  <conditionalFormatting sqref="B1069">
    <cfRule type="duplicateValues" dxfId="269" priority="2764"/>
  </conditionalFormatting>
  <conditionalFormatting sqref="B1071">
    <cfRule type="duplicateValues" dxfId="268" priority="2768"/>
  </conditionalFormatting>
  <conditionalFormatting sqref="B1092">
    <cfRule type="duplicateValues" dxfId="267" priority="2110"/>
  </conditionalFormatting>
  <conditionalFormatting sqref="B1093">
    <cfRule type="duplicateValues" dxfId="266" priority="2118"/>
  </conditionalFormatting>
  <conditionalFormatting sqref="B1128">
    <cfRule type="duplicateValues" dxfId="265" priority="2721"/>
  </conditionalFormatting>
  <conditionalFormatting sqref="B1143">
    <cfRule type="duplicateValues" dxfId="264" priority="2102"/>
  </conditionalFormatting>
  <conditionalFormatting sqref="B1151">
    <cfRule type="duplicateValues" dxfId="263" priority="2772"/>
  </conditionalFormatting>
  <conditionalFormatting sqref="B1170">
    <cfRule type="duplicateValues" dxfId="262" priority="2776"/>
  </conditionalFormatting>
  <conditionalFormatting sqref="B1171">
    <cfRule type="duplicateValues" dxfId="261" priority="2780"/>
  </conditionalFormatting>
  <conditionalFormatting sqref="B1173">
    <cfRule type="duplicateValues" dxfId="260" priority="2784"/>
  </conditionalFormatting>
  <conditionalFormatting sqref="B1180">
    <cfRule type="duplicateValues" dxfId="259" priority="2717"/>
  </conditionalFormatting>
  <conditionalFormatting sqref="B1227">
    <cfRule type="duplicateValues" dxfId="258" priority="2788"/>
  </conditionalFormatting>
  <conditionalFormatting sqref="B1233">
    <cfRule type="duplicateValues" dxfId="257" priority="3283"/>
  </conditionalFormatting>
  <conditionalFormatting sqref="B1234">
    <cfRule type="duplicateValues" dxfId="256" priority="3287"/>
  </conditionalFormatting>
  <conditionalFormatting sqref="B1249">
    <cfRule type="duplicateValues" dxfId="255" priority="2558"/>
  </conditionalFormatting>
  <conditionalFormatting sqref="B1251">
    <cfRule type="duplicateValues" dxfId="254" priority="2792"/>
  </conditionalFormatting>
  <conditionalFormatting sqref="B1256">
    <cfRule type="duplicateValues" dxfId="253" priority="2796"/>
  </conditionalFormatting>
  <conditionalFormatting sqref="B1264">
    <cfRule type="duplicateValues" dxfId="252" priority="2094"/>
  </conditionalFormatting>
  <conditionalFormatting sqref="B1269">
    <cfRule type="duplicateValues" dxfId="251" priority="2800"/>
  </conditionalFormatting>
  <conditionalFormatting sqref="B1277">
    <cfRule type="duplicateValues" dxfId="250" priority="2078"/>
  </conditionalFormatting>
  <conditionalFormatting sqref="B1278">
    <cfRule type="duplicateValues" dxfId="249" priority="2086"/>
  </conditionalFormatting>
  <conditionalFormatting sqref="B1279">
    <cfRule type="duplicateValues" dxfId="248" priority="2350"/>
  </conditionalFormatting>
  <conditionalFormatting sqref="B1289">
    <cfRule type="duplicateValues" dxfId="247" priority="3279"/>
  </conditionalFormatting>
  <conditionalFormatting sqref="B1310">
    <cfRule type="duplicateValues" dxfId="246" priority="2804"/>
  </conditionalFormatting>
  <conditionalFormatting sqref="B1325">
    <cfRule type="duplicateValues" dxfId="245" priority="2552"/>
  </conditionalFormatting>
  <conditionalFormatting sqref="B1332">
    <cfRule type="duplicateValues" dxfId="244" priority="2808"/>
  </conditionalFormatting>
  <conditionalFormatting sqref="B1333">
    <cfRule type="duplicateValues" dxfId="243" priority="2812"/>
  </conditionalFormatting>
  <conditionalFormatting sqref="B1355">
    <cfRule type="duplicateValues" dxfId="242" priority="2816"/>
  </conditionalFormatting>
  <conditionalFormatting sqref="B1373">
    <cfRule type="duplicateValues" dxfId="241" priority="3271"/>
  </conditionalFormatting>
  <conditionalFormatting sqref="B1374">
    <cfRule type="duplicateValues" dxfId="240" priority="3275"/>
  </conditionalFormatting>
  <conditionalFormatting sqref="B1386">
    <cfRule type="duplicateValues" dxfId="239" priority="2820"/>
  </conditionalFormatting>
  <conditionalFormatting sqref="B1395">
    <cfRule type="duplicateValues" dxfId="238" priority="2070"/>
  </conditionalFormatting>
  <conditionalFormatting sqref="B1425">
    <cfRule type="duplicateValues" dxfId="237" priority="3263"/>
  </conditionalFormatting>
  <conditionalFormatting sqref="B1426">
    <cfRule type="duplicateValues" dxfId="236" priority="3267"/>
  </conditionalFormatting>
  <conditionalFormatting sqref="B1439">
    <cfRule type="duplicateValues" dxfId="235" priority="2062"/>
  </conditionalFormatting>
  <conditionalFormatting sqref="B1444">
    <cfRule type="duplicateValues" dxfId="234" priority="1807"/>
  </conditionalFormatting>
  <conditionalFormatting sqref="B1446">
    <cfRule type="duplicateValues" dxfId="233" priority="1700"/>
  </conditionalFormatting>
  <conditionalFormatting sqref="B1447">
    <cfRule type="duplicateValues" dxfId="232" priority="1687"/>
  </conditionalFormatting>
  <conditionalFormatting sqref="B1459">
    <cfRule type="duplicateValues" dxfId="231" priority="2054"/>
  </conditionalFormatting>
  <conditionalFormatting sqref="B1476">
    <cfRule type="duplicateValues" dxfId="230" priority="2038"/>
  </conditionalFormatting>
  <conditionalFormatting sqref="B1477">
    <cfRule type="duplicateValues" dxfId="229" priority="2046"/>
  </conditionalFormatting>
  <conditionalFormatting sqref="B1485">
    <cfRule type="duplicateValues" dxfId="228" priority="2030"/>
  </conditionalFormatting>
  <conditionalFormatting sqref="B1487">
    <cfRule type="duplicateValues" dxfId="227" priority="2824"/>
  </conditionalFormatting>
  <conditionalFormatting sqref="B1489">
    <cfRule type="duplicateValues" dxfId="226" priority="3251"/>
  </conditionalFormatting>
  <conditionalFormatting sqref="B1490">
    <cfRule type="duplicateValues" dxfId="225" priority="3255"/>
  </conditionalFormatting>
  <conditionalFormatting sqref="B1491">
    <cfRule type="duplicateValues" dxfId="224" priority="3259"/>
  </conditionalFormatting>
  <conditionalFormatting sqref="B1494">
    <cfRule type="duplicateValues" dxfId="223" priority="2828"/>
  </conditionalFormatting>
  <conditionalFormatting sqref="B1525">
    <cfRule type="duplicateValues" dxfId="222" priority="3243"/>
  </conditionalFormatting>
  <conditionalFormatting sqref="B1526">
    <cfRule type="duplicateValues" dxfId="221" priority="2713"/>
  </conditionalFormatting>
  <conditionalFormatting sqref="B1527">
    <cfRule type="duplicateValues" dxfId="220" priority="3247"/>
  </conditionalFormatting>
  <conditionalFormatting sqref="B1533">
    <cfRule type="duplicateValues" dxfId="219" priority="1674"/>
  </conditionalFormatting>
  <conditionalFormatting sqref="B1536">
    <cfRule type="duplicateValues" dxfId="218" priority="3242"/>
  </conditionalFormatting>
  <conditionalFormatting sqref="B1537">
    <cfRule type="duplicateValues" dxfId="217" priority="3241"/>
  </conditionalFormatting>
  <conditionalFormatting sqref="B1560">
    <cfRule type="duplicateValues" dxfId="216" priority="2832"/>
  </conditionalFormatting>
  <conditionalFormatting sqref="B1561">
    <cfRule type="duplicateValues" dxfId="215" priority="2836"/>
  </conditionalFormatting>
  <conditionalFormatting sqref="B1562">
    <cfRule type="duplicateValues" dxfId="214" priority="2840"/>
  </conditionalFormatting>
  <conditionalFormatting sqref="B1575">
    <cfRule type="duplicateValues" dxfId="213" priority="3237"/>
  </conditionalFormatting>
  <conditionalFormatting sqref="B1577">
    <cfRule type="duplicateValues" dxfId="212" priority="2844"/>
  </conditionalFormatting>
  <conditionalFormatting sqref="B1586">
    <cfRule type="duplicateValues" dxfId="211" priority="3233"/>
  </conditionalFormatting>
  <conditionalFormatting sqref="B1620">
    <cfRule type="duplicateValues" dxfId="210" priority="2325"/>
  </conditionalFormatting>
  <conditionalFormatting sqref="B1627">
    <cfRule type="duplicateValues" dxfId="209" priority="2014"/>
  </conditionalFormatting>
  <conditionalFormatting sqref="B1628">
    <cfRule type="duplicateValues" dxfId="208" priority="2022"/>
  </conditionalFormatting>
  <conditionalFormatting sqref="B1629">
    <cfRule type="duplicateValues" dxfId="207" priority="2546"/>
  </conditionalFormatting>
  <conditionalFormatting sqref="B1630">
    <cfRule type="duplicateValues" dxfId="206" priority="2540"/>
  </conditionalFormatting>
  <conditionalFormatting sqref="B1633">
    <cfRule type="duplicateValues" dxfId="205" priority="2848"/>
  </conditionalFormatting>
  <conditionalFormatting sqref="B1635">
    <cfRule type="duplicateValues" dxfId="204" priority="2006"/>
  </conditionalFormatting>
  <conditionalFormatting sqref="B1638">
    <cfRule type="duplicateValues" dxfId="203" priority="2275"/>
  </conditionalFormatting>
  <conditionalFormatting sqref="B1639">
    <cfRule type="duplicateValues" dxfId="202" priority="2282"/>
  </conditionalFormatting>
  <conditionalFormatting sqref="B1678">
    <cfRule type="duplicateValues" dxfId="201" priority="2852"/>
  </conditionalFormatting>
  <conditionalFormatting sqref="B1679">
    <cfRule type="duplicateValues" dxfId="200" priority="1998"/>
  </conditionalFormatting>
  <conditionalFormatting sqref="B1697">
    <cfRule type="duplicateValues" dxfId="199" priority="2856"/>
  </conditionalFormatting>
  <conditionalFormatting sqref="B1713">
    <cfRule type="duplicateValues" dxfId="198" priority="2860"/>
  </conditionalFormatting>
  <conditionalFormatting sqref="B1715">
    <cfRule type="duplicateValues" dxfId="197" priority="3225"/>
  </conditionalFormatting>
  <conditionalFormatting sqref="B1716">
    <cfRule type="duplicateValues" dxfId="196" priority="3229"/>
  </conditionalFormatting>
  <conditionalFormatting sqref="B1726">
    <cfRule type="duplicateValues" dxfId="195" priority="3221"/>
  </conditionalFormatting>
  <conditionalFormatting sqref="B1734">
    <cfRule type="duplicateValues" dxfId="194" priority="3217"/>
  </conditionalFormatting>
  <conditionalFormatting sqref="B1741">
    <cfRule type="duplicateValues" dxfId="193" priority="2864"/>
  </conditionalFormatting>
  <conditionalFormatting sqref="B1753">
    <cfRule type="duplicateValues" dxfId="192" priority="2533"/>
  </conditionalFormatting>
  <conditionalFormatting sqref="B1790">
    <cfRule type="duplicateValues" dxfId="191" priority="2509"/>
  </conditionalFormatting>
  <conditionalFormatting sqref="B1791">
    <cfRule type="duplicateValues" dxfId="190" priority="2515"/>
  </conditionalFormatting>
  <conditionalFormatting sqref="B1792">
    <cfRule type="duplicateValues" dxfId="189" priority="2521"/>
  </conditionalFormatting>
  <conditionalFormatting sqref="B1793">
    <cfRule type="duplicateValues" dxfId="188" priority="2527"/>
  </conditionalFormatting>
  <conditionalFormatting sqref="B1795">
    <cfRule type="duplicateValues" dxfId="187" priority="2497"/>
  </conditionalFormatting>
  <conditionalFormatting sqref="B1796">
    <cfRule type="duplicateValues" dxfId="186" priority="2503"/>
  </conditionalFormatting>
  <conditionalFormatting sqref="B1817">
    <cfRule type="duplicateValues" dxfId="185" priority="2868"/>
  </conditionalFormatting>
  <conditionalFormatting sqref="B1832">
    <cfRule type="duplicateValues" dxfId="184" priority="3213"/>
  </conditionalFormatting>
  <conditionalFormatting sqref="B1837">
    <cfRule type="duplicateValues" dxfId="183" priority="1856"/>
  </conditionalFormatting>
  <conditionalFormatting sqref="B1842">
    <cfRule type="duplicateValues" dxfId="182" priority="2332"/>
  </conditionalFormatting>
  <conditionalFormatting sqref="B1850">
    <cfRule type="duplicateValues" dxfId="181" priority="1648"/>
  </conditionalFormatting>
  <conditionalFormatting sqref="B1851">
    <cfRule type="duplicateValues" dxfId="180" priority="1661"/>
  </conditionalFormatting>
  <conditionalFormatting sqref="B1853">
    <cfRule type="duplicateValues" dxfId="179" priority="1794"/>
  </conditionalFormatting>
  <conditionalFormatting sqref="B1860">
    <cfRule type="duplicateValues" dxfId="178" priority="2872"/>
  </conditionalFormatting>
  <conditionalFormatting sqref="B1867">
    <cfRule type="duplicateValues" dxfId="177" priority="2876"/>
  </conditionalFormatting>
  <conditionalFormatting sqref="B1926">
    <cfRule type="duplicateValues" dxfId="176" priority="1440"/>
  </conditionalFormatting>
  <conditionalFormatting sqref="B1929">
    <cfRule type="duplicateValues" dxfId="175" priority="1990"/>
  </conditionalFormatting>
  <conditionalFormatting sqref="B1936">
    <cfRule type="duplicateValues" dxfId="174" priority="2880"/>
  </conditionalFormatting>
  <conditionalFormatting sqref="B1940">
    <cfRule type="duplicateValues" dxfId="173" priority="2884"/>
  </conditionalFormatting>
  <conditionalFormatting sqref="B1941">
    <cfRule type="duplicateValues" dxfId="172" priority="2888"/>
  </conditionalFormatting>
  <conditionalFormatting sqref="B1959">
    <cfRule type="duplicateValues" dxfId="171" priority="2892"/>
  </conditionalFormatting>
  <conditionalFormatting sqref="B1960">
    <cfRule type="duplicateValues" dxfId="170" priority="2896"/>
  </conditionalFormatting>
  <conditionalFormatting sqref="B1961">
    <cfRule type="duplicateValues" dxfId="169" priority="2900"/>
  </conditionalFormatting>
  <conditionalFormatting sqref="B1965">
    <cfRule type="duplicateValues" dxfId="168" priority="2904"/>
  </conditionalFormatting>
  <conditionalFormatting sqref="B1999">
    <cfRule type="duplicateValues" dxfId="167" priority="2908"/>
  </conditionalFormatting>
  <conditionalFormatting sqref="B2011">
    <cfRule type="duplicateValues" dxfId="166" priority="2912"/>
  </conditionalFormatting>
  <conditionalFormatting sqref="B2018">
    <cfRule type="duplicateValues" dxfId="165" priority="2916"/>
  </conditionalFormatting>
  <conditionalFormatting sqref="B2019:B2020">
    <cfRule type="duplicateValues" dxfId="164" priority="2920"/>
  </conditionalFormatting>
  <conditionalFormatting sqref="B2027">
    <cfRule type="duplicateValues" dxfId="163" priority="2924"/>
  </conditionalFormatting>
  <conditionalFormatting sqref="B2028">
    <cfRule type="duplicateValues" dxfId="162" priority="2928"/>
  </conditionalFormatting>
  <conditionalFormatting sqref="B2038">
    <cfRule type="duplicateValues" dxfId="161" priority="3209"/>
  </conditionalFormatting>
  <conditionalFormatting sqref="B2053">
    <cfRule type="duplicateValues" dxfId="160" priority="1844"/>
  </conditionalFormatting>
  <conditionalFormatting sqref="B2073">
    <cfRule type="duplicateValues" dxfId="159" priority="2932"/>
  </conditionalFormatting>
  <conditionalFormatting sqref="B2074">
    <cfRule type="duplicateValues" dxfId="158" priority="2936"/>
  </conditionalFormatting>
  <conditionalFormatting sqref="B2093">
    <cfRule type="duplicateValues" dxfId="157" priority="1636"/>
  </conditionalFormatting>
  <conditionalFormatting sqref="B2101">
    <cfRule type="duplicateValues" dxfId="156" priority="2940"/>
  </conditionalFormatting>
  <conditionalFormatting sqref="B2124">
    <cfRule type="duplicateValues" dxfId="155" priority="2473"/>
  </conditionalFormatting>
  <conditionalFormatting sqref="B2125">
    <cfRule type="duplicateValues" dxfId="154" priority="2426"/>
  </conditionalFormatting>
  <conditionalFormatting sqref="B2126">
    <cfRule type="duplicateValues" dxfId="153" priority="2479"/>
  </conditionalFormatting>
  <conditionalFormatting sqref="B2127">
    <cfRule type="duplicateValues" dxfId="152" priority="2485"/>
  </conditionalFormatting>
  <conditionalFormatting sqref="B2128">
    <cfRule type="duplicateValues" dxfId="151" priority="2491"/>
  </conditionalFormatting>
  <conditionalFormatting sqref="B2167">
    <cfRule type="duplicateValues" dxfId="150" priority="1782"/>
  </conditionalFormatting>
  <conditionalFormatting sqref="B2188">
    <cfRule type="duplicateValues" dxfId="149" priority="2944"/>
  </conditionalFormatting>
  <conditionalFormatting sqref="B2189">
    <cfRule type="duplicateValues" dxfId="148" priority="2948"/>
  </conditionalFormatting>
  <conditionalFormatting sqref="B2190">
    <cfRule type="duplicateValues" dxfId="147" priority="2952"/>
  </conditionalFormatting>
  <conditionalFormatting sqref="B2248">
    <cfRule type="duplicateValues" dxfId="146" priority="1630"/>
  </conditionalFormatting>
  <conditionalFormatting sqref="B2267">
    <cfRule type="duplicateValues" dxfId="145" priority="3197"/>
  </conditionalFormatting>
  <conditionalFormatting sqref="B2268">
    <cfRule type="duplicateValues" dxfId="144" priority="3205"/>
  </conditionalFormatting>
  <conditionalFormatting sqref="B2269">
    <cfRule type="duplicateValues" dxfId="143" priority="3201"/>
  </conditionalFormatting>
  <conditionalFormatting sqref="B2276">
    <cfRule type="duplicateValues" dxfId="142" priority="3193"/>
  </conditionalFormatting>
  <conditionalFormatting sqref="B2277">
    <cfRule type="duplicateValues" dxfId="141" priority="3189"/>
  </conditionalFormatting>
  <conditionalFormatting sqref="B2281">
    <cfRule type="duplicateValues" dxfId="140" priority="2956"/>
  </conditionalFormatting>
  <conditionalFormatting sqref="B2282">
    <cfRule type="duplicateValues" dxfId="139" priority="2960"/>
  </conditionalFormatting>
  <conditionalFormatting sqref="B2297">
    <cfRule type="duplicateValues" dxfId="138" priority="2964"/>
  </conditionalFormatting>
  <conditionalFormatting sqref="B2298">
    <cfRule type="duplicateValues" dxfId="137" priority="2968"/>
  </conditionalFormatting>
  <conditionalFormatting sqref="B2317">
    <cfRule type="duplicateValues" dxfId="136" priority="2467"/>
  </conditionalFormatting>
  <conditionalFormatting sqref="B2318">
    <cfRule type="duplicateValues" dxfId="135" priority="2412"/>
  </conditionalFormatting>
  <conditionalFormatting sqref="B2319">
    <cfRule type="duplicateValues" dxfId="134" priority="2419"/>
  </conditionalFormatting>
  <conditionalFormatting sqref="B2328:B2329">
    <cfRule type="duplicateValues" dxfId="133" priority="1449"/>
  </conditionalFormatting>
  <conditionalFormatting sqref="B2333">
    <cfRule type="duplicateValues" dxfId="132" priority="1448"/>
  </conditionalFormatting>
  <conditionalFormatting sqref="B2343">
    <cfRule type="duplicateValues" dxfId="131" priority="2972"/>
  </conditionalFormatting>
  <conditionalFormatting sqref="B2348">
    <cfRule type="duplicateValues" dxfId="130" priority="2709"/>
  </conditionalFormatting>
  <conditionalFormatting sqref="B2351">
    <cfRule type="duplicateValues" dxfId="129" priority="2398"/>
  </conditionalFormatting>
  <conditionalFormatting sqref="B2352">
    <cfRule type="duplicateValues" dxfId="128" priority="2405"/>
  </conditionalFormatting>
  <conditionalFormatting sqref="B2359">
    <cfRule type="duplicateValues" dxfId="127" priority="2976"/>
  </conditionalFormatting>
  <conditionalFormatting sqref="B2360">
    <cfRule type="duplicateValues" dxfId="126" priority="3181"/>
  </conditionalFormatting>
  <conditionalFormatting sqref="B2361">
    <cfRule type="duplicateValues" dxfId="125" priority="3185"/>
  </conditionalFormatting>
  <conditionalFormatting sqref="B2375">
    <cfRule type="duplicateValues" dxfId="124" priority="2391"/>
  </conditionalFormatting>
  <conditionalFormatting sqref="B2377">
    <cfRule type="duplicateValues" dxfId="123" priority="2980"/>
  </conditionalFormatting>
  <conditionalFormatting sqref="B2404">
    <cfRule type="duplicateValues" dxfId="122" priority="1486"/>
  </conditionalFormatting>
  <conditionalFormatting sqref="B2427">
    <cfRule type="duplicateValues" dxfId="121" priority="2984"/>
  </conditionalFormatting>
  <conditionalFormatting sqref="B2428">
    <cfRule type="duplicateValues" dxfId="120" priority="2988"/>
  </conditionalFormatting>
  <conditionalFormatting sqref="B2430">
    <cfRule type="duplicateValues" dxfId="119" priority="2992"/>
  </conditionalFormatting>
  <conditionalFormatting sqref="B2481">
    <cfRule type="duplicateValues" dxfId="118" priority="3169"/>
  </conditionalFormatting>
  <conditionalFormatting sqref="B2482">
    <cfRule type="duplicateValues" dxfId="117" priority="2460"/>
  </conditionalFormatting>
  <conditionalFormatting sqref="B2483">
    <cfRule type="duplicateValues" dxfId="116" priority="2439"/>
  </conditionalFormatting>
  <conditionalFormatting sqref="B2484">
    <cfRule type="duplicateValues" dxfId="115" priority="3173"/>
  </conditionalFormatting>
  <conditionalFormatting sqref="B2485">
    <cfRule type="duplicateValues" dxfId="114" priority="3177"/>
  </conditionalFormatting>
  <conditionalFormatting sqref="B2506">
    <cfRule type="duplicateValues" dxfId="113" priority="2996"/>
  </conditionalFormatting>
  <conditionalFormatting sqref="B2547">
    <cfRule type="duplicateValues" dxfId="112" priority="2339"/>
  </conditionalFormatting>
  <conditionalFormatting sqref="B2550">
    <cfRule type="duplicateValues" dxfId="111" priority="2290"/>
  </conditionalFormatting>
  <conditionalFormatting sqref="B2551">
    <cfRule type="duplicateValues" dxfId="110" priority="2297"/>
  </conditionalFormatting>
  <conditionalFormatting sqref="B2552">
    <cfRule type="duplicateValues" dxfId="109" priority="2318"/>
  </conditionalFormatting>
  <conditionalFormatting sqref="B2553">
    <cfRule type="duplicateValues" dxfId="108" priority="2705"/>
  </conditionalFormatting>
  <conditionalFormatting sqref="B2554">
    <cfRule type="duplicateValues" dxfId="107" priority="3165"/>
  </conditionalFormatting>
  <conditionalFormatting sqref="B2568">
    <cfRule type="duplicateValues" dxfId="106" priority="2454"/>
  </conditionalFormatting>
  <conditionalFormatting sqref="B2576">
    <cfRule type="duplicateValues" dxfId="105" priority="3157"/>
  </conditionalFormatting>
  <conditionalFormatting sqref="B2577">
    <cfRule type="duplicateValues" dxfId="104" priority="3161"/>
  </conditionalFormatting>
  <conditionalFormatting sqref="B2584">
    <cfRule type="duplicateValues" dxfId="103" priority="1944"/>
  </conditionalFormatting>
  <conditionalFormatting sqref="B2597">
    <cfRule type="duplicateValues" dxfId="102" priority="2286"/>
  </conditionalFormatting>
  <conditionalFormatting sqref="B2598">
    <cfRule type="duplicateValues" dxfId="101" priority="1608"/>
  </conditionalFormatting>
  <conditionalFormatting sqref="B2599">
    <cfRule type="duplicateValues" dxfId="100" priority="1622"/>
  </conditionalFormatting>
  <conditionalFormatting sqref="B2640">
    <cfRule type="duplicateValues" dxfId="99" priority="2446"/>
  </conditionalFormatting>
  <conditionalFormatting sqref="B2670">
    <cfRule type="duplicateValues" dxfId="98" priority="3000"/>
  </conditionalFormatting>
  <conditionalFormatting sqref="B2671">
    <cfRule type="duplicateValues" dxfId="97" priority="3004"/>
  </conditionalFormatting>
  <conditionalFormatting sqref="B2686">
    <cfRule type="duplicateValues" dxfId="96" priority="3453"/>
  </conditionalFormatting>
  <conditionalFormatting sqref="C528">
    <cfRule type="duplicateValues" dxfId="95" priority="5113"/>
    <cfRule type="duplicateValues" dxfId="94" priority="5114"/>
    <cfRule type="duplicateValues" dxfId="93" priority="5115"/>
    <cfRule type="duplicateValues" dxfId="92" priority="5117"/>
    <cfRule type="duplicateValues" dxfId="91" priority="5118"/>
    <cfRule type="duplicateValues" dxfId="90" priority="5119"/>
    <cfRule type="duplicateValues" dxfId="89" priority="5120"/>
    <cfRule type="duplicateValues" dxfId="88" priority="5116"/>
  </conditionalFormatting>
  <conditionalFormatting sqref="C660">
    <cfRule type="duplicateValues" dxfId="87" priority="5127"/>
    <cfRule type="duplicateValues" dxfId="86" priority="5123"/>
    <cfRule type="duplicateValues" dxfId="85" priority="5126"/>
    <cfRule type="duplicateValues" dxfId="84" priority="5121"/>
    <cfRule type="duplicateValues" dxfId="83" priority="5122"/>
    <cfRule type="duplicateValues" dxfId="82" priority="5124"/>
    <cfRule type="duplicateValues" dxfId="81" priority="5125"/>
  </conditionalFormatting>
  <conditionalFormatting sqref="C2686">
    <cfRule type="duplicateValues" dxfId="80" priority="3659"/>
  </conditionalFormatting>
  <conditionalFormatting sqref="D660">
    <cfRule type="duplicateValues" dxfId="79" priority="1948"/>
    <cfRule type="duplicateValues" dxfId="78" priority="1949"/>
    <cfRule type="duplicateValues" dxfId="77" priority="1953"/>
    <cfRule type="duplicateValues" dxfId="76" priority="1952"/>
    <cfRule type="duplicateValues" dxfId="75" priority="1951"/>
    <cfRule type="duplicateValues" dxfId="74" priority="1954"/>
    <cfRule type="duplicateValues" dxfId="73" priority="1950"/>
  </conditionalFormatting>
  <conditionalFormatting sqref="F110">
    <cfRule type="duplicateValues" dxfId="72" priority="1463"/>
    <cfRule type="duplicateValues" dxfId="71" priority="1452"/>
  </conditionalFormatting>
  <conditionalFormatting sqref="F137">
    <cfRule type="duplicateValues" dxfId="70" priority="1742"/>
    <cfRule type="duplicateValues" dxfId="69" priority="1733"/>
  </conditionalFormatting>
  <conditionalFormatting sqref="F138">
    <cfRule type="duplicateValues" dxfId="68" priority="1754"/>
    <cfRule type="duplicateValues" dxfId="67" priority="1745"/>
  </conditionalFormatting>
  <conditionalFormatting sqref="F143">
    <cfRule type="duplicateValues" dxfId="66" priority="1898"/>
    <cfRule type="duplicateValues" dxfId="65" priority="1897"/>
  </conditionalFormatting>
  <conditionalFormatting sqref="F144">
    <cfRule type="duplicateValues" dxfId="64" priority="1910"/>
    <cfRule type="duplicateValues" dxfId="63" priority="1909"/>
  </conditionalFormatting>
  <conditionalFormatting sqref="F197">
    <cfRule type="duplicateValues" dxfId="62" priority="1477"/>
    <cfRule type="duplicateValues" dxfId="61" priority="1466"/>
  </conditionalFormatting>
  <conditionalFormatting sqref="F528">
    <cfRule type="duplicateValues" dxfId="60" priority="1833"/>
    <cfRule type="duplicateValues" dxfId="59" priority="1822"/>
  </conditionalFormatting>
  <conditionalFormatting sqref="F532:F535">
    <cfRule type="duplicateValues" dxfId="58" priority="101"/>
  </conditionalFormatting>
  <conditionalFormatting sqref="F573">
    <cfRule type="duplicateValues" dxfId="57" priority="1921"/>
    <cfRule type="duplicateValues" dxfId="56" priority="1922"/>
  </conditionalFormatting>
  <conditionalFormatting sqref="F732">
    <cfRule type="duplicateValues" dxfId="55" priority="1774"/>
    <cfRule type="duplicateValues" dxfId="54" priority="1763"/>
  </conditionalFormatting>
  <conditionalFormatting sqref="F738">
    <cfRule type="duplicateValues" dxfId="53" priority="1600"/>
    <cfRule type="duplicateValues" dxfId="52" priority="1589"/>
  </conditionalFormatting>
  <conditionalFormatting sqref="F742">
    <cfRule type="duplicateValues" dxfId="51" priority="1574"/>
    <cfRule type="duplicateValues" dxfId="50" priority="1563"/>
  </conditionalFormatting>
  <conditionalFormatting sqref="F743">
    <cfRule type="duplicateValues" dxfId="49" priority="1587"/>
    <cfRule type="duplicateValues" dxfId="48" priority="1576"/>
  </conditionalFormatting>
  <conditionalFormatting sqref="F825">
    <cfRule type="duplicateValues" dxfId="47" priority="1537"/>
    <cfRule type="duplicateValues" dxfId="46" priority="1548"/>
  </conditionalFormatting>
  <conditionalFormatting sqref="F826">
    <cfRule type="duplicateValues" dxfId="45" priority="1550"/>
    <cfRule type="duplicateValues" dxfId="44" priority="1561"/>
  </conditionalFormatting>
  <conditionalFormatting sqref="F856:F864 F466:F484">
    <cfRule type="duplicateValues" dxfId="43" priority="1418"/>
  </conditionalFormatting>
  <conditionalFormatting sqref="F963">
    <cfRule type="duplicateValues" dxfId="42" priority="1861"/>
    <cfRule type="duplicateValues" dxfId="41" priority="1862"/>
  </conditionalFormatting>
  <conditionalFormatting sqref="F964">
    <cfRule type="duplicateValues" dxfId="40" priority="1874"/>
    <cfRule type="duplicateValues" dxfId="39" priority="1873"/>
  </conditionalFormatting>
  <conditionalFormatting sqref="F965">
    <cfRule type="duplicateValues" dxfId="38" priority="1885"/>
    <cfRule type="duplicateValues" dxfId="37" priority="1886"/>
  </conditionalFormatting>
  <conditionalFormatting sqref="F999">
    <cfRule type="duplicateValues" dxfId="36" priority="1505"/>
    <cfRule type="duplicateValues" dxfId="35" priority="1494"/>
  </conditionalFormatting>
  <conditionalFormatting sqref="F1000">
    <cfRule type="duplicateValues" dxfId="34" priority="1519"/>
    <cfRule type="duplicateValues" dxfId="33" priority="1508"/>
  </conditionalFormatting>
  <conditionalFormatting sqref="F1001">
    <cfRule type="duplicateValues" dxfId="32" priority="1533"/>
    <cfRule type="duplicateValues" dxfId="31" priority="1522"/>
  </conditionalFormatting>
  <conditionalFormatting sqref="F1444">
    <cfRule type="duplicateValues" dxfId="30" priority="1801"/>
    <cfRule type="duplicateValues" dxfId="29" priority="1812"/>
  </conditionalFormatting>
  <conditionalFormatting sqref="F1446">
    <cfRule type="duplicateValues" dxfId="28" priority="1705"/>
    <cfRule type="duplicateValues" dxfId="27" priority="1694"/>
  </conditionalFormatting>
  <conditionalFormatting sqref="F1447">
    <cfRule type="duplicateValues" dxfId="26" priority="1692"/>
    <cfRule type="duplicateValues" dxfId="25" priority="1681"/>
  </conditionalFormatting>
  <conditionalFormatting sqref="F1533">
    <cfRule type="duplicateValues" dxfId="24" priority="1679"/>
    <cfRule type="duplicateValues" dxfId="23" priority="1668"/>
  </conditionalFormatting>
  <conditionalFormatting sqref="F1837">
    <cfRule type="duplicateValues" dxfId="22" priority="1850"/>
    <cfRule type="duplicateValues" dxfId="21" priority="1849"/>
  </conditionalFormatting>
  <conditionalFormatting sqref="F1850">
    <cfRule type="duplicateValues" dxfId="20" priority="1642"/>
    <cfRule type="duplicateValues" dxfId="19" priority="1653"/>
  </conditionalFormatting>
  <conditionalFormatting sqref="F1851">
    <cfRule type="duplicateValues" dxfId="18" priority="1666"/>
    <cfRule type="duplicateValues" dxfId="17" priority="1655"/>
  </conditionalFormatting>
  <conditionalFormatting sqref="F1853">
    <cfRule type="duplicateValues" dxfId="16" priority="1789"/>
    <cfRule type="duplicateValues" dxfId="15" priority="1799"/>
  </conditionalFormatting>
  <conditionalFormatting sqref="F2053">
    <cfRule type="duplicateValues" dxfId="14" priority="1837"/>
    <cfRule type="duplicateValues" dxfId="13" priority="1838"/>
  </conditionalFormatting>
  <conditionalFormatting sqref="F2167">
    <cfRule type="duplicateValues" dxfId="12" priority="1787"/>
    <cfRule type="duplicateValues" dxfId="11" priority="1776"/>
  </conditionalFormatting>
  <conditionalFormatting sqref="F2404">
    <cfRule type="duplicateValues" dxfId="10" priority="1480"/>
    <cfRule type="duplicateValues" dxfId="9" priority="1491"/>
  </conditionalFormatting>
  <conditionalFormatting sqref="F2510">
    <cfRule type="duplicateValues" dxfId="8" priority="1428"/>
    <cfRule type="duplicateValues" dxfId="7" priority="1438"/>
  </conditionalFormatting>
  <conditionalFormatting sqref="F2598">
    <cfRule type="duplicateValues" dxfId="6" priority="1602"/>
    <cfRule type="duplicateValues" dxfId="5" priority="1613"/>
  </conditionalFormatting>
  <conditionalFormatting sqref="F2599">
    <cfRule type="duplicateValues" dxfId="4" priority="1627"/>
    <cfRule type="duplicateValues" dxfId="3" priority="1616"/>
  </conditionalFormatting>
  <conditionalFormatting sqref="F2686">
    <cfRule type="duplicateValues" dxfId="2" priority="3665"/>
    <cfRule type="duplicateValues" dxfId="1" priority="3664"/>
    <cfRule type="duplicateValues" dxfId="0" priority="3663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</dc:creator>
  <cp:lastModifiedBy>Christian</cp:lastModifiedBy>
  <dcterms:created xsi:type="dcterms:W3CDTF">2024-11-15T09:29:31Z</dcterms:created>
  <dcterms:modified xsi:type="dcterms:W3CDTF">2026-01-07T11:45:04Z</dcterms:modified>
</cp:coreProperties>
</file>